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rima\OneDrive\Desktop\DEADLINE\DEADLINE2\Ennul_Iru\Eppa enna vitu pova\"/>
    </mc:Choice>
  </mc:AlternateContent>
  <xr:revisionPtr revIDLastSave="0" documentId="13_ncr:1_{3945938C-E74A-4DC6-802F-2F06D6E2B7E3}" xr6:coauthVersionLast="47" xr6:coauthVersionMax="47" xr10:uidLastSave="{00000000-0000-0000-0000-000000000000}"/>
  <bookViews>
    <workbookView xWindow="-108" yWindow="-108" windowWidth="23256" windowHeight="12456" xr2:uid="{4481EB10-FA7B-4808-B044-A65C3165E9D7}"/>
  </bookViews>
  <sheets>
    <sheet name="Table S1-Metadata_KP" sheetId="6" r:id="rId1"/>
    <sheet name="Table S2-Metadata_AB" sheetId="7" r:id="rId2"/>
    <sheet name="Table S3-KPAMRgenes" sheetId="1" r:id="rId3"/>
    <sheet name="Table S4-AB_AMR_genes" sheetId="3" r:id="rId4"/>
    <sheet name="Table S5-KP_mutation_frequency" sheetId="4" r:id="rId5"/>
    <sheet name="Table S6-AB_mutation_frequency" sheetId="5" r:id="rId6"/>
    <sheet name="Table S7-KP_feature_association" sheetId="8" r:id="rId7"/>
    <sheet name="Table S8-AB_feature_association" sheetId="9" r:id="rId8"/>
  </sheets>
  <definedNames>
    <definedName name="_xlnm._FilterDatabase" localSheetId="2" hidden="1">'Table S3-KPAMRgenes'!$A$2:$I$323</definedName>
    <definedName name="_xlnm._FilterDatabase" localSheetId="3" hidden="1">'Table S4-AB_AMR_genes'!$A$2:$I$186</definedName>
    <definedName name="_xlnm._FilterDatabase" localSheetId="4" hidden="1">'Table S5-KP_mutation_frequency'!$A$2:$E$106</definedName>
    <definedName name="_xlnm._FilterDatabase" localSheetId="5" hidden="1">'Table S6-AB_mutation_frequency'!$A$2:$E$52</definedName>
    <definedName name="_xlnm._FilterDatabase" localSheetId="6" hidden="1">'Table S7-KP_feature_association'!$A$2:$J$25</definedName>
    <definedName name="_xlnm._FilterDatabase" localSheetId="7" hidden="1">'Table S8-AB_feature_association'!$A$2:$J$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562" uniqueCount="6836">
  <si>
    <t>KP AMR Genes</t>
  </si>
  <si>
    <t>Drug Class</t>
  </si>
  <si>
    <t>Resistance Mechanism</t>
  </si>
  <si>
    <t>Total count</t>
  </si>
  <si>
    <t>Total %</t>
  </si>
  <si>
    <t>Resistant count</t>
  </si>
  <si>
    <t>Resistant %</t>
  </si>
  <si>
    <t>Susceptible count</t>
  </si>
  <si>
    <t>Susceptible %</t>
  </si>
  <si>
    <t>AAC(3)-Ia</t>
  </si>
  <si>
    <t>aminoglycoside antibiotic</t>
  </si>
  <si>
    <t>antibiotic inactivation</t>
  </si>
  <si>
    <t>AAC(3)-Ib</t>
  </si>
  <si>
    <t>AAC(3)-IId</t>
  </si>
  <si>
    <t>AAC(3)-IIe</t>
  </si>
  <si>
    <t>AAC(3)-IIg</t>
  </si>
  <si>
    <t>AAC(3)-IVa</t>
  </si>
  <si>
    <t>AAC(3)-VIa</t>
  </si>
  <si>
    <t>AAC(6')-I33</t>
  </si>
  <si>
    <t>AAC(6')-Ib10</t>
  </si>
  <si>
    <t>AAC(6')-Ib7</t>
  </si>
  <si>
    <t>AAC(6')-Ib9</t>
  </si>
  <si>
    <t>AAC(6')-Ib-cr4</t>
  </si>
  <si>
    <t>aminoglycoside antibiotic,fluoroquinolone antibiotic</t>
  </si>
  <si>
    <t>AAC(6')-Ib-cr6</t>
  </si>
  <si>
    <t>AAC(6')-IIa</t>
  </si>
  <si>
    <t>AAC(6')-IIc</t>
  </si>
  <si>
    <t>AAC(6')-Il</t>
  </si>
  <si>
    <t>aadA</t>
  </si>
  <si>
    <t>aadA12</t>
  </si>
  <si>
    <t>aadA13</t>
  </si>
  <si>
    <t>aadA16</t>
  </si>
  <si>
    <t>aadA17</t>
  </si>
  <si>
    <t>aadA2</t>
  </si>
  <si>
    <t>aadA22</t>
  </si>
  <si>
    <t>aadA3</t>
  </si>
  <si>
    <t>aadA5</t>
  </si>
  <si>
    <t>acrB</t>
  </si>
  <si>
    <t>tetracycline antibiotic, disinfecting agents and antiseptics, phenicol antibiotic, rifamycin antibiotic, penam, glycylcycline, cephalosporin, fluoroquinolone antibiotic</t>
  </si>
  <si>
    <t>antibiotic efflux</t>
  </si>
  <si>
    <t>ACT-35</t>
  </si>
  <si>
    <t>penam, cephamycin, cephalosporin, carbapenem</t>
  </si>
  <si>
    <t>ANT(2'')-Ia</t>
  </si>
  <si>
    <t>APH(3')-Ia</t>
  </si>
  <si>
    <t>APH(3'')-Ib</t>
  </si>
  <si>
    <t>APH(3')-VIa</t>
  </si>
  <si>
    <t>APH(3')-VIb</t>
  </si>
  <si>
    <t>APH(4)-Ia</t>
  </si>
  <si>
    <t>APH(6)-Id</t>
  </si>
  <si>
    <t>aphA15</t>
  </si>
  <si>
    <t>armA</t>
  </si>
  <si>
    <t>antibiotic target alteration</t>
  </si>
  <si>
    <t>ArnT</t>
  </si>
  <si>
    <t>peptide antibiotic</t>
  </si>
  <si>
    <t>arr-2</t>
  </si>
  <si>
    <t>rifamycin antibiotic</t>
  </si>
  <si>
    <t>arr-3</t>
  </si>
  <si>
    <t>bacA</t>
  </si>
  <si>
    <t>BRP(MBL)</t>
  </si>
  <si>
    <t>glycopeptide antibiotic</t>
  </si>
  <si>
    <t>CARB-3</t>
  </si>
  <si>
    <t>penam</t>
  </si>
  <si>
    <t>catA1</t>
  </si>
  <si>
    <t>phenicol antibiotic</t>
  </si>
  <si>
    <t>catB11</t>
  </si>
  <si>
    <t>catB2</t>
  </si>
  <si>
    <t>catB3</t>
  </si>
  <si>
    <t>cmlA1</t>
  </si>
  <si>
    <t>cmlA4</t>
  </si>
  <si>
    <t>cmlA5</t>
  </si>
  <si>
    <t>cmlA6</t>
  </si>
  <si>
    <t>cmlA9</t>
  </si>
  <si>
    <t>CMY-59</t>
  </si>
  <si>
    <t>cephamycin</t>
  </si>
  <si>
    <t>cpxA</t>
  </si>
  <si>
    <t>aminocoumarin antibiotic, aminoglycoside antibiotic</t>
  </si>
  <si>
    <t>CrcB</t>
  </si>
  <si>
    <t>CTX-M-1</t>
  </si>
  <si>
    <t>cephalosporin</t>
  </si>
  <si>
    <t>CTX-M-14</t>
  </si>
  <si>
    <t>CTX-M-15</t>
  </si>
  <si>
    <t>penam,cephalosporin</t>
  </si>
  <si>
    <t>CTX-M-2</t>
  </si>
  <si>
    <t>CTX-M-27</t>
  </si>
  <si>
    <t>penam,cephalosporin,carbapenem</t>
  </si>
  <si>
    <t>CTX-M-3</t>
  </si>
  <si>
    <t>penam,cephamycin,cephalosporin</t>
  </si>
  <si>
    <t>CTX-M-55</t>
  </si>
  <si>
    <t>CTX-M-65</t>
  </si>
  <si>
    <t>CTX-M-88</t>
  </si>
  <si>
    <t>CTX-M-9</t>
  </si>
  <si>
    <t>CTX-M-98</t>
  </si>
  <si>
    <t>dfr22</t>
  </si>
  <si>
    <t>diaminopyrimidine antibiotic</t>
  </si>
  <si>
    <t>antibiotic target replacement</t>
  </si>
  <si>
    <t>dfrA1</t>
  </si>
  <si>
    <t>dfrA12</t>
  </si>
  <si>
    <t>dfrA14</t>
  </si>
  <si>
    <t>dfrA15</t>
  </si>
  <si>
    <t>dfrA17</t>
  </si>
  <si>
    <t>dfrA18</t>
  </si>
  <si>
    <t>dfrA19</t>
  </si>
  <si>
    <t>dfrA21</t>
  </si>
  <si>
    <t>dfrA23</t>
  </si>
  <si>
    <t>dfrA25</t>
  </si>
  <si>
    <t>dfrA26</t>
  </si>
  <si>
    <t>dfrA27</t>
  </si>
  <si>
    <t>dfrA30</t>
  </si>
  <si>
    <t>dfrA35</t>
  </si>
  <si>
    <t>dfrA5</t>
  </si>
  <si>
    <t>dfrA7</t>
  </si>
  <si>
    <t>dfrA8</t>
  </si>
  <si>
    <t>dfrB3</t>
  </si>
  <si>
    <t>DHA-1</t>
  </si>
  <si>
    <t>cephamycin,cephalosporin</t>
  </si>
  <si>
    <t>DHA-15</t>
  </si>
  <si>
    <t>cephamycin, cephalosporin</t>
  </si>
  <si>
    <t>DHA-6</t>
  </si>
  <si>
    <t>EC-5</t>
  </si>
  <si>
    <t>Ecol_acrA</t>
  </si>
  <si>
    <t>tetracycline antibiotic,disinfecting agents and antiseptics,phenicol antibiotic,rifamycin antibiotic,penam,glycylcycline,cephalosporin,fluoroquinolone antibiotic</t>
  </si>
  <si>
    <t>Ecol_AcrR_MULT</t>
  </si>
  <si>
    <t>antibiotic efflux,antibiotic target alteration</t>
  </si>
  <si>
    <t>Ecol_catII</t>
  </si>
  <si>
    <t>Ecol_EFTu_KIR</t>
  </si>
  <si>
    <t>elfamycin antibiotic</t>
  </si>
  <si>
    <t>Ecol_EFTu_PLV</t>
  </si>
  <si>
    <t>Ecol_emrE</t>
  </si>
  <si>
    <t>macrolide antibiotic</t>
  </si>
  <si>
    <t>Ecol_fabG_TRC</t>
  </si>
  <si>
    <t>disinfecting agents and antiseptics</t>
  </si>
  <si>
    <t>Ecol_folP_SLF</t>
  </si>
  <si>
    <t>sulfonamide antibiotic</t>
  </si>
  <si>
    <t>Ecol_gyrA_FLO</t>
  </si>
  <si>
    <t>fluoroquinolone antibiotic</t>
  </si>
  <si>
    <t>Ecol_LamB</t>
  </si>
  <si>
    <t>tetracycline antibiotic,fluoroquinolone antibiotic</t>
  </si>
  <si>
    <t>reduced permeability to antibiotic,resistance by absence</t>
  </si>
  <si>
    <t>Ecol_MarR_MULT</t>
  </si>
  <si>
    <t>Ecol_mdfA</t>
  </si>
  <si>
    <t>disinfecting agents and antiseptics,phenicol antibiotic,tetracycline antibiotic</t>
  </si>
  <si>
    <t>Ecol_mipA</t>
  </si>
  <si>
    <t>Ecol_nfsA_NIT</t>
  </si>
  <si>
    <t>nitrofuran antibiotic</t>
  </si>
  <si>
    <t>Ecol_ompF_BLA</t>
  </si>
  <si>
    <t>penem,penam,cephamycin,cephalosporin,carbapenem,monobactam</t>
  </si>
  <si>
    <t>reduced permeability to antibiotic</t>
  </si>
  <si>
    <t>Ecol_parE_FLO</t>
  </si>
  <si>
    <t>Ecol_PtsI_FOF</t>
  </si>
  <si>
    <t>phosphonic acid antibiotic</t>
  </si>
  <si>
    <t>Ecol_rpoB_RIF</t>
  </si>
  <si>
    <t>antibiotic target alteration,antibiotic target replacement</t>
  </si>
  <si>
    <t>Ecol_soxR_MULT</t>
  </si>
  <si>
    <t>Ecol_soxS_MULT</t>
  </si>
  <si>
    <t>tetracycline antibiotic,disinfecting agents and antiseptics,phenicol antibiotic,rifamycin antibiotic,penam,glycylcycline,cephalosporin,fluoroquinolone antibiotic,penem,cephamycin,carbapenem,monobactam</t>
  </si>
  <si>
    <t>reduced permeability to antibiotic,antibiotic efflux,antibiotic target alteration</t>
  </si>
  <si>
    <t>Ecol_uhpA_FOF</t>
  </si>
  <si>
    <t>Ecol_UhpT_FOF</t>
  </si>
  <si>
    <t>emrK</t>
  </si>
  <si>
    <t>tetracycline antibiotic</t>
  </si>
  <si>
    <t>emrY</t>
  </si>
  <si>
    <t>eptA</t>
  </si>
  <si>
    <t>eptB</t>
  </si>
  <si>
    <t>EreA2</t>
  </si>
  <si>
    <t>ErmB</t>
  </si>
  <si>
    <t>streptogramin antibiotic,streptogramin B antibiotic,streptogramin A antibiotic,lincosamide antibiotic,macrolide antibiotic</t>
  </si>
  <si>
    <t>evgA</t>
  </si>
  <si>
    <t>tetracycline antibiotic, penam, fluoroquinolone antibiotic, macrolide antibiotic</t>
  </si>
  <si>
    <t>evgS</t>
  </si>
  <si>
    <t>floR</t>
  </si>
  <si>
    <t>FosA2</t>
  </si>
  <si>
    <t>FosA3</t>
  </si>
  <si>
    <t>fosA5</t>
  </si>
  <si>
    <t>phosphonic acid antibiotic,aminoglycoside antibiotic,fluoroquinolone antibiotic</t>
  </si>
  <si>
    <t>FosA6</t>
  </si>
  <si>
    <t>FosA7</t>
  </si>
  <si>
    <t>FOX-5</t>
  </si>
  <si>
    <t>GES-19</t>
  </si>
  <si>
    <t>GES-20</t>
  </si>
  <si>
    <t>penam, cephalosporin, carbapenem</t>
  </si>
  <si>
    <t>GES-26</t>
  </si>
  <si>
    <t>IMP-4</t>
  </si>
  <si>
    <t>penem,penam,cephamycin,cephalosporin,carbapenem</t>
  </si>
  <si>
    <t>kdpE</t>
  </si>
  <si>
    <t>Kleb_PhoP_CST</t>
  </si>
  <si>
    <t>peptide antibiotic,macrolide antibiotic</t>
  </si>
  <si>
    <t>antibiotic target alteration,resistance by absence,antibiotic efflux</t>
  </si>
  <si>
    <t>KPC-2</t>
  </si>
  <si>
    <t>penam,cephalosporin,carbapenem,monobactam</t>
  </si>
  <si>
    <t>KPC-3</t>
  </si>
  <si>
    <t>KPC-4</t>
  </si>
  <si>
    <t>KPC-54</t>
  </si>
  <si>
    <t>KPC-8</t>
  </si>
  <si>
    <t>KPC-94</t>
  </si>
  <si>
    <t>penam, cephalosporin, carbapenem, monobactam</t>
  </si>
  <si>
    <t>Kpne_acrA</t>
  </si>
  <si>
    <t>Kpne_acrR_MULT</t>
  </si>
  <si>
    <t>Kpne_KpnE</t>
  </si>
  <si>
    <t>peptide antibiotic,disinfecting agents and antiseptics,rifamycin antibiotic,tetracycline antibiotic,cephalosporin,aminoglycoside antibiotic,macrolide antibiotic</t>
  </si>
  <si>
    <t>Kpne_KpnF</t>
  </si>
  <si>
    <t>Kpne_KpnG</t>
  </si>
  <si>
    <t>peptide antibiotic,aminoglycoside antibiotic,penem,penam,cephalosporin,carbapenem,fluoroquinolone antibiotic,macrolide antibiotic</t>
  </si>
  <si>
    <t>Kpne_lamB_CZA</t>
  </si>
  <si>
    <t>tetracycline antibiotic,cephalosporin,fluoroquinolone antibiotic</t>
  </si>
  <si>
    <t>Kpne_OmpK35</t>
  </si>
  <si>
    <t>Kpne_OmpK36</t>
  </si>
  <si>
    <t>Kpne_OmpK37</t>
  </si>
  <si>
    <t>Kpne_PBP3_BLA</t>
  </si>
  <si>
    <t>Kpne_PhoQ_CST</t>
  </si>
  <si>
    <t>Kpne_ramR</t>
  </si>
  <si>
    <t>LAP-2</t>
  </si>
  <si>
    <t>penem,penam,cephalosporin</t>
  </si>
  <si>
    <t>LEN-13</t>
  </si>
  <si>
    <t>penem,penam</t>
  </si>
  <si>
    <t>LEN-16</t>
  </si>
  <si>
    <t>LEN-17</t>
  </si>
  <si>
    <t>LEN-18</t>
  </si>
  <si>
    <t>penem, penam</t>
  </si>
  <si>
    <t>LEN-2</t>
  </si>
  <si>
    <t>LEN-26</t>
  </si>
  <si>
    <t>LEN-27</t>
  </si>
  <si>
    <t>LEN-30</t>
  </si>
  <si>
    <t>LEN-55</t>
  </si>
  <si>
    <t>LEN-7</t>
  </si>
  <si>
    <t>LEN-9</t>
  </si>
  <si>
    <t>linG</t>
  </si>
  <si>
    <t>lincosamide antibiotic</t>
  </si>
  <si>
    <t>LptD</t>
  </si>
  <si>
    <t>peptide antibiotic,rifamycin antibiotic,aminocoumarin antibiotic,carbapenem</t>
  </si>
  <si>
    <t>marA</t>
  </si>
  <si>
    <t>tetracycline antibiotic, disinfecting agents and antiseptics, penem, phenicol antibiotic, rifamycin antibiotic, penam, cephamycin, glycylcycline, cephalosporin, carbapenem, monobactam, fluoroquinolone antibiotic</t>
  </si>
  <si>
    <t>reduced permeability to antibiotic, antibiotic efflux</t>
  </si>
  <si>
    <t>mcr-10.1</t>
  </si>
  <si>
    <t>MCR-9.1</t>
  </si>
  <si>
    <t>mdtA</t>
  </si>
  <si>
    <t>aminocoumarin antibiotic</t>
  </si>
  <si>
    <t>mdtB</t>
  </si>
  <si>
    <t>mdtC</t>
  </si>
  <si>
    <t>mdtG</t>
  </si>
  <si>
    <t>mdtH</t>
  </si>
  <si>
    <t>mdtN</t>
  </si>
  <si>
    <t>nucleoside antibiotic, disinfecting agents and antiseptics</t>
  </si>
  <si>
    <t>mdtO</t>
  </si>
  <si>
    <t>mdtP</t>
  </si>
  <si>
    <t>MdtQ</t>
  </si>
  <si>
    <t>mphA</t>
  </si>
  <si>
    <t>mphE</t>
  </si>
  <si>
    <t>Mrx</t>
  </si>
  <si>
    <t>msbA</t>
  </si>
  <si>
    <t>nitroimidazole antibiotic</t>
  </si>
  <si>
    <t>msrE</t>
  </si>
  <si>
    <t>streptogramin antibiotic,macrolide antibiotic</t>
  </si>
  <si>
    <t>antibiotic target protection</t>
  </si>
  <si>
    <t>NDM-1</t>
  </si>
  <si>
    <t>penam,cephamycin,cephalosporin,carbapenem</t>
  </si>
  <si>
    <t>NDM-5</t>
  </si>
  <si>
    <t>OKP-A-11</t>
  </si>
  <si>
    <t>penam, cephalosporin</t>
  </si>
  <si>
    <t>OKP-A-2</t>
  </si>
  <si>
    <t>OKP-A-3</t>
  </si>
  <si>
    <t>OKP-A-5</t>
  </si>
  <si>
    <t>OKP-A-7</t>
  </si>
  <si>
    <t>OKP-B-1</t>
  </si>
  <si>
    <t>OKP-B-19</t>
  </si>
  <si>
    <t>OKP-B-2</t>
  </si>
  <si>
    <t>OKP-B-22</t>
  </si>
  <si>
    <t>OKP-B-23</t>
  </si>
  <si>
    <t>OKP-B-3</t>
  </si>
  <si>
    <t>OKP-B-34</t>
  </si>
  <si>
    <t>OKP-B-40</t>
  </si>
  <si>
    <t>OKP-B-41</t>
  </si>
  <si>
    <t>OKP-B-45</t>
  </si>
  <si>
    <t>OKP-B-5</t>
  </si>
  <si>
    <t>OKP-B-6</t>
  </si>
  <si>
    <t>OKP-B-8</t>
  </si>
  <si>
    <t>OmpA</t>
  </si>
  <si>
    <t>oqxA</t>
  </si>
  <si>
    <t>tetracycline antibiotic,nitrofuran antibiotic,diaminopyrimidine antibiotic,glycylcycline,fluoroquinolone antibiotic</t>
  </si>
  <si>
    <t>oqxB</t>
  </si>
  <si>
    <t>OXA-1</t>
  </si>
  <si>
    <t>OXA-10</t>
  </si>
  <si>
    <t>OXA-163</t>
  </si>
  <si>
    <t>penam, carbapenem</t>
  </si>
  <si>
    <t>OXA-181</t>
  </si>
  <si>
    <t>penam,carbapenem</t>
  </si>
  <si>
    <t>OXA-2</t>
  </si>
  <si>
    <t>OXA-232</t>
  </si>
  <si>
    <t>OXA-320</t>
  </si>
  <si>
    <t>OXA-48</t>
  </si>
  <si>
    <t>OXA-807</t>
  </si>
  <si>
    <t>OXA-9</t>
  </si>
  <si>
    <t>PLA-3</t>
  </si>
  <si>
    <t>cephalosporin, carbapenem</t>
  </si>
  <si>
    <t>PmrF</t>
  </si>
  <si>
    <t>porin_OmpC</t>
  </si>
  <si>
    <t>qacE</t>
  </si>
  <si>
    <t>qacEdelta1</t>
  </si>
  <si>
    <t>qacL</t>
  </si>
  <si>
    <t>QepA2</t>
  </si>
  <si>
    <t>QnrA1</t>
  </si>
  <si>
    <t>QnrA7</t>
  </si>
  <si>
    <t>QnrB10</t>
  </si>
  <si>
    <t>QnrB17</t>
  </si>
  <si>
    <t>QnrB20</t>
  </si>
  <si>
    <t>QnrB4</t>
  </si>
  <si>
    <t>QnrB5</t>
  </si>
  <si>
    <t>QnrB6</t>
  </si>
  <si>
    <t>QnrB76</t>
  </si>
  <si>
    <t>qnrE1</t>
  </si>
  <si>
    <t>QnrS1</t>
  </si>
  <si>
    <t>rmtB</t>
  </si>
  <si>
    <t>rmtC</t>
  </si>
  <si>
    <t>rmtF</t>
  </si>
  <si>
    <t>SAT-2</t>
  </si>
  <si>
    <t>nucleoside antibiotic</t>
  </si>
  <si>
    <t>SCO-1</t>
  </si>
  <si>
    <t>penem, penam, cephalosporin</t>
  </si>
  <si>
    <t>Sfle_parC_FLO</t>
  </si>
  <si>
    <t>SHV-1</t>
  </si>
  <si>
    <t>SHV-100</t>
  </si>
  <si>
    <t>SHV-101</t>
  </si>
  <si>
    <t>SHV-105</t>
  </si>
  <si>
    <t>SHV-106</t>
  </si>
  <si>
    <t>SHV-108</t>
  </si>
  <si>
    <t>SHV-11</t>
  </si>
  <si>
    <t>SHV-110</t>
  </si>
  <si>
    <t>SHV-119</t>
  </si>
  <si>
    <t>SHV-12</t>
  </si>
  <si>
    <t>SHV-120</t>
  </si>
  <si>
    <t>SHV-121</t>
  </si>
  <si>
    <t>SHV-142</t>
  </si>
  <si>
    <t>SHV-143</t>
  </si>
  <si>
    <t>SHV-146</t>
  </si>
  <si>
    <t>SHV-161</t>
  </si>
  <si>
    <t>SHV-172</t>
  </si>
  <si>
    <t>SHV-182</t>
  </si>
  <si>
    <t>SHV-185</t>
  </si>
  <si>
    <t>SHV-187</t>
  </si>
  <si>
    <t>SHV-190</t>
  </si>
  <si>
    <t>SHV-193</t>
  </si>
  <si>
    <t>SHV-2</t>
  </si>
  <si>
    <t>SHV-204</t>
  </si>
  <si>
    <t>SHV-212</t>
  </si>
  <si>
    <t>SHV-215</t>
  </si>
  <si>
    <t>SHV-217</t>
  </si>
  <si>
    <t>SHV-220</t>
  </si>
  <si>
    <t>SHV-223</t>
  </si>
  <si>
    <t>SHV-224</t>
  </si>
  <si>
    <t>SHV-24</t>
  </si>
  <si>
    <t>SHV-25</t>
  </si>
  <si>
    <t>SHV-26</t>
  </si>
  <si>
    <t>SHV-27</t>
  </si>
  <si>
    <t>SHV-28</t>
  </si>
  <si>
    <t>SHV-30</t>
  </si>
  <si>
    <t>SHV-32</t>
  </si>
  <si>
    <t>SHV-33</t>
  </si>
  <si>
    <t>SHV-36</t>
  </si>
  <si>
    <t>SHV-42</t>
  </si>
  <si>
    <t>SHV-44</t>
  </si>
  <si>
    <t>SHV-5</t>
  </si>
  <si>
    <t>SHV-52</t>
  </si>
  <si>
    <t>SHV-60</t>
  </si>
  <si>
    <t>SHV-62</t>
  </si>
  <si>
    <t>SHV-65</t>
  </si>
  <si>
    <t>SHV-67</t>
  </si>
  <si>
    <t>SHV-69</t>
  </si>
  <si>
    <t>SHV-75</t>
  </si>
  <si>
    <t>SHV-76</t>
  </si>
  <si>
    <t>SHV-77</t>
  </si>
  <si>
    <t>SHV-80</t>
  </si>
  <si>
    <t>sul1</t>
  </si>
  <si>
    <t>sul2</t>
  </si>
  <si>
    <t>sul3</t>
  </si>
  <si>
    <t>TEM-1</t>
  </si>
  <si>
    <t>penam,penem,cephalosporin,monobactam</t>
  </si>
  <si>
    <t>TEM-122</t>
  </si>
  <si>
    <t>TEM-126</t>
  </si>
  <si>
    <t>TEM-135</t>
  </si>
  <si>
    <t>TEM-15</t>
  </si>
  <si>
    <t>TEM-183</t>
  </si>
  <si>
    <t>TEM-2</t>
  </si>
  <si>
    <t>TEM-206</t>
  </si>
  <si>
    <t>TEM-33</t>
  </si>
  <si>
    <t>penam, penem, cephalosporin, monobactam</t>
  </si>
  <si>
    <t>TEM-34</t>
  </si>
  <si>
    <t>TEM-35</t>
  </si>
  <si>
    <t>TEM-79</t>
  </si>
  <si>
    <t>tet(A)</t>
  </si>
  <si>
    <t>tet(B)</t>
  </si>
  <si>
    <t>tet(C)</t>
  </si>
  <si>
    <t>tet(D)</t>
  </si>
  <si>
    <t>tet(G)</t>
  </si>
  <si>
    <t>tet(M)</t>
  </si>
  <si>
    <t>tet(W)</t>
  </si>
  <si>
    <t>tet(W/N/W)</t>
  </si>
  <si>
    <t>tetR</t>
  </si>
  <si>
    <t>TolC</t>
  </si>
  <si>
    <t>peptide antibiotic, tetracycline antibiotic, aminoglycoside antibiotic, disinfecting agents and antiseptics, penem, phenicol antibiotic, rifamycin antibiotic, aminocoumarin antibiotic, penam, cephamycin, glycylcycline, cephalosporin, carbapenem, fluoroquinolone antibiotic, macrolide antibiotic</t>
  </si>
  <si>
    <t>ugd</t>
  </si>
  <si>
    <t>VEB-1</t>
  </si>
  <si>
    <t>cephalosporin,monobactam</t>
  </si>
  <si>
    <t>VEB-5</t>
  </si>
  <si>
    <t>VIM-1</t>
  </si>
  <si>
    <t>VIM-19</t>
  </si>
  <si>
    <t>VIM-27</t>
  </si>
  <si>
    <t>YojI</t>
  </si>
  <si>
    <t>OXA-23</t>
  </si>
  <si>
    <t>OXA-24</t>
  </si>
  <si>
    <t>OXA-26</t>
  </si>
  <si>
    <t>OXA-100</t>
  </si>
  <si>
    <t>OXA-121</t>
  </si>
  <si>
    <t>OXA-208</t>
  </si>
  <si>
    <t>OXA-217</t>
  </si>
  <si>
    <t>OXA-387</t>
  </si>
  <si>
    <t>OXA-402</t>
  </si>
  <si>
    <t>OXA-58</t>
  </si>
  <si>
    <t>OXA-51</t>
  </si>
  <si>
    <t>OXA-64</t>
  </si>
  <si>
    <t>OXA-65</t>
  </si>
  <si>
    <t>OXA-66</t>
  </si>
  <si>
    <t>OXA-68</t>
  </si>
  <si>
    <t>OXA-69</t>
  </si>
  <si>
    <t>OXA-71</t>
  </si>
  <si>
    <t>OXA-91</t>
  </si>
  <si>
    <t>OXA-94</t>
  </si>
  <si>
    <t>OXA-95</t>
  </si>
  <si>
    <t>OXA-92</t>
  </si>
  <si>
    <t>OXA-106</t>
  </si>
  <si>
    <t>OXA-113</t>
  </si>
  <si>
    <t>OXA-78</t>
  </si>
  <si>
    <t>OXA-98</t>
  </si>
  <si>
    <t>OXA-90</t>
  </si>
  <si>
    <t>OXA-132</t>
  </si>
  <si>
    <t>OXA-174</t>
  </si>
  <si>
    <t>OXA-203</t>
  </si>
  <si>
    <t>OXA-223</t>
  </si>
  <si>
    <t>OXA-120</t>
  </si>
  <si>
    <t>OXA-237</t>
  </si>
  <si>
    <t>OXA-312</t>
  </si>
  <si>
    <t>OXA-314</t>
  </si>
  <si>
    <t>OXA-317</t>
  </si>
  <si>
    <t>OXA-72</t>
  </si>
  <si>
    <t>OXA-259</t>
  </si>
  <si>
    <t>OXA-263</t>
  </si>
  <si>
    <t>OXA-297</t>
  </si>
  <si>
    <t>OXA-298</t>
  </si>
  <si>
    <t>CARB-5</t>
  </si>
  <si>
    <t>GES-11</t>
  </si>
  <si>
    <t>PER-1</t>
  </si>
  <si>
    <t>PER-7</t>
  </si>
  <si>
    <t>AAC(6')-Ir</t>
  </si>
  <si>
    <t>AAC(6')-Iaf</t>
  </si>
  <si>
    <t>aadA11</t>
  </si>
  <si>
    <t>catB8</t>
  </si>
  <si>
    <t>OXA-430</t>
  </si>
  <si>
    <t>AAC(6')-Ian</t>
  </si>
  <si>
    <t>Abau_ampC_BLA</t>
  </si>
  <si>
    <t>ADC-5</t>
  </si>
  <si>
    <t>ADC-18</t>
  </si>
  <si>
    <t>ADC-25</t>
  </si>
  <si>
    <t>ADC-56</t>
  </si>
  <si>
    <t>ADC-74</t>
  </si>
  <si>
    <t>ADC-75</t>
  </si>
  <si>
    <t>ADC-76</t>
  </si>
  <si>
    <t>ADC-78</t>
  </si>
  <si>
    <t>ADC-79</t>
  </si>
  <si>
    <t>ADC-80</t>
  </si>
  <si>
    <t>ADC-81</t>
  </si>
  <si>
    <t>ANT(3'')-IIa</t>
  </si>
  <si>
    <t>ADC-11</t>
  </si>
  <si>
    <t>ADC-30</t>
  </si>
  <si>
    <t>ADC-73</t>
  </si>
  <si>
    <t>CARB-49</t>
  </si>
  <si>
    <t>CARB-50</t>
  </si>
  <si>
    <t>OXA-500</t>
  </si>
  <si>
    <t>OXA-529</t>
  </si>
  <si>
    <t>OXA-532</t>
  </si>
  <si>
    <t>OXA-819</t>
  </si>
  <si>
    <t>OXA-855</t>
  </si>
  <si>
    <t>PER-10</t>
  </si>
  <si>
    <t>ADC-100</t>
  </si>
  <si>
    <t>ADC-101</t>
  </si>
  <si>
    <t>ADC-103</t>
  </si>
  <si>
    <t>ADC-104</t>
  </si>
  <si>
    <t>ADC-105</t>
  </si>
  <si>
    <t>ADC-107</t>
  </si>
  <si>
    <t>ADC-120</t>
  </si>
  <si>
    <t>ADC-122</t>
  </si>
  <si>
    <t>ADC-131</t>
  </si>
  <si>
    <t>ADC-140</t>
  </si>
  <si>
    <t>ADC-152</t>
  </si>
  <si>
    <t>ADC-154</t>
  </si>
  <si>
    <t>ADC-156</t>
  </si>
  <si>
    <t>ADC-160</t>
  </si>
  <si>
    <t>ADC-162</t>
  </si>
  <si>
    <t>ADC-163</t>
  </si>
  <si>
    <t>ADC-169</t>
  </si>
  <si>
    <t>ADC-174</t>
  </si>
  <si>
    <t>ADC-176</t>
  </si>
  <si>
    <t>ADC-185</t>
  </si>
  <si>
    <t>ADC-191</t>
  </si>
  <si>
    <t>ADC-196</t>
  </si>
  <si>
    <t>ADC-210</t>
  </si>
  <si>
    <t>ADC-214</t>
  </si>
  <si>
    <t>ADC-215</t>
  </si>
  <si>
    <t>ADC-217</t>
  </si>
  <si>
    <t>ADC-222</t>
  </si>
  <si>
    <t>ADC-223</t>
  </si>
  <si>
    <t>ADC-239</t>
  </si>
  <si>
    <t>ADC-240</t>
  </si>
  <si>
    <t>ADC-241</t>
  </si>
  <si>
    <t>ADC-242</t>
  </si>
  <si>
    <t>ADC-247</t>
  </si>
  <si>
    <t>ADC-249</t>
  </si>
  <si>
    <t>ADC-33</t>
  </si>
  <si>
    <t>ADC-52</t>
  </si>
  <si>
    <t>ADC-66</t>
  </si>
  <si>
    <t>ADC-84</t>
  </si>
  <si>
    <t>ADC-87</t>
  </si>
  <si>
    <t>ADC-88</t>
  </si>
  <si>
    <t>ADC-95</t>
  </si>
  <si>
    <t>ADC-96</t>
  </si>
  <si>
    <t>adeS</t>
  </si>
  <si>
    <t>adeR</t>
  </si>
  <si>
    <t>adeN</t>
  </si>
  <si>
    <t>tet(39)</t>
  </si>
  <si>
    <t>adeL</t>
  </si>
  <si>
    <t>abeM</t>
  </si>
  <si>
    <t>abeS</t>
  </si>
  <si>
    <t>adeA</t>
  </si>
  <si>
    <t>adeB</t>
  </si>
  <si>
    <t>adeF</t>
  </si>
  <si>
    <t>adeG</t>
  </si>
  <si>
    <t>adeH</t>
  </si>
  <si>
    <t>adeI</t>
  </si>
  <si>
    <t>adeJ</t>
  </si>
  <si>
    <t>adeK</t>
  </si>
  <si>
    <t>adeC</t>
  </si>
  <si>
    <t>Abau_AbaF</t>
  </si>
  <si>
    <t>Abau_AbaQ</t>
  </si>
  <si>
    <t>Abau_AmvA</t>
  </si>
  <si>
    <t>dfrB1</t>
  </si>
  <si>
    <t>Abau_parC_FLO</t>
  </si>
  <si>
    <t>LpsB</t>
  </si>
  <si>
    <t>AB AMR Genes</t>
  </si>
  <si>
    <t>tetracycline antibiotic,disinfecting agents and antiseptics,penam,glycylcycline,cephalosporin,carbapenem,aminoglycoside antibiotic</t>
  </si>
  <si>
    <t>disinfecting agents and antiseptics,macrolide antibiotic</t>
  </si>
  <si>
    <t>disinfecting agents and antiseptics,fluoroquinolone antibiotic</t>
  </si>
  <si>
    <t>aminocoumarin antibiotic,macrolide antibiotic</t>
  </si>
  <si>
    <t>tetracycline antibiotic,glycylcycline</t>
  </si>
  <si>
    <t>penem,phenicol antibiotic,diaminopyrimidine antibiotic,rifamycin antibiotic,tetracycline antibiotic,carbapenem,cephalosporin,lincosamide antibiotic,fluoroquinolone antibiotic,macrolide antibiotic</t>
  </si>
  <si>
    <t>carbapenem</t>
  </si>
  <si>
    <t>penam,carbapenem,monobactam</t>
  </si>
  <si>
    <t>penem,penam,cephalosporin,carbapenem,monobactam</t>
  </si>
  <si>
    <t>Abau_AbuO</t>
  </si>
  <si>
    <t>Abau_gyrA_FLO</t>
  </si>
  <si>
    <t>Abau_OprD_IPM</t>
  </si>
  <si>
    <t>carO</t>
  </si>
  <si>
    <t>LpxA</t>
  </si>
  <si>
    <t>LpxC</t>
  </si>
  <si>
    <t>KP AMR Genes undergo mutation</t>
  </si>
  <si>
    <t>(Ala106Ser/0.083/0/0.138), (Ala109Thr/0.415/0.73/0.207), (Ala118Val/0.415/0.73/0.207), (Ala231Val/0.083/0/0.138), (Ala239Val/0.166/0/0.275), (Ala242Gly/0.581/0.313/0.758), (Ala256Thr/0.083/0/0.138), (Ala279Val/0.041/0/0.069), (AlaAla296ThrThr/0.083/0/0.138), (AlaThrThr270ThrSerLeu/0.083/0/0.138), (Cys203Ile/0.083/0/0.138), (Gly293Ala/0.415/0.73/0.207), (GlyGly180SerSer/0.083/0/0.138), (His157Tyr/0.083/0/0.138), (Leu414Phe/0.083/0/0.138), (Met348Val/0.083/0/0.138), (Met80Val/0.456/0.834/0.207), (Phe321Leu/0.083/0/0.138), (Ser37Cys/0.083/0/0.138), (Thr201Met/0.083/0/0.138), (Thr314Ala/0.083/0/0.138), (Thr67Ala/0.124/0/0.207), (Val100Ile/0.415/0.73/0.207), (Val110Ile/0.083/0/0.138), (Val237Ile/0.083/0/0.138), (Val253Ala/0.083/0/0.138)</t>
  </si>
  <si>
    <t>(Ala10Val/0.332/0.104/0.482), (Asn342Thr/0.29/0.104/0.413), (Thr171Ala/0.207/0/0.344)</t>
  </si>
  <si>
    <t>(Ala312Thr/0.041/0/0.069), (Asp120Gly/0.041/0/0.069), (Leu313Met/0.041/0.104/0), (Met17Ile/0.083/0.209/0), (Val175Gly/0.041/0.104/0)</t>
  </si>
  <si>
    <t>(AsnArg183HisHis/0.373/0.938/0), (Asp242Asn/0.373/0.938/0), (CysAlaProLeu57PheAlaProMet/0.373/0.938/0), (Glu188Gly/0.373/0.938/0), (Glu196Lys/0.373/0.938/0), (Gly67Ser/0.373/0.938/0), (Ile17Met/0.373/0.938/0), (Ile290Val/0.415/1.043/0), (Ile361Ala/0.415/1.043/0), (IleSerGlyIle103ValSerGlyVal/0.373/0.938/0), (Leu192Pro/0.373/0.938/0), (Phe201Leu/0.373/0.938/0), (Phe64Leu/0.373/0.938/0), (Thr140Ala/0.373/0.938/0), (Thr211Gly/0.373/0.938/0), (Thr219Ile/0.373/0.938/0), (Thr244Ala/0.373/0.938/0), (Thr365Asn/0.415/1.043/0)</t>
  </si>
  <si>
    <t>(Gln246Pro/0.083/0/0.138), (Leu194Ser/0.083/0/0.138), (Lys252Asn/0.083/0/0.138), (Thr190Met/0.083/0/0.138)</t>
  </si>
  <si>
    <t>(Glu314Asp/0.041/0/0.069), (Glu4Lys/0.041/0/0.069), (Pro105Leu/0.041/0/0.069), (Thr116Ala/0.041/0/0.069), (Val157Ile/0.041/0/0.069)</t>
  </si>
  <si>
    <t>(Ala159Gly/0.041/0/0.069), (Asn189Asp/0.041/0/0.069), (Asn744Ser/0.083/0/0.138), (Asp146Asn/0.041/0/0.069), (Asp784Glu/0.124/0/0.207), (Asp788Lys/0.124/0/0.207), (Asp954Glu/0.041/0/0.069), (Asp966Glu/0.083/0/0.138), (His596Asn/0.041/0/0.069), (Ser48Thr/0.041/0/0.069), (Thr993Ser/2.53/0.626/3.788), (Val1016Ile/2.613/0.626/3.926), (Val773Ile/0.166/0/0.275)</t>
  </si>
  <si>
    <t>(Ile60Met/0.041/0/0.069), (Lys11Gln/0.041/0/0.069), (Met69Thr/0.041/0/0.069), (Thr39Ile/0.373/0/0.62)</t>
  </si>
  <si>
    <t>(Ala235Thr/0.041/0/0.069)</t>
  </si>
  <si>
    <t>(Ile240Leu/0.041/0/0.069)</t>
  </si>
  <si>
    <t>(Arg118His/0.456/0.73/0.275), (Asn104His/0.456/0.73/0.275), (Ile226Val/0.456/0.73/0.275), (Lys167Arg/0.456/0.73/0.275), (Ser100Asn/0.456/0.73/0.275)</t>
  </si>
  <si>
    <t>(Glu18Lys/0.083/0.209/0), (Ile238Leu/0.041/0.104/0), (Phe259Ile/0.456/0.626/0.344), (Phe266Cys/0.124/0/0.207), (Ser39Thr/0.041/0/0.069), (Val41Asp/0.041/0/0.069)</t>
  </si>
  <si>
    <t>(Ala66Glu/0.622/0/1.033), (Met177Ile/0.083/0.209/0), (Phe202Val/0.041/0/0.069), (Thr267Ala/0.041/0.104/0)</t>
  </si>
  <si>
    <t>emrR</t>
  </si>
  <si>
    <t>(Ser38Gly/0.041/0/0.069)</t>
  </si>
  <si>
    <t>CRP</t>
  </si>
  <si>
    <t>penam,fluoroquinolone antibiotic,macrolide antibiotic</t>
  </si>
  <si>
    <t>(Lys29Thr/100/100/100), (Lys45Arg/0.041/0.104/0), (Pro161Gln/0.041/0.104/0)</t>
  </si>
  <si>
    <t>H-NS</t>
  </si>
  <si>
    <t>tetracycline antibiotic,penam,cephamycin,cephalosporin,fluoroquinolone antibiotic,macrolide antibiotic</t>
  </si>
  <si>
    <t>(Leu26Arg/0.041/0.104/0), (Thr22Ser/0.041/0.104/0)</t>
  </si>
  <si>
    <t>(Arg33Gln/0.041/0/0.069), (Glu401Asp/0.041/0/0.069), (Ile99Met/0.041/0/0.069), (Ser56Ala/0.041/0/0.069)</t>
  </si>
  <si>
    <t>(Ala583Thr/0.041/0/0.069), (Gly219Ser/0.041/0/0.069), (Ile178Val/0.041/0/0.069), (Leu910Met/0.041/0/0.069), (Met158Ile/0.207/0/0.344), (Ser187Ala/0.041/0/0.069), (Thr156Ser/0.29/0/0.482), (Val213Ile/0.041/0/0.069)</t>
  </si>
  <si>
    <t>(Asp617Gly/0.041/0/0.069), (Gln698Glu/0.041/0/0.069), (Gly223Asp/0.041/0/0.069), (Ile339Val/0.041/0/0.069), (Ile46Met/0.041/0/0.069), (Lys303_Gln308delinsArgLeuPro/0.041/0/0.069), (Ser365Ala/0.041/0/0.069), (Ser657Ala/0.041/0/0.069), (Thr1022Ala/0.041/0/0.069), (Val208Ile/0.041/0/0.069), (Val531Ala/0.041/0/0.069), (Val632Lys/0.041/0/0.069), (Val707Ile/0.041/0/0.069)</t>
  </si>
  <si>
    <t>ramA</t>
  </si>
  <si>
    <t>tetracycline antibiotic,disinfecting agents and antiseptics,penem,phenicol antibiotic,rifamycin antibiotic,penam,cephamycin,glycylcycline,cephalosporin,carbapenem,monobactam,fluoroquinolone antibiotic</t>
  </si>
  <si>
    <t>reduced permeability to antibiotic,antibiotic efflux</t>
  </si>
  <si>
    <t>(Ala83Glu/0.041/0/0.069), (Leu73Met/0.041/0/0.069)</t>
  </si>
  <si>
    <t>(Ala1190Thr/0.041/0/0.069), (Ala384Val/0.041/0/0.069), (Ala635Thr/0.041/0/0.069), (AlaGlu114GluAsp/0.041/0/0.069), (Asn133Asp/0.041/0/0.069), (Asn303Asp/0.041/0/0.069), (Asn321Thr/0.041/0/0.069), (Asn696His/0.041/0/0.069), (Asp625Glu/0.041/0/0.069), (AspAsn677GluHis/0.041/0/0.069), (Gln1122His/0.041/0/0.069), (Gln433Lys/0.041/0/0.069), (Glu23Gly/0.041/0/0.069), (GluSerValIle248AspSerIleVal/0.041/0/0.069), (His205Gln/0.041/0/0.069), (His819Arg/0.041/0/0.069), (IleProGly366LeuProAla/0.041/0/0.069), (Leu380Ser/0.041/0/0.069), (Lys1195Gln/0.041/0/0.069), (Lys139Asn/0.041/0/0.069), (Lys702Arg/0.041/0/0.069), (Lys707Asn/0.041/0/0.069), (Phe243Leu/0.041/0/0.069), (Phe816Leu/0.041/0/0.069), (Pro162Ser/0.041/0/0.069), (Pro480Gln/0.041/0/0.069), (Ser1050Asn/0.041/0/0.069), (Ser359Asn/0.041/0/0.069), (Ser939Thr/0.041/0/0.069), (Thr127Ala/0.041/0/0.069), (Thr929Ile/0.041/0/0.069), (Thr944Ala/0.041/0/0.069), (Val79Ile/0.041/0/0.069)</t>
  </si>
  <si>
    <t>(Ile132Val/0.041/0.104/0), (Ile143Met/0.041/0.104/0), (Ile206Lys/0.166/0.417/0)</t>
  </si>
  <si>
    <t>(Arg36Ile/0.041/0/0.069), (Asn59Thr/0.041/0/0.069), (Asp128Ala/0.041/0/0.069), (Glu52Asp/0.041/0/0.069), (GluAsn42AlaVal/0.041/0/0.069), (His115Gln/0.041/0/0.069), (Ile68Leu/0.041/0/0.069), (Leu231Val/0.041/0/0.069), (Leu391Trp/0.041/0/0.069), (Ser163Ala/0.041/0/0.069), (Val343Asp/0.041/0/0.069)</t>
  </si>
  <si>
    <t>(Arg402Gln/0.041/0/0.069), (Leu85Ile/0.041/0/0.069), (Val406Ile/0.041/0/0.069)</t>
  </si>
  <si>
    <t>(Arg75Lys/0.083/0.209/0), (Pro79Ala/0.083/0.209/0)</t>
  </si>
  <si>
    <t>(Trp5Leu/0.041/0.104/0)</t>
  </si>
  <si>
    <t>(Thr132Ser/0.041/0.104/0)</t>
  </si>
  <si>
    <t>(Ile20Val/0.041/0/0.069)</t>
  </si>
  <si>
    <t>(Ala97Val/1.161/0.521/1.584), (Arg22His/1.161/0.521/1.584), (Leu102Pro/1.161/0.521/1.584)</t>
  </si>
  <si>
    <t>(Arg175His/0.041/0/0.069), (Glu10Lys/9.913/11.575/8.815), (Glu47Lys/0.083/0.209/0), (Leu116Ser/35.297/29.51/39.118), (Leu55Arg/0.041/0/0.069), (Leu58Arg/0.041/0/0.069), (Pro168Ser/0.041/0.104/0), (Val27Phe/0.041/0/0.069)</t>
  </si>
  <si>
    <t>(Ala21Val/0.041/0/0.069), (Ala77Glu/23.102/39.208/12.466), (Arg27Lys/23.144/39.208/12.534), (Asn48Asp/23.227/39.208/12.672), (Cys137Ser/0.083/0/0.138), (Ile101Leu/0.083/0/0.138), (Leu19Met/22.812/38.686/12.328), (Pro13Gln/0.207/0.417/0.069), (Pro91His/0.041/0.104/0), (Val126Ala/0.332/0.417/0.275)</t>
  </si>
  <si>
    <t>(Ile119Val/2.53/6.361/0), (Lys163Arg/2.53/6.361/0), (Phe84Leu/2.032/5.109/0), (Thr156Ala/2.53/6.361/0)</t>
  </si>
  <si>
    <t>(Glu155Asp/0.083/0.104/0.069), (Phe154Leu/0.083/0.104/0.069), (Ser94Pro/0.083/0.104/0.069)</t>
  </si>
  <si>
    <t>(Ala326Thr/0.249/0.626/0)</t>
  </si>
  <si>
    <t>(Ala245Gly/0.041/0.104/0), (Asn142Ile/0.041/0/0.069), (Asp217Ala/0.041/0/0.069), (Asp241Gly/0.041/0.104/0), (Gln259Glu/34.84/29.301/38.499), (Glu47Lys/10.245/12.096/9.022), (Leu124Ile/0.041/0.104/0)</t>
  </si>
  <si>
    <t>(Thr144Ala/0.041/0.104/0)</t>
  </si>
  <si>
    <t>(Gly367Asp/0.166/0/0.275)</t>
  </si>
  <si>
    <t>(Gly56Gln/0.041/0/0.069), (HisLys82GlnArg/0.041/0/0.069), (Thr137Ala/0.041/0/0.069), (Thr29Ala/0.041/0/0.069), (Thr41Ser/0.041/0/0.069)</t>
  </si>
  <si>
    <t>(Ser105Arg/0.083/0/0.138), (Ser150Arg/0.124/0.313/0), (Val75Leu/2.323/2.815/1.997)</t>
  </si>
  <si>
    <t>(Asn25Lys/0.041/0/0.069)</t>
  </si>
  <si>
    <t>(Ile131Val/0.083/0/0.138), (Met6Ile/0.207/0.209/0.207)</t>
  </si>
  <si>
    <t>(Ser221Thr/0.041/0/0.069)</t>
  </si>
  <si>
    <t>(Ile47Met/0.539/0.834/0.344)</t>
  </si>
  <si>
    <t>(Glu79Gly/0.871/0.834/0.895), (Thr80Lys/0.083/0.209/0)</t>
  </si>
  <si>
    <t>(Asp153Glu/0.041/0/0.069), (Gln72Glu/0.041/0/0.069), (Leu75Met/0.041/0/0.069), (Lys145Arg/0.041/0/0.069), (Pro264Leu/0.041/0/0.069), (Pro9Leu/0.041/0/0.069), (Thr134Ser/0.041/0/0.069), (Thr65Ser/0.041/0/0.069)</t>
  </si>
  <si>
    <t>(Ala277Val/0.041/0/0.069), (Ala341Val/0.041/0/0.069), (Ala560Val/0.041/0/0.069), (AlaVal286ThrIle/0.041/0/0.069), (Asn238Ser/0.041/0/0.069), (Ile299Leu/0.041/0/0.069), (Leu587Ile/0.041/0/0.069), (Met305Val/0.041/0/0.069), (Ser184Thr/0.041/0/0.069), (Ser302Asp/0.041/0/0.069), (Thr516Ala/0.041/0/0.069), (Val34Met/0.041/0/0.069)</t>
  </si>
  <si>
    <t>(Ala187Thr/0.041/0/0.069), (AlaGly481ThrAla/0.041/0/0.069), (Arg278Lys/0.041/0/0.069), (Gln284Arg/0.041/0/0.069), (His211Arg/0.041/0/0.069), (His343Asp/0.041/0/0.069), (Ser129Ala/0.041/0/0.069), (Val250Ala/0.041/0/0.069)</t>
  </si>
  <si>
    <t>(Ala332Val/0.041/0/0.069), (Ala39Val/0.041/0/0.069), (Asp348Gly/0.041/0/0.069), (Glu366Asp/0.041/0/0.069), (Ile26Val/0.041/0/0.069), (Lys414Gln/0.041/0/0.069), (Ser69Gly/0.041/0/0.069)</t>
  </si>
  <si>
    <t>(Ile333Leu/0.041/0/0.069), (Met185Thr/0.041/0/0.069), (Ser225Thr/0.041/0/0.069)</t>
  </si>
  <si>
    <t>(Asn66Gly/0.041/0/0.069), (Leu253Gln/0.041/0/0.069), (Thr32Ala/0.041/0/0.069)</t>
  </si>
  <si>
    <t>(Asp179Gly/0.207/0.313/0.138)</t>
  </si>
  <si>
    <t>(Gly230Val/0.041/0.104/0), (Met350Arg/0.041/0.104/0), (Thr174Met/0.041/0/0.069), (Val357Gly/0.041/0.104/0)</t>
  </si>
  <si>
    <t>(Ala124Thr/0.041/0/0.069)</t>
  </si>
  <si>
    <t>(Ala113Thr/3.526/0.834/5.303), (Ala161Ser/0.041/0/0.069), (Ala168Val/0.041/0/0.069), (Ala17Thr/0.083/0/0.138), (Ala186Thr/0.041/0/0.069), (Ala346Thr/1.742/0.417/2.617), (Ala346Val/1.742/0.626/2.479), (Ala36Thr/0.29/0/0.482), (Arg289His/0.249/0/0.413), (Asn243Tyr/0.041/0/0.069), (Asn357Lys/2.157/0.626/3.168), (Asn378Ser/0.124/0/0.207), (Asp100Asn/0.29/0/0.482), (Asp222Asn/0.041/0/0.069), (Asp242Asn/0.332/0.104/0.482), (Asp268Asn/0.041/0/0.069), (Asp29Asn/0.539/0/0.895), (Asp332Tyr/0.041/0/0.069), (Asp365Gly/1.576/0.104/2.548), (Gln93Leu/0.083/0/0.138), (GlnLys353LysGln/2.157/0.626/3.168), (Glu108Lys/0.249/0/0.413), (Glu255Lys/0.083/0/0.138), (Glu306Ala/2.198/0.626/3.237), (Gly16Cys/1.41/0.626/1.928), (Gly238Ser/1.244/0.104/1.997), (Gly257Asp/0.041/0/0.069), (Gly26Cys/0.041/0/0.069), (Gly8Glu/1.659/0.313/2.548), (His11Tyr/0.041/0/0.069), (Ile351Val/0.415/0/0.689), (Leu15Phe/0.041/0/0.069), (Leu227His/0.041/0.104/0), (Lys308Gln/2.737/0.73/4.063), (Lys331Gln/0.124/0/0.207), (Lys354Gln/0.041/0/0.069), (Pro247Leu/0.415/0.313/0.482), (Pro376Ala/0.995/0.417/1.377), (Ser122Cys/0.041/0/0.069), (Ser193Gly/0.041/0/0.069), (Ser240Tyr/0.041/0/0.069), (Ser386Thr/1.369/0.417/1.997), (Ser43Asn/0.249/0/0.413), (Thr137Ser/0.622/0/1.033), (Thr13Ser/0.124/0.209/0.069), (Thr208Pro/0.124/0/0.207), (Thr310Ala/0.041/0/0.069), (Thr341Ile/1.535/0.209/2.41), (Thr381Ser/0.041/0/0.069), (Thr389Ala/1.244/0.313/1.86), (Thr41Ala/2.032/0.313/3.168), (Thr6Asn/0.041/0/0.069), (Val135Ile/0.083/0/0.138), (Val217Ala/0.041/0/0.069), (Val25Ile/0.041/0/0.069), (Val317Gly/0.041/0.104/0), (Val370Met/0.456/0/0.758), (Val42Ile/0.041/0/0.069)</t>
  </si>
  <si>
    <t>(Ala1050Thr/0.415/0.209/0.551), (Ala186Val/0.124/0/0.207), (Ala203Thr/0.041/0/0.069), (Ala219Pro/0.083/0/0.138), (Ala311Thr/0.166/0/0.275), (Ala342Glu/0.083/0.104/0.069), (Ala350Val/0.041/0/0.069), (Ala428Gly/0.083/0/0.138), (Ala431Thr/0.166/0/0.275), (Ala551Val/3.691/1.147/5.372), (Ala650Glu/0.083/0/0.138), (Ala661Val/0.249/0.209/0.275), (Ala710Thr/2.281/0.626/3.375), (Ala742Thr/0.041/0.104/0), (Ala890Ser/0.249/0.626/0), (Arg1040His/0.083/0/0.138), (Arg1041Ser/2.24/0.626/3.306), (Arg126His/0.083/0.209/0), (Arg341Ser/4.231/5.944/3.099), (Arg511Trp/0.249/0.209/0.275), (Arg522Ser/0.041/0/0.069), (Arg97His/0.041/0.104/0), (Asn251Thr/0.083/0/0.138), (Asn525Thr/0.041/0.104/0), (Asp338Gly/0.041/0/0.069), (Asp643Gly/0.041/0/0.069), (Asp732Asn/0.083/0/0.138), (Asp732Gly/0.041/0/0.069), (Asp749Glu/59.685/40.667/72.245), (Asp789Asn/0.083/0/0.138), (Asp9Asn/0.041/0.104/0), (Asp9Val/0.041/0.104/0), (Gln1045Glu/0.124/0/0.207), (Gln108Arg/0.456/0/0.758), (Gln115His/0.041/0.104/0), (Gln240Leu/0.041/0.104/0), (Gln325Leu/0.124/0/0.207), (Gln325Lys/3.277/0.834/4.89), (Gln625Arg/0.083/0.209/0), (GluGluLeu850AspAlaMet/2.198/0.626/3.237), (GluGluLeuSerLysGlnIle850AspAlaMetAlaLysGlnVal/0.041/0/0.069), (Gly148Asn/60.224/42.231/72.107), (Gly148Lys/0.581/0.521/0.62), (Gly220Glu/0.041/0.104/0), (Gly503Asp/0.249/0/0.413), (Gly540Ser/53.131/34.828/65.22), (Gly997Asp/0.041/0.104/0), (His718Tyr/0.041/0/0.069), (His848Leu/2.24/0.626/3.306), (Ile385Met/0.498/0/0.826), (Ile652Ser/0.041/0/0.069), (Ile856Val/2.198/0.626/3.237), (Ile960Leu/0.041/0/0.069), (Ile960Met/4.479/6.257/3.306), (Ile980Leu/0.041/0.104/0), (Leu1037Met/0.041/0/0.069), (Leu201Met/0.083/0/0.138), (Leu26Ser/0.041/0/0.069), (Leu497Val/0.332/0/0.551), (Leu67Val/0.041/0/0.069), (Leu831Gln/0.041/0/0.069), (Leu909Ile/0.166/0/0.275), (Met1016Leu/0.041/0.104/0), (Met156Thr/0.166/0/0.275), (Pro1049Arg/0.581/0/0.964), (Pro1049Leu/6.47/4.275/7.92), (Pro43Ser/0.041/0/0.069), (Pro443Ser/0.041/0/0.069), (Ser44Gly/0.041/0.104/0), (Ser462Pro/0.041/0/0.069), (Ser812Asn/0.041/0/0.069), (Thr1008Ile/0.041/0/0.069), (Thr1033Lys/0.207/0.209/0.207), (Thr480Met/0.041/0/0.069), (Thr542Ala/0.041/0.104/0), (Thr648Ser/2.24/0.626/3.306), (Tyr783Phe/9.83/7.612/11.295), (Tyr826Phe/0.041/0/0.069), (TyrArg783PheHis/0.041/0/0.069), (Val1044Ile/0.456/0/0.758), (Val174Ile/0.207/0/0.344), (Val40Ala/0.124/0.104/0.138), (Val419Ile/0.041/0/0.069), (Val566Ala/5.89/0.73/9.298), (Val598Leu/0.041/0/0.069), (Val612Ala/0.041/0.104/0), (Val809Ala/0.041/0/0.069), (Val839Ile/0.954/0.417/1.309), (Val83Ile/0.041/0/0.069), (Val981Met/0.166/0/0.275)</t>
  </si>
  <si>
    <t>(Ile169Leu/0.041/0/0.069), (Val65Met/0.041/0/0.069), (Val84Ile/0.041/0/0.069)</t>
  </si>
  <si>
    <t>(Ile159Val/0.041/0/0.069), (Lys418Gln/0.041/0/0.069)</t>
  </si>
  <si>
    <t>(Ala111Val/0.041/0/0.069), (Ala166Gly/2.24/0.626/3.306), (Ala166Ser/0.041/0/0.069), (Ala210Pro/0.249/0.104/0.344), (Ala50Ser/2.24/0.626/3.306), (AlaIleArg50SerIleSer/0.041/0/0.069), (Arg52His/2.24/0.626/3.306), (Asn188His/0.041/0/0.069), (Asp203Ser/0.083/0/0.138), (Asp85Val/0.041/0/0.069), (AspTyrThrLysAla206AlaTyrThrArgGlu/0.539/0.104/0.826), (Glu125Lys/0.083/0/0.138), (Glu125_Asp126delinsAsnGlnGly/2.198/0.626/3.237), (Glu125_Asp126delinsLysGlnGly/0.041/0/0.069), (Gly170Ser/0.124/0.104/0.138), (His128Tyr/2.24/0.626/3.306), (Ile109Val/3.774/1.147/5.51), (Ile179Val/2.323/0.626/3.444), (Ile51Val/1.452/0.521/2.066), (Ser151Phe/0.041/0.104/0), (Ser164Ala/2.24/0.626/3.306), (Ser79Gly/3.774/1.147/5.51), (Thr133Pro/0.041/0/0.069), (Tyr194Ser/0.124/0/0.207)</t>
  </si>
  <si>
    <t>(Ala12Pro/0.041/0.104/0), (Ala183_Leu184delinsThr/2.281/1.251/2.961), (Ala233Glu/0.083/0/0.138), (Arg146His/0.041/0.104/0), (Arg294Cys/0.041/0/0.069), (Asn148Lys/0.207/0.521/0), (Asn175Tyr/0.083/0.104/0.069), (Asn189Lys/0.124/0.313/0), (Asn221His/0.083/0/0.138), (Asn253Thr/0.041/0/0.069), (Asn276Asp/2.115/0.313/3.306), (Asn85Asp/0.041/0.104/0), (Asn85Tyr/0.041/0/0.069), (Asp306_Gly309delinsAsnLeuGlnAsnAsnPheThrGlyValAsn/0.29/0/0.482), (Asp91Asn/0.083/0/0.138), (AspAsnSer344GluAsnAsp/5.268/1.147/7.989), (Gln196Arg/0.041/0/0.069), (Gln313Lys/0.083/0/0.138), (Gln54Arg/0.124/0/0.207), (Gln66Pro/0.124/0/0.207), (Gln70Trp/0.166/0/0.275), (Gln82Lys/0.041/0/0.069), (Glu181Lys/0.041/0.104/0), (Gly138Asp/0.373/0.938/0), (Gly173Cys/0.041/0.104/0), (Gly176Asp/0.041/0.104/0), (His349Arg/20.946/14.181/25.413), (HisAsn349ArgArg/0.539/0.209/0.758), (HisAsn349ArgLys/4.77/0.938/7.3), (Ile254Val/0.041/0/0.069), (Ile315Leu/4.189/2.711/5.165), (Ile339Asn/0.041/0/0.069), (Ile353Val/1.866/0.626/2.686), (Leu225Asn/0.083/0/0.138), (Leu361Gln/0.041/0.104/0), (Leu8Val/0.041/0.104/0), (Lys103Ser/0.041/0.104/0), (Lys195Glu/0.083/0/0.138), (Lys37Glu/0.29/0.209/0.344), (Ser145Phe/0.166/0/0.275), (Ser185Pro/0.041/0/0.069), (Ser296Tyr/3.401/7.299/0.826), (Ser49fs/0.041/0/0.069), (Ser7Cys/0.83/0.104/1.309), (Ser7Phe/0.083/0.104/0.069), (Ser89Tyr/0.124/0/0.207), (SerLeu271AsnGln/0.124/0.313/0), (SerLys230ThrGln/0.083/0/0.138), (Thr192Gly/0.083/0/0.138), (Thr192Ile/0.083/0.209/0), (Thr258Ser/0.498/0.834/0.275), (Tyr210Phe/0.498/0.417/0.551), (Tyr43Glu/0.041/0/0.069), (TyrValAspTyr334LysGluAspAsn/0.041/0/0.069), (Val178Pro/9.291/7.508/10.468)</t>
  </si>
  <si>
    <t>(Ala183fs/0.166/0.104/0.207), (Ala203Gly/0.083/0/0.138), (Ala234Gly/99.793/100/99.656), (Ala243Val/0.083/0/0.138), (Ala376Thr/0.041/0/0.069), (Ala380Val/0.124/0/0.207), (Ala388Thr/0.373/0.104/0.551), (Arg359Ser/0.041/0/0.069), (Asn153Ser/99.544/99.791/99.38), (Asn4Ser/0.041/0/0.069), (Asp142Glu/0.041/0/0.069), (Asp346Asn/0.166/0/0.275), (Asp352Asn/0.041/0/0.069), (Asp352Glu/0.083/0/0.138), (Asp352Gly/0.083/0/0.138), (AspAla233AsnGly/0.083/0/0.138), (Gln123Arg/0.041/0/0.069), (Gln136Lys/99.959/100/99.931), (Gln229Leu/0.041/0.104/0), (Gln342Lys/0.083/0/0.138), (Gly103Ala/99.959/100/99.931), (Gly184fs/0.415/0/0.689), (Gly6Val/0.083/0.209/0), (Ile275Asn/0.041/0/0.069), (Ile302Val/3.816/1.147/5.579), (Ile52Met/0.415/0/0.689), (Leu179Arg/98.673/99.166/98.347), (Leu179Cys/0.041/0/0.069), (LeuArgSer179ArgGlnLeu/0.041/0/0.069), (Phe92Ser/99.959/100/99.931), (Pro145Thr/99.876/99.896/99.862), (Pro189Ala/62.173/42.857/74.931), (Pro189Thr/36.707/56.83/23.416), (Pro212Gln/0.083/0/0.138), (ProLeuArgSer178LeuHisLeuLeu/0.124/0.313/0), (Ser181Leu/0.954/0.209/1.446), (Ser185fs/72.833/87.8/62.948), (Ser258Ala/3.401/1.147/4.89), (Ser341Thr/0.083/0/0.138), (Ser356Thr/1.576/0.521/2.273), (Thr162Ala/99.129/99.791/98.691), (Thr201Ser/0.249/0/0.413), (ThrAla162AlaThr/0.041/0/0.069), (Val157Leu/0.083/0/0.138), (Val210Leu/99.253/99.687/98.967)</t>
  </si>
  <si>
    <t>Eclo_acrA</t>
  </si>
  <si>
    <t>(Met334Thr/0.041/0/0.069), (Ser188Ala/0.041/0/0.069), (Thr201Asn/0.041/0/0.069), (Val361Ile/0.041/0/0.069)</t>
  </si>
  <si>
    <t>(Asn357Asp/0.041/0/0.069), (Asn47Asp/0.041/0/0.069), (Asn88Ser/0.041/0/0.069), (Asp350Ala/0.041/0/0.069), (Asp49Ser/0.041/0/0.069), (IleAsn305ValAla/0.041/0/0.069), (Val106Ile/0.041/0/0.069)</t>
  </si>
  <si>
    <t>(Ala12Thr/0.041/0/0.069), (Ala148Thr/0.041/0/0.069), (Ala152Thr/0.041/0/0.069), (Ala15Thr/0.041/0/0.069), (Ala19Val/1.037/0.521/1.377), (Ala299Val/0.041/0/0.069), (Ala7Thr/0.041/0/0.069), (Ala7Val/0.041/0.104/0), (Arg198Cys/0.041/0/0.069), (Arg239Tyr/0.083/0/0.138), (Arg315His/0.664/0.834/0.551), (Arg315Ser/2.323/0.626/3.444), (Arg58Ser/0.041/0/0.069), (Asn268Lys/0.207/0/0.344), (Asn274_Val277delinsSerThrSerSerThrAsnGlyGlyGlyIle/0.083/0/0.138), (Asn30Ser/0.041/0/0.069), (Asn313Thr/2.323/0.626/3.444), (Asn358Lys/0.041/0/0.069), (Asn364Tyr/0.166/0/0.275), (Asp212Asn/2.323/0.626/3.444), (Asp256Asn/3.484/1.356/4.89), (Asp28Asn/0.041/0/0.069), (Asp28Gly/0.041/0/0.069), (Asp363Glu/0.041/0/0.069), (Asp51Tyr/0.083/0/0.138), (Asp69Asn/0.083/0/0.138), (Gln235Arg/0.124/0/0.207), (Glu164Asp/2.447/0.626/3.65), (Glu356Lys/3.816/1.147/5.579), (Glu78Lys/0.041/0/0.069), (Gly150Ser/0.041/0/0.069), (Gly350Asp/3.816/1.147/5.579), (Gly350Ser/0.041/0/0.069), (Gly359Cys/0.041/0/0.069), (Gly359Ser/0.083/0/0.138), (Ile128Met/99.793/99.896/99.725), (Ile184Met/1.369/0.834/1.722), (Ile67Thr/0.083/0/0.138), (Ile70Met/99.668/99.896/99.518), (IleLeu70MetPhe/0.041/0/0.069), (IleLeuThr70MetLeuIle/0.041/0/0.069), (Leu34Val/2.198/0.626/3.237), (Leu57Val/2.323/0.626/3.444), (Lys103Asn/0.041/0.104/0), (Lys353Ile/0.041/0/0.069), (Lys353Ser/3.774/1.147/5.51), (Phe284Ile/0.041/0/0.069), (Pro11Ser/0.041/0/0.069), (Ser225Thr/0.041/0/0.069), (Ser46Arg/0.083/0/0.138), (Thr126Ala/0.041/0/0.069), (Thr209Ala/0.415/0/0.689), (Thr234Ala/0.083/0/0.138), (Thr234Ser/0.041/0/0.069), (Thr247Ala/0.041/0/0.069), (Thr261Ala/0.083/0/0.138), (Thr261Asn/0.041/0/0.069), (Thr281Ala/0.041/0/0.069), (Thr330Ala/0.041/0/0.069), (Thr88Ser/1.493/0.521/2.135), (ThrAla247AlaThr/0.041/0/0.069), (ThrSerSer88SerAlaGly/2.406/0.626/3.581), (Trp246Arg/0.373/0/0.62), (Tyr120Asn/0.041/0/0.069), (Tyr311His/0.124/0/0.207), (Val277Ala/0.041/0/0.069), (Val327Phe/0.166/0/0.275), (Val9Ile/0.041/0.104/0), (ValIle9MetVal/0.041/0/0.069)</t>
  </si>
  <si>
    <t>(Asn406_Asp408delinsThrGly/0.041/0/0.069), (Asn414Tyr/0.041/0/0.069), (Lys410_Val411delinsSerSerThr/0.041/0/0.069), (Pro420Ser/0.041/0/0.069), (Val206Ile/0.083/0.104/0.069)</t>
  </si>
  <si>
    <t>(Ile231Met/0.041/0/0.069), (Ser191Pro/0.041/0/0.069)</t>
  </si>
  <si>
    <t>(Asn91Thr/0.124/0.104/0.138)</t>
  </si>
  <si>
    <t>(Arg74Leu/0.041/0.104/0)</t>
  </si>
  <si>
    <t>(Ala119Thr/0.166/0.104/0.207), (Ala24Glu/0.041/0/0.069), (Gln112Lys/87.847/94.995/83.127), (Glu114Asp/0.083/0.209/0), (Ile12Val/3.484/1.147/5.028), (Ile88Met/1.701/0.938/2.204), (Ile96Val/3.152/0.73/4.752), (Leu69Met/0.041/0/0.069), (Leu73Val/1.493/0.521/2.135), (Leu85Pro/1.493/0.521/2.135), (Lys107Arg/1.452/0.938/1.791), (Met36Ile/0.041/0/0.069), (Phe33Tyr/1.908/0.626/2.755), (Ser103Phe/0.083/0/0.138), (Val26Ile/2.323/0.626/3.444), (Val99Ala/0.083/0/0.138)</t>
  </si>
  <si>
    <t>(Ala101Thr/0.207/0/0.344), (Ala10Ile/0.207/0/0.344), (Ala10Val/0.041/0/0.069), (Ala13Val/0.041/0/0.069), (Ala66Thr/1.078/0.521/1.446), (Ala94Val/0.041/0/0.069), (Asp30Ala/0.041/0.104/0), (Ile106Asp/0.041/0.104/0), (Ile14Phe/0.166/0/0.275), (Ile14Val/1.493/0.521/2.135), (Ile36Val/3.816/1.147/5.579), (Ile39Phe/1.452/3.024/0.413), (Ile7Thr/0.041/0/0.069), (Ile7Val/0.083/0/0.138), (Leu108Phe/0.041/0.104/0), (Leu83Arg/0.041/0/0.069), (Phe25Leu/0.041/0/0.069), (Val104Leu/0.041/0.104/0), (Val96Ala/0.041/0/0.069), (Val96Ile/0.041/0/0.069), (Val96Leu/1.576/0.521/2.273)</t>
  </si>
  <si>
    <t>(Ala37Glu/0.041/0/0.069), (Ala69Ser/4.148/1.877/5.647), (Arg157His/0.041/0/0.069), (Arg192Lys/4.148/1.877/5.647), (Arg94Gln/4.106/1.877/5.579), (Asn79Ser/0.041/0/0.069), (Asp326Asn/1.078/0.521/1.446), (Asp349Ala/0.083/0/0.138), (Asp349Asn/0.083/0/0.138), (Asp375Glu/1.493/0.521/2.135), (Asp53Asn/0.041/0.104/0), (Asp81Gly/0.041/0.104/0), (Gln386Arg/0.083/0/0.138), (Gln61Lys/0.041/0/0.069), (Glu324Lys/0.041/0/0.069), (Glu383Asp/0.166/0/0.275), (Gly190Asp/0.456/0/0.758), (Gly190Ser/1.327/0/2.204), (Gly22Cys/0.041/0/0.069), (Gly238Ser/0.041/0/0.069), (Ile254Val/0.041/0/0.069), (Ile275Val/0.041/0/0.069), (Pro271Thr/0.041/0/0.069), (Ser137Ala/99.461/99.374/99.518), (Ser137Thr/0.041/0/0.069), (Ser230Thr/0.041/0.104/0), (Ser357Thr/0.083/0/0.138), (Thr250Asn/0.041/0/0.069), (Thr28Ile/0.041/0/0.069), (Tyr49Asp/0.083/0.209/0), (Val131Gly/0.041/0/0.069), (Val176Met/0.124/0/0.207), (Val289Leu/0.041/0/0.069)</t>
  </si>
  <si>
    <t>(Phe14Leu/0.456/0.521/0.413)</t>
  </si>
  <si>
    <t>(Ala164Ser/9/9.281/8.815), (Asp81Glu/9/9.281/8.815), (Glu45Lys/9/9.281/8.815), (Ile24Asn/0.041/0.104/0), (Leu72Met/9/9.281/8.815)</t>
  </si>
  <si>
    <t>(Asn110Asp/0.124/0.313/0)</t>
  </si>
  <si>
    <t>(Leu62Val/0.083/0.209/0)</t>
  </si>
  <si>
    <t>(Trp86Leu/0.041/0.104/0)</t>
  </si>
  <si>
    <t>(Ala116Val/0.083/0.209/0)</t>
  </si>
  <si>
    <t>(Ala155Gly/0.041/0/0.069), (Ala239Thr/1.493/0.521/2.135), (Ala27Ser/0.083/0/0.138), (Ala27Val/0.041/0/0.069), (Ala296Val/0.041/0.104/0), (Arg161His/0.041/0/0.069), (Arg161Leu/0.041/0/0.069), (Arg9Gln/0.041/0/0.069), (Arg9Gly/0.041/0/0.069), (Asn69Gly/0.456/0/0.758), (Glu330Lys/2.655/0.626/3.994), (Glu367Asp/0.083/0/0.138), (Gly142Ser/0.041/0/0.069), (Gly158Val/0.041/0/0.069), (Gly200Cys/0.041/0.104/0), (Gly336Ser/0.041/0/0.069), (Leu11Phe/0.083/0.104/0.069), (Leu213Val/1.493/0.521/2.135), (Leu269Pro/0.249/0.626/0), (Leu286Met/2.53/0.521/3.857), (Met210Val/0.041/0/0.069), (Met97Ile/0.166/0/0.275), (Ser156Tyr/0.041/0.104/0), (Ser216Ala/0.041/0.104/0), (Ser7Leu/0.041/0.104/0), (SerLys150AlaAsp/0.041/0/0.069), (Thr139Pro/0.041/0.104/0), (Thr157Asn/0.166/0/0.275), (Thr204Val/0.83/0.313/1.171), (Thr332Asn/99.917/99.896/99.931), (Tyr288Phe/2.53/0.521/3.857)</t>
  </si>
  <si>
    <t>(Ala340Thr/0.041/0/0.069), (Ala366Ser/0.83/0.104/1.309), (Ala400Glu/1.908/0.626/2.755), (Ala404Asp/0.041/0/0.069), (Ala404Thr/0.083/0/0.138), (Ala446Glu/5.765/0.834/9.022), (Ala536Val/0.124/0/0.207), (Arg166His/0.124/0/0.207), (Arg424Leu/0.041/0.104/0), (Arg490His/0.415/0/0.689), (Asn337His/0.041/0.104/0), (Asn403Ser/0.083/0/0.138), (Asp284Gly/99.876/100/99.793), (Asp393Glu/0.705/0.209/1.033), (Asp472Asn/0.041/0/0.069), (Asp516Asn/0.041/0/0.069), (Asp523Ala/0.456/0/0.758), (Asp523Asn/0.166/0.104/0.207), (AspTyrSer284GlyTyrAsn/0.083/0/0.138), (Gln3Arg/0.041/0/0.069), (Glu294Ala/2.406/0.626/3.581), (Glu322Gln/3.899/1.147/5.716), (Gly214Ala/0.041/0/0.069), (Gly402Asp/0.083/0/0.138), (His205Asn/0.207/0.104/0.275), (His279Gln/0.041/0/0.069), (Ile129Ser/0.041/0.104/0), (Leu306Ser/99.917/99.896/99.931), (Lys176Arg/0.041/0/0.069), (Lys396Glu/0.041/0/0.069), (Lys433Asn/0.041/0/0.069), (Lys517Gln/0.041/0/0.069), (Met125Leu/0.124/0.209/0.069), (Met395Thr/0.041/0/0.069), (Phe101Leu/0.041/0/0.069), (Phe429Cys/0.041/0.104/0), (Phe59Val/1.908/0.626/2.755), (Phe78Leu/0.083/0/0.138), (Pro434Ser/0.083/0.209/0), (Pro434Thr/0.041/0/0.069), (Pro522Thr/0.083/0.209/0), (Pro559Leu/0.083/0.209/0), (Ser106Cys/0.041/0.104/0), (Ser348Asn/1.037/0.313/1.515), (Thr170Ile/0.041/0/0.069), (Thr255Ile/0.041/0/0.069), (Thr58Asn/0.456/0.209/0.62), (Thr76Pro/0.041/0/0.069), (Trp572Arg/0.041/0/0.069), (Tyr352Phe/0.041/0/0.069), (Val146Ala/96.101/98.749/94.353), (Val338Ala/0.124/0/0.207), (Val338Ile/0.041/0/0.069), (Val43Ile/1.203/0.521/1.653), (Val75Ala/0.581/0.834/0.413), (ValVal145AlaAla/2.323/0.626/3.444), (ValVal146AlaMet/0.041/0.104/0)</t>
  </si>
  <si>
    <t>(Ala13Thr/0.041/0/0.069), (Cys101Gly/0.788/0.209/1.171), (Ser95Arg/0.041/0/0.069)</t>
  </si>
  <si>
    <t>(Ala12Thr/0.041/0/0.069), (Ala143Thr/0.041/0/0.069), (Ala211Glu/0.041/0/0.069), (Ala266Val/1.452/0.938/1.791), (Ala273Thr/0.083/0.104/0.069), (Ala335Thr/0.498/0.313/0.62), (Ala342Thr/0.166/0.104/0.207), (Ala411Gly/0.083/0/0.138), (Ala425Ser/0.041/0/0.069), (Ala491Val/0.041/0/0.069), (Ala499Ser/0.041/0/0.069), (Ala507Thr/2.572/1.043/3.581), (Ala95Thr/0.041/0/0.069), (Arg107His/0.166/0/0.275), (Arg110Lys/0.415/0/0.689), (Arg110Trp/0.373/0.209/0.482), (Arg281Cys/0.083/0.104/0.069), (ArgValAlaIle110LysValAlaVal/1.535/0.521/2.204), (Asp287Tyr/0.29/0/0.482), (Asp403Gly/0.166/0.104/0.207), (Asp441Glu/9.291/3.754/12.948), (Asp472His/0.041/0/0.069), (Asp477Asn/0.041/0.104/0), (Asp477Gly/0.083/0/0.138), (Asp490Val/0.083/0/0.138), (Asp503Gly/0.581/0.417/0.689), (AspSer403AsnPro/1.452/0.417/2.135), (AspSerGly403AsnProCys/0.041/0.104/0), (Gly129Ser/0.083/0/0.138), (Gly151Asp/1.576/1.043/1.928), (Gly151Val/0.083/0/0.138), (Gly160Asp/0.041/0.104/0), (Gly164Ser/3.899/3.754/3.994), (Gly352Cys/0.207/0.417/0.069), (Gly368Ala/0.249/0.209/0.275), (Gly368Ser/0.041/0/0.069), (Gly46Ser/0.041/0/0.069), (Gly493Glu/1.493/0.209/2.342), (Gly55Ser/0.041/0/0.069), (His156Arg/1.286/0.313/1.928), (His156Gln/43.053/34.411/48.76), (HisSer156GlnArg/0.207/0/0.344), (HisSerArgSer156GlnSerArgGly/0.041/0/0.069), (Ile105Val/1.949/0.521/2.893), (Ile113Val/2.406/0.626/3.581), (Ile118del/1.908/0.626/2.755), (Ile162Lys/0.041/0/0.069), (Ile213Val/2.406/0.626/3.581), (Ile261Leu/0.041/0/0.069), (Ile265Ser/0.083/0/0.138), (Ile345Val/0.415/0/0.689), (Ile474Asn/0.041/0.104/0), (Ile68Val/0.124/0/0.207), (Ile71Val/1.908/0.626/2.755), (Leu114Met/5.765/6.465/5.303), (Leu116Pro/56.45/65.276/50.62), (Leu224Val/0.539/0/0.895), (Leu269Met/0.124/0/0.207), (Leu279Ile/0.041/0.104/0), (Leu284Arg/1.991/0.626/2.893), (Leu380Gln/0.124/0.313/0), (Leu395Met/0.249/0.209/0.275), (Leu527Val/2.945/1.147/4.132), (Leu546Val/0.083/0/0.138), (Leu96Val/2.323/0.626/3.444), (LeuIle116ProVal/41.601/34.098/46.556), (Lys109Glu/0.083/0.104/0.069), (Lys199Arg/0.415/0/0.689), (Lys249Thr/0.041/0/0.069), (Lys341Arg/0.332/0/0.551), (Lys372Arg/31.024/25.652/34.573), (Met177Ile/1.286/3.024/0.138), (Met348Ile/0.166/0.104/0.207), (Phe24Cys/0.041/0/0.069), (Phe303Leu/0.664/0.104/1.033), (Phe369Val/3.899/1.147/5.716), (Phe59Cys/0.041/0.104/0), (Phe76Val/0.041/0/0.069), (Pro513Leu/0.041/0/0.069), (Pro62Thr/0.249/0.626/0), (Ser148Cys/0.041/0/0.069), (Ser159Gly/1.949/0.626/2.824), (Ser268Ile/0.041/0/0.069), (Ser404Ala/2.406/0.626/3.581), (Ser404Cys/24.679/23.983/25.138), (Ser409Asn/0.041/0/0.069), (Ser471Asn/0.083/0/0.138), (Thr121Ile/0.041/0/0.069), (Thr206Ala/0.041/0/0.069), (Thr376Ser/0.083/0/0.138), (Tyr131Asp/0.083/0/0.138), (Val153Ala/95.977/98.436/94.353), (Val153Thr/2.323/0.626/3.444), (Val166Ala/2.032/0.626/2.961), (Val176Gly/0.041/0.104/0), (Val195Ala/0.041/0/0.069), (Val214Ile/0.498/0/0.826), (Val219Met/0.124/0/0.207), (Val299Met/0.041/0/0.069), (Val353Ile/0.083/0/0.138), (Val353Phe/1.949/0.521/2.893), (Val363Met/0.124/0.104/0.138)</t>
  </si>
  <si>
    <t>(Ala568Thr/0.041/0/0.069), (Ala614Thr/0.083/0/0.138), (Ala633Val/0.166/0.209/0.138), (Ala672Glu/0.083/0/0.138), (Arg382His/0.041/0/0.069), (Arg46Gln/0.041/0/0.069), (Arg495His/0.041/0/0.069), (Arg571His/0.041/0/0.069), (Arg586His/4.065/5.839/2.893), (Asn341Ser/0.083/0/0.138), (Asn524Ser/3.899/1.147/5.716), (Asn736Asp/3.899/1.147/5.716), (Asp178Asn/1.41/0/2.342), (Asp301Asn/0.041/0/0.069), (Asp342Asn/0.041/0.104/0), (Asp49Asn/0.373/0/0.62), (Asp565Tyr/0.041/0.104/0), (Asp702Glu/0.041/0/0.069), (Asp739Asn/3.816/0.938/5.716), (Gln20Pro/0.041/0/0.069), (Gln281His/0.083/0/0.138), (Gln676Glu/2.323/0.626/3.444), (Glu391Gln/0.083/0/0.138), (Glu494Ala/0.041/0/0.069), (Glu616Asn/2.323/0.626/3.444), (Glu616Asp/1.576/0.521/2.273), (Gly443Ala/1.493/0.521/2.135), (Gly443Asp/0.747/0.521/0.895), (Gly621Glu/0.041/0/0.069), (Gly677Cys/0.083/0/0.138), (Gly71Ser/0.788/0.209/1.171), (Ile623Ser/0.249/0.521/0.069), (Ile661Asn/0.041/0.104/0), (Leu282Arg/0.041/0.104/0), (Leu440Pro/0.041/0.104/0), (Leu559Ile/3.899/1.147/5.716), (Phe276Ser/0.041/0/0.069), (Phe432Leu/1.493/0.521/2.135), (Ser181Ile/0.041/0/0.069), (Ser207Ala/0.041/0/0.069), (Ser304Lys/0.083/0/0.138), (Ser520Arg/0.041/0/0.069), (Ser527Pro/0.124/0.104/0.138), (Thr456Ser/0.041/0/0.069), (Thr502Pro/0.041/0/0.069), (Thr535Ser/0.705/0.313/0.964), (Thr684Asn/0.041/0/0.069), (Thr749Asn/0.041/0/0.069), (Trp693Cys/0.581/1.043/0.275), (Tyr339His/0.041/0/0.069), (Tyr38Phe/3.484/1.147/5.028), (Tyr701Phe/1.493/0.521/2.135), (Val396Ile/3.816/1.147/5.579), (Val487Ile/1.908/0.521/2.824), (Val509Met/3.899/1.147/5.716), (Val715Leu/0.041/0/0.069), (ValThr555LeuSer/0.083/0/0.138)</t>
  </si>
  <si>
    <t>(Ala10Ser/0.083/0.209/0), (Arg29Lys/2.489/3.233/1.997), (Ile16Val/2.489/3.233/1.997), (Ile89Val/2.489/3.233/1.997), (IlePheMet5LeuPheLeu/2.489/3.233/1.997), (Leu51Ile/0.083/0.209/0), (Met7Leu/0.083/0.209/0), (Phe85Leu/2.489/3.233/1.997), (Val9Ile/2.489/3.233/1.997)</t>
  </si>
  <si>
    <t>(Ala12Thr/0.041/0/0.069), (Ala187Pro/0.041/0.104/0), (Ala18Thr/0.041/0/0.069), (Ala201Ser/0.041/0/0.069), (Ala20Val/0.332/0/0.551), (Ala23Thr/0.041/0/0.069), (Ala246Glu/0.041/0/0.069), (Ala275Val/1.493/0.521/2.135), (Ala302Thr/0.083/0.209/0), (Ala319Val/0.041/0/0.069), (Ala373Val/0.083/0/0.138), (Ala389Val/1.161/2.711/0.138), (Ala394Val/0.083/0/0.138), (Ala417Val/0.124/0/0.207), (Ala426Pro/0.29/0.73/0), (Ala429Asn/0.124/0/0.207), (Ala429Thr/0.041/0/0.069), (Ala48Val/0.207/0/0.344), (Ala93Val/0.083/0/0.138), (Arg116Lys/1.866/0.626/2.686), (Arg164His/0.705/0.209/1.033), (Arg188Cys/0.041/0/0.069), (Arg258Gln/0.083/0/0.138), (Arg363Cys/0.041/0/0.069), (Arg363His/0.124/0/0.207), (Arg437Lys/0.041/0/0.069), (Arg73Gln/3.733/1.043/5.51), (Asn208Gly/1.493/0.521/2.135), (Asn208Ser/0.124/0/0.207), (Asn30Arg/0.332/0/0.551), (Asn367Asp/0.207/0/0.344), (Asn367Lys/0.747/0.313/1.033), (Asn77Lys/0.041/0/0.069), (Asn77Tyr/0.124/0.313/0), (AsnLys6LysAsn/1.866/0.626/2.686), (AsnPro30HisSer/0.041/0/0.069), (Asp111Tyr/0.166/0/0.275), (Asp422Asn/1.493/0.521/2.135), (Asp44Glu/0.29/0/0.482), (Asp57Ala/0.041/0/0.069), (Asp57Glu/0.124/0/0.207), (Asp61Asn/1.535/0/2.548), (Asp64Asn/0.041/0/0.069), (Gln171Leu/0.415/0/0.689), (Gln204Leu/0.041/0.104/0), (Gln210His/0.083/0/0.138), (Gln283Arg/0.083/0/0.138), (Gln392Glu/0.041/0/0.069), (Gln411His/1.493/1.46/1.515), (Gln465Leu/0.124/0/0.207), (Gln55His/1.866/0.626/2.686), (Glu174Lys/0.041/0/0.069), (Glu180Asp/0.041/0/0.069), (Glu27Lys/0.705/0.209/1.033), (Gly184Asp/0.041/0/0.069), (Gly362Ser/0.041/0/0.069), (Gly52Cys/0.747/1.043/0.551), (Ile112Phe/1.244/0/2.066), (Ile112Val/1.618/0.521/2.342), (Ile379Leu/0.332/0/0.551), (Ile460Leu/0.083/0/0.138), (Ile4Arg/0.249/0/0.413), (Ile71Asn/0.041/0.104/0), (Leu13Met/0.041/0/0.069), (Leu13Phe/0.041/0.104/0), (Leu160Gln/0.249/0/0.413), (Leu446Met/0.041/0/0.069), (Lys218Arg/0.124/0/0.207), (Lys273Asn/0.041/0/0.069), (Lys50Gln/0.124/0.313/0), (Lys7Asn/0.29/0/0.482), (Met43Ile/0.041/0/0.069), (Met440Leu/1.866/0.626/2.686), (Met440Thr/0.29/0/0.482), (Pro14Ser/0.041/0/0.069), (Pro24Ser/0.041/0/0.069), (Pro46Leu/3.733/1.043/5.51), (Pro46Ser/0.041/0.104/0), (Pro65Ala/0.041/0/0.069), (ProGlnLeuAsn65AlaGlnLeuAsp/3.691/1.147/5.372), (Ser276Arg/1.161/2.711/0.138), (Ser276Gly/0.083/0/0.138), (Ser376Asn/0.166/0.104/0.207), (Ser42Ala/0.332/0/0.551), (Thr226Ala/0.041/0/0.069), (Thr226Ile/0.041/0/0.069), (Thr249Ala/3.816/1.147/5.579), (Thr249Lys/0.041/0/0.069), (Thr279Ala/0.166/0/0.275), (Thr279Met/0.166/0/0.275), (Thr287Asn/0.249/0/0.413), (Thr477Ala/0.041/0/0.069), (Thr477Ser/0.332/0/0.551), (Trp137Leu/0.124/0/0.207), (Tyr221Leu/1.493/0.521/2.135), (Tyr221Phe/0.124/0/0.207), (Val238Ile/0.041/0/0.069), (Val280Ile/0.083/0/0.138), (Val28Ile/0.124/0/0.207), (Val313Glu/0.539/0/0.895), (Val313Ile/0.041/0/0.069), (Val313Met/29.407/52.763/13.981), (Val9Ala/0.041/0/0.069)</t>
  </si>
  <si>
    <t>(AlaGluGln235HisGluGlu/0.083/0/0.138), (Arg318Lys/0.041/0/0.069), (Asn232Ser/0.124/0.104/0.138), (Cys196Ala/0.041/0.104/0), (Cys196Gly/0.83/0.938/0.758), (Glu448Lys/0.041/0/0.069), (Leu202Ile/0.871/1.043/0.758), (Val200Leu/0.871/1.043/0.758), (Val249Ile/0.124/0/0.207)</t>
  </si>
  <si>
    <t>(Gly103Ser/0.041/0/0.069), (Tyr137His/0.041/0/0.069)</t>
  </si>
  <si>
    <t>(Ala306Ser/0.373/0/0.62), (Ala443Ser/0.083/0/0.138), (AlaLeuArg401ValLeuLys/0.041/0/0.069), (Arg367Lys/99.959/99.896/100), (Arg403Lys/99.876/99.896/99.862), (Asp521Asn/0.041/0/0.069), (Gln35Lys/99.793/99.791/99.793), (Glu109Asp/98.424/99.374/97.796), (Gly62Ser/0.041/0/0.069), (His105Asn/86.437/86.861/86.157), (His472Tyr/0.166/0.104/0.207), (His97Gly/0.041/0/0.069), (Ile360Val/99.917/99.896/99.931), (Leu374Val/99.917/99.896/99.931), (Lys145Ala/36.582/38.582/35.262), (Lys145Ser/1.41/0.417/2.066), (Lys174Asn/0.041/0/0.069), (Met392Val/0.124/0.313/0), (Pro479Gln/0.041/0/0.069), (Ser113Thr/90.792/90.615/90.909), (Ser45Asn/0.041/0/0.069), (Thr56Ala/0.041/0/0.069), (Thr56Val/99.834/99.791/99.862), (Val40Ile/1.286/0/2.135)</t>
  </si>
  <si>
    <t>(Ala267Ser/99.129/99.687/98.76), (Ala295Glu/4.355/1.46/6.267), (Ala306Val/0.415/0.104/0.62), (Glu18Asp/99.959/100/99.931), (Glu232Ala/62.713/62.252/63.017), (Gly327Ala/0.29/0/0.482), (Leu40Gln/0.041/0.104/0), (Leu84Val/0.041/0/0.069), (Lys224Thr/59.353/57.56/60.537), (Phe270Ile/0.041/0.104/0), (Ser58Ile/0.083/0/0.138), (Ser58Thr/0.871/0.209/1.309), (SerThrAsp242GluAsnAla/42.14/41.814/42.355), (SerThrAspMetThr242GluAsnGluMetSer/0.041/0/0.069), (Val34Met/0.041/0/0.069)</t>
  </si>
  <si>
    <t>(Ala26Val/99.834/100/99.725), (Ala51Thr/0.041/0.104/0), (Ala75Val/0.041/0/0.069), (Arg167Cys/0.041/0/0.069), (Asn40Ser/99.959/100/99.931), (Asp105Asn/0.041/0/0.069), (Asp195Glu/90.087/88.947/90.84), (Asp47Glu/0.041/0/0.069), (Gln203Glu/0.041/0/0.069), (Glu101Asp/100/100/100), (Glu23Gly/0.041/0/0.069), (Gly146Ala/100/100/100), (Ile136Val/0.041/0/0.069), (Ile200Thr/0.124/0/0.207), (LysIle72AsnVal/99.959/100/99.931), (Ser193Thr/94.152/92.492/95.248), (Ser68Tyr/0.041/0/0.069)</t>
  </si>
  <si>
    <t>isoniazid-like antibiotic,disinfecting agents and antiseptics</t>
  </si>
  <si>
    <t>(Ala130Ser/0.041/0/0.069), (Ser133Ala/0.041/0/0.069), (Ser139Ala/0.041/0/0.069), (Ser252Asn/0.041/0/0.069)</t>
  </si>
  <si>
    <t>(Ile38Leu/0.041/0/0.069)</t>
  </si>
  <si>
    <t>(Ala301Gly/0.041/0/0.069), (Lys287Asn/0.041/0/0.069), (Val275Thr/0.041/0/0.069)</t>
  </si>
  <si>
    <t>(Gly187Asp/0.041/0/0.069), (Gly66Arg/0.041/0/0.069), (Ile117Thr/0.041/0/0.069), (Lys141Glu/0.041/0/0.069)</t>
  </si>
  <si>
    <t>(AlaGlnPro224GluSerSer/0.041/0/0.069), (Asn229Lys/0.041/0/0.069)</t>
  </si>
  <si>
    <t>(Asp475Glu/0.041/0/0.069), (Val136Ile/0.041/0/0.069)</t>
  </si>
  <si>
    <t>(Ala1153Thr/0.041/0/0.069), (Ala312Pro/8.295/6.465/9.504), (Ala619Thr/0.041/0/0.069), (Ala981Ser/99.876/100/99.793), (Arg1059Gln/0.041/0/0.069), (Arg1211Thr/99.959/99.896/100), (Arg976Tyr/100/100/100), (Asn518Asp/0.415/0.938/0.069), (Asp1203Gly/0.041/0/0.069), (Asp427Glu/100/100/100), (Asp516Ala/0.083/0.104/0.069), (Asp516Asn/0.415/0.626/0.275), (Asp516Glu/0.083/0.209/0), (Asp516Gly/0.083/0.209/0), (Asp516Tyr/0.249/0.417/0.138), (Asp516Val/1.078/0.834/1.24), (Asp596Asn/75.653/89.572/66.46), (Asp942Asn/0.083/0.209/0), (Gln1209Lys/0.041/0/0.069), (Gln120Leu/0.166/0.417/0), (Gln148Leu/0.124/0.313/0), (Gln513Leu/0.166/0/0.275), (Gln83Lys/99.959/100/99.931), (Glu1089Ala/100/100/100), (Glu111Gly/0.041/0.104/0), (Glu1137Lys/0.041/0.104/0), (Glu1197Ala/2.406/0.626/3.581), (Glu412Asp/100/100/100), (Glu625Asp/0.124/0/0.207), (Glu626Asn/99.876/100/99.793), (Gly1267Cys/0.041/0.104/0), (His526Asn/1.659/1.043/2.066), (His526Cys/0.041/0/0.069), (His526Gln/0.041/0/0.069), (Ile229Val/1.535/0.626/2.135), (Ile524Val/0.041/0/0.069), (Ile572Met/0.788/0.521/0.964), (Leu284His/1.493/0.521/2.135), (Leu341Pro/0.041/0/0.069), (Leu351Val/99.876/100/99.793), (Leu487Pro/0.041/0/0.069), (LeuArg351ValSer/0.124/0/0.207), (Lys1200Gln/99.959/99.896/100), (Met1170Leu/100/100/100), (Pro1081Leu/0.041/0/0.069), (Pro372His/0.083/0.209/0), (Pro567Ser/0.041/0.104/0), (Pro993Leu/0.041/0.104/0), (Ser1162Asn/100/100/100), (Ser305Ala/1.701/0.521/2.479), (Ser499Phe/0.041/0/0.069), (Ser509Gly/0.041/0/0.069), (Ser531Phe/0.041/0/0.069), (Ser574Phe/0.083/0.209/0), (Ser574Tyr/0.083/0.209/0), (Ser666Phe/0.124/0/0.207), (Tyr1087His/100/100/100), (Tyr1213Phe/99.959/99.896/100), (Tyr92Asn/0.041/0/0.069), (Val146Phe/0.083/0.104/0.069), (Val24Ile/1.535/0.521/2.204), (Val282Ile/1.493/0.521/2.135), (Val297Ala/0.083/0/0.138), (Val655Leu/0.041/0/0.069), (Val723Thr/100/100/100), (Val777Ile/99.959/100/99.931), (Val782Ala/0.041/0/0.069), (Val984Ile/0.083/0/0.138), (ValAla297AlaSer/1.493/0.521/2.135)</t>
  </si>
  <si>
    <t>(Gly74Arg/0.041/0/0.069)</t>
  </si>
  <si>
    <t>(Ala80Gly/4.314/3.858/4.614), (Ala95Ser/0.083/0.209/0), (Arg34Lys/2.323/0.626/3.444), (Asp181Gly/0.041/0/0.069), (Asp191Gly/0.041/0/0.069), (Asp191Tyr/0.083/0.209/0), (Asp28Tyr/0.083/0.104/0.069), (AspValSer70HisLeuAla/0.041/0/0.069), (Gln133Leu/0.041/0/0.069), (Gln146His/0.166/0/0.275), (Glu204Asp/0.041/0/0.069), (Glu82Lys/0.373/0/0.62), (Gly121Ala/0.041/0/0.069), (Gly217Ser/0.041/0.104/0), (Gly53Val/0.041/0.104/0), (Gly94Trp/0.083/0/0.138), (His104Gln/0.041/0/0.069), (Ile148Phe/0.041/0.104/0), (Leu116Val/0.083/0/0.138), (Met112Ile/0.166/0.104/0.207), (Met158Leu/0.041/0/0.069), (Pro131Thr/0.124/0/0.207), (Pro74Leu/0.041/0.104/0), (Ser120Cys/0.041/0.104/0), (Ser128Phe/0.041/0/0.069), (Ser72Leu/0.788/0.209/1.171), (Thr160Pro/0.041/0/0.069), (Tyr155Cys/0.083/0.209/0), (Tyr38Asp/0.041/0/0.069)</t>
  </si>
  <si>
    <t>(Ala114Thr/0.041/0/0.069), (Ala148Thr/0.083/0/0.138), (Ala317Val/0.041/0/0.069), (Ala36Thr/1.949/0.521/2.893), (Ala413Val/0.124/0/0.207), (Arg12Cys/0.041/0/0.069), (Arg167Cys/0.041/0/0.069), (Arg335Leu/0.041/0.104/0), (Asp220Glu/0.041/0.104/0), (Asp220Gly/0.041/0/0.069), (Asp266Ala/0.041/0.104/0), (Asp378Asn/0.041/0.104/0), (Gln536Leu/0.207/0.521/0), (Gly158Ser/0.041/0/0.069), (Gly538Ser/0.083/0/0.138), (His523Asn/0.041/0/0.069), (Ile208Thr/0.083/0/0.138), (Ile322Thr/0.041/0.104/0), (Ile48Val/3.899/1.147/5.716), (Ile532Asn/0.124/0.313/0), (Ile532Leu/0.124/0.209/0.069), (Ile532Ser/0.041/0.104/0), (Leu232Pro/0.083/0.209/0), (Leu463Ile/0.041/0/0.069), (Phe383Leu/0.083/0/0.138), (Phe459Leu/0.041/0.104/0), (Pro305Leu/0.041/0.104/0), (Pro333Ser/0.041/0/0.069), (Pro451Arg/0.041/0/0.069), (Pro520Ser/0.041/0/0.069), (Thr224Ser/0.041/0.104/0), (Tyr169Phe/0.083/0.209/0), (Val104Gly/0.041/0/0.069), (Val192Gly/0.871/2.19/0), (Val332Ile/1.493/0.521/2.135), (Val375Ala/99.959/100/99.931), (Val482Met/0.041/0/0.069), (Val529Gly/0.041/0.104/0), (Val531Leu/0.083/0/0.138), (Val545Ile/0.083/0.104/0.069)</t>
  </si>
  <si>
    <t>(Ala106Thr/2.323/0.626/3.444), (Ala145Asp/0.041/0/0.069), (Ala200Val/0.041/0/0.069), (Ala201Thr/0.083/0.209/0), (Ala213Val/0.041/0.104/0), (Ala214Thr/0.041/0.104/0), (Ala225Thr/0.041/0.104/0), (Ala31Val/0.041/0.104/0), (Ala342Asp/0.083/0.104/0.069), (Ala451Val/0.041/0.104/0), (Arg16Cys/0.166/0.417/0), (Arg245His/0.083/0.104/0.069), (Arg249Gln/0.083/0.209/0), (Arg291Cys/0.124/0.313/0), (Arg291Leu/0.083/0/0.138), (Arg291Ser/0.041/0.104/0), (Arg436Gln/0.083/0.209/0), (Arg436Leu/0.041/0/0.069), (Arg480His/0.041/0/0.069), (Arg53Gly/0.083/0/0.138), (Arg64Lys/3.816/1.147/5.579), (Asn162Lys/0.207/0.521/0), (Asn253Thr/0.207/0.521/0), (Asn255Ile/0.041/0.104/0), (Asn255Thr/0.041/0.104/0), (AsnLeu253HisPro/0.041/0/0.069), (Asp101Asn/0.083/0/0.138), (Asp127_Ser128delinsGlu/0.041/0/0.069), (Asp366Asn/0.041/0/0.069), (Asp438Asn/0.041/0/0.069), (Gln172Glu/0.083/0/0.138), (Gln424Glu/0.041/0/0.069), (Gln424Leu/0.373/0/0.62), (Gln424Pro/1.991/0.73/2.824), (Gln482Leu/3.816/1.147/5.579), (Gln487Glu/2.323/0.626/3.444), (Gln92Arg/0.581/0.209/0.826), (Gln92Lys/3.318/0.938/4.89), (Glu112Asp/2.323/0.626/3.444), (Glu121Lys/0.041/0.104/0), (Glu138Lys/0.041/0/0.069), (Glu154Gly/0.041/0.104/0), (Glu232Gly/0.166/0.417/0), (Glu296Asp/0.083/0/0.138), (Glu304Gly/0.083/0.209/0), (Glu397Gly/0.041/0.104/0), (Glu416Gly/0.041/0.104/0), (Gly150Asp/0.124/0/0.207), (Gly23Glu/0.083/0.104/0.069), (Gly33Ser/4.355/3.962/4.614), (Gly385Cys/0.083/0.209/0), (Gly385Ser/0.041/0.104/0), (Gly465Ser/1.327/0.521/1.86), (Gly68Asp/0.041/0/0.069), (His323Tyr/0.083/0/0.138), (His339Asp/0.083/0/0.138), (His410Tyr/0.29/0/0.482), (Ile122Asn/0.041/0.104/0), (Ile122Val/0.041/0/0.069), (Ile139Val/2.406/0.626/3.581), (Ile207Phe/0.249/0.626/0), (Ile371Phe/0.041/0/0.069), (Leu163Phe/2.323/0.626/3.444), (Leu239Phe/0.166/0.417/0), (Leu283Val/0.041/0/0.069), (Leu28His/0.166/0.417/0), (Leu30Gln/0.041/0.104/0), (Leu338Ser/0.041/0.104/0), (Leu345Ile/0.041/0/0.069), (Leu396Arg/0.332/0.209/0.413), (Leu396Met/0.041/0/0.069), (Leu78Gln/0.041/0.104/0), (Leu87Pro/0.166/0.417/0), (Leu96Arg/0.041/0/0.069), (Lys46Glu/0.083/0.209/0), (Met170Ile/0.041/0/0.069), (Met483Leu/0.083/0/0.138), (Phe398Cys/0.041/0/0.069), (Pro220Leu/0.124/0.313/0), (Pro340Leu/0.124/0.313/0), (Pro343Leu/0.041/0.104/0), (Pro369Gln/0.041/0.104/0), (Ser12Thr/0.041/0/0.069), (Ser174Arg/0.166/0/0.275), (Ser193Asn/0.083/0/0.138), (Ser329Ile/0.166/0/0.275), (Ser368Pro/0.124/0/0.207), (Ser467Gly/0.041/0/0.069), (Ser488Gly/1.493/0.521/2.135), (Thr156Pro/1.244/0/2.066), (Thr21Ala/0.041/0/0.069), (Thr281Met/0.041/0.104/0), (Thr372Ser/2.406/0.626/3.581), (Trp113Arg/0.041/0/0.069), (Trp211Leu/0.041/0/0.069), (Trp65Cys/0.041/0.104/0), (Trp97Leu/0.083/0/0.138), (Val191Met/0.124/0/0.207), (Val196Ile/3.899/1.147/5.716), (Val228Met/0.083/0/0.138), (Val24Gly/0.041/0.104/0), (Val42Phe/0.041/0.104/0), (Val446Gly/0.041/0.104/0)</t>
  </si>
  <si>
    <t>(Ala150Asp/0.083/0/0.138), (AlaVal164SerIle/0.041/0/0.069), (Arg10Gly/0.041/0/0.069), (Arg162Trp/0.083/0/0.138), (Arg90Gly/0.415/0.313/0.482), (Asn157Ile/0.041/0/0.069), (Asn157Thr/0.041/0/0.069), (Asn83Lys/0.083/0/0.138), (Ile75Thr/0.083/0/0.138), (Leu135Gln/0.041/0/0.069), (Leu174Gln/0.166/0/0.275), (Leu17Met/0.29/0/0.482), (Leu17Pro/0.041/0/0.069), (Leu187Gln/0.041/0/0.069), (Met109Ile/0.041/0.104/0), (Met110Ile/0.041/0/0.069), (Phe204Tyr/0.083/0/0.138), (Pro182His/0.083/0/0.138), (Pro85Gln/0.041/0/0.069), (Ser215Pro/1.866/0.521/2.755), (Ser215Thr/1.493/0.521/2.135), (Ser30Leu/0.29/0.626/0.069), (Ser87Leu/0.041/0/0.069), (Thr207Pro/0.041/0/0.069), (Thr5Asn/0.29/0.73/0), (Tyr114Phe/2.406/0.626/3.581), (Val165Ile/2.281/0.626/3.375)</t>
  </si>
  <si>
    <t>(Ala190Ser/0.041/0.104/0), (Ala21Val/0.664/0/1.102), (Ala263Ser/0.664/0/1.102), (AlaPhe408MetTyr/1.493/0.521/2.135), (Asn171Lys/0.249/0.626/0), (Asn194Lys/0.041/0.104/0), (Asn194Tyr/0.041/0.104/0), (Asn88Lys/0.041/0/0.069), (Asn88Tyr/0.041/0/0.069), (Asp225Glu/0.041/0.104/0), (Asp226Glu/0.041/0/0.069), (Asp278Asn/0.041/0/0.069), (Glu74Asp/0.124/0/0.207), (Glu96Gln/0.664/0/1.102), (Gly219Val/0.083/0.209/0), (Gly274Glu/0.041/0.104/0), (Ile117Leu/0.041/0/0.069), (Ile140Met/0.083/0/0.138), (Leu287Val/0.041/0/0.069), (Leu361Gln/0.083/0/0.138), (Leu59Phe/0.041/0.104/0), (Lys401Arg/0.166/0/0.275), (Met264Ile/0.041/0/0.069), (Ser101Asp/0.664/0/1.102), (Ser172Thr/0.041/0/0.069), (Ser247Phe/0.041/0/0.069), (Ser266Phe/0.041/0.104/0), (Thr102Ser/0.041/0/0.069), (Thr185Val/0.041/0.104/0), (Thr206Ile/0.083/0.209/0), (Thr265Ile/0.249/0.626/0), (Thr275Ser/0.664/0/1.102), (Thr395Ala/1.493/0.521/2.135), (Thr395Ser/0.083/0/0.138), (ThrSer395AsnThr/1.161/0/1.928), (Trp267Leu/0.083/0.104/0.069), (Tyr392Asn/0.456/1.147/0), (Val216Gly/0.207/0.417/0.069), (Val309Met/0.041/0/0.069)</t>
  </si>
  <si>
    <t>(Ala105Ser/0.166/0/0.275), (Ala12Val/0.041/0.104/0), (Ala153Thr/0.041/0/0.069), (Ala16Thr/0.041/0/0.069), (Ala183Pro/0.041/0/0.069), (Ala193Ser/0.083/0.104/0.069), (Ala19Val/5.641/2.711/7.576), (Ala20Asp/1.161/2.711/0.138), (Ala20Val/0.041/0.104/0), (Ala22Thr/0.166/0.313/0.069), (Ala22Val/0.041/0/0.069), (Ala28Thr/0.124/0/0.207), (Ala34Val/0.041/0/0.069), (Ala37Asp/0.041/0/0.069), (Ala37Thr/0.664/0.104/1.033), (Ala40Pro/0.083/0/0.138), (Ala40Val/0.166/0.417/0), (Ala85Glu/0.041/0.104/0), (Arg107Cys/0.041/0.104/0), (Arg107His/0.041/0.104/0), (Arg107Pro/0.041/0/0.069), (Arg120Pro/0.041/0.104/0), (Arg148Leu/0.29/0/0.482), (Arg35Cys/0.166/0/0.275), (Arg3His/0.041/0.104/0), (Arg3Leu/0.041/0.104/0), (Arg3Ser/0.083/0.104/0.069), (Arg68Ser/0.041/0/0.069), (Asn131Asp/0.041/0/0.069), (Asn87Asp/0.041/0/0.069), (Asp152Tyr/0.083/0.104/0.069), (Asp77Asn/0.041/0/0.069), (Asp77His/1.41/0.313/2.135), (Cys134Arg/0.041/0/0.069), (Cys134Ser/0.124/0/0.207), (Gln11His/0.041/0/0.069), (Gln122Pro/0.041/0/0.069), (Gln171His/0.041/0.104/0), (Glu113Gly/0.041/0.104/0), (Glu113Lys/0.664/0.209/0.964), (Glu83Lys/0.041/0/0.069), (Gly151Asp/0.041/0.104/0), (Gly25Arg/0.041/0.104/0), (Gly25Asp/0.041/0/0.069), (Gly25Ser/0.041/0/0.069), (Gly42Glu/0.083/0.104/0.069), (Gly96Asp/0.083/0.104/0.069), (Gly96Val/0.083/0.209/0), (His186Asn/3.857/1.147/5.647), (His186Ser/0.041/0/0.069), (Ile141Thr/6.512/1.668/9.711), (Ile71Leu/0.373/0.104/0.551), (Leu179Pro/0.124/0/0.207), (Leu188Gln/0.041/0.104/0), (Leu58Gln/0.041/0.104/0), (Lys51Arg/0.041/0.104/0), (Lys63Thr/0.166/0.209/0.138), (Lys9Glu/0.041/0/0.069), (Lys9Ile/0.498/1.251/0), (LysLeu63IleVal/2.655/5.735/0.62), (Met184Ile/0.166/0.104/0.207), (Met184Thr/0.041/0/0.069), (Met184Val/0.041/0.104/0), (Met70Lys/0.041/0.104/0), (Phe150Ser/0.041/0/0.069), (Phe150Val/0.041/0.104/0), (Phe155Leu/0.041/0.104/0), (Phe181Leu/0.041/0/0.069), (Pro81Leu/0.041/0/0.069), (Ser167Gly/0.041/0/0.069), (Ser6Ile/0.083/0/0.138), (Thr119Pro/0.581/0.626/0.551), (Thr162Ser/0.041/0/0.069), (Thr18Ala/0.373/0/0.62), (Thr18Ile/0.083/0/0.138), (Thr18delinsAlaAlaAlaPheAlaGlnSerGlyIleAlaAla/0.041/0/0.069), (Thr30Arg/0.041/0.104/0), (Thr30Met/0.041/0.104/0), (Thr43Ala/0.041/0/0.069), (Thr43Met/0.124/0/0.207), (Thr50Ala/0.083/0.209/0), (Thr50Ile/0.166/0.104/0.207), (Thr69Met/0.788/0.209/1.171), (Tyr147Asn/0.581/0.73/0.482), (Tyr47Asn/0.124/0.313/0), (Tyr59Asp/0.041/0/0.069), (Tyr59Cys/0.207/0.521/0), (Tyr59His/0.29/0.313/0.275), (Val39Ala/0.166/0/0.275), (Val67Met/0.041/0/0.069), (Val97Leu/0.041/0/0.069)</t>
  </si>
  <si>
    <t>(Gln205Glu/7.092/1.668/10.675), (Glu233Gln/0.207/0/0.344), (Pro224Ser/0.788/0.417/1.033), (Thr57Ser/0.041/0/0.069), (Tyr215Phe/7.424/2.19/10.882)</t>
  </si>
  <si>
    <t>aminocoumarin antibiotic,aminoglycoside antibiotic</t>
  </si>
  <si>
    <t>(Glu218Asp/0.041/0/0.069)</t>
  </si>
  <si>
    <t>Number of mutation</t>
  </si>
  <si>
    <t>Mutation/Total%/Resistant%/Susceptible%</t>
  </si>
  <si>
    <t>AB AMR Genes undergo mutation</t>
  </si>
  <si>
    <t>cmlB1</t>
  </si>
  <si>
    <t>(Ala109Thr/12.533/8.854/16.393), (His157Leu/12.533/8.854/16.393), (Ile383Ser/0.267/0.521/0), (Ile72Leu/0.267/0.521/0), (Met80Val/12.533/8.854/16.393), (Thr67Pro/0.267/0.521/0), (Val100Ile/12.533/8.854/16.393)</t>
  </si>
  <si>
    <t>(Ala10Val/36.8/39.063/34.426), (Ala228Glu/0.267/0.521/0), (Asn342Thr/36.8/39.063/34.426), (Asn41Lys/0.267/0.521/0), (Gln261His/0.267/0.521/0), (Pro211Thr/0.267/0.521/0), (Thr171Ala/1.333/0.521/2.186), (Thr171Pro/0.267/0.521/0), (Val175Phe/0.267/0.521/0)</t>
  </si>
  <si>
    <t>(Ile60Met/12.267/8.854/15.847), (Leu154Phe/27.467/30.208/24.59), (Lys11Gln/40/39.063/40.984), (Met69Thr/40/39.063/40.984), (Thr7Ala/27.467/30.208/24.59)</t>
  </si>
  <si>
    <t>(Ile238Ser/0.267/0.521/0), (Ser39Ala/1.6/2.604/0.546)</t>
  </si>
  <si>
    <t>(Pro224Ser/0.267/0.521/0), (Ser51Thr/0.267/0/0.546), (Val172Gly/0.267/0.521/0)</t>
  </si>
  <si>
    <t>(Ala130Val/2.933/5.208/0.546), (Ala329Ser/0.267/0.521/0), (Ala65Thr/0.267/0/0.546), (AlaAsp280SerGln/58.667/60.938/56.284), (AlaAspAsn280SerGlnLys/1.067/0/2.186), (Arg152Lys/0.267/0.521/0), (Arg195Gln/0.267/0.521/0), (Arg195Gly/0.8/0/1.639), (Arg228Gly/0.267/0.521/0), (Arg249His/0.267/0/0.546), (Arg299Gln/74.933/71.354/78.689), (ArgAsp299GlnGlu/1.067/0/2.186), (Asn125Lys/1.6/3.125/0), (Asn125Ser/1.6/0.521/2.732), (Asn144Ile/0.267/0.521/0), (Asn268His/36.533/36.458/36.612), (Asp128Asn/0.267/0/0.546), (Asp167Asn/12.8/8.854/16.94), (Asp227His/0.267/0.521/0), (Cys70Phe/0.267/0.521/0), (Cys70Tyr/0.267/0.521/0), (Glu121Lys/0.267/0.521/0), (Glu150Asp/1.867/3.646/0), (Gly186Val/34.133/34.896/33.333), (Gly319Ser/0.533/0.521/0.546), (Gly336Ser/1.867/3.125/0.546), (His189Tyr/9.333/14.063/4.372), (Ile100Asn/0.267/0.521/0), (Ile17Phe/0.267/0.521/0), (Ile257Val/0.533/0/1.093), (Ile27Val/75.2/69.792/80.874), (Ile32Val/75.467/69.792/81.421), (Ile331Val/11.733/10.417/13.115), (Ile62Met/0.533/1.042/0), (IleVal331ValMet/3.733/1.563/6.011), (Leu105Phe/6.4/10.417/2.186), (Leu214Phe/73.067/69.792/76.503), (Leu334Met/0.267/0/0.546), (LeuLysAla214PheLysThr/0.267/0/0.546), (Lys339Gln/93.333/97.917/88.525), (Met360Ile/13.867/9.375/18.579), (Phe303Tyr/0.533/0/1.093), (Pro172Leu/0.533/0/1.093), (Ser101Cys/0.267/0/0.546), (Ser101Gly/0.267/0/0.546), (Ser106Ala/0.267/0.521/0), (Ser188Phe/0.267/0.521/0), (Ser341Cys/0.8/0.521/1.093), (Ser354Pro/13.333/16.146/10.383), (Ser3Arg/0.267/0.521/0), (Ser46Asn/0.533/0/1.093), (Thr156Met/0.267/0.521/0), (Thr241Lys/0.267/0/0.546), (Thr241Met/0.267/0.521/0), (Thr66Ser/0.267/0.521/0), (Val135Ile/0.267/0/0.546), (Val184Ile/0.267/0/0.546), (Val235Ile/10.667/14.063/7.104), (Val245Ile/0.533/0.521/0.546), (Val255Ile/0.267/0.521/0), (Val327Ile/0.267/0/0.546), (Val348Ile/35.2/36.979/33.333), (Val67Ile/0.267/0/0.546), (Val94Ala/83.2/80.208/86.339), (Val94Thr/0.267/0/0.546), (ValAlaAsp279AlaSerGln/2.933/0.521/5.464), (ValAlaAsp279IleSerGln/0.267/0/0.546)</t>
  </si>
  <si>
    <t>(Ala133Thr/1.067/0/2.186), (Ala136Val/33.6/33.854/33.333), (Ala53Ser/0.267/0/0.546), (Ala91Val/0.267/0.521/0), (Arg231His/0.267/0.521/0), (Arg34Cys/0.267/0.521/0), (Arg79His/0.267/0/0.546), (Asn134Lys/0.267/0.521/0), (Asp181Glu/0.267/0/0.546), (Asp21Val/0.267/0.521/0), (Asp26Asn/0.267/0.521/0), (Asp26Val/0.267/0.521/0), (Asp3Glu/0.533/0.521/0.546), (His158Leu/9.333/14.063/4.372), (His195Gln/1.333/0.521/2.186), (Ile164Phe/0.267/0/0.546), (Ile175Leu/8.533/6.771/10.383), (Ile228Val/1.6/0.521/2.732), (Leu142Ile/18.133/12.5/24.044), (Leu227Phe/0.533/0/1.093), (Leu241Val/1.333/0/2.732), (Leu92Ile/0.267/0.521/0), (Phe224Leu/0.533/0/1.093), (Pro116Leu/0.267/0/0.546), (Ser159Thr/0.267/0/0.546), (Thr152Ile/0.267/0/0.546), (Val120Ile/37.867/38.021/37.705), (Val14Ile/0.8/0.521/1.093), (Val243Ile/16.533/9.896/23.497)</t>
  </si>
  <si>
    <t>(Ala32Val/1.333/2.604/0), (Arg122Ser/0.267/0/0.546), (Arg19His/0.267/0.521/0), (Asn195His/0.8/0/1.639), (Asp68Glu/0.267/0/0.546), (Asp99Glu/0.267/0/0.546), (Cys87Tyr/1.067/0/2.186), (Gln103His/4.267/1.563/7.104), (Gln94Arg/4.267/1.563/7.104), (Glu14Asp/0.267/0/0.546), (GluGlnThr93AspGlnAla/0.267/0/0.546), (Gly177Glu/1.867/0/3.825), (Gly213Asp/0.267/0/0.546), (Gly65Cys/0.267/0/0.546), (Gly69Asp/1.333/1.563/1.093), (Gly69Ser/0.267/0.521/0), (His170Tyr/0.267/0/0.546), (His9Tyr/0.267/0/0.546), (Ile22Val/0.267/0/0.546), (LeuVal11ProIle/0.267/0/0.546), (Lys212Glu/0.267/0/0.546), (Lys216Asn/7.2/6.771/7.65), (Phe36fs/4.267/5.208/3.279), (Phe64Ile/4.267/5.208/3.279), (Pro16Leu/2.133/3.646/0.546), (Pro92Thr/5.867/10.417/1.093), (ProPhe111HisIle/92.8/89.583/96.175), (Thr197Ala/0.267/0/0.546), (Thr197Ile/1.6/0/3.279), (Thr197Met/1.067/0/2.186), (Thr58Ala/0.267/0/0.546), (Val199Ile/0.8/0/1.639), (Val44Gly/0.267/0/0.546)</t>
  </si>
  <si>
    <t>(Ala58Thr/0.267/0/0.546)</t>
  </si>
  <si>
    <t>(Ala161Val/0.533/1.042/0), (Ala71Ser/0.533/0/1.093), (Ala80Thr/0.267/0/0.546), (Arg212Cys/0.533/0/1.093), (Arg89Cys/0.267/0.521/0), (Cys292Arg/0.533/0/1.093), (Gln256Arg/29.6/35.938/22.951), (Glu171Lys/0.267/0/0.546), (Glu252Gly/0.267/0.521/0), (His273Tyr/0.267/0/0.546), (His327Asn/0.267/0/0.546), (Ile264Val/0.267/0/0.546), (Lys183Thr/0.267/0.521/0), (Lys36Arg/0.267/0/0.546), (Pro54Ser/7.733/7.813/7.65), (Val139Gly/0.267/0/0.546)</t>
  </si>
  <si>
    <t>(Ala193Ser/2.4/4.688/0), (Ala211Gly/0.267/0/0.546), (Ala311Thr/0.267/0/0.546), (Ala365Gly/0.267/0/0.546), (Ala45Thr/0.267/0/0.546), (Arg82Lys/0.267/0/0.546), (Asn351Asp/0.267/0/0.546), (Asp413Glu/0.267/0/0.546), (Asp413His/0.533/0/1.093), (Gln242Lys/0.267/0/0.546), (Gln387Glu/0.267/0/0.546), (Glu123Lys/0.267/0/0.546), (Glu85Lys/0.267/0/0.546), (Gly338Ser/0.267/0/0.546), (His16Pro/0.267/0.521/0), (Ile100Val/0.267/0/0.546), (Leu104Met/0.267/0/0.546), (Phe252Leu/0.267/0.521/0), (Phe31Leu/1.867/1.563/2.186), (Ser153Ala/0.267/0/0.546), (Ser227Asn/0.267/0/0.546), (Ser227Gly/0.8/0/1.639), (Ser233Asn/96.8/96.354/97.268), (Ser233Lys/0.267/0/0.546), (Ser344Leu/0.267/0/0.546), (Ser9Ala/0.267/0/0.546), (Thr235Ile/0.267/0/0.546), (Thr235Ser/2.4/0.521/4.372), (Tyr182His/1.067/0/2.186), (Val103Ile/0.533/0/1.093), (Val103Leu/0.267/0.521/0), (Val143Ile/1.333/2.604/0), (Val164Ala/0.533/0/1.093), (Val171Leu/30.667/37.5/23.497), (Val172Phe/0.267/0/0.546), (Val325Ile/0.533/0/1.093), (Val52Ile/0.267/0/0.546), (Val99Ile/0.267/0/0.546), (ValPhe325IleLeu/0.267/0/0.546)</t>
  </si>
  <si>
    <t>(Ala91Thr/0.533/0/1.093), (Ala91Val/0.8/0/1.639), (His81Gln/0.267/0/0.546), (Ile15Val/0.267/0/0.546), (Ile34Val/0.267/0/0.546), (Ile55Met/1.867/0/3.825), (Leu45Val/0.267/0/0.546), (Leu84Val/0.267/0/0.546), (Val28Ile/10.667/8.854/12.568), (Val41Ile/2.4/0/4.918), (Val98Ile/0.267/0/0.546)</t>
  </si>
  <si>
    <t>(Ala115Val/9.6/14.063/4.918), (Ala160Thr/0.267/0/0.546), (Ala160Val/0.267/0/0.546), (Ala224Val/0.267/0/0.546), (Ala28Pro/0.533/0/1.093), (Ala322Pro/0.267/0.521/0), (Ala368Leu/1.333/0/2.732), (Ala368Thr/1.067/0/2.186), (Ala370Thr/0.267/0/0.546), (Ala371Val/29.867/35.938/23.497), (Ala376Thr/2.4/3.125/1.639), (Ala376Val/0.267/0/0.546), (Ala378Val/13.333/9.375/17.486), (Ala381Val/7.467/11.979/2.732), (Ala391Thr/14.4/9.375/19.672), (Arg309Pro/2.133/0/4.372), (Arg352Lys/59.733/61.458/57.923), (ArgVal352LysLeu/0.267/0/0.546), (Asn108His/0.267/0/0.546), (Asn196Asp/0.267/0/0.546), (Asn233Lys/0.267/0.521/0), (Asp235His/0.267/0.521/0), (Asp99Glu/0.267/0.521/0), (Gln323Lys/0.267/0/0.546), (Gln335His/16.8/26.563/6.557), (Glu24Lys/0.8/0/1.639), (Glu359Val/0.267/0/0.546), (Gly14Glu/0.267/0/0.546), (Gly313Ser/0.267/0/0.546), (Gly334Arg/0.267/0/0.546), (His4Gln/0.267/0/0.546), (His56Gln/0.267/0/0.546), (Ile133Val/16.8/26.563/6.557), (Leu347Ile/9.333/14.063/4.372), (Leu6Phe/8.267/6.771/9.836), (LeuLeuAla158AlaLeuThr/0.267/0/0.546), (Met254Ile/0.533/0/1.093), (Phe340Tyr/10.667/14.063/7.104), (Pro247Ala/1.067/1.042/1.093), (Pro247Leu/0.267/0/0.546), (Pro30Leu/0.267/0/0.546), (Ser227Arg/0.267/0/0.546), (Ser312Asn/0.533/0/1.093), (Ser39Asn/9.6/14.063/4.918), (Thr325Ala/0.8/0/1.639), (Thr386Asn/1.067/0.521/1.639), (Val152Ala/1.067/0/2.186), (Val215Ile/0.267/0/0.546), (Val355Gly/0.267/0.521/0), (Val377Phe/0.267/0/0.546), (Val384Gly/0.267/0/0.546), (Val384Ile/0.267/0/0.546), (Val67Phe/0.267/0.521/0), (ValAla25AlaThr/0.533/0/1.093)</t>
  </si>
  <si>
    <t>(Ala288Ser/0.267/0.521/0), (Ala288Thr/0.533/1.042/0), (Ala369Thr/0.267/0.521/0), (Ala581Thr/0.533/0/1.093), (Ala696Val/0.533/0/1.093), (Ala768Thr/2.133/1.563/2.732), (AlaPhe729ThrLeu/0.533/0/1.093), (Asn147Gly/0.267/0/0.546), (Asn267Asp/0.267/0/0.546), (Asn593His/0.533/0/1.093), (Asn755Thr/0.267/0/0.546), (Asn808Lys/0.267/0.521/0), (Asp189Ala/0.267/0.521/0), (Asp221Asn/0.267/0/0.546), (Asp429Glu/0.533/0/1.093), (Asp501Glu/0.267/0/0.546), (Asp600Asn/0.8/0.521/1.093), (Asp642Ala/7.467/4.167/10.929), (Glu130Lys/0.267/0.521/0), (Glu213Asp/8.267/6.771/9.836), (Glu437Lys/0.267/0.521/0), (Glu725Lys/1.067/0/2.186), (Glu89Gln/0.267/0/0.546), (Glu89Lys/0.267/0.521/0), (Glu945Ala/0.8/0/1.639), (Gly135Glu/0.267/0.521/0), (Gly217Cys/0.267/0/0.546), (Gly283Ala/3.733/6.771/0.546), (Gly86Ser/7.467/9.896/4.918), (Ile1006Leu/2.133/1.563/2.732), (Ile1033Val/0.267/0/0.546), (Ile232Val/0.267/0.521/0), (Ile370Met/0.267/0.521/0), (Ile977Val/0.267/0/0.546), (Leu243Val/0.8/0.521/1.093), (Lys247Arg/0.533/0.521/0.546), (Lys428Glu/0.533/1.042/0), (Lys533Glu/0.8/0/1.639), (Lys919Thr/0.267/0.521/0), (Phe277Leu/0.267/0/0.546), (Phe730Leu/60.533/63.021/57.923), (Pro660Gln/1.867/0/3.825), (Pro713Ser/0.267/0/0.546), (Ser1035Thr/0.267/0/0.546), (Ser336Ala/0.267/0.521/0), (Ser336Leu/0.267/0.521/0), (Ser426Asn/4/0/8.197), (Ser645Thr/11.467/5.729/17.486), (Ser949Gly/0.267/0/0.546), (Ser983Thr/16.8/26.563/6.557), (Thr48Val/0.533/0/1.093), (Thr535Ile/0.267/0/0.546), (Thr546Ile/0.267/0/0.546), (Thr551Ala/61.067/63.021/59.016), (Thr584Ile/12.8/9.375/16.393), (Thr606Ala/17.067/26.563/7.104), (Thr668Ser/0.267/0.521/0), (Tyr749Asp/0.267/0.521/0), (Tyr848Phe/0.267/0/0.546), (Val114Ile/0.267/0/0.546), (Val121Ile/0.533/0/1.093), (Val305Gly/61.067/63.021/59.016), (Val411Gly/0.267/0.521/0), (Val416Gly/0.267/0.521/0)</t>
  </si>
  <si>
    <t>(Ala14Ser/0.267/0/0.546), (Ala520Thr/0.267/0/0.546), (Ala786Thr/0.267/0.521/0), (Ala800Thr/0.267/0/0.546), (Ala878Thr/0.267/0/0.546), (Ala926Gly/0.533/0/1.093), (Ala965Pro/0.267/0/0.546), (AlaSer1054SerThr/0.267/0/0.546), (Arg513His/1.067/0/2.186), (Arg532His/2.4/1.563/3.279), (ArgTyrSerGln532AsnTyrGlyLys/3.467/3.646/3.279), (Asn149Ser/0.533/0/1.093), (Asn426Ser/0.533/0/1.093), (Asp101Asn/0.267/0/0.546), (Asp257Glu/0.267/0/0.546), (Asp501Asn/12.8/9.375/16.393), (Asp641Asn/1.6/1.563/1.639), (Gln31Lys/0.267/0/0.546), (Gln535Arg/0.267/0/0.546), (Glu429Asp/0.533/0/1.093), (Glu611Lys/0.267/0/0.546), (Gly499Glu/0.8/0/1.639), (Gly655Ser/0.267/0/0.546), (Gly694Ser/0.267/0/0.546), (His1057Pro/0.267/0.521/0), (Ile34Leu/0.267/0.521/0), (Ile391Leu/0.267/0.521/0), (Ile510Leu/0.533/0/1.093), (Ile92Ser/0.267/0.521/0), (Leu282Phe/0.267/0.521/0), (Leu495Met/1.067/0/2.186), (Lys967Arg/0.267/0/0.546), (Met435Thr/0.267/0/0.546), (Met548Leu/0.267/0.521/0), (Met709Ile/0.267/0/0.546), (Pro608Leu/0.267/0/0.546), (Pro838Ser/0.267/0/0.546), (Ser1055Asn/0.267/0/0.546), (Ser309Asn/0.533/0.521/0.546), (Ser309Asp/0.267/0/0.546), (Ser527Thr/3.467/3.646/3.279), (Ser843Asn/0.267/0/0.546), (Thr1036Ser/8.8/6.771/10.929), (Thr350Ala/82.4/72.917/92.35), (Thr902Pro/0.267/0.521/0), (Val1010Ile/0.533/0/1.093), (Val1048Leu/0.533/0.521/0.546), (Val269Ile/0.267/0/0.546), (Val354Ile/0.267/0/0.546), (Val454Ile/0.267/0/0.546), (Val514Leu/36.267/35.417/37.158), (Val525Met/0.267/0/0.546), (Val822Ile/2.133/1.563/2.732), (Val94Gly/0.267/0.521/0)</t>
  </si>
  <si>
    <t>(Ala129Thr/0.267/0/0.546), (Ala169Thr/0.267/0/0.546), (Ala16Val/0.8/0/1.639), (Ala241Ser/21.067/9.896/32.787), (Ala294Pro/0.267/0/0.546), (Ala341Thr/0.533/0.521/0.546), (Ala36Thr/0.533/0/1.093), (Ala389Ser/0.267/0/0.546), (Ala39Asn/0.267/0/0.546), (Ala39Thr/2.133/3.646/0.546), (Ala44Thr/0.267/0/0.546), (Ala9Thr/0.267/0/0.546), (Arg358His/0.8/0/1.639), (Asn269Asp/0.8/0/1.639), (AsnThr269AspAla/0.533/0/1.093), (Asp398Asn/0.8/0/1.639), (Gln354Lys/0.267/0/0.546), (Gly204Ser/0.267/0/0.546), (Ile17Leu/0.267/0/0.546), (Leu26Phe/0.8/0/1.639), (Leu92Phe/1.067/0/2.186), (Lys94Arg/0.267/0/0.546), (Met380Ile/0.267/0/0.546), (Pro305Ser/0.267/0/0.546), (Pro391Thr/0.533/0/1.093), (Pro403Leu/0.267/0/0.546), (Ser172Phe/1.867/3.646/0), (Ser383Ala/0.8/0.521/1.093), (Ser388Asn/15.467/16.667/14.208), (Thr253Ala/0.267/0/0.546), (Thr256Ser/0.267/0/0.546), (Thr386Ile/0.267/0/0.546), (Thr386Ser/0.267/0/0.546), (Thr45Pro/0.267/0/0.546), (Thr57Ile/0.267/0.521/0), (Val15Ile/0.8/0/1.639), (Val15Phe/0.533/0/1.093), (Val195Met/0.267/0.521/0), (Val216Ile/0.533/0/1.093), (Val52Ile/1.333/0.521/2.186), (Val72Ile/0.267/0/0.546)</t>
  </si>
  <si>
    <t>(Ala136Thr/13.067/9.896/16.393), (Ala140Thr/0.267/0/0.546), (Ala148Val/0.267/0/0.546), (Ala184Thr/0.533/0/1.093), (Ala204Thr/2.133/3.646/0.546), (Ala261Val/0.267/0/0.546), (Ala26Val/0.267/0/0.546), (Ala276Pro/2.667/1.563/3.825), (Ala289Gly/2.4/0.521/4.372), (Ala289Thr/2.4/1.563/3.279), (Ala314Glu/0.8/0/1.639), (Ala373Val/1.333/0.521/2.186), (Ala73Thr/2.667/3.646/1.639), (Ala84Ser/0.267/0/0.546), (Ala93Thr/0.267/0/0.546), (Ala98Val/0.267/0/0.546), (Arg100Gly/2.133/0/4.372), (Arg110Gly/0.267/0.521/0), (Arg145Ser/2.133/1.563/2.732), (Arg286His/0.267/0.521/0), (Arg298Ile/0.267/0.521/0), (Arg425His/8.533/6.771/10.383), (Arg436Gln/0.8/0/1.639), (Asn135Lys/8.8/14.063/3.279), (Asn207Ile/0.267/0/0.546), (Asn207Ser/0.267/0.521/0), (Asn388His/2.4/0.521/4.372), (Asn428Lys/0.267/0/0.546), (Asn76Lys/0.267/0.521/0), (Asn88Ser/0.267/0/0.546), (AsnTrp8SerLeu/1.067/0/2.186), (Asp134Asn/0.8/0/1.639), (Asp170Asn/0.267/0.521/0), (Asp444Ala/0.267/0.521/0), (Asp444Glu/2.4/0.521/4.372), (Asp447Val/0.267/0/0.546), (Asp44Ala/0.533/0/1.093), (Gln107His/0.267/0/0.546), (Gln141His/2.667/1.563/3.825), (Gln173Arg/0.267/0/0.546), (Gly192Ser/0.267/0.521/0), (Gly214Asp/0.267/0/0.546), (Ile54Val/0.267/0/0.546), (Leu143Phe/0.267/0.521/0), (Leu199Ile/0.267/0/0.546), (Leu47Ile/2.667/1.563/3.825), (Met220Ile/0.267/0.521/0), (Pro279Thr/2.133/1.563/2.732), (Pro45Ala/0.267/0/0.546), (Ser337Pro/0.267/0.521/0), (Ser339Asn/0.267/0/0.546), (Ser422Phe/0.267/0.521/0), (Ser465Asn/13.333/9.375/17.486), (Ser482Asn/10.133/7.292/13.115), (Thr239Ser/8.533/14.063/2.732), (Thr247Asn/0.533/0/1.093), (Thr281Asn/0.267/0/0.546), (Thr392Asn/0.267/0/0.546), (Thr451Ser/0.267/0/0.546), (Thr62Ala/0.533/0.521/0.546), (Thr62Val/0.267/0/0.546), (Val150Ile/0.267/0/0.546), (Val160Ile/0.533/0/1.093), (Val229Gly/35.733/35.938/35.519), (Val229Ser/0.267/0/0.546), (Val234Ile/0.267/0/0.546), (Val277Ile/0.267/0/0.546), (Val375Ile/0.267/0/0.546)</t>
  </si>
  <si>
    <t>(Ala164Ser/0.267/0/0.546), (Ala203Gly/0.267/0.521/0), (Ala21Ser/0.533/0.521/0.546), (Ala360Val/0.267/0/0.546), (Ala388Thr/8.533/14.063/2.732), (Ala398Thr/0.533/0/1.093), (Ala401Thr/0.533/0/1.093), (Ala413Ser/0.267/0/0.546), (Ala4Ser/0.267/0/0.546), (Asn415Lys/0.267/0.521/0), (Asp176Asn/0.267/0.521/0), (Asp176Tyr/0.267/0/0.546), (AspPro207AsnAla/0.267/0/0.546), (Gln214Leu/0.267/0/0.546), (Gln52His/0.267/0.521/0), (GlnLys39ProGln/0.267/0.521/0), (Glu377Gln/0.267/0/0.546), (Gly178Asp/0.267/0/0.546), (Ile318Val/0.267/0/0.546), (Lys146Arg/0.267/0/0.546), (Ser117Ala/0.267/0/0.546), (Ser117Thr/0.267/0/0.546), (Ser194Leu/0.267/0/0.546), (Ser379Thr/0.267/0/0.546), (Ser390Pro/0.8/0/1.639), (Val23Gly/0.267/0.521/0), (Val336Ala/0.533/0/1.093), (Val336Thr/0.267/0/0.546), (Val342Ile/0.267/0/0.546)</t>
  </si>
  <si>
    <t>(Ala287Gly/0.533/0/1.093), (Ala303Val/0.267/0/0.546), (Ala322Gln/0.267/0/0.546), (Ala322Glu/0.267/0/0.546), (Ala512Thr/0.267/0/0.546), (Ala841Ser/0.533/0/1.093), (Asn148Ser/0.533/0/1.093), (Asn148Thr/0.267/0.521/0), (Asn282Thr/0.267/0.521/0), (Asp423Glu/0.533/0/1.093), (Asp973Glu/0.533/0/1.093), (Gln176Thr/0.267/0/0.546), (Gln308His/0.533/0/1.093), (Gln650Lys/0.267/0/0.546), (Glu259Gly/0.267/0.521/0), (Glu304Ala/0.267/0/0.546), (Glu505Ala/0.267/0/0.546), (Glu568Ala/0.267/0.521/0), (Glu746Asp/0.533/0/1.093), (Glu809Lys/0.267/0/0.546), (Glu847Lys/0.267/0/0.546), (Gly850Ala/0.533/0/1.093), (Ile349Val/0.267/0/0.546), (Ile659Val/0.533/0/1.093), (Ile943Met/0.533/0/1.093), (Leu670Arg/0.267/0.521/0), (Leu972Ile/0.533/0/1.093), (Lys247Arg/0.267/0/0.546), (Lys637Glu/0.533/0/1.093), (Met1043Ile/99.467/100/98.907), (Met657Arg/0.267/0.521/0), (Phe1016Tyr/0.533/0/1.093), (Phe136Leu/0.533/0.521/0.546), (Pro502Ala/0.533/1.042/0), (Pro506Leu/0.8/0/1.639), (Ser181Leu/0.267/0.521/0), (Ser517Gly/1.067/0/2.186), (Ser534Asn/0.533/0/1.093), (Ser647Ala/0.8/0/1.639), (Ser709Ala/0.533/0/1.093), (Thr1053Ser/0.267/0/0.546), (Thr319Ala/0.533/0/1.093), (Thr429Asn/0.533/0.521/0.546), (Thr640Ser/0.8/0/1.639), (Thr643Ser/0.267/0/0.546), (Thr703Arg/0.267/0/0.546), (Val443Ile/0.267/0/0.546), (Val551Ile/0.533/0/1.093), (Val573Met/4.267/5.208/3.279), (Val607Gly/0.267/0.521/0), (Val665Ile/0.267/0/0.546), (Val715Met/0.267/0/0.546), (Val914Ile/0.533/0/1.093), (Val98Ile/0.267/0/0.546)</t>
  </si>
  <si>
    <t>(Ala158Ser/0.533/0/1.093), (Ala184Gly/0.267/0/0.546), (Ala22Ser/0.267/0/0.546), (Ala269Thr/0.533/0/1.093), (Ala437Ser/0.8/0/1.639), (Ala62Ser/0.267/0/0.546), (Arg10Leu/0.267/0.521/0), (Arg81Gly/0.267/0.521/0), (Asn258Ser/0.267/0/0.546), (Asp364Val/0.267/0.521/0), (Gln117Glu/0.267/0/0.546), (Gln92Glu/0.267/0/0.546), (Gln95Arg/0.533/0/1.093), (Gln98Lys/0.267/0/0.546), (Glu31Asp/0.267/0.521/0), (Glu68Gly/0.533/0/1.093), (Gly29Asp/0.267/0/0.546), (Gly394Ser/0.267/0/0.546), (His474Asn/0.533/0/1.093), (Ile168Thr/0.267/0.521/0), (Ile240Met/0.267/0.521/0), (Leu148Ile/0.267/0.521/0), (Leu199Gln/0.8/0/1.639), (Lys3Asn/0.533/0/1.093), (Pro254Ser/0.533/0/1.093), (Pro256Ala/0.267/0/0.546), (Pro264Ser/0.267/0/0.546), (Ser46Arg/0.267/0.521/0), (SerGln116ThrPro/0.267/0/0.546), (SerTyrLeuAla155AsnTyrLeuSer/0.267/0/0.546), (Thr82Lys/0.267/0/0.546), (Val337Ala/0.267/0/0.546), (Val340Ile/0.8/0/1.639)</t>
  </si>
  <si>
    <t>(Ser84Tyr/0.267/0.521/0)</t>
  </si>
  <si>
    <t>(Arg75Lys/30.133/27.604/32.787), (Pro79Ala/30.133/27.604/32.787)</t>
  </si>
  <si>
    <t>(Ala104Ser/0.533/0/1.093), (Cys137Arg/0.533/0/1.093), (Gln70Thr/0.533/0/1.093), (His41Gln/0.533/0/1.093), (Ile19Arg/0.533/0/1.093), (Leu90Ser/0.533/0/1.093), (Pro40Thr/0.533/0/1.093), (Ser7Thr/0.533/0/1.093), (Thr95Ala/0.533/0/1.093), (Val55Ile/0.533/0/1.093)</t>
  </si>
  <si>
    <t>(Ile21Met/1.867/0.521/3.279), (Lys39Asn/1.867/0.521/3.279), (Val29Ala/1.867/0.521/3.279)</t>
  </si>
  <si>
    <t>(Phe31Cys/0.267/0.521/0)</t>
  </si>
  <si>
    <t>(Asn5Tyr/1.333/2.604/0), (Leu116Ser/50.133/55.208/44.809), (Lys195Arg/1.867/2.604/1.093), (Phe130Ile/1.6/2.604/0.546), (Phe8Leu/1.333/2.604/0), (Ser104Ala/0.267/0.521/0)</t>
  </si>
  <si>
    <t>(Ala77Glu/0.267/0.521/0), (Arg27Lys/0.267/0.521/0), (Asn48Asp/0.533/1.042/0), (Leu19Met/0.267/0.521/0), (Val126Ala/0.267/0.521/0), (Val146Ala/0.267/0.521/0)</t>
  </si>
  <si>
    <t>(Arg180Ser/0.267/0.521/0), (Asn199Thr/0.267/0.521/0), (Asp190Val/0.267/0.521/0), (Glu174Ala/0.267/0.521/0), (Glu178Ala/0.267/0.521/0), (Glu231Lys/0.267/0.521/0), (Gly186Val/0.267/0.521/0), (Ile119Val/9.333/13.542/4.918), (Lys163Arg/0.533/1.042/0), (Phe154Leu/8.533/14.063/2.732), (Phe84Leu/0.533/1.042/0), (Thr156Ala/9.333/13.542/4.918), (Thr173Asn/1.333/2.604/0), (Tyr202Ser/0.267/0.521/0)</t>
  </si>
  <si>
    <t>(Ser94Pro/1.067/2.083/0)</t>
  </si>
  <si>
    <t>(Asn63Ser/0.533/0/1.093), (Asp128Glu/0.533/0/1.093), (Asp139Tyr/0.267/0.521/0), (Cys145Arg/0.533/0/1.093), (Gln135Pro/0.267/0.521/0), (Gln259Glu/51.467/57.813/44.809), (Gln272His/1.333/2.604/0), (Gln275Lys/0.267/0.521/0), (His174Arg/0.267/0.521/0), (Ile49Ser/0.267/0.521/0), (Leu32Trp/0.267/0.521/0), (Met108Ile/0.267/0.521/0), (Ser31Phe/0.533/0/1.093), (Val187Gly/0.267/0.521/0), (Val234Gly/0.267/0.521/0)</t>
  </si>
  <si>
    <t>(Ala13Pro/1.333/2.604/0), (Ala245Gly/1.6/3.125/0), (Ala46Ser/1.6/3.125/0), (AlaAlaAla97ThrValVal/1.6/3.125/0), (Cys212His/1.6/3.125/0), (Gln196His/1.6/3.125/0), (Gly42Asp/1.6/3.125/0), (Ile110Val/1.6/3.125/0), (Ile177Met/1.6/3.125/0), (Ile268Val/1.6/3.125/0), (Leu208Thr/1.6/3.125/0), (Leu75Arg/1.6/3.125/0), (Leu91Ala/1.6/3.125/0), (Phe189Leu/1.6/3.125/0), (Ser134Arg/1.6/3.125/0), (Thr184Ile/1.6/3.125/0), (Thr88Ala/1.6/3.125/0), (Val104Leu/1.6/3.125/0), (Val57Ala/1.6/3.125/0)</t>
  </si>
  <si>
    <t>(Val75Leu/1.6/2.604/0.546)</t>
  </si>
  <si>
    <t>(Ile47Met/0.267/0/0.546)</t>
  </si>
  <si>
    <t>(Asp53Glu/0.267/0.521/0)</t>
  </si>
  <si>
    <t>(Ile128Ser/0.267/0.521/0), (Lys20Thr/0.267/0.521/0), (Tyr245Phe/0.267/0.521/0), (Tyr245Ser/0.267/0.521/0)</t>
  </si>
  <si>
    <t>(Ala42Val/0.267/0/0.546), (Arg216His/0.267/0/0.546), (Asn148Ser/0.267/0/0.546), (Asn176Ser/0.267/0/0.546), (Asn35Lys/0.267/0/0.546), (Asp212Gly/1.067/2.083/0), (Ile38Leu/0.267/0/0.546), (Leu14Phe/0.267/0/0.546), (Leu67Trp/0.267/0.521/0), (Lys221Glu/0.267/0/0.546), (Lys34Gln/0.267/0/0.546), (Phe241Tyr/0.267/0/0.546), (Thr139Asn/0.267/0/0.546), (Thr194Ser/0.267/0/0.546), (Val206Ala/0.267/0/0.546)</t>
  </si>
  <si>
    <t>(Ala245Glu/0.267/0/0.546), (Ala412Thr/0.267/0/0.546), (Asn37Lys/0.267/0/0.546), (Asn411Asp/92.533/98.958/85.792), (Asn53Asp/1.067/0/2.186), (Glu232Lys/0.8/0/1.639), (Glu313Gln/0.267/0/0.546), (Glu378Gln/27.733/26.042/29.508), (Gly108fs/0.8/0/1.639), (Gly118fs/0.8/0/1.639), (Gly318Phe/0.267/0/0.546), (GlyLeu372AsnVal/0.267/0/0.546), (Leu328Met/0.267/0/0.546), (Lys279Gln/0.267/0/0.546), (Lys3Asn/0.267/0/0.546), (LysGlyLeu371ArgAsnVal/0.533/0/1.093), (Ser122Ala/0.8/0/1.639), (Ser266Phe/0.267/0/0.546), (Ser304Thr/0.267/0/0.546), (Thr415_Asn416delinsGly/92.533/98.958/85.792)</t>
  </si>
  <si>
    <t>(Ala149Val/2.133/0/4.372), (Ala262Ser/0.267/0/0.546), (Ala262Thr/0.267/0/0.546), (Ala384Val/1.333/0.521/2.186), (Ala406Asp/0.533/0/1.093), (Ala435Ser/1.067/0/2.186), (Arg142Cys/0.267/0.521/0), (Asn271Thr/0.533/0/1.093), (Asn341Ser/15.2/9.375/21.311), (Asn341Thr/0.267/0/0.546), (AsnIle341SerVal/0.267/0/0.546), (Asp208Glu/0.267/0/0.546), (Asp260Asn/16.8/26.563/6.557), (Asp61Asn/0.267/0/0.546), (AspHis260AsnAsp/1.6/3.125/0), (Gln239Leu/14.4/12.5/16.393), (Gln264Lys/1.6/3.125/0), (Gln39His/0.533/0/1.093), (Glu444Lys/12.533/8.854/16.393), (Glu91Gln/29.867/36.458/22.951), (Gly167Ser/34.667/39.583/29.508), (His251Ser/1.6/3.125/0), (His283Tyr/0.267/0/0.546), (His45Ala/0.533/0/1.093), (Ile103Met/12.8/9.375/16.393), (Ile454Leu/34.933/39.583/30.055), (Ile462Thr/14.4/9.375/19.672), (IleAla18ValThr/18.933/26.563/10.929), (IleLeu12ValIle/0.533/0/1.093), (IleLys446MetGln/15.733/12.5/19.126), (IleLys446MetGlu/19.2/27.083/10.929), (Leu65Ala/0.533/0/1.093), (Leu65Val/32.267/39.063/25.137), (Lys161Ser/1.6/0/3.279), (Lys235Glu/12.8/9.375/16.393), (Lys417Arg/35.2/39.583/30.601), (Lys53Gln/0.533/0/1.093), (Met49Thr/34.933/39.063/30.601), (Phe268Leu/1.6/3.125/0), (Pro62Ser/0.267/0/0.546), (Ser323Thr/12.8/9.375/16.393), (Ser71Gly/15.733/9.896/21.858), (Ser71Thr/0.533/0/1.093), (Thr106Met/1.067/0/2.186), (Thr233Asn/1.6/3.125/0), (Thr331Ser/12.8/9.375/16.393), (Thr354Ala/0.533/0/1.093), (Thr5Ala/31.733/35.938/27.322), (Tyr455Asp/0.267/0.521/0), (Val123Ala/1.333/0/2.732), (Val253Ile/1.6/3.125/0), (Val296Ala/33.867/36.458/31.148)</t>
  </si>
  <si>
    <t>(Ala157Thr/0.267/0/0.546), (Ala173Thr/0.533/0/1.093), (Ala19Thr/0.267/0/0.546), (Ala238Val/2.4/0.521/4.372), (Ala90Ser/91.2/95.833/86.339), (Asp143Asn/10.4/14.583/6.011), (Asp193Gly/14.4/9.896/19.126), (Asp198Gly/41.867/53.646/29.508), (Asp86His/0.267/0.521/0), (Gln230Arg/1.067/0/2.186), (Gln253His/0.8/0/1.639), (Gln50His/2.133/1.563/2.732), (Gln62Arg/9.333/14.583/3.825), (Glu20Lys/25.067/10.938/39.891), (Glu211Gly/0.267/0/0.546), (Gly228Ser/9.067/0.521/18.033), (Gly34Cys/0.533/0/1.093), (Ile185Ser/0.267/0.521/0), (Ile88Ser/0.267/0.521/0), (Leu45Met/11.467/1.042/22.404), (Leu65Gln/0.267/0/0.546), (Lys119Glu/0.267/0/0.546), (Lys192Glu/0.267/0.521/0), (Lys213Glu/0.267/0/0.546), (MetPro205LysSer/22.667/30.208/14.754), (Phe132Ser/24.267/25.521/22.951), (Pro147Leu/0.267/0.521/0), (Pro206Ser/9.333/0.521/18.579), (Ser116Asn/9.067/0.521/18.033), (Ser188Ile/0.267/0/0.546), (Ser247Asn/1.067/0/2.186), (Thr114Pro/0.267/0/0.546), (Thr135Ala/40/57.813/21.311), (Thr135Ile/0.267/0.521/0)</t>
  </si>
  <si>
    <t>(Ala245Thr/8/6.771/9.29), (Ala245Val/0.267/0/0.546), (Ala405Val/0.267/0/0.546), (Ala54Thr/0.267/0/0.546), (Asp143Val/5.867/10.417/1.093), (Glu138Gly/0.267/0.521/0), (Glu209Lys/0.267/0/0.546), (Gly43Ser/0.8/0/1.639), (His286Asn/0.267/0.521/0), (His295Tyr/0.8/0/1.639), (Ile116Met/0.267/0/0.546), (Ile397Val/22.133/23.438/20.765), (Leu113Phe/1.867/3.125/0.546), (Leu65Ile/0.533/0/1.093), (Met377Leu/0.267/0/0.546), (Thr154Ile/1.067/2.083/0), (Thr355Ala/15.467/26.563/3.825), (Trp182Cys/0.267/0.521/0), (Val311Leu/0.267/0/0.546)</t>
  </si>
  <si>
    <t>(Ala230Thr/0.267/0/0.546), (Ala368Gly/1.333/2.604/0), (Ala397Thr/0.267/0.521/0), (Ala49Thr/0.533/0/1.093), (Arg228Gln/0.267/0/0.546), (Asp200Glu/2.4/3.646/1.093), (Glu223Lys/0.267/0/0.546), (Gly159Ser/6.4/10.417/2.186), (Gly384Ser/0.267/0/0.546), (Gly409Ser/0.267/0/0.546), (Gly41Asp/8.267/6.771/9.836), (Gly56Cys/0.267/0.521/0), (His39Tyr/0.267/0/0.546), (Ile275Leu/0.267/0/0.546), (Ile286Phe/0.267/0/0.546), (Ile286Val/0.533/0/1.093), (Leu262Phe/0.267/0/0.546), (Met140Ile/1.867/0/3.825), (Met164Leu/19.733/19.792/19.672), (Met320Ile/0.267/0/0.546), (Phe311Leu/1.333/0/2.732), (Pro433Ser/0.267/0/0.546), (Ser273Thr/0.267/0/0.546), (Ser346Leu/0.533/0.521/0.546), (Thr264Ser/0.267/0/0.546), (Tyr414Ser/0.267/0.521/0), (Val241Ile/0.8/0/1.639), (Val330Ala/0.8/0.521/1.093), (Val33Ile/1.067/0/2.186)</t>
  </si>
  <si>
    <t>(Ala173Val/68.267/62.5/74.317), (Ala244Ser/1.867/0/3.825), (Ala34Glu/0.267/0/0.546), (Ala34Thr/2.4/0/4.918), (Ala35Pro/0.533/0/1.093), (Ala63Thr/0.267/0/0.546), (Ala89Thr/0.267/0/0.546), (Ala94Gly/8.267/6.771/9.836), (AlaGlu421GluGln/2.933/1.563/4.372), (AlaGlu421GluGly/0.267/0/0.546), (Arg239Gln/0.533/0/1.093), (Asn426Asp/31.2/20.833/42.077), (Asn426Gly/10.4/14.063/6.557), (Asn444Ser/0.533/0/1.093), (Asn444Thr/1.867/3.646/0), (Asn447Ser/0.267/0/0.546), (Asn492Asp/0.267/0/0.546), (Asp190Glu/0.267/0/0.546), (Gln186Lys/9.067/14.583/3.279), (Gln381His/1.6/0/3.279), (Glu422Asp/0.267/0/0.546), (Ile103Val/82.4/73.438/91.803), (Ile135Leu/82.4/73.438/91.803), (Ile306Phe/0.267/0/0.546), (Ile418Ser/0.267/0/0.546), (Ile418Val/9.6/14.063/4.918), (Ile454Val/54.667/50/59.563), (Ile46Val/2.133/0/4.372), (IleVal454ValAla/1.6/0/3.279), (Leu222Phe/9.067/14.583/3.279), (Leu317Ser/0.267/0/0.546), (Leu471Ile/39.733/38.021/41.53), (Lys489Asn/2.4/1.563/3.279), (Phe405Leu/0.267/0/0.546), (Phe485Leu/2.933/1.563/4.372), (Ser31Thr/0.267/0/0.546), (Ser425Thr/0.267/0/0.546), (Ser432Asn/6.667/2.083/11.475), (SerAsn425ThrAsp/2.933/1.563/4.372), (Thr245Met/2.933/0.521/5.464), (Thr246Ala/0.267/0/0.546), (Thr354Ser/0.267/0/0.546), (Val200Ile/1.067/0.521/1.639), (Val203Ile/0.267/0/0.546), (Val224Ile/0.267/0/0.546), (Val229Ile/0.8/0/1.639), (Val455Ala/2.667/1.563/3.825), (Val481Ile/12.533/7.292/18.033), (Val481Leu/0.267/0/0.546), (Val491Ile/1.067/0/2.186), (Val83Ile/0.267/0/0.546), (ValMet179AlaIle/0.267/0/0.546)</t>
  </si>
  <si>
    <t>(Ala192Gly/1.867/0/3.825), (Ala279Val/0.267/0/0.546), (Ala340Ser/0.533/0/1.093), (Ala365Val/1.067/0/2.186), (Ala378Ser/0.267/0/0.546), (Arg134Lys/18.133/10.417/26.23), (Arg153His/0.267/0/0.546), (Arg186Cys/0.267/0/0.546), (Arg186His/0.8/0/1.639), (Arg29Leu/0.267/0/0.546), (Arg323Gln/0.267/0/0.546), (Arg348His/0.8/0/1.639), (Arg72Ser/0.267/0/0.546), (Asn176Ser/34.133/34.896/33.333), (Asn67Lys/0.267/0/0.546), (Asp352Glu/0.267/0.521/0), (GluTrpLeu247AspTrpIle/0.267/0/0.546), (Gly10Ser/0.267/0/0.546), (Gly10Val/0.267/0/0.546), (Ile131Val/11.2/14.583/7.65), (Ile236Thr/0.267/0/0.546), (Leu249Ile/0.267/0/0.546), (Leu32Gln/0.8/0.521/1.093), (Lys178Gln/0.267/0.521/0), (Lys227Arg/16.267/18.229/14.208), (Lys239Asn/0.267/0.521/0), (Lys266Arg/1.867/3.646/0), (Phe44Tyr/0.267/0/0.546), (Ser105Thr/3.2/2.083/4.372), (Ser17Pro/0.267/0/0.546), (Ser233Asn/4.267/0/8.743), (Ser233Gly/13.6/9.375/18.033), (Ser89Phe/0.267/0/0.546), (SerVal332ThrIle/0.267/0/0.546), (Thr103Ser/1.867/3.646/0), (Thr15Ala/0.533/0/1.093), (Thr218Ser/81.6/72.396/91.257), (Thr26Ala/0.267/0/0.546), (Thr69Asn/0.267/0/0.546), (Trp12Leu/0.533/0/1.093), (Val287Leu/0.267/0.521/0), (Val333Ala/2.133/1.563/2.732), (Val93Ile/0.267/0/0.546)</t>
  </si>
  <si>
    <t>(Leu62Val/0.267/0/0.546)</t>
  </si>
  <si>
    <t>(Ala166Thr/39.733/49.479/29.508), (Ala226Thr/1.867/3.646/0), (Ala253Thr/0.267/0/0.546), (Ala327Asp/0.267/0/0.546), (Ala327Val/0.8/0/1.639), (Ala343Ser/0.267/0/0.546), (Asn245Ser/0.533/0/1.093), (Asn280Lys/0.267/0/0.546), (Asp355Ala/0.267/0/0.546), (Cys151Trp/0.267/0.521/0), (Gln173His/0.267/0/0.546), (Gln216Lys/71.2/83.333/58.47), (Gln32His/9.067/14.063/3.825), (Gln338Arg/0.267/0/0.546), (Gln340His/0.267/0/0.546), (Gln362His/0.267/0/0.546), (Glu359Lys/0.267/0/0.546), (Gly146Asn/1.867/3.646/0), (Gly146Asp/97.067/96.354/97.814), (Gly260Arg/2.4/0.521/4.372), (Gly301Ser/5.867/10.417/1.093), (His170Tyr/0.267/0/0.546), (His218Gln/0.533/0/1.093), (His218Tyr/0.533/0.521/0.546), (His334Asn/48.533/54.688/42.077), (His79Tyr/12.8/9.375/16.393), (HisSer218GlnThr/0.267/0/0.546), (HisSer218GlyGlu/71.2/83.333/58.47), (Ile157Val/98.667/100/97.268), (Ile256Val/0.267/0/0.546), (Ile331Arg/3.2/0.521/6.011), (Ile331Thr/53.067/55.208/50.82), (Leu329Val/69.333/82.813/55.191), (Leu7Arg/0.267/0.521/0), (Lys255Arg/0.267/0/0.546), (Pro103Ala/0.267/0/0.546), (Pro152Leu/0.267/0/0.546), (Pro339Thr/0.8/0/1.639), (Pro71Ser/0.533/0/1.093), (Ser249Asn/0.533/0/1.093), (Thr246Ile/2.133/1.563/2.732), (Thr52Ile/0.267/0/0.546), (Val133Ile/0.267/0/0.546), (Val228Ile/0.8/0/1.639), (Val234Ala/0.533/0/1.093), (Val299Ile/12.8/9.375/16.393), (Val364Ile/0.267/0/0.546), (Val84Ile/0.267/0/0.546)</t>
  </si>
  <si>
    <t>(Ala420Ser/0.8/0/1.639), (Ala519Gly/0.533/0/1.093), (Ala741Thr/0.267/0/0.546), (Ala894Val/0.267/0/0.546), (Arg270Lys/0.267/0/0.546), (Arg36Ser/0.267/0.521/0), (Arg442Leu/0.267/0/0.546), (Asn163Thr/0.267/0.521/0), (Asn898Ile/0.8/1.563/0), (AsnAsp751SerGlu/0.267/0/0.546), (Asp389Glu/0.267/0.521/0), (Asp742Glu/0.533/0/1.093), (Asp747Glu/0.533/0/1.093), (Asp890Glu/1.067/0/2.186), (Cys532Ser/0.533/0/1.093), (Gln511Leu/0.267/0/0.546), (Glu151Gln/0.267/0.521/0), (Glu52Lys/0.267/0/0.546), (Glu662Asp/0.533/0/1.093), (Glu744Asp/0.267/0.521/0), (Glu822Gly/0.267/0/0.546), (Gly212Ser/0.267/0.521/0), (Gly415Ser/0.267/0/0.546), (Gly503Ala/0.533/0/1.093), (Gly882Ser/0.267/0/0.546), (Ile87Phe/0.267/0.521/0), (Leu136Ser/0.267/0.521/0), (Leu485Val/0.267/0.521/0), (Leu879Phe/0.267/0/0.546), (Leu880Phe/0.267/0/0.546), (Met185Leu/0.267/0.521/0), (Pro443Leu/0.267/0/0.546), (Ser447Thr/0.267/0/0.546), (Ser757Leu/0.267/0/0.546), (Ser758Asn/0.533/0/1.093), (Ser81Leu/85.6/100/70.492), (SerAsp447ThrGlu/0.267/0/0.546), (SerSer757LeuAsn/0.267/0/0.546), (Thr482Ser/0.267/0/0.546), (Thr735Ile/0.533/0/1.093), (Thr755Ala/90.933/86.458/95.628), (Thr887Ile/0.267/0/0.546), (Thr901Ala/0.267/0/0.546), (Val525Ile/0.533/0/1.093), (Val529Ile/0.533/0/1.093), (Val895Ile/8.267/6.771/9.836)</t>
  </si>
  <si>
    <t>(Ala381Glu/0.267/0/0.546), (Ala5Val/0.267/0.521/0), (Ala661Val/11.467/16.667/6.011), (Asn254His/0.533/0/1.093), (Asn618Ile/0.533/0/1.093), (Asn618Thr/0.267/0/0.546), (Asp593Asn/0.267/0/0.546), (Asp593Glu/0.533/0/1.093), (AspLysAla630GluLysSer/0.267/0/0.546), (Gln367Glu/0.533/0/1.093), (Gln723His/0.533/0/1.093), (Glu208Gly/2.4/2.604/2.186), (Glu471Asp/0.267/0/0.546), (Glu88Lys/1.867/2.083/1.639), (GluHisPheAsn409AspHisPheLys/0.533/0/1.093), (Gly467Ser/32.533/27.083/38.251), (Gly569Ser/1.867/1.563/2.186), (Gly679Ala/0.267/0/0.546), (His439Gln/0.533/0/1.093), (His7Gln/0.533/0/1.093), (Leu626Trp/0.267/0.521/0), (Leu84Phe/0.267/0.521/0), (Leu84Ser/26.4/11.979/41.53), (Lys360Asn/0.267/0/0.546), (Lys494Arg/0.267/0/0.546), (Pro113Leu/0.267/0/0.546), (Pro228Gln/0.267/0/0.546), (Thr237Met/0.267/0/0.546), (Thr250Ala/1.6/0.521/2.732), (Thr363Ile/0.267/0/0.546), (Thr503Ala/0.267/0/0.546), (ThrIle250SerVal/0.533/0/1.093), (Val193Ile/0.267/0/0.546), (Val406Ile/0.267/0/0.546), (Val506Gly/0.267/0.521/0)</t>
  </si>
  <si>
    <t>(Ala106Ser/0.267/0/0.546), (Ala193Ser/0.267/0.521/0), (Asp233Glu/8.533/6.771/10.383), (Gln34Arg/0.267/0/0.546), (His131Tyr/0.8/0/1.639), (Ile232Val/0.267/0/0.546), (Ile30Val/0.267/0/0.546), (Ser21Pro/0.533/0/1.093)</t>
  </si>
  <si>
    <t>(Arg120Cys/0.8/0/1.639), (Asn8Ser/0.267/0/0.546), (Asp287Asn/1.6/0/3.279), (Asp34Glu/0.267/0.521/0), (Glu136Gly/0.8/0/1.639), (Lys130Arg/0.267/0/0.546), (LysAsp290AsnGln/0.267/0/0.546), (LysAsp290SerGln/0.267/0/0.546), (Phe152Cys/0.267/0.521/0), (Phe230Tyr/0.267/0/0.546), (Ser147Arg/0.267/0/0.546), (Thr75Pro/0.267/0.521/0)</t>
  </si>
  <si>
    <t>(Gly103Ser/0.8/1.563/0)</t>
  </si>
  <si>
    <t>Ecol_fabI_MULT</t>
  </si>
  <si>
    <t>Ecol_GlpT_FOF</t>
  </si>
  <si>
    <t>Ecol_murA_FOF</t>
  </si>
  <si>
    <t>Sent_parC_FLO</t>
  </si>
  <si>
    <t>baeR</t>
  </si>
  <si>
    <t>SRA_ID</t>
  </si>
  <si>
    <t>BV-BRC_genome_id</t>
  </si>
  <si>
    <t>MLST</t>
  </si>
  <si>
    <t>R/S</t>
  </si>
  <si>
    <t>MIC</t>
  </si>
  <si>
    <t>ERR1008629</t>
  </si>
  <si>
    <t>"573.46080"</t>
  </si>
  <si>
    <t>MLST.Kp.323</t>
  </si>
  <si>
    <t>NA</t>
  </si>
  <si>
    <t>Australia</t>
  </si>
  <si>
    <t>S</t>
  </si>
  <si>
    <t>ERR1008632</t>
  </si>
  <si>
    <t>"573.46078"</t>
  </si>
  <si>
    <t>ERR1008652</t>
  </si>
  <si>
    <t>"573.46074"</t>
  </si>
  <si>
    <t>ERR1008653</t>
  </si>
  <si>
    <t>"573.46069"</t>
  </si>
  <si>
    <t>ERR1008671</t>
  </si>
  <si>
    <t>"573.46084"</t>
  </si>
  <si>
    <t>ERR1008673</t>
  </si>
  <si>
    <t>"573.46083"</t>
  </si>
  <si>
    <t>ERR1008674</t>
  </si>
  <si>
    <t>"573.46119"</t>
  </si>
  <si>
    <t>ERR1008692</t>
  </si>
  <si>
    <t>"573.34239"</t>
  </si>
  <si>
    <t>ERR1008700</t>
  </si>
  <si>
    <t>"573.34278"</t>
  </si>
  <si>
    <t>MLST.Kp.340</t>
  </si>
  <si>
    <t>ERR1008705</t>
  </si>
  <si>
    <t>"573.34248"</t>
  </si>
  <si>
    <t>ERR1008714</t>
  </si>
  <si>
    <t>"573.15360"</t>
  </si>
  <si>
    <t>MLST.Kp.29</t>
  </si>
  <si>
    <t>ERR1008715</t>
  </si>
  <si>
    <t>"573.34250"</t>
  </si>
  <si>
    <t>ERR1008723</t>
  </si>
  <si>
    <t>"573.46117"</t>
  </si>
  <si>
    <t>ERR1008724</t>
  </si>
  <si>
    <t>"573.46065"</t>
  </si>
  <si>
    <t>ERR1008730</t>
  </si>
  <si>
    <t>"573.46116"</t>
  </si>
  <si>
    <t>MLST.Kp.13</t>
  </si>
  <si>
    <t>ERR1008735</t>
  </si>
  <si>
    <t>"573.15376"</t>
  </si>
  <si>
    <t>ERR1008737</t>
  </si>
  <si>
    <t>"573.15364"</t>
  </si>
  <si>
    <t>R</t>
  </si>
  <si>
    <t>ERR1008738</t>
  </si>
  <si>
    <t>"573.34294"</t>
  </si>
  <si>
    <t>ERR1008740</t>
  </si>
  <si>
    <t>"573.46064"</t>
  </si>
  <si>
    <t>ERR1008747</t>
  </si>
  <si>
    <t>"573.46067"</t>
  </si>
  <si>
    <t>ERR1008752</t>
  </si>
  <si>
    <t>"573.46079"</t>
  </si>
  <si>
    <t>ERR1008766</t>
  </si>
  <si>
    <t>"573.34261"</t>
  </si>
  <si>
    <t>ERR1008767</t>
  </si>
  <si>
    <t>"573.46070"</t>
  </si>
  <si>
    <t>ERR1008775</t>
  </si>
  <si>
    <t>"573.15361"</t>
  </si>
  <si>
    <t>ERR1008779</t>
  </si>
  <si>
    <t>"573.34284"</t>
  </si>
  <si>
    <t>ERR1015287</t>
  </si>
  <si>
    <t>"573.34246"</t>
  </si>
  <si>
    <t>ERR1015289</t>
  </si>
  <si>
    <t>"573.46085"</t>
  </si>
  <si>
    <t>MLST.Kp.661</t>
  </si>
  <si>
    <t>ERR1015292</t>
  </si>
  <si>
    <t>"573.46066"</t>
  </si>
  <si>
    <t>ERR1015298</t>
  </si>
  <si>
    <t>"573.46120"</t>
  </si>
  <si>
    <t>MLST.Kp.1001</t>
  </si>
  <si>
    <t>ERR1015300</t>
  </si>
  <si>
    <t>"573.46087"</t>
  </si>
  <si>
    <t>ERR1015301</t>
  </si>
  <si>
    <t>"573.46088"</t>
  </si>
  <si>
    <t>MLST.Kp.23</t>
  </si>
  <si>
    <t>ERR1015302</t>
  </si>
  <si>
    <t>"573.46089"</t>
  </si>
  <si>
    <t>ERR1015303</t>
  </si>
  <si>
    <t>"573.46090"</t>
  </si>
  <si>
    <t>MLST.Kp.360</t>
  </si>
  <si>
    <t>ERR1015304</t>
  </si>
  <si>
    <t>"573.46091"</t>
  </si>
  <si>
    <t>ERR1015305</t>
  </si>
  <si>
    <t>"573.46092"</t>
  </si>
  <si>
    <t>ERR1015306</t>
  </si>
  <si>
    <t>"573.34302"</t>
  </si>
  <si>
    <t>MLST.Kp.641</t>
  </si>
  <si>
    <t>ERR1015308</t>
  </si>
  <si>
    <t>"573.46093"</t>
  </si>
  <si>
    <t>MLST.Kp.1322</t>
  </si>
  <si>
    <t>ERR1015310</t>
  </si>
  <si>
    <t>"573.46077"</t>
  </si>
  <si>
    <t>MLST.Kp.20</t>
  </si>
  <si>
    <t>ERR1015313</t>
  </si>
  <si>
    <t>"573.46095"</t>
  </si>
  <si>
    <t>ERR1015314</t>
  </si>
  <si>
    <t>"573.46099"</t>
  </si>
  <si>
    <t>MLST.Kp.1966</t>
  </si>
  <si>
    <t>ERR1015315</t>
  </si>
  <si>
    <t>"573.46096"</t>
  </si>
  <si>
    <t>MLST.Kp.45</t>
  </si>
  <si>
    <t>ERR1015317</t>
  </si>
  <si>
    <t>"573.46097"</t>
  </si>
  <si>
    <t>ERR1015319</t>
  </si>
  <si>
    <t>"573.46098"</t>
  </si>
  <si>
    <t>MLST.Kp.414</t>
  </si>
  <si>
    <t>ERR1015320</t>
  </si>
  <si>
    <t>"573.46100"</t>
  </si>
  <si>
    <t>MLST.Kp.461</t>
  </si>
  <si>
    <t>ERR1015321</t>
  </si>
  <si>
    <t>"573.34252"</t>
  </si>
  <si>
    <t>MLST.Kp.681</t>
  </si>
  <si>
    <t>ERR1023628</t>
  </si>
  <si>
    <t>"573.15377"</t>
  </si>
  <si>
    <t>ERR1023631</t>
  </si>
  <si>
    <t>"573.15362"</t>
  </si>
  <si>
    <t>ERR1023632</t>
  </si>
  <si>
    <t>"573.46102"</t>
  </si>
  <si>
    <t>ERR1023635</t>
  </si>
  <si>
    <t>"573.46103"</t>
  </si>
  <si>
    <t>MLST.Kp.857</t>
  </si>
  <si>
    <t>ERR1023636</t>
  </si>
  <si>
    <t>"573.46104"</t>
  </si>
  <si>
    <t>ERR1023637</t>
  </si>
  <si>
    <t>"573.46101"</t>
  </si>
  <si>
    <t>MLST.Kp.2089</t>
  </si>
  <si>
    <t>ERR1023641</t>
  </si>
  <si>
    <t>"573.46105"</t>
  </si>
  <si>
    <t>ERR1023643</t>
  </si>
  <si>
    <t>"573.46076"</t>
  </si>
  <si>
    <t>MLST.Kp.1986</t>
  </si>
  <si>
    <t>ERR1023648</t>
  </si>
  <si>
    <t>"573.34255"</t>
  </si>
  <si>
    <t>MLST.Kp.37</t>
  </si>
  <si>
    <t>ERR1023649</t>
  </si>
  <si>
    <t>"573.34237"</t>
  </si>
  <si>
    <t>ERR1023657</t>
  </si>
  <si>
    <t>"573.46106"</t>
  </si>
  <si>
    <t>MLST.Kp.549</t>
  </si>
  <si>
    <t>ERR1023661</t>
  </si>
  <si>
    <t>"573.46107"</t>
  </si>
  <si>
    <t>ERR1023662</t>
  </si>
  <si>
    <t>"573.46109"</t>
  </si>
  <si>
    <t>MLST.Kp.1548</t>
  </si>
  <si>
    <t>ERR1023665</t>
  </si>
  <si>
    <t>"573.46108"</t>
  </si>
  <si>
    <t>MLST.Kp.127</t>
  </si>
  <si>
    <t>ERR1023671</t>
  </si>
  <si>
    <t>"573.15373"</t>
  </si>
  <si>
    <t>ERR1023672</t>
  </si>
  <si>
    <t>"573.34283"</t>
  </si>
  <si>
    <t>MLST.Kp.601</t>
  </si>
  <si>
    <t>ERR1023673</t>
  </si>
  <si>
    <t>"573.34262"</t>
  </si>
  <si>
    <t>MLST.Kp.17</t>
  </si>
  <si>
    <t>ERR1023674</t>
  </si>
  <si>
    <t>"573.15368"</t>
  </si>
  <si>
    <t>ERR1023684</t>
  </si>
  <si>
    <t>"573.46111"</t>
  </si>
  <si>
    <t>ERR1023685</t>
  </si>
  <si>
    <t>"573.15367"</t>
  </si>
  <si>
    <t>ERR1023692</t>
  </si>
  <si>
    <t>"573.15580"</t>
  </si>
  <si>
    <t>rectal swab</t>
  </si>
  <si>
    <t>ERR1023700</t>
  </si>
  <si>
    <t>"573.46110"</t>
  </si>
  <si>
    <t>ERR1023701</t>
  </si>
  <si>
    <t>"573.46112"</t>
  </si>
  <si>
    <t>MLST.Kp.34</t>
  </si>
  <si>
    <t>ERR1023722</t>
  </si>
  <si>
    <t>"573.34234"</t>
  </si>
  <si>
    <t>MLST.Kp.30</t>
  </si>
  <si>
    <t>ERR1023724</t>
  </si>
  <si>
    <t>"573.46094"</t>
  </si>
  <si>
    <t>ERR1023739</t>
  </si>
  <si>
    <t>"573.46114"</t>
  </si>
  <si>
    <t>ERR1023756</t>
  </si>
  <si>
    <t>"573.46082"</t>
  </si>
  <si>
    <t>ERR1023775</t>
  </si>
  <si>
    <t>"573.15366"</t>
  </si>
  <si>
    <t>ERR1023783</t>
  </si>
  <si>
    <t>"573.46118"</t>
  </si>
  <si>
    <t>ERR1023792</t>
  </si>
  <si>
    <t>"573.15372"</t>
  </si>
  <si>
    <t>ERR1023796</t>
  </si>
  <si>
    <t>"573.34297"</t>
  </si>
  <si>
    <t>ERR1023800</t>
  </si>
  <si>
    <t>"573.15370"</t>
  </si>
  <si>
    <t>ERR1023801</t>
  </si>
  <si>
    <t>"573.15369"</t>
  </si>
  <si>
    <t>ERR1023802</t>
  </si>
  <si>
    <t>"573.46081"</t>
  </si>
  <si>
    <t>MLST.Kp.12</t>
  </si>
  <si>
    <t>ERR1035991</t>
  </si>
  <si>
    <t>"573.46068"</t>
  </si>
  <si>
    <t>ERR1215634</t>
  </si>
  <si>
    <t>"573.46113"</t>
  </si>
  <si>
    <t>MLST.Kp.643</t>
  </si>
  <si>
    <t>ERR3144508</t>
  </si>
  <si>
    <t>"573.26236"</t>
  </si>
  <si>
    <t>MLST.Kp.39</t>
  </si>
  <si>
    <t>not available</t>
  </si>
  <si>
    <t>Dominica</t>
  </si>
  <si>
    <t>ERR3144509</t>
  </si>
  <si>
    <t>"573.26238"</t>
  </si>
  <si>
    <t>Trinidad</t>
  </si>
  <si>
    <t>ERR3144510</t>
  </si>
  <si>
    <t>"573.26240"</t>
  </si>
  <si>
    <t>ERR3144511</t>
  </si>
  <si>
    <t>"573.26239"</t>
  </si>
  <si>
    <t>MLST.Kp.144</t>
  </si>
  <si>
    <t>ERR3144512</t>
  </si>
  <si>
    <t>"573.26233"</t>
  </si>
  <si>
    <t>ERR3144513</t>
  </si>
  <si>
    <t>"573.26237"</t>
  </si>
  <si>
    <t>MLST.Kp.152</t>
  </si>
  <si>
    <t>ERR3144514</t>
  </si>
  <si>
    <t>"573.26241"</t>
  </si>
  <si>
    <t>ERR3144515</t>
  </si>
  <si>
    <t>"573.26242"</t>
  </si>
  <si>
    <t>ERR3144516</t>
  </si>
  <si>
    <t>"573.26243"</t>
  </si>
  <si>
    <t>ERR3144517</t>
  </si>
  <si>
    <t>"573.26234"</t>
  </si>
  <si>
    <t>ERR3144518</t>
  </si>
  <si>
    <t>"573.26103"</t>
  </si>
  <si>
    <t>Saint Kitts</t>
  </si>
  <si>
    <t>ERR3144519</t>
  </si>
  <si>
    <t>"573.26142"</t>
  </si>
  <si>
    <t>MLST.Kp.392</t>
  </si>
  <si>
    <t>ERR3144520</t>
  </si>
  <si>
    <t>"573.26150"</t>
  </si>
  <si>
    <t>MLST.Kp.1427</t>
  </si>
  <si>
    <t>ERR3144521</t>
  </si>
  <si>
    <t>"573.26165"</t>
  </si>
  <si>
    <t>ERR3144522</t>
  </si>
  <si>
    <t>"573.26175"</t>
  </si>
  <si>
    <t>ERR3144523</t>
  </si>
  <si>
    <t>"573.26189"</t>
  </si>
  <si>
    <t>ERR3144524</t>
  </si>
  <si>
    <t>"573.26199"</t>
  </si>
  <si>
    <t>MLST.Kp.309</t>
  </si>
  <si>
    <t>ERR3144525</t>
  </si>
  <si>
    <t>"573.26212"</t>
  </si>
  <si>
    <t>ERR3144526</t>
  </si>
  <si>
    <t>"573.26090"</t>
  </si>
  <si>
    <t>MLST.Kp.405</t>
  </si>
  <si>
    <t>ERR3144527</t>
  </si>
  <si>
    <t>"573.26096"</t>
  </si>
  <si>
    <t>ERR3144528</t>
  </si>
  <si>
    <t>"573.26084"</t>
  </si>
  <si>
    <t>MLST.Kp.36</t>
  </si>
  <si>
    <t>ERR3144529</t>
  </si>
  <si>
    <t>"573.26111"</t>
  </si>
  <si>
    <t>MLST.Kp.1779</t>
  </si>
  <si>
    <t>ERR3144530</t>
  </si>
  <si>
    <t>"573.26122"</t>
  </si>
  <si>
    <t>ERR3144531</t>
  </si>
  <si>
    <t>"573.26130"</t>
  </si>
  <si>
    <t>MLST.Kp.528</t>
  </si>
  <si>
    <t>ERR3144532</t>
  </si>
  <si>
    <t>"573.26140"</t>
  </si>
  <si>
    <t>ERR3144533</t>
  </si>
  <si>
    <t>"573.26143"</t>
  </si>
  <si>
    <t>MLST.Kp.234</t>
  </si>
  <si>
    <t>Saint Lucia</t>
  </si>
  <si>
    <t>ERR3144534</t>
  </si>
  <si>
    <t>"573.26146"</t>
  </si>
  <si>
    <t>ERR3144535</t>
  </si>
  <si>
    <t>"573.26144"</t>
  </si>
  <si>
    <t>MLST.Kp.65</t>
  </si>
  <si>
    <t>ERR3144536</t>
  </si>
  <si>
    <t>"573.26145"</t>
  </si>
  <si>
    <t>ERR3144537</t>
  </si>
  <si>
    <t>"573.26141"</t>
  </si>
  <si>
    <t>ERR3144538</t>
  </si>
  <si>
    <t>"573.26152"</t>
  </si>
  <si>
    <t>MLST.Kp.1661</t>
  </si>
  <si>
    <t>ERR3144539</t>
  </si>
  <si>
    <t>"573.26151"</t>
  </si>
  <si>
    <t>MLST.Kp.48</t>
  </si>
  <si>
    <t>ERR3144540</t>
  </si>
  <si>
    <t>"573.26149"</t>
  </si>
  <si>
    <t>MLST.Kp.6</t>
  </si>
  <si>
    <t>ERR3144541</t>
  </si>
  <si>
    <t>"573.26156"</t>
  </si>
  <si>
    <t>ERR3144542</t>
  </si>
  <si>
    <t>"573.26157"</t>
  </si>
  <si>
    <t>ERR3144543</t>
  </si>
  <si>
    <t>"573.26148"</t>
  </si>
  <si>
    <t>ERR3144544</t>
  </si>
  <si>
    <t>"573.26153"</t>
  </si>
  <si>
    <t>ERR3144545</t>
  </si>
  <si>
    <t>"573.26155"</t>
  </si>
  <si>
    <t>ERR3144546</t>
  </si>
  <si>
    <t>"573.26154"</t>
  </si>
  <si>
    <t>MLST.Kp.556</t>
  </si>
  <si>
    <t>ERR3144547</t>
  </si>
  <si>
    <t>"573.26147"</t>
  </si>
  <si>
    <t>ERR3144548</t>
  </si>
  <si>
    <t>"573.26158"</t>
  </si>
  <si>
    <t>ERR3144549</t>
  </si>
  <si>
    <t>"573.26159"</t>
  </si>
  <si>
    <t>ERR3144550</t>
  </si>
  <si>
    <t>"573.26160"</t>
  </si>
  <si>
    <t>MLST.Kp.784</t>
  </si>
  <si>
    <t>ERR3144551</t>
  </si>
  <si>
    <t>"573.26161"</t>
  </si>
  <si>
    <t>ERR3144552</t>
  </si>
  <si>
    <t>"573.26167"</t>
  </si>
  <si>
    <t>MLST.Kp.502</t>
  </si>
  <si>
    <t>Antigua</t>
  </si>
  <si>
    <t>ERR3144553</t>
  </si>
  <si>
    <t>"573.26162"</t>
  </si>
  <si>
    <t>MLST.Kp.76</t>
  </si>
  <si>
    <t>ERR3144554</t>
  </si>
  <si>
    <t>"573.26164"</t>
  </si>
  <si>
    <t>MLST.Kp.244</t>
  </si>
  <si>
    <t>Belize</t>
  </si>
  <si>
    <t>ERR3144555</t>
  </si>
  <si>
    <t>"573.26163"</t>
  </si>
  <si>
    <t>MLST.Kp.140</t>
  </si>
  <si>
    <t>ERR3144556</t>
  </si>
  <si>
    <t>"573.26166"</t>
  </si>
  <si>
    <t>MLST.Kp.15</t>
  </si>
  <si>
    <t>Cayman Islands</t>
  </si>
  <si>
    <t>ERR3144557</t>
  </si>
  <si>
    <t>"573.26168"</t>
  </si>
  <si>
    <t>ERR3144558</t>
  </si>
  <si>
    <t>"573.26177"</t>
  </si>
  <si>
    <t>ERR3144559</t>
  </si>
  <si>
    <t>"573.26169"</t>
  </si>
  <si>
    <t>MLST.Kp.70</t>
  </si>
  <si>
    <t>ERR3144560</t>
  </si>
  <si>
    <t>"573.26176"</t>
  </si>
  <si>
    <t>MLST.Kp.14</t>
  </si>
  <si>
    <t>ERR3144561</t>
  </si>
  <si>
    <t>"573.26178"</t>
  </si>
  <si>
    <t>MLST.Kp.268</t>
  </si>
  <si>
    <t>ERR3144562</t>
  </si>
  <si>
    <t>"573.26174"</t>
  </si>
  <si>
    <t>ERR3144563</t>
  </si>
  <si>
    <t>"573.26170"</t>
  </si>
  <si>
    <t>ERR3144564</t>
  </si>
  <si>
    <t>"573.26172"</t>
  </si>
  <si>
    <t>ERR3144565</t>
  </si>
  <si>
    <t>"573.26173"</t>
  </si>
  <si>
    <t>ERR3144566</t>
  </si>
  <si>
    <t>"573.26181"</t>
  </si>
  <si>
    <t>MLST.Kp.299</t>
  </si>
  <si>
    <t>ERR3144567</t>
  </si>
  <si>
    <t>"573.26179"</t>
  </si>
  <si>
    <t>MLST.Kp.1605</t>
  </si>
  <si>
    <t>Saint Vincent</t>
  </si>
  <si>
    <t>ERR3144568</t>
  </si>
  <si>
    <t>"573.26171"</t>
  </si>
  <si>
    <t>ERR3144569</t>
  </si>
  <si>
    <t>"573.26186"</t>
  </si>
  <si>
    <t>ERR3144570</t>
  </si>
  <si>
    <t>"573.26184"</t>
  </si>
  <si>
    <t>ERR3144571</t>
  </si>
  <si>
    <t>"573.26183"</t>
  </si>
  <si>
    <t>ERR3144572</t>
  </si>
  <si>
    <t>"573.26182"</t>
  </si>
  <si>
    <t>ERR3144573</t>
  </si>
  <si>
    <t>"573.26185"</t>
  </si>
  <si>
    <t>ERR3144574</t>
  </si>
  <si>
    <t>"573.26187"</t>
  </si>
  <si>
    <t>ERR3144575</t>
  </si>
  <si>
    <t>"573.26188"</t>
  </si>
  <si>
    <t>ERR3144576</t>
  </si>
  <si>
    <t>"573.26190"</t>
  </si>
  <si>
    <t>ERR3144577</t>
  </si>
  <si>
    <t>"573.26193"</t>
  </si>
  <si>
    <t>ERR3144578</t>
  </si>
  <si>
    <t>"573.26192"</t>
  </si>
  <si>
    <t>ERR3144579</t>
  </si>
  <si>
    <t>"573.26191"</t>
  </si>
  <si>
    <t>ERR3144580</t>
  </si>
  <si>
    <t>"573.26196"</t>
  </si>
  <si>
    <t>MLST.Kp.258</t>
  </si>
  <si>
    <t>ERR3144581</t>
  </si>
  <si>
    <t>"573.26195"</t>
  </si>
  <si>
    <t>MLST.Kp.277</t>
  </si>
  <si>
    <t>Barbados</t>
  </si>
  <si>
    <t>ERR3144582</t>
  </si>
  <si>
    <t>"573.26198"</t>
  </si>
  <si>
    <t>MLST.Kp.35</t>
  </si>
  <si>
    <t>ERR3144583</t>
  </si>
  <si>
    <t>"573.26194"</t>
  </si>
  <si>
    <t>MLST.Kp.1626</t>
  </si>
  <si>
    <t>ERR3144584</t>
  </si>
  <si>
    <t>"573.26197"</t>
  </si>
  <si>
    <t>ERR3144585</t>
  </si>
  <si>
    <t>"573.26208"</t>
  </si>
  <si>
    <t>MLST.Kp.251</t>
  </si>
  <si>
    <t>ERR3144586</t>
  </si>
  <si>
    <t>"573.26204"</t>
  </si>
  <si>
    <t>MLST.Kp.189</t>
  </si>
  <si>
    <t>ERR3144587</t>
  </si>
  <si>
    <t>"573.26201"</t>
  </si>
  <si>
    <t>ERR3144588</t>
  </si>
  <si>
    <t>"573.26200"</t>
  </si>
  <si>
    <t>MLST.Kp.412</t>
  </si>
  <si>
    <t>ERR3144589</t>
  </si>
  <si>
    <t>"573.26205"</t>
  </si>
  <si>
    <t>ERR3144590</t>
  </si>
  <si>
    <t>"573.26202"</t>
  </si>
  <si>
    <t>ERR3144591</t>
  </si>
  <si>
    <t>"573.26207"</t>
  </si>
  <si>
    <t>MLST.Kp.86</t>
  </si>
  <si>
    <t>ERR3144592</t>
  </si>
  <si>
    <t>"573.26203"</t>
  </si>
  <si>
    <t>ERR3144593</t>
  </si>
  <si>
    <t>"573.26206"</t>
  </si>
  <si>
    <t>ERR3144594</t>
  </si>
  <si>
    <t>"573.26210"</t>
  </si>
  <si>
    <t>ERR3144595</t>
  </si>
  <si>
    <t>"573.26209"</t>
  </si>
  <si>
    <t>MLST.Kp.526</t>
  </si>
  <si>
    <t>ERR3144596</t>
  </si>
  <si>
    <t>"573.26213"</t>
  </si>
  <si>
    <t>ERR3144597</t>
  </si>
  <si>
    <t>"573.26211"</t>
  </si>
  <si>
    <t>MLST.Kp.107</t>
  </si>
  <si>
    <t>ERR3144598</t>
  </si>
  <si>
    <t>"573.26215"</t>
  </si>
  <si>
    <t>ERR3144599</t>
  </si>
  <si>
    <t>"573.26216"</t>
  </si>
  <si>
    <t>MLST.Kp.391</t>
  </si>
  <si>
    <t>ERR3144600</t>
  </si>
  <si>
    <t>"573.26214"</t>
  </si>
  <si>
    <t>ERR3144601</t>
  </si>
  <si>
    <t>"573.26217"</t>
  </si>
  <si>
    <t>ERR3144602</t>
  </si>
  <si>
    <t>"573.26218"</t>
  </si>
  <si>
    <t>MLST.Kp.1310</t>
  </si>
  <si>
    <t>Bermuda</t>
  </si>
  <si>
    <t>ERR3144603</t>
  </si>
  <si>
    <t>"573.26219"</t>
  </si>
  <si>
    <t>MLST.Kp.903</t>
  </si>
  <si>
    <t>ERR3144604</t>
  </si>
  <si>
    <t>"573.26222"</t>
  </si>
  <si>
    <t>MLST.Kp.298</t>
  </si>
  <si>
    <t>ERR3144605</t>
  </si>
  <si>
    <t>"573.26220"</t>
  </si>
  <si>
    <t>ERR3144606</t>
  </si>
  <si>
    <t>"573.26221"</t>
  </si>
  <si>
    <t>MLST.Kp.491</t>
  </si>
  <si>
    <t>ERR3144607</t>
  </si>
  <si>
    <t>"573.26223"</t>
  </si>
  <si>
    <t>ERR3144608</t>
  </si>
  <si>
    <t>"573.26226"</t>
  </si>
  <si>
    <t>MLST.Kp.327</t>
  </si>
  <si>
    <t>ERR3144609</t>
  </si>
  <si>
    <t>"573.26228"</t>
  </si>
  <si>
    <t>MLST.Kp.2055</t>
  </si>
  <si>
    <t>ERR3144610</t>
  </si>
  <si>
    <t>"573.26224"</t>
  </si>
  <si>
    <t>ERR3144611</t>
  </si>
  <si>
    <t>"573.26229"</t>
  </si>
  <si>
    <t>MLST.Kp.11</t>
  </si>
  <si>
    <t>ERR3144612</t>
  </si>
  <si>
    <t>"573.26225"</t>
  </si>
  <si>
    <t>ERR3144613</t>
  </si>
  <si>
    <t>"573.26227"</t>
  </si>
  <si>
    <t>ERR3144614</t>
  </si>
  <si>
    <t>"573.26232"</t>
  </si>
  <si>
    <t>ERR3144615</t>
  </si>
  <si>
    <t>"573.26235"</t>
  </si>
  <si>
    <t>ERR3144616</t>
  </si>
  <si>
    <t>"573.26095"</t>
  </si>
  <si>
    <t>ERR3144617</t>
  </si>
  <si>
    <t>"573.26094"</t>
  </si>
  <si>
    <t>Grenada</t>
  </si>
  <si>
    <t>ERR3144618</t>
  </si>
  <si>
    <t>"573.26101"</t>
  </si>
  <si>
    <t>ERR3144619</t>
  </si>
  <si>
    <t>"573.26091"</t>
  </si>
  <si>
    <t>ERR3144620</t>
  </si>
  <si>
    <t>"573.26097"</t>
  </si>
  <si>
    <t>ERR3144621</t>
  </si>
  <si>
    <t>"573.26099"</t>
  </si>
  <si>
    <t>ERR3144622</t>
  </si>
  <si>
    <t>"573.26100"</t>
  </si>
  <si>
    <t>ERR3144623</t>
  </si>
  <si>
    <t>"573.26089"</t>
  </si>
  <si>
    <t>MLST.Kp.307</t>
  </si>
  <si>
    <t>ERR3144624</t>
  </si>
  <si>
    <t>"573.26093"</t>
  </si>
  <si>
    <t>MLST.Kp.1308</t>
  </si>
  <si>
    <t>ERR3144625</t>
  </si>
  <si>
    <t>"573.26102"</t>
  </si>
  <si>
    <t>ERR3144626</t>
  </si>
  <si>
    <t>"573.26098"</t>
  </si>
  <si>
    <t>ERR3144627</t>
  </si>
  <si>
    <t>"573.26105"</t>
  </si>
  <si>
    <t>ERR3144629</t>
  </si>
  <si>
    <t>"573.26107"</t>
  </si>
  <si>
    <t>ERR3144630</t>
  </si>
  <si>
    <t>"573.26104"</t>
  </si>
  <si>
    <t>ERR3144631</t>
  </si>
  <si>
    <t>"573.26073"</t>
  </si>
  <si>
    <t>MLST.Kp.485</t>
  </si>
  <si>
    <t>ERR3144632</t>
  </si>
  <si>
    <t>"573.26080"</t>
  </si>
  <si>
    <t>MLST.Kp.1536</t>
  </si>
  <si>
    <t>ERR3144633</t>
  </si>
  <si>
    <t>"573.26076"</t>
  </si>
  <si>
    <t>ERR3144634</t>
  </si>
  <si>
    <t>"573.26087"</t>
  </si>
  <si>
    <t>ERR3144635</t>
  </si>
  <si>
    <t>"573.26078"</t>
  </si>
  <si>
    <t>ERR3144636</t>
  </si>
  <si>
    <t>"573.26081"</t>
  </si>
  <si>
    <t>ERR3144637</t>
  </si>
  <si>
    <t>"573.26085"</t>
  </si>
  <si>
    <t>ERR3144638</t>
  </si>
  <si>
    <t>"573.26077"</t>
  </si>
  <si>
    <t>MLST.Kp.294</t>
  </si>
  <si>
    <t>ERR3144639</t>
  </si>
  <si>
    <t>"573.26086"</t>
  </si>
  <si>
    <t>ERR3144640</t>
  </si>
  <si>
    <t>"573.26074"</t>
  </si>
  <si>
    <t>MLST.Kp.443</t>
  </si>
  <si>
    <t>ERR3144641</t>
  </si>
  <si>
    <t>"573.26079"</t>
  </si>
  <si>
    <t>ERR3144642</t>
  </si>
  <si>
    <t>"573.26083"</t>
  </si>
  <si>
    <t>ERR3144643</t>
  </si>
  <si>
    <t>"573.26075"</t>
  </si>
  <si>
    <t>Haiti</t>
  </si>
  <si>
    <t>ERR3144644</t>
  </si>
  <si>
    <t>"573.26082"</t>
  </si>
  <si>
    <t>MLST.Kp.105</t>
  </si>
  <si>
    <t>ERR3144645</t>
  </si>
  <si>
    <t>"573.26088"</t>
  </si>
  <si>
    <t>ERR3144646</t>
  </si>
  <si>
    <t>"573.26109"</t>
  </si>
  <si>
    <t>ERR3144647</t>
  </si>
  <si>
    <t>"573.26110"</t>
  </si>
  <si>
    <t>ERR3144648</t>
  </si>
  <si>
    <t>"573.26108"</t>
  </si>
  <si>
    <t>ERR3144649</t>
  </si>
  <si>
    <t>"573.26106"</t>
  </si>
  <si>
    <t>MLST.Kp.133</t>
  </si>
  <si>
    <t>ERR3144650</t>
  </si>
  <si>
    <t>"573.26112"</t>
  </si>
  <si>
    <t>MLST.Kp.1569</t>
  </si>
  <si>
    <t>ERR3144651</t>
  </si>
  <si>
    <t>"573.26114"</t>
  </si>
  <si>
    <t>ERR3144652</t>
  </si>
  <si>
    <t>"573.26113"</t>
  </si>
  <si>
    <t>ERR3144653</t>
  </si>
  <si>
    <t>"573.26115"</t>
  </si>
  <si>
    <t>MLST.Kp.1607</t>
  </si>
  <si>
    <t>ERR3144654</t>
  </si>
  <si>
    <t>"573.26118"</t>
  </si>
  <si>
    <t>MLST.Kp.1583</t>
  </si>
  <si>
    <t>ERR3144655</t>
  </si>
  <si>
    <t>"573.26117"</t>
  </si>
  <si>
    <t>ERR3144656</t>
  </si>
  <si>
    <t>"573.26121"</t>
  </si>
  <si>
    <t>MLST.Kp.322</t>
  </si>
  <si>
    <t>ERR3144657</t>
  </si>
  <si>
    <t>"573.26124"</t>
  </si>
  <si>
    <t>ERR3144658</t>
  </si>
  <si>
    <t>"573.26116"</t>
  </si>
  <si>
    <t>ERR3144659</t>
  </si>
  <si>
    <t>"573.26125"</t>
  </si>
  <si>
    <t>ERR3144660</t>
  </si>
  <si>
    <t>"573.26120"</t>
  </si>
  <si>
    <t>MLST.Kp.16</t>
  </si>
  <si>
    <t>ERR3144661</t>
  </si>
  <si>
    <t>"573.26119"</t>
  </si>
  <si>
    <t>ERR3144662</t>
  </si>
  <si>
    <t>"573.26123"</t>
  </si>
  <si>
    <t>ERR3144663</t>
  </si>
  <si>
    <t>"573.26129"</t>
  </si>
  <si>
    <t>ERR3144664</t>
  </si>
  <si>
    <t>"573.26128"</t>
  </si>
  <si>
    <t>ERR3144666</t>
  </si>
  <si>
    <t>"573.26127"</t>
  </si>
  <si>
    <t>ERR3144667</t>
  </si>
  <si>
    <t>"573.26126"</t>
  </si>
  <si>
    <t>ERR3144668</t>
  </si>
  <si>
    <t>"573.26131"</t>
  </si>
  <si>
    <t>ERR3144669</t>
  </si>
  <si>
    <t>"573.26134"</t>
  </si>
  <si>
    <t>MLST.Kp.1049</t>
  </si>
  <si>
    <t>ERR3144670</t>
  </si>
  <si>
    <t>"573.26133"</t>
  </si>
  <si>
    <t>ERR3144671</t>
  </si>
  <si>
    <t>"573.26135"</t>
  </si>
  <si>
    <t>MLST.Kp.138</t>
  </si>
  <si>
    <t>ERR3144672</t>
  </si>
  <si>
    <t>"573.26136"</t>
  </si>
  <si>
    <t>ERR3144673</t>
  </si>
  <si>
    <t>"573.26137"</t>
  </si>
  <si>
    <t>ERR3144674</t>
  </si>
  <si>
    <t>"573.26138"</t>
  </si>
  <si>
    <t>MLST.Kp.1229</t>
  </si>
  <si>
    <t>ERR3144675</t>
  </si>
  <si>
    <t>"573.26139"</t>
  </si>
  <si>
    <t>ERR3144685</t>
  </si>
  <si>
    <t>"573.26245"</t>
  </si>
  <si>
    <t>ERR3144686</t>
  </si>
  <si>
    <t>"573.26244"</t>
  </si>
  <si>
    <t>ERR3144687</t>
  </si>
  <si>
    <t>"573.26255"</t>
  </si>
  <si>
    <t>ERR3144688</t>
  </si>
  <si>
    <t>"573.26246"</t>
  </si>
  <si>
    <t>MLST.Kp.495</t>
  </si>
  <si>
    <t>ERR3144689</t>
  </si>
  <si>
    <t>"573.26248"</t>
  </si>
  <si>
    <t>MLST.Kp.147</t>
  </si>
  <si>
    <t>ERR3144690</t>
  </si>
  <si>
    <t>"573.26247"</t>
  </si>
  <si>
    <t>ERR3144691</t>
  </si>
  <si>
    <t>"573.26249"</t>
  </si>
  <si>
    <t>MLST.Kp.1665</t>
  </si>
  <si>
    <t>ERR3144692</t>
  </si>
  <si>
    <t>"573.26250"</t>
  </si>
  <si>
    <t>ERR3144693</t>
  </si>
  <si>
    <t>"573.26251"</t>
  </si>
  <si>
    <t>MLST.Kp.1401</t>
  </si>
  <si>
    <t>ERR3144694</t>
  </si>
  <si>
    <t>"573.26254"</t>
  </si>
  <si>
    <t>ERR3144695</t>
  </si>
  <si>
    <t>"573.26252"</t>
  </si>
  <si>
    <t>ERR3144696</t>
  </si>
  <si>
    <t>"573.26253"</t>
  </si>
  <si>
    <t>MLST.Kp.462</t>
  </si>
  <si>
    <t>ERR3144697</t>
  </si>
  <si>
    <t>"573.26261"</t>
  </si>
  <si>
    <t>ERR3144698</t>
  </si>
  <si>
    <t>"573.26256"</t>
  </si>
  <si>
    <t>ERR3144699</t>
  </si>
  <si>
    <t>"573.26258"</t>
  </si>
  <si>
    <t>ERR3144700</t>
  </si>
  <si>
    <t>"573.26264"</t>
  </si>
  <si>
    <t>ERR3144701</t>
  </si>
  <si>
    <t>"573.26260"</t>
  </si>
  <si>
    <t>ERR3144702</t>
  </si>
  <si>
    <t>"573.26262"</t>
  </si>
  <si>
    <t>ERR3144703</t>
  </si>
  <si>
    <t>"573.26259"</t>
  </si>
  <si>
    <t>ERR3144704</t>
  </si>
  <si>
    <t>"573.26257"</t>
  </si>
  <si>
    <t>MLST.Kp.40</t>
  </si>
  <si>
    <t>ERR3144705</t>
  </si>
  <si>
    <t>"573.26263"</t>
  </si>
  <si>
    <t>MLST.Kp.836</t>
  </si>
  <si>
    <t>ERR3144706</t>
  </si>
  <si>
    <t>"573.26265"</t>
  </si>
  <si>
    <t>ERR3144707</t>
  </si>
  <si>
    <t>"573.26266"</t>
  </si>
  <si>
    <t>ERR3144708</t>
  </si>
  <si>
    <t>"573.26270"</t>
  </si>
  <si>
    <t>ERR3144709</t>
  </si>
  <si>
    <t>"573.26267"</t>
  </si>
  <si>
    <t>MLST.Kp.742</t>
  </si>
  <si>
    <t>ERR3144710</t>
  </si>
  <si>
    <t>"573.26268"</t>
  </si>
  <si>
    <t>ERR3144711</t>
  </si>
  <si>
    <t>"573.26269"</t>
  </si>
  <si>
    <t>MLST.Kp.611</t>
  </si>
  <si>
    <t>ERR3144712</t>
  </si>
  <si>
    <t>"573.26271"</t>
  </si>
  <si>
    <t>MLST.Kp.1978</t>
  </si>
  <si>
    <t>ERR3144713</t>
  </si>
  <si>
    <t>"573.26273"</t>
  </si>
  <si>
    <t>ERR3144714</t>
  </si>
  <si>
    <t>"573.26272"</t>
  </si>
  <si>
    <t>ERR3144715</t>
  </si>
  <si>
    <t>"573.26274"</t>
  </si>
  <si>
    <t>ERR3144716</t>
  </si>
  <si>
    <t>"573.26275"</t>
  </si>
  <si>
    <t>ERR3144717</t>
  </si>
  <si>
    <t>"573.26279"</t>
  </si>
  <si>
    <t>ERR3144718</t>
  </si>
  <si>
    <t>"573.26280"</t>
  </si>
  <si>
    <t>ERR3144719</t>
  </si>
  <si>
    <t>"573.26278"</t>
  </si>
  <si>
    <t>ERR3144720</t>
  </si>
  <si>
    <t>"573.26282"</t>
  </si>
  <si>
    <t>MLST.Kp.134</t>
  </si>
  <si>
    <t>ERR3144721</t>
  </si>
  <si>
    <t>"573.26276"</t>
  </si>
  <si>
    <t>ERR3144722</t>
  </si>
  <si>
    <t>"573.26277"</t>
  </si>
  <si>
    <t>ERR3144723</t>
  </si>
  <si>
    <t>"573.26281"</t>
  </si>
  <si>
    <t>ERR3144724</t>
  </si>
  <si>
    <t>"573.26283"</t>
  </si>
  <si>
    <t>MLST.Kp.846</t>
  </si>
  <si>
    <t>ERR3144725</t>
  </si>
  <si>
    <t>"573.26285"</t>
  </si>
  <si>
    <t>MLST.Kp.1886</t>
  </si>
  <si>
    <t>ERR3144726</t>
  </si>
  <si>
    <t>"573.26286"</t>
  </si>
  <si>
    <t>ERR3144727</t>
  </si>
  <si>
    <t>"573.26287"</t>
  </si>
  <si>
    <t>MLST.Kp.592</t>
  </si>
  <si>
    <t>ERR3144728</t>
  </si>
  <si>
    <t>"573.26284"</t>
  </si>
  <si>
    <t>ERR3144729</t>
  </si>
  <si>
    <t>"573.26288"</t>
  </si>
  <si>
    <t>ERR3144730</t>
  </si>
  <si>
    <t>"573.26290"</t>
  </si>
  <si>
    <t>MLST.Kp.882</t>
  </si>
  <si>
    <t>ERR3144731</t>
  </si>
  <si>
    <t>"573.26292"</t>
  </si>
  <si>
    <t>ERR3144732</t>
  </si>
  <si>
    <t>"573.26293"</t>
  </si>
  <si>
    <t>ERR3144733</t>
  </si>
  <si>
    <t>"573.26289"</t>
  </si>
  <si>
    <t>MLST.Kp.160</t>
  </si>
  <si>
    <t>ERR3144734</t>
  </si>
  <si>
    <t>"573.26291"</t>
  </si>
  <si>
    <t>MLST.Kp.629</t>
  </si>
  <si>
    <t>ERR3144735</t>
  </si>
  <si>
    <t>"573.26294"</t>
  </si>
  <si>
    <t>MLST.Kp.60</t>
  </si>
  <si>
    <t>ERR3144736</t>
  </si>
  <si>
    <t>"573.26295"</t>
  </si>
  <si>
    <t>MLST.Kp.1662</t>
  </si>
  <si>
    <t>ERR3144737</t>
  </si>
  <si>
    <t>"573.26298"</t>
  </si>
  <si>
    <t>ERR3144738</t>
  </si>
  <si>
    <t>"573.26296"</t>
  </si>
  <si>
    <t>ERR3144739</t>
  </si>
  <si>
    <t>"573.26297"</t>
  </si>
  <si>
    <t>ERR3144740</t>
  </si>
  <si>
    <t>"573.26299"</t>
  </si>
  <si>
    <t>MLST.Kp.219</t>
  </si>
  <si>
    <t>ERR3144741</t>
  </si>
  <si>
    <t>"573.26300"</t>
  </si>
  <si>
    <t>ERR3144742</t>
  </si>
  <si>
    <t>"573.26301"</t>
  </si>
  <si>
    <t>MLST.Kp.111</t>
  </si>
  <si>
    <t>ERR3144743</t>
  </si>
  <si>
    <t>"573.26304"</t>
  </si>
  <si>
    <t>ERR3144744</t>
  </si>
  <si>
    <t>"573.26302"</t>
  </si>
  <si>
    <t>ERR3144745</t>
  </si>
  <si>
    <t>"573.26303"</t>
  </si>
  <si>
    <t>ERR3144746</t>
  </si>
  <si>
    <t>"573.26309"</t>
  </si>
  <si>
    <t>ERR3144747</t>
  </si>
  <si>
    <t>"573.26305"</t>
  </si>
  <si>
    <t>ERR3144748</t>
  </si>
  <si>
    <t>"573.26308"</t>
  </si>
  <si>
    <t>ERR3144749</t>
  </si>
  <si>
    <t>"573.26306"</t>
  </si>
  <si>
    <t>MLST.Kp.393</t>
  </si>
  <si>
    <t>ERR3144750</t>
  </si>
  <si>
    <t>"573.26310"</t>
  </si>
  <si>
    <t>ERR3144751</t>
  </si>
  <si>
    <t>"573.26307"</t>
  </si>
  <si>
    <t>MLST.Kp.273</t>
  </si>
  <si>
    <t>ERR3144752</t>
  </si>
  <si>
    <t>"573.26311"</t>
  </si>
  <si>
    <t>ERR3144753</t>
  </si>
  <si>
    <t>"573.26323"</t>
  </si>
  <si>
    <t>ERR3144754</t>
  </si>
  <si>
    <t>"573.26313"</t>
  </si>
  <si>
    <t>MLST.Kp.321</t>
  </si>
  <si>
    <t>ERR3144755</t>
  </si>
  <si>
    <t>"573.26312"</t>
  </si>
  <si>
    <t>ERR3144756</t>
  </si>
  <si>
    <t>"573.26314"</t>
  </si>
  <si>
    <t>ERR3144757</t>
  </si>
  <si>
    <t>"573.26317"</t>
  </si>
  <si>
    <t>ERR3144758</t>
  </si>
  <si>
    <t>"573.26316"</t>
  </si>
  <si>
    <t>ERR3144759</t>
  </si>
  <si>
    <t>"573.26315"</t>
  </si>
  <si>
    <t>ERR3144760</t>
  </si>
  <si>
    <t>"573.26318"</t>
  </si>
  <si>
    <t>MLST.Kp.1822</t>
  </si>
  <si>
    <t>ERR3144761</t>
  </si>
  <si>
    <t>"573.26319"</t>
  </si>
  <si>
    <t>ERR3144762</t>
  </si>
  <si>
    <t>"573.26320"</t>
  </si>
  <si>
    <t>MLST.Kp.71</t>
  </si>
  <si>
    <t>ERR3144763</t>
  </si>
  <si>
    <t>"573.26321"</t>
  </si>
  <si>
    <t>ERR3144764</t>
  </si>
  <si>
    <t>"573.26322"</t>
  </si>
  <si>
    <t>ERR3164627</t>
  </si>
  <si>
    <t>"573.29942"</t>
  </si>
  <si>
    <t>Italy</t>
  </si>
  <si>
    <t>16mg/L</t>
  </si>
  <si>
    <t>ERR3164628</t>
  </si>
  <si>
    <t>"573.29946"</t>
  </si>
  <si>
    <t>MLST.Kp.512</t>
  </si>
  <si>
    <t>ERR3164629</t>
  </si>
  <si>
    <t>"573.29948"</t>
  </si>
  <si>
    <t>128mg/L</t>
  </si>
  <si>
    <t>ERR3164630</t>
  </si>
  <si>
    <t>"573.29964"</t>
  </si>
  <si>
    <t>64mg/L</t>
  </si>
  <si>
    <t>ERR3164632</t>
  </si>
  <si>
    <t>"573.29959"</t>
  </si>
  <si>
    <t>MLST.Kp.1505</t>
  </si>
  <si>
    <t>2mg/L</t>
  </si>
  <si>
    <t>ERR3164633</t>
  </si>
  <si>
    <t>"573.29944"</t>
  </si>
  <si>
    <t>ERR3164636</t>
  </si>
  <si>
    <t>"573.29937"</t>
  </si>
  <si>
    <t>ERR3164637</t>
  </si>
  <si>
    <t>"573.29957"</t>
  </si>
  <si>
    <t>32mg/L</t>
  </si>
  <si>
    <t>ERR3164638</t>
  </si>
  <si>
    <t>"573.29954"</t>
  </si>
  <si>
    <t>&gt;128mg/L</t>
  </si>
  <si>
    <t>ERR3164639</t>
  </si>
  <si>
    <t>"573.29969"</t>
  </si>
  <si>
    <t>ERR3164640</t>
  </si>
  <si>
    <t>"573.29941"</t>
  </si>
  <si>
    <t>ERR3164641</t>
  </si>
  <si>
    <t>"573.29971"</t>
  </si>
  <si>
    <t>ERR3164642</t>
  </si>
  <si>
    <t>"573.29955"</t>
  </si>
  <si>
    <t>ERR3164643</t>
  </si>
  <si>
    <t>"573.29947"</t>
  </si>
  <si>
    <t>ERR3164644</t>
  </si>
  <si>
    <t>"573.29943"</t>
  </si>
  <si>
    <t>ERR3164645</t>
  </si>
  <si>
    <t>"573.29970"</t>
  </si>
  <si>
    <t>ERR3164646</t>
  </si>
  <si>
    <t>"573.29962"</t>
  </si>
  <si>
    <t>ERR3164648</t>
  </si>
  <si>
    <t>"573.29938"</t>
  </si>
  <si>
    <t>ERR3164649</t>
  </si>
  <si>
    <t>"573.29973"</t>
  </si>
  <si>
    <t>MLST.Kp.101</t>
  </si>
  <si>
    <t>ERR3164650</t>
  </si>
  <si>
    <t>"573.29952"</t>
  </si>
  <si>
    <t>ERR3164651</t>
  </si>
  <si>
    <t>"573.29961"</t>
  </si>
  <si>
    <t>ERR3164652</t>
  </si>
  <si>
    <t>"573.29951"</t>
  </si>
  <si>
    <t>ERR3164653</t>
  </si>
  <si>
    <t>"573.29940"</t>
  </si>
  <si>
    <t>ERR3164654</t>
  </si>
  <si>
    <t>"573.29949"</t>
  </si>
  <si>
    <t>ERR3164655</t>
  </si>
  <si>
    <t>"573.29972"</t>
  </si>
  <si>
    <t>ERR3164656</t>
  </si>
  <si>
    <t>"573.29968"</t>
  </si>
  <si>
    <t>ERR3164657</t>
  </si>
  <si>
    <t>"573.29978"</t>
  </si>
  <si>
    <t>ERR3164658</t>
  </si>
  <si>
    <t>"573.29986"</t>
  </si>
  <si>
    <t>ERR3164659</t>
  </si>
  <si>
    <t>"573.29988"</t>
  </si>
  <si>
    <t>ERR3164660</t>
  </si>
  <si>
    <t>"573.29974"</t>
  </si>
  <si>
    <t>ERR3164661</t>
  </si>
  <si>
    <t>"573.29981"</t>
  </si>
  <si>
    <t>ERR3164662</t>
  </si>
  <si>
    <t>"573.29976"</t>
  </si>
  <si>
    <t>ERR3164663</t>
  </si>
  <si>
    <t>"573.29989"</t>
  </si>
  <si>
    <t>ERR3164664</t>
  </si>
  <si>
    <t>"573.29990"</t>
  </si>
  <si>
    <t>ERR3164665</t>
  </si>
  <si>
    <t>"573.29977"</t>
  </si>
  <si>
    <t>ERR3164666</t>
  </si>
  <si>
    <t>"573.29966"</t>
  </si>
  <si>
    <t>ERR3164667</t>
  </si>
  <si>
    <t>"573.29980"</t>
  </si>
  <si>
    <t>ERR3164668</t>
  </si>
  <si>
    <t>"573.29987"</t>
  </si>
  <si>
    <t>ERR3164669</t>
  </si>
  <si>
    <t>"573.29982"</t>
  </si>
  <si>
    <t>ERR3164670</t>
  </si>
  <si>
    <t>"573.29965"</t>
  </si>
  <si>
    <t>ERR3164671</t>
  </si>
  <si>
    <t>"573.29984"</t>
  </si>
  <si>
    <t>ERR3164672</t>
  </si>
  <si>
    <t>"573.29979"</t>
  </si>
  <si>
    <t>ERR3164673</t>
  </si>
  <si>
    <t>"573.29967"</t>
  </si>
  <si>
    <t>ERR3164674</t>
  </si>
  <si>
    <t>"573.29983"</t>
  </si>
  <si>
    <t>ERR3164675</t>
  </si>
  <si>
    <t>"573.29975"</t>
  </si>
  <si>
    <t>ERR3164676</t>
  </si>
  <si>
    <t>"573.29985"</t>
  </si>
  <si>
    <t>ERR3164677</t>
  </si>
  <si>
    <t>"573.30014"</t>
  </si>
  <si>
    <t>ERR3164678</t>
  </si>
  <si>
    <t>"573.30011"</t>
  </si>
  <si>
    <t>ERR3164679</t>
  </si>
  <si>
    <t>"573.30002"</t>
  </si>
  <si>
    <t>ERR3164680</t>
  </si>
  <si>
    <t>"573.30007"</t>
  </si>
  <si>
    <t>ERR3164681</t>
  </si>
  <si>
    <t>"573.30010"</t>
  </si>
  <si>
    <t>ERR3164682</t>
  </si>
  <si>
    <t>"573.29999"</t>
  </si>
  <si>
    <t>ERR3164684</t>
  </si>
  <si>
    <t>"573.30016"</t>
  </si>
  <si>
    <t>ERR3164685</t>
  </si>
  <si>
    <t>"573.30017"</t>
  </si>
  <si>
    <t>ERR3164686</t>
  </si>
  <si>
    <t>"573.30001"</t>
  </si>
  <si>
    <t>ERR3164687</t>
  </si>
  <si>
    <t>"573.30006"</t>
  </si>
  <si>
    <t>ERR3164688</t>
  </si>
  <si>
    <t>"573.29997"</t>
  </si>
  <si>
    <t>ERR3164689</t>
  </si>
  <si>
    <t>"573.30000"</t>
  </si>
  <si>
    <t>ERR3164690</t>
  </si>
  <si>
    <t>"573.30015"</t>
  </si>
  <si>
    <t>ERR3164691</t>
  </si>
  <si>
    <t>"573.30008"</t>
  </si>
  <si>
    <t>ERR3164692</t>
  </si>
  <si>
    <t>"573.30012"</t>
  </si>
  <si>
    <t>ERR3164693</t>
  </si>
  <si>
    <t>"573.30004"</t>
  </si>
  <si>
    <t>ERR3164694</t>
  </si>
  <si>
    <t>"573.30005"</t>
  </si>
  <si>
    <t>ERR3164695</t>
  </si>
  <si>
    <t>"573.30013"</t>
  </si>
  <si>
    <t>ERR3164696</t>
  </si>
  <si>
    <t>"573.30009"</t>
  </si>
  <si>
    <t>ERR3164697</t>
  </si>
  <si>
    <t>"573.29991"</t>
  </si>
  <si>
    <t>ERR3164698</t>
  </si>
  <si>
    <t>"573.29994"</t>
  </si>
  <si>
    <t>ERR3164699</t>
  </si>
  <si>
    <t>"573.29998"</t>
  </si>
  <si>
    <t>ERR3164700</t>
  </si>
  <si>
    <t>"573.29996"</t>
  </si>
  <si>
    <t>ERR3164701</t>
  </si>
  <si>
    <t>"573.29993"</t>
  </si>
  <si>
    <t>ERR3164702</t>
  </si>
  <si>
    <t>"573.29992"</t>
  </si>
  <si>
    <t>ERR3164704</t>
  </si>
  <si>
    <t>"573.29867"</t>
  </si>
  <si>
    <t>ERR3164705</t>
  </si>
  <si>
    <t>"573.29861"</t>
  </si>
  <si>
    <t>ERR3164706</t>
  </si>
  <si>
    <t>"573.29865"</t>
  </si>
  <si>
    <t>MLST.Kp.745</t>
  </si>
  <si>
    <t>ERR3164707</t>
  </si>
  <si>
    <t>"573.29862"</t>
  </si>
  <si>
    <t>ERR3164708</t>
  </si>
  <si>
    <t>"573.29877"</t>
  </si>
  <si>
    <t>ERR3164709</t>
  </si>
  <si>
    <t>"573.29863"</t>
  </si>
  <si>
    <t>ERR3164710</t>
  </si>
  <si>
    <t>"573.29873"</t>
  </si>
  <si>
    <t>ERR3164711</t>
  </si>
  <si>
    <t>"573.29870"</t>
  </si>
  <si>
    <t>ERR3164712</t>
  </si>
  <si>
    <t>"573.29869"</t>
  </si>
  <si>
    <t>ERR3164713</t>
  </si>
  <si>
    <t>"573.29872"</t>
  </si>
  <si>
    <t>ERR3164714</t>
  </si>
  <si>
    <t>"573.29868"</t>
  </si>
  <si>
    <t>ERR3164715</t>
  </si>
  <si>
    <t>"573.29866"</t>
  </si>
  <si>
    <t>ERR3164716</t>
  </si>
  <si>
    <t>"573.29874"</t>
  </si>
  <si>
    <t>ERR3164717</t>
  </si>
  <si>
    <t>"573.29875"</t>
  </si>
  <si>
    <t>ERR3164718</t>
  </si>
  <si>
    <t>"573.29864"</t>
  </si>
  <si>
    <t>ERR3164719</t>
  </si>
  <si>
    <t>"573.29871"</t>
  </si>
  <si>
    <t>ERR3164720</t>
  </si>
  <si>
    <t>"573.29889"</t>
  </si>
  <si>
    <t>MLST.Kp.395</t>
  </si>
  <si>
    <t>ERR3164721</t>
  </si>
  <si>
    <t>"573.29895"</t>
  </si>
  <si>
    <t>ERR3164723</t>
  </si>
  <si>
    <t>"573.29878"</t>
  </si>
  <si>
    <t>ERR3164724</t>
  </si>
  <si>
    <t>"573.29887"</t>
  </si>
  <si>
    <t>ERR3164725</t>
  </si>
  <si>
    <t>"573.29892"</t>
  </si>
  <si>
    <t>ERR3164726</t>
  </si>
  <si>
    <t>"573.29886"</t>
  </si>
  <si>
    <t>ERR3164727</t>
  </si>
  <si>
    <t>"573.29883"</t>
  </si>
  <si>
    <t>ERR3164728</t>
  </si>
  <si>
    <t>"573.29890"</t>
  </si>
  <si>
    <t>ERR3164729</t>
  </si>
  <si>
    <t>"573.29880"</t>
  </si>
  <si>
    <t>ERR3164730</t>
  </si>
  <si>
    <t>"573.29891"</t>
  </si>
  <si>
    <t>ERR3164731</t>
  </si>
  <si>
    <t>"573.29881"</t>
  </si>
  <si>
    <t>ERR3164732</t>
  </si>
  <si>
    <t>"573.29888"</t>
  </si>
  <si>
    <t>ERR3164733</t>
  </si>
  <si>
    <t>"573.29893"</t>
  </si>
  <si>
    <t>ERR3164736</t>
  </si>
  <si>
    <t>"573.29876"</t>
  </si>
  <si>
    <t>ERR3164738</t>
  </si>
  <si>
    <t>"573.29894"</t>
  </si>
  <si>
    <t>ERR3164739</t>
  </si>
  <si>
    <t>"573.29910"</t>
  </si>
  <si>
    <t>ERR3164740</t>
  </si>
  <si>
    <t>"573.29915"</t>
  </si>
  <si>
    <t>ERR3164741</t>
  </si>
  <si>
    <t>"573.29898"</t>
  </si>
  <si>
    <t>ERR3164742</t>
  </si>
  <si>
    <t>"573.29911"</t>
  </si>
  <si>
    <t>ERR3164743</t>
  </si>
  <si>
    <t>"573.29908"</t>
  </si>
  <si>
    <t>ERR3164744</t>
  </si>
  <si>
    <t>"573.29909"</t>
  </si>
  <si>
    <t>ERR3164745</t>
  </si>
  <si>
    <t>"573.29897"</t>
  </si>
  <si>
    <t>ERR3164746</t>
  </si>
  <si>
    <t>"573.29907"</t>
  </si>
  <si>
    <t>ERR3164747</t>
  </si>
  <si>
    <t>"573.29896"</t>
  </si>
  <si>
    <t>ERR3164748</t>
  </si>
  <si>
    <t>"573.29914"</t>
  </si>
  <si>
    <t>ERR3164749</t>
  </si>
  <si>
    <t>"573.29899"</t>
  </si>
  <si>
    <t>ERR3164750</t>
  </si>
  <si>
    <t>"573.29912"</t>
  </si>
  <si>
    <t>ERR3164751</t>
  </si>
  <si>
    <t>"573.29903"</t>
  </si>
  <si>
    <t>ERR3164752</t>
  </si>
  <si>
    <t>"573.29901"</t>
  </si>
  <si>
    <t>ERR3164753</t>
  </si>
  <si>
    <t>"573.29905"</t>
  </si>
  <si>
    <t>ERR3164754</t>
  </si>
  <si>
    <t>"573.29902"</t>
  </si>
  <si>
    <t>ERR3164755</t>
  </si>
  <si>
    <t>"573.29906"</t>
  </si>
  <si>
    <t>ERR3164756</t>
  </si>
  <si>
    <t>"573.29900"</t>
  </si>
  <si>
    <t>MLST.Kp.1507</t>
  </si>
  <si>
    <t>ERR3164757</t>
  </si>
  <si>
    <t>"573.29913"</t>
  </si>
  <si>
    <t>MLST.Kp.1519</t>
  </si>
  <si>
    <t>ERR3164758</t>
  </si>
  <si>
    <t>"573.29904"</t>
  </si>
  <si>
    <t>ERR3164759</t>
  </si>
  <si>
    <t>"573.29917"</t>
  </si>
  <si>
    <t>ERR3164760</t>
  </si>
  <si>
    <t>"573.29924"</t>
  </si>
  <si>
    <t>ERR3164761</t>
  </si>
  <si>
    <t>"573.29922"</t>
  </si>
  <si>
    <t>ERR3164762</t>
  </si>
  <si>
    <t>"573.29916"</t>
  </si>
  <si>
    <t>ERR3164763</t>
  </si>
  <si>
    <t>"573.29927"</t>
  </si>
  <si>
    <t>ERR3164764</t>
  </si>
  <si>
    <t>"573.29929"</t>
  </si>
  <si>
    <t>ERR3164766</t>
  </si>
  <si>
    <t>"573.29932"</t>
  </si>
  <si>
    <t>ERR3164768</t>
  </si>
  <si>
    <t>"573.29930"</t>
  </si>
  <si>
    <t>ERR3164769</t>
  </si>
  <si>
    <t>"573.29934"</t>
  </si>
  <si>
    <t>ERR3164770</t>
  </si>
  <si>
    <t>"573.29958"</t>
  </si>
  <si>
    <t>ERR3164771</t>
  </si>
  <si>
    <t>"573.29933"</t>
  </si>
  <si>
    <t>ERR3164772</t>
  </si>
  <si>
    <t>"573.29926"</t>
  </si>
  <si>
    <t>ERR3164773</t>
  </si>
  <si>
    <t>"573.29919"</t>
  </si>
  <si>
    <t>ERR3164774</t>
  </si>
  <si>
    <t>"573.29928"</t>
  </si>
  <si>
    <t>ERR3164775</t>
  </si>
  <si>
    <t>"573.29923"</t>
  </si>
  <si>
    <t>ERR3164776</t>
  </si>
  <si>
    <t>"573.29935"</t>
  </si>
  <si>
    <t>ERR3164777</t>
  </si>
  <si>
    <t>"573.29931"</t>
  </si>
  <si>
    <t>ERR3164778</t>
  </si>
  <si>
    <t>"573.29925"</t>
  </si>
  <si>
    <t>ERR3164779</t>
  </si>
  <si>
    <t>"573.29921"</t>
  </si>
  <si>
    <t>ERR3164780</t>
  </si>
  <si>
    <t>"573.29920"</t>
  </si>
  <si>
    <t>ERR3164781</t>
  </si>
  <si>
    <t>"573.29939"</t>
  </si>
  <si>
    <t>ERR3164783</t>
  </si>
  <si>
    <t>"573.29945"</t>
  </si>
  <si>
    <t>ERR775486</t>
  </si>
  <si>
    <t>"72407.477"</t>
  </si>
  <si>
    <t>MLST.Kp.711</t>
  </si>
  <si>
    <t>Blood</t>
  </si>
  <si>
    <t>Pakistan</t>
  </si>
  <si>
    <t>&lt;=0.25mg/L</t>
  </si>
  <si>
    <t>ERR775487</t>
  </si>
  <si>
    <t>"72407.512"</t>
  </si>
  <si>
    <t>Urine</t>
  </si>
  <si>
    <t>ERR775488</t>
  </si>
  <si>
    <t>"72407.482"</t>
  </si>
  <si>
    <t>ERR775489</t>
  </si>
  <si>
    <t>"72407.500"</t>
  </si>
  <si>
    <t>ERR775490</t>
  </si>
  <si>
    <t>"72407.509"</t>
  </si>
  <si>
    <t>MLST.Kp.38</t>
  </si>
  <si>
    <t>Endotracheal tube</t>
  </si>
  <si>
    <t>&gt;=16mg/L</t>
  </si>
  <si>
    <t>ERR775491</t>
  </si>
  <si>
    <t>"72407.492"</t>
  </si>
  <si>
    <t>ERR775493</t>
  </si>
  <si>
    <t>"72407.480"</t>
  </si>
  <si>
    <t>ERR775495</t>
  </si>
  <si>
    <t>"72407.503"</t>
  </si>
  <si>
    <t>ERR775496</t>
  </si>
  <si>
    <t>"72407.495"</t>
  </si>
  <si>
    <t>ERR775497</t>
  </si>
  <si>
    <t>"72407.485"</t>
  </si>
  <si>
    <t>ERR775498</t>
  </si>
  <si>
    <t>"72407.491"</t>
  </si>
  <si>
    <t>urine</t>
  </si>
  <si>
    <t>ERR775501</t>
  </si>
  <si>
    <t>"72407.511"</t>
  </si>
  <si>
    <t>ERR775502</t>
  </si>
  <si>
    <t>"72407.490"</t>
  </si>
  <si>
    <t>Peritoneal dialysis catheter</t>
  </si>
  <si>
    <t>ERR775503</t>
  </si>
  <si>
    <t>"72407.514"</t>
  </si>
  <si>
    <t>MLST.Kp.336</t>
  </si>
  <si>
    <t>cerebrospinal fluid</t>
  </si>
  <si>
    <t>ERR775504</t>
  </si>
  <si>
    <t>"72407.516"</t>
  </si>
  <si>
    <t>ERR775506</t>
  </si>
  <si>
    <t>"72407.518"</t>
  </si>
  <si>
    <t>Wound Swab</t>
  </si>
  <si>
    <t>ERR775507</t>
  </si>
  <si>
    <t>"72407.517"</t>
  </si>
  <si>
    <t>ERR775508</t>
  </si>
  <si>
    <t>"72407.521"</t>
  </si>
  <si>
    <t>ERR775509</t>
  </si>
  <si>
    <t>"72407.519"</t>
  </si>
  <si>
    <t>blood</t>
  </si>
  <si>
    <t>ERR775510</t>
  </si>
  <si>
    <t>"72407.520"</t>
  </si>
  <si>
    <t>MLST.Kp.25</t>
  </si>
  <si>
    <t>ERR775511</t>
  </si>
  <si>
    <t>"72407.529"</t>
  </si>
  <si>
    <t>ERR775512</t>
  </si>
  <si>
    <t>"72407.524"</t>
  </si>
  <si>
    <t>ERR775515</t>
  </si>
  <si>
    <t>"72407.531"</t>
  </si>
  <si>
    <t>ERR775517</t>
  </si>
  <si>
    <t>"72407.535"</t>
  </si>
  <si>
    <t>Pus</t>
  </si>
  <si>
    <t>ERR775518</t>
  </si>
  <si>
    <t>"72407.532"</t>
  </si>
  <si>
    <t>ERR775519</t>
  </si>
  <si>
    <t>"72407.533"</t>
  </si>
  <si>
    <t>Tracheal Secretions</t>
  </si>
  <si>
    <t>ERR775520</t>
  </si>
  <si>
    <t>"72407.534"</t>
  </si>
  <si>
    <t>ERR775522</t>
  </si>
  <si>
    <t>"72407.540"</t>
  </si>
  <si>
    <t>ERR775523</t>
  </si>
  <si>
    <t>"72407.548"</t>
  </si>
  <si>
    <t>ERR775525</t>
  </si>
  <si>
    <t>"72407.538"</t>
  </si>
  <si>
    <t>ERR775526</t>
  </si>
  <si>
    <t>"72407.545"</t>
  </si>
  <si>
    <t>ERR775527</t>
  </si>
  <si>
    <t>"72407.549"</t>
  </si>
  <si>
    <t>ERR775528</t>
  </si>
  <si>
    <t>"72407.550"</t>
  </si>
  <si>
    <t>ERR775529</t>
  </si>
  <si>
    <t>"72407.597"</t>
  </si>
  <si>
    <t>MLST.Kp.397</t>
  </si>
  <si>
    <t>ERR775530</t>
  </si>
  <si>
    <t>"72407.553"</t>
  </si>
  <si>
    <t>ERR775531</t>
  </si>
  <si>
    <t>"72407.556"</t>
  </si>
  <si>
    <t>ERR775534</t>
  </si>
  <si>
    <t>"72407.558"</t>
  </si>
  <si>
    <t>ERR775536</t>
  </si>
  <si>
    <t>"72407.560"</t>
  </si>
  <si>
    <t>ERR775537</t>
  </si>
  <si>
    <t>"72407.561"</t>
  </si>
  <si>
    <t>ERR775539</t>
  </si>
  <si>
    <t>"72407.566"</t>
  </si>
  <si>
    <t>ERR775541</t>
  </si>
  <si>
    <t>"72407.568"</t>
  </si>
  <si>
    <t>ERR775542</t>
  </si>
  <si>
    <t>"72407.573"</t>
  </si>
  <si>
    <t>ERR775544</t>
  </si>
  <si>
    <t>"72407.571"</t>
  </si>
  <si>
    <t>ERR775545</t>
  </si>
  <si>
    <t>"72407.575"</t>
  </si>
  <si>
    <t>ERR775546</t>
  </si>
  <si>
    <t>"72407.580"</t>
  </si>
  <si>
    <t>ERR775548</t>
  </si>
  <si>
    <t>"72407.577"</t>
  </si>
  <si>
    <t>ERR775579</t>
  </si>
  <si>
    <t>"72407.510"</t>
  </si>
  <si>
    <t>ERR775586</t>
  </si>
  <si>
    <t>"72407.496"</t>
  </si>
  <si>
    <t>ERR775590</t>
  </si>
  <si>
    <t>"72407.505"</t>
  </si>
  <si>
    <t>MLST.Kp.2258</t>
  </si>
  <si>
    <t>ERR775594</t>
  </si>
  <si>
    <t>"72407.507"</t>
  </si>
  <si>
    <t>ERR775595</t>
  </si>
  <si>
    <t>"72407.515"</t>
  </si>
  <si>
    <t>ERR775600</t>
  </si>
  <si>
    <t>"72407.522"</t>
  </si>
  <si>
    <t>ERR775601</t>
  </si>
  <si>
    <t>"72407.523"</t>
  </si>
  <si>
    <t>ERR775603</t>
  </si>
  <si>
    <t>"72407.525"</t>
  </si>
  <si>
    <t>ERR775604</t>
  </si>
  <si>
    <t>"72407.527"</t>
  </si>
  <si>
    <t>ERR775605</t>
  </si>
  <si>
    <t>"72407.526"</t>
  </si>
  <si>
    <t>ERR775607</t>
  </si>
  <si>
    <t>"72407.528"</t>
  </si>
  <si>
    <t>ERR775609</t>
  </si>
  <si>
    <t>"72407.530"</t>
  </si>
  <si>
    <t>ERR775614</t>
  </si>
  <si>
    <t>"72407.541"</t>
  </si>
  <si>
    <t>ERR775615</t>
  </si>
  <si>
    <t>"72407.544"</t>
  </si>
  <si>
    <t>ERR775616</t>
  </si>
  <si>
    <t>"72407.539"</t>
  </si>
  <si>
    <t>Ear swab</t>
  </si>
  <si>
    <t>ERR775618</t>
  </si>
  <si>
    <t>"72407.546"</t>
  </si>
  <si>
    <t>MLST.Kp.22</t>
  </si>
  <si>
    <t>ERR775619</t>
  </si>
  <si>
    <t>"72407.537"</t>
  </si>
  <si>
    <t>MLST.Kp.437</t>
  </si>
  <si>
    <t>ERR775620</t>
  </si>
  <si>
    <t>"72407.536"</t>
  </si>
  <si>
    <t>ERR775621</t>
  </si>
  <si>
    <t>"72407.542"</t>
  </si>
  <si>
    <t>ERR775622</t>
  </si>
  <si>
    <t>"72407.543"</t>
  </si>
  <si>
    <t>Cerebrospinal fluid</t>
  </si>
  <si>
    <t>ERR775623</t>
  </si>
  <si>
    <t>"72407.547"</t>
  </si>
  <si>
    <t>ERR775624</t>
  </si>
  <si>
    <t>"72407.551"</t>
  </si>
  <si>
    <t>ERR775625</t>
  </si>
  <si>
    <t>"72407.552"</t>
  </si>
  <si>
    <t>ERR775626</t>
  </si>
  <si>
    <t>"72407.554"</t>
  </si>
  <si>
    <t>Central venous catheter tip</t>
  </si>
  <si>
    <t>ERR775627</t>
  </si>
  <si>
    <t>"72407.555"</t>
  </si>
  <si>
    <t>ERR775629</t>
  </si>
  <si>
    <t>"72407.557"</t>
  </si>
  <si>
    <t>ERR775630</t>
  </si>
  <si>
    <t>"72407.563"</t>
  </si>
  <si>
    <t>ERR775631</t>
  </si>
  <si>
    <t>"72407.567"</t>
  </si>
  <si>
    <t>ERR775632</t>
  </si>
  <si>
    <t>"72407.564"</t>
  </si>
  <si>
    <t>MLST.Kp.278</t>
  </si>
  <si>
    <t>ERR775633</t>
  </si>
  <si>
    <t>"72407.562"</t>
  </si>
  <si>
    <t>ERR775634</t>
  </si>
  <si>
    <t>"72407.698"</t>
  </si>
  <si>
    <t>ERR775635</t>
  </si>
  <si>
    <t>"72407.565"</t>
  </si>
  <si>
    <t>ERR775636</t>
  </si>
  <si>
    <t>"72407.570"</t>
  </si>
  <si>
    <t>MLST.Kp.292</t>
  </si>
  <si>
    <t>ERR775637</t>
  </si>
  <si>
    <t>"72407.569"</t>
  </si>
  <si>
    <t>ERR775638</t>
  </si>
  <si>
    <t>"72407.574"</t>
  </si>
  <si>
    <t>ERR775639</t>
  </si>
  <si>
    <t>"72407.572"</t>
  </si>
  <si>
    <t>ERR775641</t>
  </si>
  <si>
    <t>"72407.579"</t>
  </si>
  <si>
    <t>ERR775642</t>
  </si>
  <si>
    <t>"72407.581"</t>
  </si>
  <si>
    <t>ERR775643</t>
  </si>
  <si>
    <t>"72407.576"</t>
  </si>
  <si>
    <t>ERR775644</t>
  </si>
  <si>
    <t>"72407.583"</t>
  </si>
  <si>
    <t>ERR775645</t>
  </si>
  <si>
    <t>"72407.582"</t>
  </si>
  <si>
    <t>ERR775653</t>
  </si>
  <si>
    <t>"72407.584"</t>
  </si>
  <si>
    <t>MLST.Kp.442</t>
  </si>
  <si>
    <t>ERR775657</t>
  </si>
  <si>
    <t>"72407.586"</t>
  </si>
  <si>
    <t>ERR775658</t>
  </si>
  <si>
    <t>"72407.585"</t>
  </si>
  <si>
    <t>ERR775659</t>
  </si>
  <si>
    <t>"72407.587"</t>
  </si>
  <si>
    <t>ERR775660</t>
  </si>
  <si>
    <t>"72407.588"</t>
  </si>
  <si>
    <t>ERR775661</t>
  </si>
  <si>
    <t>"72407.589"</t>
  </si>
  <si>
    <t>MLST.Kp.474</t>
  </si>
  <si>
    <t>ERR775663</t>
  </si>
  <si>
    <t>"72407.590"</t>
  </si>
  <si>
    <t>ERR775664</t>
  </si>
  <si>
    <t>"72407.591"</t>
  </si>
  <si>
    <t>MLST.Kp.540</t>
  </si>
  <si>
    <t>ERR775665</t>
  </si>
  <si>
    <t>"72407.592"</t>
  </si>
  <si>
    <t>ERR775666</t>
  </si>
  <si>
    <t>"72407.593"</t>
  </si>
  <si>
    <t>Plueral fluid</t>
  </si>
  <si>
    <t>ERR775669</t>
  </si>
  <si>
    <t>"72407.594"</t>
  </si>
  <si>
    <t>ERR775671</t>
  </si>
  <si>
    <t>"72407.596"</t>
  </si>
  <si>
    <t>ERR775672</t>
  </si>
  <si>
    <t>"72407.595"</t>
  </si>
  <si>
    <t>ERR775673</t>
  </si>
  <si>
    <t>"72407.498"</t>
  </si>
  <si>
    <t>ERR775674</t>
  </si>
  <si>
    <t>"72407.501"</t>
  </si>
  <si>
    <t>ERR775675</t>
  </si>
  <si>
    <t>"72407.481"</t>
  </si>
  <si>
    <t>ERR775677</t>
  </si>
  <si>
    <t>"72407.504"</t>
  </si>
  <si>
    <t>ERR775680</t>
  </si>
  <si>
    <t>"72407.487"</t>
  </si>
  <si>
    <t>ERR775681</t>
  </si>
  <si>
    <t>"72407.499"</t>
  </si>
  <si>
    <t>ERR775682</t>
  </si>
  <si>
    <t>"72407.494"</t>
  </si>
  <si>
    <t>ERR775685</t>
  </si>
  <si>
    <t>"72407.478"</t>
  </si>
  <si>
    <t>ERR775686</t>
  </si>
  <si>
    <t>"72407.483"</t>
  </si>
  <si>
    <t>ERR775687</t>
  </si>
  <si>
    <t>"72407.493"</t>
  </si>
  <si>
    <t>ERR775688</t>
  </si>
  <si>
    <t>"72407.484"</t>
  </si>
  <si>
    <t>ERR775689</t>
  </si>
  <si>
    <t>"72407.488"</t>
  </si>
  <si>
    <t>MLST.Kp.3278</t>
  </si>
  <si>
    <t>ERR775690</t>
  </si>
  <si>
    <t>"72407.508"</t>
  </si>
  <si>
    <t>ERR775691</t>
  </si>
  <si>
    <t>"72407.497"</t>
  </si>
  <si>
    <t>ERR775692</t>
  </si>
  <si>
    <t>"72407.506"</t>
  </si>
  <si>
    <t>ERR775693</t>
  </si>
  <si>
    <t>"72407.489"</t>
  </si>
  <si>
    <t>ERR775694</t>
  </si>
  <si>
    <t>"72407.486"</t>
  </si>
  <si>
    <t>ERR775695</t>
  </si>
  <si>
    <t>"72407.479"</t>
  </si>
  <si>
    <t>ERR775696</t>
  </si>
  <si>
    <t>"72407.513"</t>
  </si>
  <si>
    <t>ERR846973</t>
  </si>
  <si>
    <t>"72407.502"</t>
  </si>
  <si>
    <t>SRR1159063</t>
  </si>
  <si>
    <t>"1438753.3"</t>
  </si>
  <si>
    <t>USA</t>
  </si>
  <si>
    <t>SRR1159123</t>
  </si>
  <si>
    <t>"1438727.3"</t>
  </si>
  <si>
    <t>Rectal swab</t>
  </si>
  <si>
    <t>SRR1159182</t>
  </si>
  <si>
    <t>"1438714.3"</t>
  </si>
  <si>
    <t>SRR1159216</t>
  </si>
  <si>
    <t>"1438766.3"</t>
  </si>
  <si>
    <t>SRR1159223</t>
  </si>
  <si>
    <t>"1438722.3"</t>
  </si>
  <si>
    <t>SRR1159345</t>
  </si>
  <si>
    <t>"1438748.3"</t>
  </si>
  <si>
    <t>SRR1180688-SRR1183628</t>
  </si>
  <si>
    <t>"1438715.3"</t>
  </si>
  <si>
    <t>SRR1180695-SRR1183491</t>
  </si>
  <si>
    <t>"1438713.3"</t>
  </si>
  <si>
    <t>SRR1180706-SRR1183660</t>
  </si>
  <si>
    <t>"1438719.3"</t>
  </si>
  <si>
    <t>SRR1180769-SRR1181004</t>
  </si>
  <si>
    <t>"1438712.3"</t>
  </si>
  <si>
    <t>Groin Wnd</t>
  </si>
  <si>
    <t>SRR1180844-SRR1180955</t>
  </si>
  <si>
    <t>"1438717.3"</t>
  </si>
  <si>
    <t>SRR1180897-SRR1180962</t>
  </si>
  <si>
    <t>"1438718.3"</t>
  </si>
  <si>
    <t>Trach</t>
  </si>
  <si>
    <t>SRR1180993-SRR1180863</t>
  </si>
  <si>
    <t>"1438708.3"</t>
  </si>
  <si>
    <t>MLST.Kp.1199</t>
  </si>
  <si>
    <t>SRR1181016-SRR1180783</t>
  </si>
  <si>
    <t>"1438711.3"</t>
  </si>
  <si>
    <t>SRR1187792-SRR1187822</t>
  </si>
  <si>
    <t>"1438709.3"</t>
  </si>
  <si>
    <t>SRR1196664-SRR1197699</t>
  </si>
  <si>
    <t>"1438775.3"</t>
  </si>
  <si>
    <t>SRR1196665-SRR1197650</t>
  </si>
  <si>
    <t>"1438779.3"</t>
  </si>
  <si>
    <t>SRR1196672-SRR1197665</t>
  </si>
  <si>
    <t>"1438726.3"</t>
  </si>
  <si>
    <t>SRR1196673-SRR1197672</t>
  </si>
  <si>
    <t>"1438740.3"</t>
  </si>
  <si>
    <t>SRR1196679-SRR1197659</t>
  </si>
  <si>
    <t>"1438730.3"</t>
  </si>
  <si>
    <t>SRR1196680-SRR1197687</t>
  </si>
  <si>
    <t>"1438774.3"</t>
  </si>
  <si>
    <t>SRR1196688-SRR1197666</t>
  </si>
  <si>
    <t>"1438741.3"</t>
  </si>
  <si>
    <t>SRR1196695-SRR1197660</t>
  </si>
  <si>
    <t>"1438739.3"</t>
  </si>
  <si>
    <t>SRR1196696-SRR1197644</t>
  </si>
  <si>
    <t>"1438764.3"</t>
  </si>
  <si>
    <t>SRR1196703-SRR1197655</t>
  </si>
  <si>
    <t>"1438723.3"</t>
  </si>
  <si>
    <t>SRR1196704-SRR1197696</t>
  </si>
  <si>
    <t>"1438728.3"</t>
  </si>
  <si>
    <t>SRR1196705-SRR1197691</t>
  </si>
  <si>
    <t>"1438769.3"</t>
  </si>
  <si>
    <t>SRR1196710-SRR1197658</t>
  </si>
  <si>
    <t>"1438724.3"</t>
  </si>
  <si>
    <t>SRR1196711-SRR1197683</t>
  </si>
  <si>
    <t>"1438735.3"</t>
  </si>
  <si>
    <t>SRR1196718-SRR1197697</t>
  </si>
  <si>
    <t>"1438733.3"</t>
  </si>
  <si>
    <t>ABSC</t>
  </si>
  <si>
    <t>SRR1196725-SRR1197662</t>
  </si>
  <si>
    <t>"1438720.3"</t>
  </si>
  <si>
    <t>SRR1196726-SRR1197700</t>
  </si>
  <si>
    <t>"1438778.3"</t>
  </si>
  <si>
    <t>SRR1196734-SRR1197669</t>
  </si>
  <si>
    <t>"1438732.3"</t>
  </si>
  <si>
    <t>SRR1196735-SRR1197701</t>
  </si>
  <si>
    <t>"1438781.3"</t>
  </si>
  <si>
    <t>SRR1196742-SRR1197645</t>
  </si>
  <si>
    <t>"1438736.3"</t>
  </si>
  <si>
    <t>SRR1196743-SRR1197657</t>
  </si>
  <si>
    <t>"1438763.3"</t>
  </si>
  <si>
    <t>SRR1196749-SRR1197649</t>
  </si>
  <si>
    <t>"1438765.3"</t>
  </si>
  <si>
    <t>SRR1196755-SRR1197667</t>
  </si>
  <si>
    <t>"1438729.3"</t>
  </si>
  <si>
    <t>SRR1196756-SRR1197656</t>
  </si>
  <si>
    <t>"1438731.3"</t>
  </si>
  <si>
    <t>SRR1196771-SRR1197695</t>
  </si>
  <si>
    <t>"1438725.3"</t>
  </si>
  <si>
    <t>SRR1196772-SRR1197673</t>
  </si>
  <si>
    <t>"1438751.3"</t>
  </si>
  <si>
    <t>SRR1196796-SRR1196942</t>
  </si>
  <si>
    <t>"1438745.3"</t>
  </si>
  <si>
    <t>Asidic</t>
  </si>
  <si>
    <t>SRR1196797-SRR1196977</t>
  </si>
  <si>
    <t>"1438746.3"</t>
  </si>
  <si>
    <t>SRR1196805-SRR1196936</t>
  </si>
  <si>
    <t>"1438754.3"</t>
  </si>
  <si>
    <t>Abscess</t>
  </si>
  <si>
    <t>SRR1196806-SRR1196944</t>
  </si>
  <si>
    <t>"1438759.3"</t>
  </si>
  <si>
    <t>SRR1196812-SRR1196934</t>
  </si>
  <si>
    <t>"1438744.3"</t>
  </si>
  <si>
    <t>SRR1196813-SRR1196962</t>
  </si>
  <si>
    <t>"1438747.3"</t>
  </si>
  <si>
    <t>SRR1196821-SRR1196926</t>
  </si>
  <si>
    <t>"1438749.3"</t>
  </si>
  <si>
    <t>SRR1196822-SRR1196907</t>
  </si>
  <si>
    <t>"1438756.3"</t>
  </si>
  <si>
    <t>Wound; WND</t>
  </si>
  <si>
    <t>SRR1196829-SRR1196968</t>
  </si>
  <si>
    <t>"1438757.3"</t>
  </si>
  <si>
    <t>SRR1196830-SRR1196912</t>
  </si>
  <si>
    <t>"1438776.3"</t>
  </si>
  <si>
    <t>SRR1196837-SRR1196911</t>
  </si>
  <si>
    <t>"1438737.3"</t>
  </si>
  <si>
    <t>SRR1196838-SRR1196927</t>
  </si>
  <si>
    <t>"1438755.3"</t>
  </si>
  <si>
    <t>SRR1196839-SRR1196984</t>
  </si>
  <si>
    <t>"1438772.3"</t>
  </si>
  <si>
    <t>SRR1196845-SRR1196925</t>
  </si>
  <si>
    <t>"1438743.3"</t>
  </si>
  <si>
    <t>SRR1196846-SRR1196992</t>
  </si>
  <si>
    <t>"1438761.3"</t>
  </si>
  <si>
    <t>SRR1196854-SRR1196976</t>
  </si>
  <si>
    <t>"1438734.3"</t>
  </si>
  <si>
    <t>SRR1196855-SRR1196969</t>
  </si>
  <si>
    <t>"1438762.3"</t>
  </si>
  <si>
    <t>SRR1196863-SRR1196950</t>
  </si>
  <si>
    <t>"1438767.3"</t>
  </si>
  <si>
    <t>SRR1196870-SRR1196935</t>
  </si>
  <si>
    <t>"1438750.3"</t>
  </si>
  <si>
    <t>SRR1196871-SRR1196919</t>
  </si>
  <si>
    <t>"1438770.3"</t>
  </si>
  <si>
    <t>SRR1196877-SRR1196961</t>
  </si>
  <si>
    <t>"1438742.3"</t>
  </si>
  <si>
    <t>SRR1196878-SRR1196922</t>
  </si>
  <si>
    <t>"1438771.3"</t>
  </si>
  <si>
    <t>SRR1196886-SRR1196943</t>
  </si>
  <si>
    <t>"1438758.3"</t>
  </si>
  <si>
    <t>SRR1196887-SRR1196983</t>
  </si>
  <si>
    <t>"1438760.3"</t>
  </si>
  <si>
    <t>SRR1196888-SRR1196959</t>
  </si>
  <si>
    <t>"1438777.3"</t>
  </si>
  <si>
    <t>SRR1196894-SRR1196951</t>
  </si>
  <si>
    <t>"1438768.3"</t>
  </si>
  <si>
    <t>SRR1203964-SRR1204057</t>
  </si>
  <si>
    <t>"1438738.3"</t>
  </si>
  <si>
    <t>SRR1203993-SRR1204043</t>
  </si>
  <si>
    <t>"1438752.3"</t>
  </si>
  <si>
    <t>SRR1204013-SRR1204030</t>
  </si>
  <si>
    <t>"1438780.3"</t>
  </si>
  <si>
    <t>SRR1204060-SRR1204071</t>
  </si>
  <si>
    <t>"1438773.3"</t>
  </si>
  <si>
    <t>Blood/Urine</t>
  </si>
  <si>
    <t>SRR12518017</t>
  </si>
  <si>
    <t>"573.46839"</t>
  </si>
  <si>
    <t>&gt;64mg/L</t>
  </si>
  <si>
    <t>SRR12518018</t>
  </si>
  <si>
    <t>"573.46838"</t>
  </si>
  <si>
    <t>=64mg/L</t>
  </si>
  <si>
    <t>SRR12518019</t>
  </si>
  <si>
    <t>"573.46837"</t>
  </si>
  <si>
    <t>SRR12518020</t>
  </si>
  <si>
    <t>"573.46835"</t>
  </si>
  <si>
    <t>SRR12518021</t>
  </si>
  <si>
    <t>"573.46836"</t>
  </si>
  <si>
    <t>SRR12518022</t>
  </si>
  <si>
    <t>"573.46846"</t>
  </si>
  <si>
    <t>SRR12518023</t>
  </si>
  <si>
    <t>"573.46877"</t>
  </si>
  <si>
    <t>SRR12518024</t>
  </si>
  <si>
    <t>"573.46876"</t>
  </si>
  <si>
    <t>SRR12518025</t>
  </si>
  <si>
    <t>"573.46875"</t>
  </si>
  <si>
    <t>SRR12518026</t>
  </si>
  <si>
    <t>"573.46874"</t>
  </si>
  <si>
    <t>=32mg/L</t>
  </si>
  <si>
    <t>SRR12518027</t>
  </si>
  <si>
    <t>"573.46873"</t>
  </si>
  <si>
    <t>SRR12518028</t>
  </si>
  <si>
    <t>"573.46872"</t>
  </si>
  <si>
    <t>SRR12518029</t>
  </si>
  <si>
    <t>"573.46871"</t>
  </si>
  <si>
    <t>SRR12518030</t>
  </si>
  <si>
    <t>"573.46834"</t>
  </si>
  <si>
    <t>SRR12518031</t>
  </si>
  <si>
    <t>"573.46870"</t>
  </si>
  <si>
    <t>SRR12518032</t>
  </si>
  <si>
    <t>"573.46869"</t>
  </si>
  <si>
    <t>SRR12518033</t>
  </si>
  <si>
    <t>"573.46868"</t>
  </si>
  <si>
    <t>SRR12518034</t>
  </si>
  <si>
    <t>"573.46867"</t>
  </si>
  <si>
    <t>SRR12518035</t>
  </si>
  <si>
    <t>"573.46866"</t>
  </si>
  <si>
    <t>SRR12518036</t>
  </si>
  <si>
    <t>"573.46865"</t>
  </si>
  <si>
    <t>SRR12518037</t>
  </si>
  <si>
    <t>"573.46864"</t>
  </si>
  <si>
    <t>SRR12518038</t>
  </si>
  <si>
    <t>"573.46863"</t>
  </si>
  <si>
    <t>SRR12518039</t>
  </si>
  <si>
    <t>"573.46862"</t>
  </si>
  <si>
    <t>SRR12518040</t>
  </si>
  <si>
    <t>"573.46861"</t>
  </si>
  <si>
    <t>SRR12518041</t>
  </si>
  <si>
    <t>"573.46833"</t>
  </si>
  <si>
    <t>SRR12518042</t>
  </si>
  <si>
    <t>"573.46860"</t>
  </si>
  <si>
    <t>SRR12518043</t>
  </si>
  <si>
    <t>"573.46858"</t>
  </si>
  <si>
    <t>SRR12518044</t>
  </si>
  <si>
    <t>"573.46859"</t>
  </si>
  <si>
    <t>SRR12518046</t>
  </si>
  <si>
    <t>"573.46856"</t>
  </si>
  <si>
    <t>SRR12518047</t>
  </si>
  <si>
    <t>"573.46855"</t>
  </si>
  <si>
    <t>SRR12518048</t>
  </si>
  <si>
    <t>"573.46854"</t>
  </si>
  <si>
    <t>SRR12518049</t>
  </si>
  <si>
    <t>"573.46853"</t>
  </si>
  <si>
    <t>SRR12518050</t>
  </si>
  <si>
    <t>"573.46852"</t>
  </si>
  <si>
    <t>SRR12518051</t>
  </si>
  <si>
    <t>"573.46851"</t>
  </si>
  <si>
    <t>SRR12518052</t>
  </si>
  <si>
    <t>"573.46832"</t>
  </si>
  <si>
    <t>SRR12518053</t>
  </si>
  <si>
    <t>"573.46850"</t>
  </si>
  <si>
    <t>SRR12518054</t>
  </si>
  <si>
    <t>"573.46849"</t>
  </si>
  <si>
    <t>SRR12518055</t>
  </si>
  <si>
    <t>"573.46848"</t>
  </si>
  <si>
    <t>SRR12518056</t>
  </si>
  <si>
    <t>"573.46847"</t>
  </si>
  <si>
    <t>SRR12518057</t>
  </si>
  <si>
    <t>"573.46845"</t>
  </si>
  <si>
    <t>SRR12518058</t>
  </si>
  <si>
    <t>"573.46844"</t>
  </si>
  <si>
    <t>SRR12518059</t>
  </si>
  <si>
    <t>"573.46843"</t>
  </si>
  <si>
    <t>SRR12518060</t>
  </si>
  <si>
    <t>"573.46842"</t>
  </si>
  <si>
    <t>SRR12518061</t>
  </si>
  <si>
    <t>"573.46841"</t>
  </si>
  <si>
    <t>SRR12518062</t>
  </si>
  <si>
    <t>"573.46840"</t>
  </si>
  <si>
    <t>SRR12518063</t>
  </si>
  <si>
    <t>"573.46831"</t>
  </si>
  <si>
    <t>SRR12518064</t>
  </si>
  <si>
    <t>"573.46829"</t>
  </si>
  <si>
    <t>SRR1508821</t>
  </si>
  <si>
    <t>"573.33422"</t>
  </si>
  <si>
    <t>Nepal</t>
  </si>
  <si>
    <t>SRR1508822</t>
  </si>
  <si>
    <t>"573.33415"</t>
  </si>
  <si>
    <t>SRR1508824</t>
  </si>
  <si>
    <t>"573.33416"</t>
  </si>
  <si>
    <t>SRR1508825</t>
  </si>
  <si>
    <t>"573.33418"</t>
  </si>
  <si>
    <t>SRR1508826</t>
  </si>
  <si>
    <t>"573.33419"</t>
  </si>
  <si>
    <t>SRR1508827</t>
  </si>
  <si>
    <t>"573.33421"</t>
  </si>
  <si>
    <t>SRR1508829</t>
  </si>
  <si>
    <t>"573.33420"</t>
  </si>
  <si>
    <t>SRR1508830</t>
  </si>
  <si>
    <t>"573.33391"</t>
  </si>
  <si>
    <t>SRR1508831</t>
  </si>
  <si>
    <t>"573.33394"</t>
  </si>
  <si>
    <t>SRR1508832</t>
  </si>
  <si>
    <t>"573.33393"</t>
  </si>
  <si>
    <t>SRR1508833</t>
  </si>
  <si>
    <t>"573.33398"</t>
  </si>
  <si>
    <t>SRR1508834</t>
  </si>
  <si>
    <t>"573.33397"</t>
  </si>
  <si>
    <t>SRR1508835</t>
  </si>
  <si>
    <t>"573.33395"</t>
  </si>
  <si>
    <t>SRR1508837</t>
  </si>
  <si>
    <t>"573.33396"</t>
  </si>
  <si>
    <t>SRR1508838</t>
  </si>
  <si>
    <t>"573.33399"</t>
  </si>
  <si>
    <t>SRR1508840</t>
  </si>
  <si>
    <t>"573.33402"</t>
  </si>
  <si>
    <t>SRR1508841</t>
  </si>
  <si>
    <t>"573.33401"</t>
  </si>
  <si>
    <t>SRR1508842</t>
  </si>
  <si>
    <t>"573.33413"</t>
  </si>
  <si>
    <t>SRR1508845</t>
  </si>
  <si>
    <t>"573.33406"</t>
  </si>
  <si>
    <t>SRR1508848</t>
  </si>
  <si>
    <t>"573.33407"</t>
  </si>
  <si>
    <t>SRR1508849</t>
  </si>
  <si>
    <t>"573.33409"</t>
  </si>
  <si>
    <t>SRR1508850</t>
  </si>
  <si>
    <t>"573.33412"</t>
  </si>
  <si>
    <t>SRR2134674</t>
  </si>
  <si>
    <t>"573.24314"</t>
  </si>
  <si>
    <t>ulcer</t>
  </si>
  <si>
    <t>SRR2134679</t>
  </si>
  <si>
    <t>"573.24267"</t>
  </si>
  <si>
    <t>wound</t>
  </si>
  <si>
    <t>SRR2449299</t>
  </si>
  <si>
    <t>"573.24244"</t>
  </si>
  <si>
    <t>MLST.Kp.1473</t>
  </si>
  <si>
    <t>sputum</t>
  </si>
  <si>
    <t>==4mg/L</t>
  </si>
  <si>
    <t>SRR2449365</t>
  </si>
  <si>
    <t>"573.24245"</t>
  </si>
  <si>
    <t>rectal</t>
  </si>
  <si>
    <t>&gt;=4mg/L</t>
  </si>
  <si>
    <t>SRR2544779</t>
  </si>
  <si>
    <t>"573.24246"</t>
  </si>
  <si>
    <t>MLST.Kp.163</t>
  </si>
  <si>
    <t>==0.5mg/L</t>
  </si>
  <si>
    <t>SRR3057129</t>
  </si>
  <si>
    <t>"573.24249"</t>
  </si>
  <si>
    <t>trachael aspirate</t>
  </si>
  <si>
    <t>SRR3057130</t>
  </si>
  <si>
    <t>"573.24250"</t>
  </si>
  <si>
    <t>SRR3112255</t>
  </si>
  <si>
    <t>"573.7027"</t>
  </si>
  <si>
    <t>&gt;8mg/L</t>
  </si>
  <si>
    <t>SRR3112257</t>
  </si>
  <si>
    <t>"573.7029"</t>
  </si>
  <si>
    <t>SRR3112261</t>
  </si>
  <si>
    <t>"573.7025"</t>
  </si>
  <si>
    <t>==1mg/L</t>
  </si>
  <si>
    <t>SRR3112263</t>
  </si>
  <si>
    <t>"573.7024"</t>
  </si>
  <si>
    <t>==0.25mg/L</t>
  </si>
  <si>
    <t>SRR3112307</t>
  </si>
  <si>
    <t>"573.7026"</t>
  </si>
  <si>
    <t>SRR3112308</t>
  </si>
  <si>
    <t>"573.7031"</t>
  </si>
  <si>
    <t>SRR3112309</t>
  </si>
  <si>
    <t>"573.7032"</t>
  </si>
  <si>
    <t>SRR3112312</t>
  </si>
  <si>
    <t>"573.7033"</t>
  </si>
  <si>
    <t>SRR3168635</t>
  </si>
  <si>
    <t>"573.24255"</t>
  </si>
  <si>
    <t>MLST.Kp.198</t>
  </si>
  <si>
    <t>SRR3185094</t>
  </si>
  <si>
    <t>"573.24321"</t>
  </si>
  <si>
    <t>MLST.Kp.231</t>
  </si>
  <si>
    <t>SURVEILLANCE</t>
  </si>
  <si>
    <t>Afghanistan</t>
  </si>
  <si>
    <t>SRR3185095</t>
  </si>
  <si>
    <t>"573.24322"</t>
  </si>
  <si>
    <t>RESPIRATORY</t>
  </si>
  <si>
    <t>Honduras</t>
  </si>
  <si>
    <t>SRR3185096</t>
  </si>
  <si>
    <t>"573.24323"</t>
  </si>
  <si>
    <t>EXUDATE</t>
  </si>
  <si>
    <t>SRR3185097</t>
  </si>
  <si>
    <t>"573.24324"</t>
  </si>
  <si>
    <t>SRR3185098</t>
  </si>
  <si>
    <t>"573.24325"</t>
  </si>
  <si>
    <t>Germany</t>
  </si>
  <si>
    <t>SRR3219268</t>
  </si>
  <si>
    <t>"573.5649"</t>
  </si>
  <si>
    <t>SRR3219271</t>
  </si>
  <si>
    <t>"573.24260"</t>
  </si>
  <si>
    <t>SRR3219817</t>
  </si>
  <si>
    <t>"573.24277"</t>
  </si>
  <si>
    <t>SRR3219831</t>
  </si>
  <si>
    <t>"574.26"</t>
  </si>
  <si>
    <t>Sputum</t>
  </si>
  <si>
    <t>SRR3219834</t>
  </si>
  <si>
    <t>"573.24313"</t>
  </si>
  <si>
    <t>Wound</t>
  </si>
  <si>
    <t>SRR3219835</t>
  </si>
  <si>
    <t>"573.24315"</t>
  </si>
  <si>
    <t>MLST.Kp.43</t>
  </si>
  <si>
    <t>Peritoneal Fluid</t>
  </si>
  <si>
    <t>==8mg/L</t>
  </si>
  <si>
    <t>SRR3221668</t>
  </si>
  <si>
    <t>"573.24316"</t>
  </si>
  <si>
    <t>SRR3221670</t>
  </si>
  <si>
    <t>"573.24243"</t>
  </si>
  <si>
    <t>Rectal Swab</t>
  </si>
  <si>
    <t>SRR3221675</t>
  </si>
  <si>
    <t>"573.24247"</t>
  </si>
  <si>
    <t>SRR3221676</t>
  </si>
  <si>
    <t>"573.24248"</t>
  </si>
  <si>
    <t>Tracheal Aspirate</t>
  </si>
  <si>
    <t>SRR3221684</t>
  </si>
  <si>
    <t>"573.24251"</t>
  </si>
  <si>
    <t>SRR3221782</t>
  </si>
  <si>
    <t>"573.24252"</t>
  </si>
  <si>
    <t>SRR3221942</t>
  </si>
  <si>
    <t>"573.24254"</t>
  </si>
  <si>
    <t>SRR3221987</t>
  </si>
  <si>
    <t>"573.24256"</t>
  </si>
  <si>
    <t>SRR3222075</t>
  </si>
  <si>
    <t>"573.24258"</t>
  </si>
  <si>
    <t>SRR3222121</t>
  </si>
  <si>
    <t>"573.24261"</t>
  </si>
  <si>
    <t>BAL</t>
  </si>
  <si>
    <t>SRR3222198</t>
  </si>
  <si>
    <t>"573.24263"</t>
  </si>
  <si>
    <t>SRR3222204</t>
  </si>
  <si>
    <t>"573.24265"</t>
  </si>
  <si>
    <t>SRR3222390</t>
  </si>
  <si>
    <t>"573.24269"</t>
  </si>
  <si>
    <t>SRR3222406</t>
  </si>
  <si>
    <t>"573.24271"</t>
  </si>
  <si>
    <t>SRR3222415</t>
  </si>
  <si>
    <t>"573.24280"</t>
  </si>
  <si>
    <t>MLST.Kp.525</t>
  </si>
  <si>
    <t>Gastric Contents</t>
  </si>
  <si>
    <t>SRR3222424</t>
  </si>
  <si>
    <t>"573.24274"</t>
  </si>
  <si>
    <t>SRR3222446</t>
  </si>
  <si>
    <t>"573.24276"</t>
  </si>
  <si>
    <t>SRR3222447</t>
  </si>
  <si>
    <t>"573.24278"</t>
  </si>
  <si>
    <t>SRR3242006</t>
  </si>
  <si>
    <t>"574.27"</t>
  </si>
  <si>
    <t>SRR3242028</t>
  </si>
  <si>
    <t>"573.24318"</t>
  </si>
  <si>
    <t>SRR3618629</t>
  </si>
  <si>
    <t>"573.24264"</t>
  </si>
  <si>
    <t>MLST.Kp.1017</t>
  </si>
  <si>
    <t>abscess</t>
  </si>
  <si>
    <t>SRR3981084</t>
  </si>
  <si>
    <t>"573.24376"</t>
  </si>
  <si>
    <t>SRR3981086</t>
  </si>
  <si>
    <t>"573.24409"</t>
  </si>
  <si>
    <t>SRR3981087</t>
  </si>
  <si>
    <t>"573.24416"</t>
  </si>
  <si>
    <t>MLST.Kp.1213</t>
  </si>
  <si>
    <t>SRR3982097</t>
  </si>
  <si>
    <t>"573.24432"</t>
  </si>
  <si>
    <t>SRR3982098</t>
  </si>
  <si>
    <t>"573.24439"</t>
  </si>
  <si>
    <t>SRR3982100</t>
  </si>
  <si>
    <t>"573.24386"</t>
  </si>
  <si>
    <t>&lt;0.12mg/L</t>
  </si>
  <si>
    <t>SRR3982229</t>
  </si>
  <si>
    <t>"573.24358"</t>
  </si>
  <si>
    <t>SRR3982230</t>
  </si>
  <si>
    <t>"573.24363"</t>
  </si>
  <si>
    <t>SRR3982253</t>
  </si>
  <si>
    <t>"573.24378"</t>
  </si>
  <si>
    <t>SRR3982316</t>
  </si>
  <si>
    <t>"573.24379"</t>
  </si>
  <si>
    <t>SRR3982346</t>
  </si>
  <si>
    <t>"573.24382"</t>
  </si>
  <si>
    <t>SRR3982400</t>
  </si>
  <si>
    <t>"573.24377"</t>
  </si>
  <si>
    <t>SRR3987112</t>
  </si>
  <si>
    <t>"573.24385"</t>
  </si>
  <si>
    <t>SRR3987115</t>
  </si>
  <si>
    <t>"573.24387"</t>
  </si>
  <si>
    <t>SRR3987118</t>
  </si>
  <si>
    <t>"573.24389"</t>
  </si>
  <si>
    <t>SRR3987119</t>
  </si>
  <si>
    <t>"573.24393"</t>
  </si>
  <si>
    <t>SRR3987120</t>
  </si>
  <si>
    <t>"573.24401"</t>
  </si>
  <si>
    <t>SRR3987121</t>
  </si>
  <si>
    <t>"573.24403"</t>
  </si>
  <si>
    <t>Blood_whole</t>
  </si>
  <si>
    <t>SRR3987122</t>
  </si>
  <si>
    <t>"573.24404"</t>
  </si>
  <si>
    <t>SRR3987123</t>
  </si>
  <si>
    <t>"573.24405"</t>
  </si>
  <si>
    <t>SRR3987124</t>
  </si>
  <si>
    <t>"573.24406"</t>
  </si>
  <si>
    <t>SRR3987125</t>
  </si>
  <si>
    <t>"573.24407"</t>
  </si>
  <si>
    <t>SRR3987126</t>
  </si>
  <si>
    <t>"573.24408"</t>
  </si>
  <si>
    <t>SRR3987127</t>
  </si>
  <si>
    <t>"573.24410"</t>
  </si>
  <si>
    <t>SRR3987128</t>
  </si>
  <si>
    <t>"573.24411"</t>
  </si>
  <si>
    <t>SRR3987129</t>
  </si>
  <si>
    <t>"573.24412"</t>
  </si>
  <si>
    <t>SRR3987135</t>
  </si>
  <si>
    <t>"573.24413"</t>
  </si>
  <si>
    <t>SRR3996236</t>
  </si>
  <si>
    <t>"573.24414"</t>
  </si>
  <si>
    <t>SRR3996238</t>
  </si>
  <si>
    <t>"573.24415"</t>
  </si>
  <si>
    <t>SRR3996239</t>
  </si>
  <si>
    <t>"573.24417"</t>
  </si>
  <si>
    <t>SRR3996240</t>
  </si>
  <si>
    <t>"573.24418"</t>
  </si>
  <si>
    <t>SRR3996241</t>
  </si>
  <si>
    <t>"573.24419"</t>
  </si>
  <si>
    <t>SRR3996242</t>
  </si>
  <si>
    <t>"573.24420"</t>
  </si>
  <si>
    <t>SRR3996245</t>
  </si>
  <si>
    <t>"573.24421"</t>
  </si>
  <si>
    <t>SRR3996246</t>
  </si>
  <si>
    <t>"573.24422"</t>
  </si>
  <si>
    <t>SRR3996248</t>
  </si>
  <si>
    <t>"573.24423"</t>
  </si>
  <si>
    <t>SRR3996250</t>
  </si>
  <si>
    <t>"573.24424"</t>
  </si>
  <si>
    <t>SRR3996251</t>
  </si>
  <si>
    <t>"573.24425"</t>
  </si>
  <si>
    <t>SRR3996252</t>
  </si>
  <si>
    <t>"573.24426"</t>
  </si>
  <si>
    <t>SRR3996253</t>
  </si>
  <si>
    <t>"573.24427"</t>
  </si>
  <si>
    <t>SRR3996254</t>
  </si>
  <si>
    <t>"573.24428"</t>
  </si>
  <si>
    <t>MLST.Kp.418</t>
  </si>
  <si>
    <t>SRR3996258</t>
  </si>
  <si>
    <t>"573.24369"</t>
  </si>
  <si>
    <t>MLST.Kp.580</t>
  </si>
  <si>
    <t>URINE</t>
  </si>
  <si>
    <t>&lt;=1mg/L</t>
  </si>
  <si>
    <t>SRR3996260</t>
  </si>
  <si>
    <t>"573.24433"</t>
  </si>
  <si>
    <t>SRR3996261</t>
  </si>
  <si>
    <t>"573.24434"</t>
  </si>
  <si>
    <t>SRR3996262</t>
  </si>
  <si>
    <t>"573.24388"</t>
  </si>
  <si>
    <t>SRR4017811</t>
  </si>
  <si>
    <t>"573.24430"</t>
  </si>
  <si>
    <t>SRR4017813</t>
  </si>
  <si>
    <t>"573.24431"</t>
  </si>
  <si>
    <t>SRR4017826</t>
  </si>
  <si>
    <t>"573.24444"</t>
  </si>
  <si>
    <t>Fluid_Synovial</t>
  </si>
  <si>
    <t>SRR4017827</t>
  </si>
  <si>
    <t>"573.24435"</t>
  </si>
  <si>
    <t>SRR4017828</t>
  </si>
  <si>
    <t>"573.24436"</t>
  </si>
  <si>
    <t>SRR4017829</t>
  </si>
  <si>
    <t>"573.24437"</t>
  </si>
  <si>
    <t>SRR4017830</t>
  </si>
  <si>
    <t>"573.24438"</t>
  </si>
  <si>
    <t>SRR4017831</t>
  </si>
  <si>
    <t>"573.24440"</t>
  </si>
  <si>
    <t>SRR4017833</t>
  </si>
  <si>
    <t>"573.24441"</t>
  </si>
  <si>
    <t>MLST.Kp.1737</t>
  </si>
  <si>
    <t>SRR4017834</t>
  </si>
  <si>
    <t>"573.24443"</t>
  </si>
  <si>
    <t>SRR4017835</t>
  </si>
  <si>
    <t>"573.24445"</t>
  </si>
  <si>
    <t>SRR4017836</t>
  </si>
  <si>
    <t>"573.24347"</t>
  </si>
  <si>
    <t>SRR4017837</t>
  </si>
  <si>
    <t>"573.24348"</t>
  </si>
  <si>
    <t>SRR4017840</t>
  </si>
  <si>
    <t>"573.24370"</t>
  </si>
  <si>
    <t>SRR4017842</t>
  </si>
  <si>
    <t>"573.24447"</t>
  </si>
  <si>
    <t>SRR4017843</t>
  </si>
  <si>
    <t>"573.24339"</t>
  </si>
  <si>
    <t>SRR4017844</t>
  </si>
  <si>
    <t>"573.24340"</t>
  </si>
  <si>
    <t>SRR4017846</t>
  </si>
  <si>
    <t>"573.24383"</t>
  </si>
  <si>
    <t>SRR4017847</t>
  </si>
  <si>
    <t>"573.24341"</t>
  </si>
  <si>
    <t>SRR4017848</t>
  </si>
  <si>
    <t>"573.24343"</t>
  </si>
  <si>
    <t>SRR4017849</t>
  </si>
  <si>
    <t>"573.24342"</t>
  </si>
  <si>
    <t>SRR4017850</t>
  </si>
  <si>
    <t>"573.24346"</t>
  </si>
  <si>
    <t>SRR4017851</t>
  </si>
  <si>
    <t>"573.24344"</t>
  </si>
  <si>
    <t>SRR4017852</t>
  </si>
  <si>
    <t>"573.24345"</t>
  </si>
  <si>
    <t>SRR4017856</t>
  </si>
  <si>
    <t>"573.24350"</t>
  </si>
  <si>
    <t>SRR4017885</t>
  </si>
  <si>
    <t>"573.24450"</t>
  </si>
  <si>
    <t>SRR4017887</t>
  </si>
  <si>
    <t>"573.24384"</t>
  </si>
  <si>
    <t>SRR4017890</t>
  </si>
  <si>
    <t>"573.24451"</t>
  </si>
  <si>
    <t>SRR4017892</t>
  </si>
  <si>
    <t>"573.24452"</t>
  </si>
  <si>
    <t>SRR4017893</t>
  </si>
  <si>
    <t>"573.24453"</t>
  </si>
  <si>
    <t>SRR4017894</t>
  </si>
  <si>
    <t>"573.24454"</t>
  </si>
  <si>
    <t>SRR4017895</t>
  </si>
  <si>
    <t>"573.24455"</t>
  </si>
  <si>
    <t>SRR4017897</t>
  </si>
  <si>
    <t>"573.24449"</t>
  </si>
  <si>
    <t>SRR4017898</t>
  </si>
  <si>
    <t>"573.24326"</t>
  </si>
  <si>
    <t>SRR4017902</t>
  </si>
  <si>
    <t>"573.24327"</t>
  </si>
  <si>
    <t>SRR4017906</t>
  </si>
  <si>
    <t>"573.24448"</t>
  </si>
  <si>
    <t>SRR4017915</t>
  </si>
  <si>
    <t>"573.24354"</t>
  </si>
  <si>
    <t>SRR4017916</t>
  </si>
  <si>
    <t>"573.24352"</t>
  </si>
  <si>
    <t>SRR4017918</t>
  </si>
  <si>
    <t>"573.24328"</t>
  </si>
  <si>
    <t>SRR4017919</t>
  </si>
  <si>
    <t>"573.24329"</t>
  </si>
  <si>
    <t>SRR4017921</t>
  </si>
  <si>
    <t>"573.24331"</t>
  </si>
  <si>
    <t>SRR4017922</t>
  </si>
  <si>
    <t>"573.24332"</t>
  </si>
  <si>
    <t>SRR4017923</t>
  </si>
  <si>
    <t>"573.24380"</t>
  </si>
  <si>
    <t>SRR4017924</t>
  </si>
  <si>
    <t>"573.24333"</t>
  </si>
  <si>
    <t>SRR4017925</t>
  </si>
  <si>
    <t>"573.24334"</t>
  </si>
  <si>
    <t>MLST.Kp.1178</t>
  </si>
  <si>
    <t>SRR4017927</t>
  </si>
  <si>
    <t>"573.24335"</t>
  </si>
  <si>
    <t>SRR4017928</t>
  </si>
  <si>
    <t>"573.24336"</t>
  </si>
  <si>
    <t>SRR4017929</t>
  </si>
  <si>
    <t>"573.24337"</t>
  </si>
  <si>
    <t>&lt;0.5mg/L</t>
  </si>
  <si>
    <t>SRR4019406</t>
  </si>
  <si>
    <t>"573.24266"</t>
  </si>
  <si>
    <t>MLST.Kp.873</t>
  </si>
  <si>
    <t>SRR4035114</t>
  </si>
  <si>
    <t>"573.24381"</t>
  </si>
  <si>
    <t>SRR4035115</t>
  </si>
  <si>
    <t>"573.24338"</t>
  </si>
  <si>
    <t>SRR4035116</t>
  </si>
  <si>
    <t>"573.24355"</t>
  </si>
  <si>
    <t>SRR4035118</t>
  </si>
  <si>
    <t>"573.24356"</t>
  </si>
  <si>
    <t>SRR4035123</t>
  </si>
  <si>
    <t>"573.24357"</t>
  </si>
  <si>
    <t>SRR4035124</t>
  </si>
  <si>
    <t>"573.24366"</t>
  </si>
  <si>
    <t>SRR4035125</t>
  </si>
  <si>
    <t>"573.24374"</t>
  </si>
  <si>
    <t>SRR4035126</t>
  </si>
  <si>
    <t>"573.24367"</t>
  </si>
  <si>
    <t>SRR4065637</t>
  </si>
  <si>
    <t>"573.24390"</t>
  </si>
  <si>
    <t>SRR4065638</t>
  </si>
  <si>
    <t>"573.24392"</t>
  </si>
  <si>
    <t>SRR4065639</t>
  </si>
  <si>
    <t>"573.24391"</t>
  </si>
  <si>
    <t>SRR4065640</t>
  </si>
  <si>
    <t>"573.24394"</t>
  </si>
  <si>
    <t>SRR4065641</t>
  </si>
  <si>
    <t>"573.24395"</t>
  </si>
  <si>
    <t>MLST.Kp.252</t>
  </si>
  <si>
    <t>Fluid_Ascitic</t>
  </si>
  <si>
    <t>SRR4065642</t>
  </si>
  <si>
    <t>"573.24396"</t>
  </si>
  <si>
    <t>SRR4065644</t>
  </si>
  <si>
    <t>"573.24397"</t>
  </si>
  <si>
    <t>SRR4065646</t>
  </si>
  <si>
    <t>"573.24398"</t>
  </si>
  <si>
    <t>SRR4065647</t>
  </si>
  <si>
    <t>"573.24399"</t>
  </si>
  <si>
    <t>SRR4065652</t>
  </si>
  <si>
    <t>"573.24375"</t>
  </si>
  <si>
    <t>SRR4065653</t>
  </si>
  <si>
    <t>"573.24359"</t>
  </si>
  <si>
    <t>SRR4065663</t>
  </si>
  <si>
    <t>"573.24368"</t>
  </si>
  <si>
    <t>SRR4065664</t>
  </si>
  <si>
    <t>"573.24400"</t>
  </si>
  <si>
    <t>SRR4065668</t>
  </si>
  <si>
    <t>"573.24373"</t>
  </si>
  <si>
    <t>SRR4065669</t>
  </si>
  <si>
    <t>"573.24402"</t>
  </si>
  <si>
    <t>SRR4065678</t>
  </si>
  <si>
    <t>"573.24351"</t>
  </si>
  <si>
    <t>SRR4065679</t>
  </si>
  <si>
    <t>"573.24353"</t>
  </si>
  <si>
    <t>MLST.Kp.834</t>
  </si>
  <si>
    <t>SRR4065680</t>
  </si>
  <si>
    <t>"573.24360"</t>
  </si>
  <si>
    <t>SRR4065689</t>
  </si>
  <si>
    <t>"573.24361"</t>
  </si>
  <si>
    <t>SRR4065699</t>
  </si>
  <si>
    <t>"573.24364"</t>
  </si>
  <si>
    <t>SRR4065700</t>
  </si>
  <si>
    <t>"573.24365"</t>
  </si>
  <si>
    <t>SRR4065702</t>
  </si>
  <si>
    <t>"573.24372"</t>
  </si>
  <si>
    <t>SRR4245474</t>
  </si>
  <si>
    <t>"573.24259"</t>
  </si>
  <si>
    <t>bile</t>
  </si>
  <si>
    <t>SRR4294843</t>
  </si>
  <si>
    <t>"573.24270"</t>
  </si>
  <si>
    <t>SRR4294848</t>
  </si>
  <si>
    <t>"573.24268"</t>
  </si>
  <si>
    <t>SRR5082444</t>
  </si>
  <si>
    <t>"573.46073"</t>
  </si>
  <si>
    <t>SRR5082446</t>
  </si>
  <si>
    <t>"573.15595"</t>
  </si>
  <si>
    <t>SRR5082454</t>
  </si>
  <si>
    <t>"573.15602"</t>
  </si>
  <si>
    <t>bronchial alveolar lavage</t>
  </si>
  <si>
    <t>SRR5082456</t>
  </si>
  <si>
    <t>"573.15329"</t>
  </si>
  <si>
    <t>SRR5082463</t>
  </si>
  <si>
    <t>"573.15610"</t>
  </si>
  <si>
    <t>SRR5082464</t>
  </si>
  <si>
    <t>"573.46115"</t>
  </si>
  <si>
    <t>SRR5082466</t>
  </si>
  <si>
    <t>"573.46071"</t>
  </si>
  <si>
    <t>SRR5082467</t>
  </si>
  <si>
    <t>"573.46072"</t>
  </si>
  <si>
    <t>SRR5082474</t>
  </si>
  <si>
    <t>"573.46075"</t>
  </si>
  <si>
    <t>SRR5082487</t>
  </si>
  <si>
    <t>"573.15626"</t>
  </si>
  <si>
    <t>SRR5120227</t>
  </si>
  <si>
    <t>"573.24275"</t>
  </si>
  <si>
    <t>SRR5120229</t>
  </si>
  <si>
    <t>"573.24273"</t>
  </si>
  <si>
    <t>SRR5237403</t>
  </si>
  <si>
    <t>"573.24284"</t>
  </si>
  <si>
    <t>SRR5341976</t>
  </si>
  <si>
    <t>"573.24289"</t>
  </si>
  <si>
    <t>SRR5341977</t>
  </si>
  <si>
    <t>"573.24288"</t>
  </si>
  <si>
    <t>SRR5341978</t>
  </si>
  <si>
    <t>"573.24287"</t>
  </si>
  <si>
    <t>SRR5385399</t>
  </si>
  <si>
    <t>"573.14297"</t>
  </si>
  <si>
    <t>MLST.Kp.1444</t>
  </si>
  <si>
    <t>SRR5385400</t>
  </si>
  <si>
    <t>"573.14296"</t>
  </si>
  <si>
    <t>WOUND</t>
  </si>
  <si>
    <t>SRR5385401</t>
  </si>
  <si>
    <t>"573.14295"</t>
  </si>
  <si>
    <t>FLUID</t>
  </si>
  <si>
    <t>SRR5385402</t>
  </si>
  <si>
    <t>"573.14294"</t>
  </si>
  <si>
    <t>SRR5385404</t>
  </si>
  <si>
    <t>"573.14293"</t>
  </si>
  <si>
    <t>DRAIN</t>
  </si>
  <si>
    <t>SRR5385405</t>
  </si>
  <si>
    <t>"573.14292"</t>
  </si>
  <si>
    <t>SRR5385407</t>
  </si>
  <si>
    <t>"573.14291"</t>
  </si>
  <si>
    <t>BLOOD</t>
  </si>
  <si>
    <t>SRR5385408</t>
  </si>
  <si>
    <t>"573.14290"</t>
  </si>
  <si>
    <t>SRR5385409</t>
  </si>
  <si>
    <t>"573.14289"</t>
  </si>
  <si>
    <t>SRR5385410</t>
  </si>
  <si>
    <t>"573.14288"</t>
  </si>
  <si>
    <t>SRR5385411</t>
  </si>
  <si>
    <t>"573.14287"</t>
  </si>
  <si>
    <t>SRR5385412</t>
  </si>
  <si>
    <t>"573.14286"</t>
  </si>
  <si>
    <t>4mg/L</t>
  </si>
  <si>
    <t>SRR5385413</t>
  </si>
  <si>
    <t>"573.14285"</t>
  </si>
  <si>
    <t>SRR5385414</t>
  </si>
  <si>
    <t>"573.14284"</t>
  </si>
  <si>
    <t>ULCER</t>
  </si>
  <si>
    <t>SRR5385415</t>
  </si>
  <si>
    <t>"573.14283"</t>
  </si>
  <si>
    <t>SRR5385416</t>
  </si>
  <si>
    <t>"573.14282"</t>
  </si>
  <si>
    <t>SRR5385417</t>
  </si>
  <si>
    <t>"573.14281"</t>
  </si>
  <si>
    <t>SRR5385418</t>
  </si>
  <si>
    <t>"573.14280"</t>
  </si>
  <si>
    <t>SRR5385419</t>
  </si>
  <si>
    <t>"573.14279"</t>
  </si>
  <si>
    <t>SRR5385420</t>
  </si>
  <si>
    <t>"573.14278"</t>
  </si>
  <si>
    <t>SRR5385421</t>
  </si>
  <si>
    <t>"573.14277"</t>
  </si>
  <si>
    <t>SRR5385422</t>
  </si>
  <si>
    <t>"573.14276"</t>
  </si>
  <si>
    <t>SRR5385424</t>
  </si>
  <si>
    <t>"573.14275"</t>
  </si>
  <si>
    <t>SRR5385425</t>
  </si>
  <si>
    <t>"573.14274"</t>
  </si>
  <si>
    <t>SRR5385426</t>
  </si>
  <si>
    <t>"573.14273"</t>
  </si>
  <si>
    <t>SRR5385428</t>
  </si>
  <si>
    <t>"573.14272"</t>
  </si>
  <si>
    <t>SRR5385429</t>
  </si>
  <si>
    <t>"573.14271"</t>
  </si>
  <si>
    <t>SRR5385430</t>
  </si>
  <si>
    <t>"573.14270"</t>
  </si>
  <si>
    <t>SRR5385431</t>
  </si>
  <si>
    <t>"573.14269"</t>
  </si>
  <si>
    <t>SRR5385432</t>
  </si>
  <si>
    <t>"573.14268"</t>
  </si>
  <si>
    <t>SRR5385433</t>
  </si>
  <si>
    <t>"573.14267"</t>
  </si>
  <si>
    <t>SRR5385434</t>
  </si>
  <si>
    <t>"573.14266"</t>
  </si>
  <si>
    <t>SRR5385435</t>
  </si>
  <si>
    <t>"573.14265"</t>
  </si>
  <si>
    <t>SRR5385436</t>
  </si>
  <si>
    <t>"573.14264"</t>
  </si>
  <si>
    <t>SRR5385437</t>
  </si>
  <si>
    <t>"573.14263"</t>
  </si>
  <si>
    <t>8mg/L</t>
  </si>
  <si>
    <t>SRR5385440</t>
  </si>
  <si>
    <t>"573.14261"</t>
  </si>
  <si>
    <t>SRR5385441</t>
  </si>
  <si>
    <t>"573.14260"</t>
  </si>
  <si>
    <t>SRR5385442</t>
  </si>
  <si>
    <t>"573.14259"</t>
  </si>
  <si>
    <t>SRR5385443</t>
  </si>
  <si>
    <t>"573.14258"</t>
  </si>
  <si>
    <t>SRR5385444</t>
  </si>
  <si>
    <t>"573.14257"</t>
  </si>
  <si>
    <t>SRR5385446</t>
  </si>
  <si>
    <t>"573.14255"</t>
  </si>
  <si>
    <t>SRR5385447</t>
  </si>
  <si>
    <t>"573.14254"</t>
  </si>
  <si>
    <t>SRR5385448</t>
  </si>
  <si>
    <t>"573.14253"</t>
  </si>
  <si>
    <t>SRR5385449</t>
  </si>
  <si>
    <t>"573.14252"</t>
  </si>
  <si>
    <t>SRR5385450</t>
  </si>
  <si>
    <t>"573.14251"</t>
  </si>
  <si>
    <t>SRR5385451</t>
  </si>
  <si>
    <t>"573.14250"</t>
  </si>
  <si>
    <t>SRR5385452</t>
  </si>
  <si>
    <t>"573.14249"</t>
  </si>
  <si>
    <t>SRR5385453</t>
  </si>
  <si>
    <t>"573.14248"</t>
  </si>
  <si>
    <t>SRR5385454</t>
  </si>
  <si>
    <t>"573.14247"</t>
  </si>
  <si>
    <t>SRR5385455</t>
  </si>
  <si>
    <t>"573.14246"</t>
  </si>
  <si>
    <t>SRR5385456</t>
  </si>
  <si>
    <t>"573.14245"</t>
  </si>
  <si>
    <t>SRR5385457</t>
  </si>
  <si>
    <t>"573.14244"</t>
  </si>
  <si>
    <t>SRR5385458</t>
  </si>
  <si>
    <t>"573.14243"</t>
  </si>
  <si>
    <t>SRR5385459</t>
  </si>
  <si>
    <t>"573.14242"</t>
  </si>
  <si>
    <t>SRR5385460</t>
  </si>
  <si>
    <t>"573.14241"</t>
  </si>
  <si>
    <t>SRR5385461</t>
  </si>
  <si>
    <t>"573.14240"</t>
  </si>
  <si>
    <t>SRR5385462</t>
  </si>
  <si>
    <t>"573.14239"</t>
  </si>
  <si>
    <t>ASPIRATE</t>
  </si>
  <si>
    <t>SRR5385463</t>
  </si>
  <si>
    <t>"573.14238"</t>
  </si>
  <si>
    <t>SRR5385464</t>
  </si>
  <si>
    <t>"573.14237"</t>
  </si>
  <si>
    <t>MLST.Kp.1602</t>
  </si>
  <si>
    <t>SRR5385465</t>
  </si>
  <si>
    <t>"573.14236"</t>
  </si>
  <si>
    <t>SRR5385466</t>
  </si>
  <si>
    <t>"573.14235"</t>
  </si>
  <si>
    <t>SRR5385467</t>
  </si>
  <si>
    <t>"573.14234"</t>
  </si>
  <si>
    <t>SRR5385469</t>
  </si>
  <si>
    <t>"573.14233"</t>
  </si>
  <si>
    <t>SRR5385470</t>
  </si>
  <si>
    <t>"573.14232"</t>
  </si>
  <si>
    <t>SRR5385471</t>
  </si>
  <si>
    <t>"573.14231"</t>
  </si>
  <si>
    <t>SRR5385472</t>
  </si>
  <si>
    <t>"573.14230"</t>
  </si>
  <si>
    <t>SRR5385473</t>
  </si>
  <si>
    <t>"573.14229"</t>
  </si>
  <si>
    <t>SRR5385475</t>
  </si>
  <si>
    <t>"573.14228"</t>
  </si>
  <si>
    <t>SRR5385476</t>
  </si>
  <si>
    <t>"573.14227"</t>
  </si>
  <si>
    <t>SRR5385478</t>
  </si>
  <si>
    <t>"573.14225"</t>
  </si>
  <si>
    <t>SRR5385480</t>
  </si>
  <si>
    <t>"573.14224"</t>
  </si>
  <si>
    <t>SRR5385481</t>
  </si>
  <si>
    <t>"573.14223"</t>
  </si>
  <si>
    <t>SRR5385482</t>
  </si>
  <si>
    <t>"573.14222"</t>
  </si>
  <si>
    <t>ABSCESS</t>
  </si>
  <si>
    <t>SRR5385483</t>
  </si>
  <si>
    <t>"573.14221"</t>
  </si>
  <si>
    <t>MLST.Kp.42</t>
  </si>
  <si>
    <t>SRR5385485</t>
  </si>
  <si>
    <t>"573.14220"</t>
  </si>
  <si>
    <t>SRR5385486</t>
  </si>
  <si>
    <t>"573.14219"</t>
  </si>
  <si>
    <t>SRR5385487</t>
  </si>
  <si>
    <t>"573.14218"</t>
  </si>
  <si>
    <t>TISSUE</t>
  </si>
  <si>
    <t>SRR5385488</t>
  </si>
  <si>
    <t>"573.14217"</t>
  </si>
  <si>
    <t>SRR5385489</t>
  </si>
  <si>
    <t>"573.14216"</t>
  </si>
  <si>
    <t>SRR5385490</t>
  </si>
  <si>
    <t>"573.14215"</t>
  </si>
  <si>
    <t>SRR5385492</t>
  </si>
  <si>
    <t>"573.14214"</t>
  </si>
  <si>
    <t>respiratory</t>
  </si>
  <si>
    <t>SRR5385493</t>
  </si>
  <si>
    <t>"573.14213"</t>
  </si>
  <si>
    <t>SRR5385494</t>
  </si>
  <si>
    <t>"573.14212"</t>
  </si>
  <si>
    <t>SRR5385495</t>
  </si>
  <si>
    <t>"573.14211"</t>
  </si>
  <si>
    <t>SRR5385496</t>
  </si>
  <si>
    <t>"573.14210"</t>
  </si>
  <si>
    <t>SRR5385497</t>
  </si>
  <si>
    <t>"573.14209"</t>
  </si>
  <si>
    <t>SRR5385498</t>
  </si>
  <si>
    <t>"573.14208"</t>
  </si>
  <si>
    <t>SRR5385499</t>
  </si>
  <si>
    <t>"573.14207"</t>
  </si>
  <si>
    <t>SRR5385500</t>
  </si>
  <si>
    <t>"573.14206"</t>
  </si>
  <si>
    <t>SRR5385502</t>
  </si>
  <si>
    <t>"573.14205"</t>
  </si>
  <si>
    <t>SRR5385503</t>
  </si>
  <si>
    <t>"573.14204"</t>
  </si>
  <si>
    <t>SRR5385504</t>
  </si>
  <si>
    <t>"573.14203"</t>
  </si>
  <si>
    <t>SRR5385505</t>
  </si>
  <si>
    <t>"573.14202"</t>
  </si>
  <si>
    <t>SRR5385506</t>
  </si>
  <si>
    <t>"573.14201"</t>
  </si>
  <si>
    <t>MLST.Kp.1777</t>
  </si>
  <si>
    <t>SRR5385507</t>
  </si>
  <si>
    <t>"573.14200"</t>
  </si>
  <si>
    <t>SRR5385508</t>
  </si>
  <si>
    <t>"573.14199"</t>
  </si>
  <si>
    <t>SRR5385509</t>
  </si>
  <si>
    <t>"573.14198"</t>
  </si>
  <si>
    <t>SRR5385510</t>
  </si>
  <si>
    <t>"573.14197"</t>
  </si>
  <si>
    <t>SRR5385511</t>
  </si>
  <si>
    <t>"573.14196"</t>
  </si>
  <si>
    <t>SRR5385512</t>
  </si>
  <si>
    <t>"573.14195"</t>
  </si>
  <si>
    <t>SRR5385513</t>
  </si>
  <si>
    <t>"573.14194"</t>
  </si>
  <si>
    <t>SRR5385514</t>
  </si>
  <si>
    <t>"573.14193"</t>
  </si>
  <si>
    <t>SRR5385515</t>
  </si>
  <si>
    <t>"573.14192"</t>
  </si>
  <si>
    <t>SRR5385516</t>
  </si>
  <si>
    <t>"573.14191"</t>
  </si>
  <si>
    <t>SRR5385517</t>
  </si>
  <si>
    <t>"573.14190"</t>
  </si>
  <si>
    <t>SITE</t>
  </si>
  <si>
    <t>SRR5385518</t>
  </si>
  <si>
    <t>"573.14189"</t>
  </si>
  <si>
    <t>SRR5385519</t>
  </si>
  <si>
    <t>"573.14188"</t>
  </si>
  <si>
    <t>SRR5385521</t>
  </si>
  <si>
    <t>"573.14186"</t>
  </si>
  <si>
    <t>SRR5385522</t>
  </si>
  <si>
    <t>"573.14185"</t>
  </si>
  <si>
    <t>SRR5385523</t>
  </si>
  <si>
    <t>"573.14184"</t>
  </si>
  <si>
    <t>SRR5385524</t>
  </si>
  <si>
    <t>"573.14183"</t>
  </si>
  <si>
    <t>SRR5385525</t>
  </si>
  <si>
    <t>"573.14182"</t>
  </si>
  <si>
    <t>SRR5385526</t>
  </si>
  <si>
    <t>"573.14181"</t>
  </si>
  <si>
    <t>SRR5385527</t>
  </si>
  <si>
    <t>"573.14180"</t>
  </si>
  <si>
    <t>SRR5385528</t>
  </si>
  <si>
    <t>"573.14179"</t>
  </si>
  <si>
    <t>SRR5385529</t>
  </si>
  <si>
    <t>"573.14178"</t>
  </si>
  <si>
    <t>SRR5385530</t>
  </si>
  <si>
    <t>"573.14177"</t>
  </si>
  <si>
    <t>SRR5385532</t>
  </si>
  <si>
    <t>"573.14176"</t>
  </si>
  <si>
    <t>SRR5385533</t>
  </si>
  <si>
    <t>"573.14175"</t>
  </si>
  <si>
    <t>SRR5385534</t>
  </si>
  <si>
    <t>"573.14174"</t>
  </si>
  <si>
    <t>SRR5385535</t>
  </si>
  <si>
    <t>"573.14173"</t>
  </si>
  <si>
    <t>SRR5385536</t>
  </si>
  <si>
    <t>"573.14172"</t>
  </si>
  <si>
    <t>SRR5385537</t>
  </si>
  <si>
    <t>"573.14171"</t>
  </si>
  <si>
    <t>SRR5385538</t>
  </si>
  <si>
    <t>"573.14170"</t>
  </si>
  <si>
    <t>SRR5385621</t>
  </si>
  <si>
    <t>"573.13215"</t>
  </si>
  <si>
    <t>SRR5385622</t>
  </si>
  <si>
    <t>"573.13214"</t>
  </si>
  <si>
    <t>SRR5385623</t>
  </si>
  <si>
    <t>"573.13213"</t>
  </si>
  <si>
    <t>SRR5385624</t>
  </si>
  <si>
    <t>"573.13212"</t>
  </si>
  <si>
    <t>SRR5385625</t>
  </si>
  <si>
    <t>"573.13211"</t>
  </si>
  <si>
    <t>SRR5385626</t>
  </si>
  <si>
    <t>"573.13210"</t>
  </si>
  <si>
    <t>SRR5385627</t>
  </si>
  <si>
    <t>"573.13209"</t>
  </si>
  <si>
    <t>SRR5385628</t>
  </si>
  <si>
    <t>"573.13208"</t>
  </si>
  <si>
    <t>SRR5385629</t>
  </si>
  <si>
    <t>"573.13207"</t>
  </si>
  <si>
    <t>SRR5385630</t>
  </si>
  <si>
    <t>"573.13206"</t>
  </si>
  <si>
    <t>SRR5385631</t>
  </si>
  <si>
    <t>"573.13205"</t>
  </si>
  <si>
    <t>SRR5385632</t>
  </si>
  <si>
    <t>"573.13204"</t>
  </si>
  <si>
    <t>SRR5385633</t>
  </si>
  <si>
    <t>"573.13203"</t>
  </si>
  <si>
    <t>SRR5385634</t>
  </si>
  <si>
    <t>"573.13202"</t>
  </si>
  <si>
    <t>SRR5385635</t>
  </si>
  <si>
    <t>"573.13201"</t>
  </si>
  <si>
    <t>SRR5385636</t>
  </si>
  <si>
    <t>"573.13200"</t>
  </si>
  <si>
    <t>SRR5385637</t>
  </si>
  <si>
    <t>"573.13199"</t>
  </si>
  <si>
    <t>SRR5385638</t>
  </si>
  <si>
    <t>"573.13198"</t>
  </si>
  <si>
    <t>SRR5385639</t>
  </si>
  <si>
    <t>"573.13197"</t>
  </si>
  <si>
    <t>SRR5385640</t>
  </si>
  <si>
    <t>"573.13196"</t>
  </si>
  <si>
    <t>SRR5385641</t>
  </si>
  <si>
    <t>"573.13195"</t>
  </si>
  <si>
    <t>SRR5385642</t>
  </si>
  <si>
    <t>"573.13194"</t>
  </si>
  <si>
    <t>SRR5385643</t>
  </si>
  <si>
    <t>"573.13193"</t>
  </si>
  <si>
    <t>SRR5385645</t>
  </si>
  <si>
    <t>"573.13192"</t>
  </si>
  <si>
    <t>SRR5385646</t>
  </si>
  <si>
    <t>"573.13191"</t>
  </si>
  <si>
    <t>SRR5385647</t>
  </si>
  <si>
    <t>"573.13190"</t>
  </si>
  <si>
    <t>SRR5385648</t>
  </si>
  <si>
    <t>"573.13189"</t>
  </si>
  <si>
    <t>SRR5385650</t>
  </si>
  <si>
    <t>"573.13187"</t>
  </si>
  <si>
    <t>SRR5385652</t>
  </si>
  <si>
    <t>"573.13185"</t>
  </si>
  <si>
    <t>SRR5385654</t>
  </si>
  <si>
    <t>"573.13183"</t>
  </si>
  <si>
    <t>SRR5385655</t>
  </si>
  <si>
    <t>"573.13182"</t>
  </si>
  <si>
    <t>SRR5385656</t>
  </si>
  <si>
    <t>"573.13181"</t>
  </si>
  <si>
    <t>SRR5385657</t>
  </si>
  <si>
    <t>"573.13180"</t>
  </si>
  <si>
    <t>SRR5385658</t>
  </si>
  <si>
    <t>"573.13179"</t>
  </si>
  <si>
    <t>SRR5385659</t>
  </si>
  <si>
    <t>"573.13178"</t>
  </si>
  <si>
    <t>SRR5385661</t>
  </si>
  <si>
    <t>"573.13176"</t>
  </si>
  <si>
    <t>SRR5385662</t>
  </si>
  <si>
    <t>"573.13175"</t>
  </si>
  <si>
    <t>SRR5385663</t>
  </si>
  <si>
    <t>"573.13174"</t>
  </si>
  <si>
    <t>SRR5385664</t>
  </si>
  <si>
    <t>"573.13173"</t>
  </si>
  <si>
    <t>SRR5385666</t>
  </si>
  <si>
    <t>"573.13172"</t>
  </si>
  <si>
    <t>SRR5385667</t>
  </si>
  <si>
    <t>"573.13171"</t>
  </si>
  <si>
    <t>MLST.Kp.2975</t>
  </si>
  <si>
    <t>SRR5385668</t>
  </si>
  <si>
    <t>"573.13170"</t>
  </si>
  <si>
    <t>SRR5385669</t>
  </si>
  <si>
    <t>"573.13169"</t>
  </si>
  <si>
    <t>SRR5385670</t>
  </si>
  <si>
    <t>"573.13168"</t>
  </si>
  <si>
    <t>SRR5385672</t>
  </si>
  <si>
    <t>"573.13167"</t>
  </si>
  <si>
    <t>SRR5385673</t>
  </si>
  <si>
    <t>"573.13166"</t>
  </si>
  <si>
    <t>SRR5385674</t>
  </si>
  <si>
    <t>"573.13165"</t>
  </si>
  <si>
    <t>SRR5385675</t>
  </si>
  <si>
    <t>"573.13164"</t>
  </si>
  <si>
    <t>SRR5385676</t>
  </si>
  <si>
    <t>"573.13163"</t>
  </si>
  <si>
    <t>SRR5385677</t>
  </si>
  <si>
    <t>"573.13162"</t>
  </si>
  <si>
    <t>SRR5385678</t>
  </si>
  <si>
    <t>"573.13161"</t>
  </si>
  <si>
    <t>SRR5385679</t>
  </si>
  <si>
    <t>"573.13160"</t>
  </si>
  <si>
    <t>SRR5385680</t>
  </si>
  <si>
    <t>"573.13159"</t>
  </si>
  <si>
    <t>SRR5385681</t>
  </si>
  <si>
    <t>"573.13158"</t>
  </si>
  <si>
    <t>SRR5385682</t>
  </si>
  <si>
    <t>"573.13157"</t>
  </si>
  <si>
    <t>SRR5385684</t>
  </si>
  <si>
    <t>"573.13156"</t>
  </si>
  <si>
    <t>SRR5385688</t>
  </si>
  <si>
    <t>"573.13153"</t>
  </si>
  <si>
    <t>SRR5385689</t>
  </si>
  <si>
    <t>"573.13152"</t>
  </si>
  <si>
    <t>SRR5385690</t>
  </si>
  <si>
    <t>"573.13151"</t>
  </si>
  <si>
    <t>SRR5385691</t>
  </si>
  <si>
    <t>"573.13150"</t>
  </si>
  <si>
    <t>SRR5385692</t>
  </si>
  <si>
    <t>"573.13149"</t>
  </si>
  <si>
    <t>SRR5385693</t>
  </si>
  <si>
    <t>"573.13148"</t>
  </si>
  <si>
    <t>SRR5385694</t>
  </si>
  <si>
    <t>"573.13147"</t>
  </si>
  <si>
    <t>SRR5385695</t>
  </si>
  <si>
    <t>"573.13146"</t>
  </si>
  <si>
    <t>MLST.Kp.476</t>
  </si>
  <si>
    <t>SRR5385696</t>
  </si>
  <si>
    <t>"573.13145"</t>
  </si>
  <si>
    <t>SRR5385697</t>
  </si>
  <si>
    <t>"573.13144"</t>
  </si>
  <si>
    <t>SRR5385698</t>
  </si>
  <si>
    <t>"573.13143"</t>
  </si>
  <si>
    <t>SRR5385700</t>
  </si>
  <si>
    <t>"573.13142"</t>
  </si>
  <si>
    <t>SRR5385701</t>
  </si>
  <si>
    <t>"573.13141"</t>
  </si>
  <si>
    <t>MLST.Kp.628</t>
  </si>
  <si>
    <t>SRR5385703</t>
  </si>
  <si>
    <t>"573.13140"</t>
  </si>
  <si>
    <t>SRR5385704</t>
  </si>
  <si>
    <t>"573.13139"</t>
  </si>
  <si>
    <t>SRR5385705</t>
  </si>
  <si>
    <t>"573.13138"</t>
  </si>
  <si>
    <t>SRR5385706</t>
  </si>
  <si>
    <t>"573.13137"</t>
  </si>
  <si>
    <t>SRR5385707</t>
  </si>
  <si>
    <t>"573.13136"</t>
  </si>
  <si>
    <t>SRR5385708</t>
  </si>
  <si>
    <t>"573.13135"</t>
  </si>
  <si>
    <t>SRR5385709</t>
  </si>
  <si>
    <t>"573.13134"</t>
  </si>
  <si>
    <t>SRR5385710</t>
  </si>
  <si>
    <t>"573.13133"</t>
  </si>
  <si>
    <t>SRR5385711</t>
  </si>
  <si>
    <t>"573.13132"</t>
  </si>
  <si>
    <t>SRR5385712</t>
  </si>
  <si>
    <t>"573.13131"</t>
  </si>
  <si>
    <t>SRR5385713</t>
  </si>
  <si>
    <t>"573.13130"</t>
  </si>
  <si>
    <t>SRR5385714</t>
  </si>
  <si>
    <t>"573.13129"</t>
  </si>
  <si>
    <t>MLST.Kp.551</t>
  </si>
  <si>
    <t>SRR5385715</t>
  </si>
  <si>
    <t>"573.13128"</t>
  </si>
  <si>
    <t>SRR5385716</t>
  </si>
  <si>
    <t>"573.13127"</t>
  </si>
  <si>
    <t>SRR5385717</t>
  </si>
  <si>
    <t>"573.13126"</t>
  </si>
  <si>
    <t>SRR5385718</t>
  </si>
  <si>
    <t>"573.13125"</t>
  </si>
  <si>
    <t>SRR5385719</t>
  </si>
  <si>
    <t>"573.13124"</t>
  </si>
  <si>
    <t>SRR5385720</t>
  </si>
  <si>
    <t>"573.13123"</t>
  </si>
  <si>
    <t>SRR5385721</t>
  </si>
  <si>
    <t>"573.13122"</t>
  </si>
  <si>
    <t>SRR5385722</t>
  </si>
  <si>
    <t>"573.13121"</t>
  </si>
  <si>
    <t>SRR5385723</t>
  </si>
  <si>
    <t>"573.13120"</t>
  </si>
  <si>
    <t>SRR5385724</t>
  </si>
  <si>
    <t>"573.13119"</t>
  </si>
  <si>
    <t>SRR5385725</t>
  </si>
  <si>
    <t>"573.13118"</t>
  </si>
  <si>
    <t>SRR5385726</t>
  </si>
  <si>
    <t>"573.13117"</t>
  </si>
  <si>
    <t>SRR5385727</t>
  </si>
  <si>
    <t>"573.13116"</t>
  </si>
  <si>
    <t>SRR5385728</t>
  </si>
  <si>
    <t>"573.13115"</t>
  </si>
  <si>
    <t>MLST.Kp.985</t>
  </si>
  <si>
    <t>SRR5385729</t>
  </si>
  <si>
    <t>"573.13114"</t>
  </si>
  <si>
    <t>SRR5385730</t>
  </si>
  <si>
    <t>"573.13113"</t>
  </si>
  <si>
    <t>SRR5385731</t>
  </si>
  <si>
    <t>"573.13112"</t>
  </si>
  <si>
    <t>SRR5385732</t>
  </si>
  <si>
    <t>"573.13111"</t>
  </si>
  <si>
    <t>SRR5385733</t>
  </si>
  <si>
    <t>"573.13110"</t>
  </si>
  <si>
    <t>SRR5385734</t>
  </si>
  <si>
    <t>"573.13109"</t>
  </si>
  <si>
    <t>SRR5385735</t>
  </si>
  <si>
    <t>"573.13108"</t>
  </si>
  <si>
    <t>SRR5385736</t>
  </si>
  <si>
    <t>"573.13107"</t>
  </si>
  <si>
    <t>SRR5385737</t>
  </si>
  <si>
    <t>"573.13106"</t>
  </si>
  <si>
    <t>SRR5385738</t>
  </si>
  <si>
    <t>"573.13105"</t>
  </si>
  <si>
    <t>SRR5385739</t>
  </si>
  <si>
    <t>"573.13104"</t>
  </si>
  <si>
    <t>MLST.Kp.753</t>
  </si>
  <si>
    <t>SRR5385741</t>
  </si>
  <si>
    <t>"573.13103"</t>
  </si>
  <si>
    <t>MLST.Kp.869</t>
  </si>
  <si>
    <t>SRR5385742</t>
  </si>
  <si>
    <t>"573.13102"</t>
  </si>
  <si>
    <t>SRR5385743</t>
  </si>
  <si>
    <t>"573.13101"</t>
  </si>
  <si>
    <t>MLST.Kp.1440</t>
  </si>
  <si>
    <t>SRR5385744</t>
  </si>
  <si>
    <t>"573.13100"</t>
  </si>
  <si>
    <t>SRR5385745</t>
  </si>
  <si>
    <t>"573.13099"</t>
  </si>
  <si>
    <t>SRR5385746</t>
  </si>
  <si>
    <t>"573.13098"</t>
  </si>
  <si>
    <t>SRR5385747</t>
  </si>
  <si>
    <t>"573.13097"</t>
  </si>
  <si>
    <t>SRR5385748</t>
  </si>
  <si>
    <t>"573.13096"</t>
  </si>
  <si>
    <t>SRR5385749</t>
  </si>
  <si>
    <t>"573.13095"</t>
  </si>
  <si>
    <t>SRR5385751</t>
  </si>
  <si>
    <t>"573.13093"</t>
  </si>
  <si>
    <t>SRR5385755</t>
  </si>
  <si>
    <t>"573.13092"</t>
  </si>
  <si>
    <t>SRR5385756</t>
  </si>
  <si>
    <t>"573.13091"</t>
  </si>
  <si>
    <t>SRR5385757</t>
  </si>
  <si>
    <t>"573.13090"</t>
  </si>
  <si>
    <t>SRR5385758</t>
  </si>
  <si>
    <t>"573.13089"</t>
  </si>
  <si>
    <t>SRR5385759</t>
  </si>
  <si>
    <t>"573.13088"</t>
  </si>
  <si>
    <t>SRR5385760</t>
  </si>
  <si>
    <t>"573.13087"</t>
  </si>
  <si>
    <t>SRR5385761</t>
  </si>
  <si>
    <t>"573.13086"</t>
  </si>
  <si>
    <t>SRR5385762</t>
  </si>
  <si>
    <t>"573.13085"</t>
  </si>
  <si>
    <t>SRR5385763</t>
  </si>
  <si>
    <t>"573.13084"</t>
  </si>
  <si>
    <t>SRR5385766</t>
  </si>
  <si>
    <t>"573.13082"</t>
  </si>
  <si>
    <t>SRR5385767</t>
  </si>
  <si>
    <t>"573.13081"</t>
  </si>
  <si>
    <t>SRR5385768</t>
  </si>
  <si>
    <t>"573.13080"</t>
  </si>
  <si>
    <t>MLST.Kp.280</t>
  </si>
  <si>
    <t>SRR5385769</t>
  </si>
  <si>
    <t>"573.13079"</t>
  </si>
  <si>
    <t>SRR5385771</t>
  </si>
  <si>
    <t>"573.13077"</t>
  </si>
  <si>
    <t>SRR5385773</t>
  </si>
  <si>
    <t>"573.13076"</t>
  </si>
  <si>
    <t>SRR5385774</t>
  </si>
  <si>
    <t>"573.13075"</t>
  </si>
  <si>
    <t>SRR5385775</t>
  </si>
  <si>
    <t>"573.13074"</t>
  </si>
  <si>
    <t>SRR5385776</t>
  </si>
  <si>
    <t>"573.13073"</t>
  </si>
  <si>
    <t>SRR5385777</t>
  </si>
  <si>
    <t>"573.13071"</t>
  </si>
  <si>
    <t>SRR5385780</t>
  </si>
  <si>
    <t>"573.13070"</t>
  </si>
  <si>
    <t>SRR5385782</t>
  </si>
  <si>
    <t>"573.13069"</t>
  </si>
  <si>
    <t>SRR5385783</t>
  </si>
  <si>
    <t>"573.13068"</t>
  </si>
  <si>
    <t>SRR5385784</t>
  </si>
  <si>
    <t>"573.13067"</t>
  </si>
  <si>
    <t>SRR5385785</t>
  </si>
  <si>
    <t>"573.13066"</t>
  </si>
  <si>
    <t>SRR5385786</t>
  </si>
  <si>
    <t>"573.13065"</t>
  </si>
  <si>
    <t>SRR5385787</t>
  </si>
  <si>
    <t>"573.13064"</t>
  </si>
  <si>
    <t>SRR5385788</t>
  </si>
  <si>
    <t>"573.13063"</t>
  </si>
  <si>
    <t>SRR5385789</t>
  </si>
  <si>
    <t>"573.13062"</t>
  </si>
  <si>
    <t>SRR5385790</t>
  </si>
  <si>
    <t>"573.13061"</t>
  </si>
  <si>
    <t>SRR5385791</t>
  </si>
  <si>
    <t>"573.13060"</t>
  </si>
  <si>
    <t>SRR5385792</t>
  </si>
  <si>
    <t>"573.13059"</t>
  </si>
  <si>
    <t>SRR5385793</t>
  </si>
  <si>
    <t>"573.13058"</t>
  </si>
  <si>
    <t>SRR5385795</t>
  </si>
  <si>
    <t>"573.13057"</t>
  </si>
  <si>
    <t>MLST.Kp.2185</t>
  </si>
  <si>
    <t>SRR5385796</t>
  </si>
  <si>
    <t>"573.13056"</t>
  </si>
  <si>
    <t>MLST.Kp.261</t>
  </si>
  <si>
    <t>SRR5385797</t>
  </si>
  <si>
    <t>"573.13055"</t>
  </si>
  <si>
    <t>SRR5385798</t>
  </si>
  <si>
    <t>"573.13054"</t>
  </si>
  <si>
    <t>SRR5385799</t>
  </si>
  <si>
    <t>"573.13053"</t>
  </si>
  <si>
    <t>SRR5385800</t>
  </si>
  <si>
    <t>"573.13052"</t>
  </si>
  <si>
    <t>SRR5385801</t>
  </si>
  <si>
    <t>"573.13051"</t>
  </si>
  <si>
    <t>SRR5385802</t>
  </si>
  <si>
    <t>"573.13050"</t>
  </si>
  <si>
    <t>SRR5385803</t>
  </si>
  <si>
    <t>"573.13049"</t>
  </si>
  <si>
    <t>SRR5385804</t>
  </si>
  <si>
    <t>"573.13048"</t>
  </si>
  <si>
    <t>SRR5385805</t>
  </si>
  <si>
    <t>"573.13047"</t>
  </si>
  <si>
    <t>MLST.Kp.348</t>
  </si>
  <si>
    <t>SRR5385806</t>
  </si>
  <si>
    <t>"573.13046"</t>
  </si>
  <si>
    <t>MLST.Kp.429</t>
  </si>
  <si>
    <t>SRR5385807</t>
  </si>
  <si>
    <t>"573.13045"</t>
  </si>
  <si>
    <t>SRR5385809</t>
  </si>
  <si>
    <t>"573.13043"</t>
  </si>
  <si>
    <t>SRR5385810</t>
  </si>
  <si>
    <t>"573.13042"</t>
  </si>
  <si>
    <t>SRR5385811</t>
  </si>
  <si>
    <t>"573.13041"</t>
  </si>
  <si>
    <t>PUS</t>
  </si>
  <si>
    <t>SRR5385812</t>
  </si>
  <si>
    <t>"573.13040"</t>
  </si>
  <si>
    <t>SRR5385813</t>
  </si>
  <si>
    <t>"573.13039"</t>
  </si>
  <si>
    <t>SRR5385814</t>
  </si>
  <si>
    <t>"573.13038"</t>
  </si>
  <si>
    <t>SRR5385815</t>
  </si>
  <si>
    <t>"573.13037"</t>
  </si>
  <si>
    <t>SRR5385816</t>
  </si>
  <si>
    <t>"573.13036"</t>
  </si>
  <si>
    <t>SRR5385818</t>
  </si>
  <si>
    <t>"573.13035"</t>
  </si>
  <si>
    <t>SRR5385819</t>
  </si>
  <si>
    <t>"573.13034"</t>
  </si>
  <si>
    <t>SRR5385820</t>
  </si>
  <si>
    <t>"573.13033"</t>
  </si>
  <si>
    <t>SRR5385821</t>
  </si>
  <si>
    <t>"573.13032"</t>
  </si>
  <si>
    <t>SRR5385822</t>
  </si>
  <si>
    <t>"573.13031"</t>
  </si>
  <si>
    <t>SRR5385823</t>
  </si>
  <si>
    <t>"573.14550"</t>
  </si>
  <si>
    <t>SRR5385824</t>
  </si>
  <si>
    <t>"573.14549"</t>
  </si>
  <si>
    <t>SRR5385825</t>
  </si>
  <si>
    <t>"573.14548"</t>
  </si>
  <si>
    <t>SRR5385826</t>
  </si>
  <si>
    <t>"573.14547"</t>
  </si>
  <si>
    <t>SRR5385829</t>
  </si>
  <si>
    <t>"573.14546"</t>
  </si>
  <si>
    <t>SRR5385830</t>
  </si>
  <si>
    <t>"573.14545"</t>
  </si>
  <si>
    <t>SRR5385831</t>
  </si>
  <si>
    <t>"573.14544"</t>
  </si>
  <si>
    <t>SRR5385832</t>
  </si>
  <si>
    <t>"573.14543"</t>
  </si>
  <si>
    <t>SRR5385833</t>
  </si>
  <si>
    <t>"573.14542"</t>
  </si>
  <si>
    <t>SRR5385834</t>
  </si>
  <si>
    <t>"573.14541"</t>
  </si>
  <si>
    <t>SRR5385835</t>
  </si>
  <si>
    <t>"573.14540"</t>
  </si>
  <si>
    <t>SRR5385836</t>
  </si>
  <si>
    <t>"573.14539"</t>
  </si>
  <si>
    <t>SRR5385837</t>
  </si>
  <si>
    <t>"573.14538"</t>
  </si>
  <si>
    <t>SRR5385838</t>
  </si>
  <si>
    <t>"573.14537"</t>
  </si>
  <si>
    <t>SRR5385839</t>
  </si>
  <si>
    <t>"573.14536"</t>
  </si>
  <si>
    <t>SRR5385841</t>
  </si>
  <si>
    <t>"573.14535"</t>
  </si>
  <si>
    <t>SRR5385842</t>
  </si>
  <si>
    <t>"573.14534"</t>
  </si>
  <si>
    <t>SRR5385843</t>
  </si>
  <si>
    <t>"573.14533"</t>
  </si>
  <si>
    <t>SRR5385846</t>
  </si>
  <si>
    <t>"573.14532"</t>
  </si>
  <si>
    <t>SRR5385847</t>
  </si>
  <si>
    <t>"573.14531"</t>
  </si>
  <si>
    <t>SRR5385848</t>
  </si>
  <si>
    <t>"573.14530"</t>
  </si>
  <si>
    <t>SRR5385849</t>
  </si>
  <si>
    <t>"573.14529"</t>
  </si>
  <si>
    <t>SRR5385851</t>
  </si>
  <si>
    <t>"573.14528"</t>
  </si>
  <si>
    <t>SRR5385852</t>
  </si>
  <si>
    <t>"573.14527"</t>
  </si>
  <si>
    <t>SRR5385854</t>
  </si>
  <si>
    <t>"573.14526"</t>
  </si>
  <si>
    <t>SRR5385855</t>
  </si>
  <si>
    <t>"573.14525"</t>
  </si>
  <si>
    <t>SRR5385856</t>
  </si>
  <si>
    <t>"573.14524"</t>
  </si>
  <si>
    <t>SRR5385857</t>
  </si>
  <si>
    <t>"573.14523"</t>
  </si>
  <si>
    <t>SRR5385858</t>
  </si>
  <si>
    <t>"573.14522"</t>
  </si>
  <si>
    <t>SRR5385860</t>
  </si>
  <si>
    <t>"573.14521"</t>
  </si>
  <si>
    <t>SRR5385861</t>
  </si>
  <si>
    <t>"573.14520"</t>
  </si>
  <si>
    <t>SRR5385862</t>
  </si>
  <si>
    <t>"573.14518"</t>
  </si>
  <si>
    <t>SRR5385863</t>
  </si>
  <si>
    <t>"573.14519"</t>
  </si>
  <si>
    <t>SRR5385864</t>
  </si>
  <si>
    <t>"573.14517"</t>
  </si>
  <si>
    <t>SRR5385865</t>
  </si>
  <si>
    <t>"573.14516"</t>
  </si>
  <si>
    <t>SRR5385866</t>
  </si>
  <si>
    <t>"573.14515"</t>
  </si>
  <si>
    <t>SRR5385867</t>
  </si>
  <si>
    <t>"573.14514"</t>
  </si>
  <si>
    <t>SRR5385868</t>
  </si>
  <si>
    <t>"573.14513"</t>
  </si>
  <si>
    <t>SRR5385869</t>
  </si>
  <si>
    <t>"573.14512"</t>
  </si>
  <si>
    <t>SRR5385870</t>
  </si>
  <si>
    <t>"573.14511"</t>
  </si>
  <si>
    <t>SRR5385871</t>
  </si>
  <si>
    <t>"573.14510"</t>
  </si>
  <si>
    <t>SRR5385872</t>
  </si>
  <si>
    <t>"573.14509"</t>
  </si>
  <si>
    <t>SRR5385873</t>
  </si>
  <si>
    <t>"573.14508"</t>
  </si>
  <si>
    <t>SRR5385874</t>
  </si>
  <si>
    <t>"573.14507"</t>
  </si>
  <si>
    <t>SRR5385878</t>
  </si>
  <si>
    <t>"573.14506"</t>
  </si>
  <si>
    <t>SRR5385879</t>
  </si>
  <si>
    <t>"573.14505"</t>
  </si>
  <si>
    <t>SRR5385880</t>
  </si>
  <si>
    <t>"573.14504"</t>
  </si>
  <si>
    <t>SRR5385882</t>
  </si>
  <si>
    <t>"573.14503"</t>
  </si>
  <si>
    <t>SRR5385883</t>
  </si>
  <si>
    <t>"573.14502"</t>
  </si>
  <si>
    <t>SRR5385884</t>
  </si>
  <si>
    <t>"573.14501"</t>
  </si>
  <si>
    <t>SRR5385885</t>
  </si>
  <si>
    <t>"573.14500"</t>
  </si>
  <si>
    <t>SRR5385886</t>
  </si>
  <si>
    <t>"573.14499"</t>
  </si>
  <si>
    <t>MLST.Kp.432</t>
  </si>
  <si>
    <t>SRR5385887</t>
  </si>
  <si>
    <t>"573.14498"</t>
  </si>
  <si>
    <t>SRR5385888</t>
  </si>
  <si>
    <t>"573.14497"</t>
  </si>
  <si>
    <t>SRR5385889</t>
  </si>
  <si>
    <t>"573.14496"</t>
  </si>
  <si>
    <t>SRR5385890</t>
  </si>
  <si>
    <t>"573.14495"</t>
  </si>
  <si>
    <t>SRR5385891</t>
  </si>
  <si>
    <t>"573.14494"</t>
  </si>
  <si>
    <t>SRR5385892</t>
  </si>
  <si>
    <t>"573.14493"</t>
  </si>
  <si>
    <t>MLST.Kp.26</t>
  </si>
  <si>
    <t>BILE</t>
  </si>
  <si>
    <t>SRR5385894</t>
  </si>
  <si>
    <t>"573.14492"</t>
  </si>
  <si>
    <t>SRR5385895</t>
  </si>
  <si>
    <t>"573.14491"</t>
  </si>
  <si>
    <t>SRR5385896</t>
  </si>
  <si>
    <t>"573.14490"</t>
  </si>
  <si>
    <t>SRR5385897</t>
  </si>
  <si>
    <t>"573.14489"</t>
  </si>
  <si>
    <t>SRR5385898</t>
  </si>
  <si>
    <t>"573.14488"</t>
  </si>
  <si>
    <t>SRR5385899</t>
  </si>
  <si>
    <t>"573.14487"</t>
  </si>
  <si>
    <t>SRR5385900</t>
  </si>
  <si>
    <t>"573.14486"</t>
  </si>
  <si>
    <t>SRR5385901</t>
  </si>
  <si>
    <t>"573.14484"</t>
  </si>
  <si>
    <t>SRR5385903</t>
  </si>
  <si>
    <t>"573.14485"</t>
  </si>
  <si>
    <t>SRR5385904</t>
  </si>
  <si>
    <t>"573.14483"</t>
  </si>
  <si>
    <t>SRR5385905</t>
  </si>
  <si>
    <t>"573.14482"</t>
  </si>
  <si>
    <t>SRR5385906</t>
  </si>
  <si>
    <t>"573.14481"</t>
  </si>
  <si>
    <t>SRR5385907</t>
  </si>
  <si>
    <t>"573.14480"</t>
  </si>
  <si>
    <t>SRR5385908</t>
  </si>
  <si>
    <t>"573.14479"</t>
  </si>
  <si>
    <t>MLST.Kp.230</t>
  </si>
  <si>
    <t>SRR5385909</t>
  </si>
  <si>
    <t>"573.14478"</t>
  </si>
  <si>
    <t>SRR5385910</t>
  </si>
  <si>
    <t>"573.14477"</t>
  </si>
  <si>
    <t>SRR5385914</t>
  </si>
  <si>
    <t>"573.14475"</t>
  </si>
  <si>
    <t>SRR5385915</t>
  </si>
  <si>
    <t>"573.14474"</t>
  </si>
  <si>
    <t>SRR5385916</t>
  </si>
  <si>
    <t>"573.14473"</t>
  </si>
  <si>
    <t>SRR5385917</t>
  </si>
  <si>
    <t>"573.14472"</t>
  </si>
  <si>
    <t>SRR5385918</t>
  </si>
  <si>
    <t>"573.14471"</t>
  </si>
  <si>
    <t>SRR5385919</t>
  </si>
  <si>
    <t>"573.14470"</t>
  </si>
  <si>
    <t>SRR5385920</t>
  </si>
  <si>
    <t>"573.14469"</t>
  </si>
  <si>
    <t>SRR5385922</t>
  </si>
  <si>
    <t>"573.14468"</t>
  </si>
  <si>
    <t>SRR5385923</t>
  </si>
  <si>
    <t>"573.14467"</t>
  </si>
  <si>
    <t>SRR5385924</t>
  </si>
  <si>
    <t>"573.14466"</t>
  </si>
  <si>
    <t>SRR5385925</t>
  </si>
  <si>
    <t>"573.14465"</t>
  </si>
  <si>
    <t>SRR5385926</t>
  </si>
  <si>
    <t>"573.14464"</t>
  </si>
  <si>
    <t>SRR5385927</t>
  </si>
  <si>
    <t>"573.14463"</t>
  </si>
  <si>
    <t>SRR5385928</t>
  </si>
  <si>
    <t>"573.14462"</t>
  </si>
  <si>
    <t>SRR5385929</t>
  </si>
  <si>
    <t>"573.14461"</t>
  </si>
  <si>
    <t>SRR5385930</t>
  </si>
  <si>
    <t>"573.14460"</t>
  </si>
  <si>
    <t>SRR5385931</t>
  </si>
  <si>
    <t>"573.14459"</t>
  </si>
  <si>
    <t>SRR5385932</t>
  </si>
  <si>
    <t>"573.14458"</t>
  </si>
  <si>
    <t>SRR5385933</t>
  </si>
  <si>
    <t>"573.14457"</t>
  </si>
  <si>
    <t>SRR5385935</t>
  </si>
  <si>
    <t>"573.13700"</t>
  </si>
  <si>
    <t>SRR5385936</t>
  </si>
  <si>
    <t>"573.13699"</t>
  </si>
  <si>
    <t>SRR5385937</t>
  </si>
  <si>
    <t>"573.13698"</t>
  </si>
  <si>
    <t>SRR5385939</t>
  </si>
  <si>
    <t>"573.13697"</t>
  </si>
  <si>
    <t>SRR5385940</t>
  </si>
  <si>
    <t>"573.13696"</t>
  </si>
  <si>
    <t>SRR5385941</t>
  </si>
  <si>
    <t>"573.13695"</t>
  </si>
  <si>
    <t>SRR5385943</t>
  </si>
  <si>
    <t>"573.13693"</t>
  </si>
  <si>
    <t>SRR5385944</t>
  </si>
  <si>
    <t>"573.13692"</t>
  </si>
  <si>
    <t>SRR5385945</t>
  </si>
  <si>
    <t>"573.13691"</t>
  </si>
  <si>
    <t>SRR5385946</t>
  </si>
  <si>
    <t>"573.13690"</t>
  </si>
  <si>
    <t>SRR5385947</t>
  </si>
  <si>
    <t>"573.13689"</t>
  </si>
  <si>
    <t>SRR5385949</t>
  </si>
  <si>
    <t>"573.13687"</t>
  </si>
  <si>
    <t>SRR5385950</t>
  </si>
  <si>
    <t>"573.13686"</t>
  </si>
  <si>
    <t>6mg/L</t>
  </si>
  <si>
    <t>SRR5385951</t>
  </si>
  <si>
    <t>"573.13685"</t>
  </si>
  <si>
    <t>SRR5385952</t>
  </si>
  <si>
    <t>"573.13681"</t>
  </si>
  <si>
    <t>SRR5385953</t>
  </si>
  <si>
    <t>"573.13680"</t>
  </si>
  <si>
    <t>SRR5385954</t>
  </si>
  <si>
    <t>"573.13679"</t>
  </si>
  <si>
    <t>SRR5385955</t>
  </si>
  <si>
    <t>"573.13678"</t>
  </si>
  <si>
    <t>SRR5385956</t>
  </si>
  <si>
    <t>"573.13677"</t>
  </si>
  <si>
    <t>MLST.Kp.895</t>
  </si>
  <si>
    <t>SRR5385957</t>
  </si>
  <si>
    <t>"573.13676"</t>
  </si>
  <si>
    <t>SRR5385958</t>
  </si>
  <si>
    <t>"573.13675"</t>
  </si>
  <si>
    <t>SRR5385959</t>
  </si>
  <si>
    <t>"573.13674"</t>
  </si>
  <si>
    <t>SRR5385960</t>
  </si>
  <si>
    <t>"573.13672"</t>
  </si>
  <si>
    <t>SRR5385962</t>
  </si>
  <si>
    <t>"573.13671"</t>
  </si>
  <si>
    <t>MLST.Kp.187</t>
  </si>
  <si>
    <t>SRR5385963</t>
  </si>
  <si>
    <t>"573.13670"</t>
  </si>
  <si>
    <t>SRR5385964</t>
  </si>
  <si>
    <t>"573.13669"</t>
  </si>
  <si>
    <t>SRR5385965</t>
  </si>
  <si>
    <t>"573.13668"</t>
  </si>
  <si>
    <t>SRR5385966</t>
  </si>
  <si>
    <t>"573.13667"</t>
  </si>
  <si>
    <t>SRR5385967</t>
  </si>
  <si>
    <t>"573.13666"</t>
  </si>
  <si>
    <t>SRR5385968</t>
  </si>
  <si>
    <t>"573.13665"</t>
  </si>
  <si>
    <t>SRR5385969</t>
  </si>
  <si>
    <t>"573.13663"</t>
  </si>
  <si>
    <t>SRR5385970</t>
  </si>
  <si>
    <t>"573.13662"</t>
  </si>
  <si>
    <t>SRR5385971</t>
  </si>
  <si>
    <t>"573.13661"</t>
  </si>
  <si>
    <t>SRR5385972</t>
  </si>
  <si>
    <t>"573.13660"</t>
  </si>
  <si>
    <t>SRR5385974</t>
  </si>
  <si>
    <t>"573.13659"</t>
  </si>
  <si>
    <t>SRR5385975</t>
  </si>
  <si>
    <t>"573.13658"</t>
  </si>
  <si>
    <t>SRR5385976</t>
  </si>
  <si>
    <t>"573.13657"</t>
  </si>
  <si>
    <t>SRR5385977</t>
  </si>
  <si>
    <t>"573.13656"</t>
  </si>
  <si>
    <t>SRR5385978</t>
  </si>
  <si>
    <t>"573.13655"</t>
  </si>
  <si>
    <t>SRR5385979</t>
  </si>
  <si>
    <t>"573.13654"</t>
  </si>
  <si>
    <t>SRR5385980</t>
  </si>
  <si>
    <t>"573.13653"</t>
  </si>
  <si>
    <t>SRR5385981</t>
  </si>
  <si>
    <t>"573.13652"</t>
  </si>
  <si>
    <t>SRR5385982</t>
  </si>
  <si>
    <t>"573.13651"</t>
  </si>
  <si>
    <t>SRR5385983</t>
  </si>
  <si>
    <t>"573.13650"</t>
  </si>
  <si>
    <t>SRR5385984</t>
  </si>
  <si>
    <t>"573.13649"</t>
  </si>
  <si>
    <t>MLST.Kp.1456</t>
  </si>
  <si>
    <t>SRR5385985</t>
  </si>
  <si>
    <t>"573.13648"</t>
  </si>
  <si>
    <t>SRR5385986</t>
  </si>
  <si>
    <t>"573.13647"</t>
  </si>
  <si>
    <t>SRR5385987</t>
  </si>
  <si>
    <t>"573.13646"</t>
  </si>
  <si>
    <t>SRR5385988</t>
  </si>
  <si>
    <t>"573.13645"</t>
  </si>
  <si>
    <t>SRR5385989</t>
  </si>
  <si>
    <t>"573.13644"</t>
  </si>
  <si>
    <t>SRR5385990</t>
  </si>
  <si>
    <t>"573.13643"</t>
  </si>
  <si>
    <t>SRR5385991</t>
  </si>
  <si>
    <t>"573.13642"</t>
  </si>
  <si>
    <t>SRR5385992</t>
  </si>
  <si>
    <t>"573.13641"</t>
  </si>
  <si>
    <t>SRR5385993</t>
  </si>
  <si>
    <t>"573.13640"</t>
  </si>
  <si>
    <t>SRR5385994</t>
  </si>
  <si>
    <t>"573.13639"</t>
  </si>
  <si>
    <t>SRR5385995</t>
  </si>
  <si>
    <t>"573.13638"</t>
  </si>
  <si>
    <t>SRR5385996</t>
  </si>
  <si>
    <t>"573.13637"</t>
  </si>
  <si>
    <t>SRR5385998</t>
  </si>
  <si>
    <t>"573.13636"</t>
  </si>
  <si>
    <t>SRR5385999</t>
  </si>
  <si>
    <t>"573.13635"</t>
  </si>
  <si>
    <t>SRR5386000</t>
  </si>
  <si>
    <t>"573.13634"</t>
  </si>
  <si>
    <t>SRR5386001</t>
  </si>
  <si>
    <t>"573.13633"</t>
  </si>
  <si>
    <t>SRR5386002</t>
  </si>
  <si>
    <t>"573.13631"</t>
  </si>
  <si>
    <t>SRR5386003</t>
  </si>
  <si>
    <t>"573.13630"</t>
  </si>
  <si>
    <t>MLST.Kp.2570</t>
  </si>
  <si>
    <t>SRR5386004</t>
  </si>
  <si>
    <t>"573.13629"</t>
  </si>
  <si>
    <t>SRR5386005</t>
  </si>
  <si>
    <t>"573.13628"</t>
  </si>
  <si>
    <t>SRR5386006</t>
  </si>
  <si>
    <t>"573.13627"</t>
  </si>
  <si>
    <t>SRR5386025</t>
  </si>
  <si>
    <t>"573.13626"</t>
  </si>
  <si>
    <t>SRR5386026</t>
  </si>
  <si>
    <t>"573.13625"</t>
  </si>
  <si>
    <t>SRR5386027</t>
  </si>
  <si>
    <t>"573.13624"</t>
  </si>
  <si>
    <t>SRR5386028</t>
  </si>
  <si>
    <t>"573.13623"</t>
  </si>
  <si>
    <t>12mg/L</t>
  </si>
  <si>
    <t>SRR5386030</t>
  </si>
  <si>
    <t>"573.13621"</t>
  </si>
  <si>
    <t>SRR5386031</t>
  </si>
  <si>
    <t>"573.13620"</t>
  </si>
  <si>
    <t>SRR5386032</t>
  </si>
  <si>
    <t>"573.13619"</t>
  </si>
  <si>
    <t>SRR5386033</t>
  </si>
  <si>
    <t>"573.13618"</t>
  </si>
  <si>
    <t>MLST.Kp.1887</t>
  </si>
  <si>
    <t>SRR5386034</t>
  </si>
  <si>
    <t>"573.13617"</t>
  </si>
  <si>
    <t>SRR5386035</t>
  </si>
  <si>
    <t>"573.13616"</t>
  </si>
  <si>
    <t>SRR5386036</t>
  </si>
  <si>
    <t>"573.13615"</t>
  </si>
  <si>
    <t>SRR5386037</t>
  </si>
  <si>
    <t>"573.13614"</t>
  </si>
  <si>
    <t>MLST.Kp.3537</t>
  </si>
  <si>
    <t>SRR5386038</t>
  </si>
  <si>
    <t>"573.13613"</t>
  </si>
  <si>
    <t>SRR5386039</t>
  </si>
  <si>
    <t>"573.13612"</t>
  </si>
  <si>
    <t>SRR5386040</t>
  </si>
  <si>
    <t>"573.13611"</t>
  </si>
  <si>
    <t>SRR5386041</t>
  </si>
  <si>
    <t>"573.13610"</t>
  </si>
  <si>
    <t>SRR5386042</t>
  </si>
  <si>
    <t>"573.13609"</t>
  </si>
  <si>
    <t>SRR5386043</t>
  </si>
  <si>
    <t>"573.13608"</t>
  </si>
  <si>
    <t>MLST.Kp.1155</t>
  </si>
  <si>
    <t>SRR5386044</t>
  </si>
  <si>
    <t>"573.13607"</t>
  </si>
  <si>
    <t>SRR5386045</t>
  </si>
  <si>
    <t>"573.13606"</t>
  </si>
  <si>
    <t>SRR5386046</t>
  </si>
  <si>
    <t>"573.13605"</t>
  </si>
  <si>
    <t>SRR5386047</t>
  </si>
  <si>
    <t>"573.13604"</t>
  </si>
  <si>
    <t>SRR5386048</t>
  </si>
  <si>
    <t>"573.13602"</t>
  </si>
  <si>
    <t>SRR5386049</t>
  </si>
  <si>
    <t>"573.13601"</t>
  </si>
  <si>
    <t>SRR5386050</t>
  </si>
  <si>
    <t>"573.13600"</t>
  </si>
  <si>
    <t>SRR5386051</t>
  </si>
  <si>
    <t>"573.13599"</t>
  </si>
  <si>
    <t>SRR5386052</t>
  </si>
  <si>
    <t>"573.13598"</t>
  </si>
  <si>
    <t>SRR5386053</t>
  </si>
  <si>
    <t>"573.13597"</t>
  </si>
  <si>
    <t>SRR5386054</t>
  </si>
  <si>
    <t>"573.13596"</t>
  </si>
  <si>
    <t>SRR5386056</t>
  </si>
  <si>
    <t>"573.13595"</t>
  </si>
  <si>
    <t>SRR5386057</t>
  </si>
  <si>
    <t>"573.13594"</t>
  </si>
  <si>
    <t>SRR5386058</t>
  </si>
  <si>
    <t>"573.13593"</t>
  </si>
  <si>
    <t>SRR5386059</t>
  </si>
  <si>
    <t>"573.13592"</t>
  </si>
  <si>
    <t>SRR5386061</t>
  </si>
  <si>
    <t>"573.13590"</t>
  </si>
  <si>
    <t>SRR5386062</t>
  </si>
  <si>
    <t>"573.13589"</t>
  </si>
  <si>
    <t>SRR5386063</t>
  </si>
  <si>
    <t>"573.13588"</t>
  </si>
  <si>
    <t>SRR5386064</t>
  </si>
  <si>
    <t>"573.13587"</t>
  </si>
  <si>
    <t>SRR5386065</t>
  </si>
  <si>
    <t>"573.13586"</t>
  </si>
  <si>
    <t>SRR5386066</t>
  </si>
  <si>
    <t>"573.13585"</t>
  </si>
  <si>
    <t>SRR5386067</t>
  </si>
  <si>
    <t>"573.13583"</t>
  </si>
  <si>
    <t>SRR5386068</t>
  </si>
  <si>
    <t>"573.13582"</t>
  </si>
  <si>
    <t>SRR5386069</t>
  </si>
  <si>
    <t>"573.13581"</t>
  </si>
  <si>
    <t>SRR5386070</t>
  </si>
  <si>
    <t>"573.13580"</t>
  </si>
  <si>
    <t>SRR5386071</t>
  </si>
  <si>
    <t>"573.13579"</t>
  </si>
  <si>
    <t>SRR5386072</t>
  </si>
  <si>
    <t>"573.13578"</t>
  </si>
  <si>
    <t>SRR5386075</t>
  </si>
  <si>
    <t>"573.13577"</t>
  </si>
  <si>
    <t>SRR5386077</t>
  </si>
  <si>
    <t>"573.13575"</t>
  </si>
  <si>
    <t>SRR5386078</t>
  </si>
  <si>
    <t>"573.13574"</t>
  </si>
  <si>
    <t>SRR5386079</t>
  </si>
  <si>
    <t>"573.13573"</t>
  </si>
  <si>
    <t>SRR5386080</t>
  </si>
  <si>
    <t>"573.13572"</t>
  </si>
  <si>
    <t>MLST.Kp.471</t>
  </si>
  <si>
    <t>SRR5386081</t>
  </si>
  <si>
    <t>"573.13571"</t>
  </si>
  <si>
    <t>SRR5386082</t>
  </si>
  <si>
    <t>"573.13570"</t>
  </si>
  <si>
    <t>MLST.Kp.2703</t>
  </si>
  <si>
    <t>SRR5386083</t>
  </si>
  <si>
    <t>"573.13569"</t>
  </si>
  <si>
    <t>SRR5386084</t>
  </si>
  <si>
    <t>"573.13568"</t>
  </si>
  <si>
    <t>SRR5386086</t>
  </si>
  <si>
    <t>"573.13567"</t>
  </si>
  <si>
    <t>SRR5386087</t>
  </si>
  <si>
    <t>"573.13566"</t>
  </si>
  <si>
    <t>SRR5386088</t>
  </si>
  <si>
    <t>"573.13565"</t>
  </si>
  <si>
    <t>SRR5386091</t>
  </si>
  <si>
    <t>"573.13564"</t>
  </si>
  <si>
    <t>SRR5386092</t>
  </si>
  <si>
    <t>"573.13563"</t>
  </si>
  <si>
    <t>SRR5386093</t>
  </si>
  <si>
    <t>"573.13562"</t>
  </si>
  <si>
    <t>SRR5386094</t>
  </si>
  <si>
    <t>"573.13561"</t>
  </si>
  <si>
    <t>BONE</t>
  </si>
  <si>
    <t>SRR5386095</t>
  </si>
  <si>
    <t>"573.13560"</t>
  </si>
  <si>
    <t>SRR5386096</t>
  </si>
  <si>
    <t>"573.13559"</t>
  </si>
  <si>
    <t>SRR5386097</t>
  </si>
  <si>
    <t>"573.13557"</t>
  </si>
  <si>
    <t>SRR5386098</t>
  </si>
  <si>
    <t>"573.13556"</t>
  </si>
  <si>
    <t>MLST.Kp.2351</t>
  </si>
  <si>
    <t>SRR5386099</t>
  </si>
  <si>
    <t>"573.13555"</t>
  </si>
  <si>
    <t>SRR5386100</t>
  </si>
  <si>
    <t>"573.13554"</t>
  </si>
  <si>
    <t>SRR5386101</t>
  </si>
  <si>
    <t>"573.13553"</t>
  </si>
  <si>
    <t>SRR5386102</t>
  </si>
  <si>
    <t>"573.13552"</t>
  </si>
  <si>
    <t>SRR5386103</t>
  </si>
  <si>
    <t>"573.13551"</t>
  </si>
  <si>
    <t>SRR5386104</t>
  </si>
  <si>
    <t>"573.13549"</t>
  </si>
  <si>
    <t>SRR5386105</t>
  </si>
  <si>
    <t>"573.13548"</t>
  </si>
  <si>
    <t>SRR5386106</t>
  </si>
  <si>
    <t>"573.13547"</t>
  </si>
  <si>
    <t>SRR5386107</t>
  </si>
  <si>
    <t>"573.13545"</t>
  </si>
  <si>
    <t>SRR5386108</t>
  </si>
  <si>
    <t>"573.13544"</t>
  </si>
  <si>
    <t>SRR5386109</t>
  </si>
  <si>
    <t>"573.13543"</t>
  </si>
  <si>
    <t>SRR5386110</t>
  </si>
  <si>
    <t>"573.13542"</t>
  </si>
  <si>
    <t>SRR5386111</t>
  </si>
  <si>
    <t>"573.13541"</t>
  </si>
  <si>
    <t>SRR5386112</t>
  </si>
  <si>
    <t>"573.13540"</t>
  </si>
  <si>
    <t>SRR5386113</t>
  </si>
  <si>
    <t>"573.13539"</t>
  </si>
  <si>
    <t>SRR5386114</t>
  </si>
  <si>
    <t>"573.13537"</t>
  </si>
  <si>
    <t>SRR5386116</t>
  </si>
  <si>
    <t>"573.13535"</t>
  </si>
  <si>
    <t>SRR5386118</t>
  </si>
  <si>
    <t>"573.13534"</t>
  </si>
  <si>
    <t>SRR5386119</t>
  </si>
  <si>
    <t>"573.13533"</t>
  </si>
  <si>
    <t>SRR5386120</t>
  </si>
  <si>
    <t>"573.13532"</t>
  </si>
  <si>
    <t>SRR5386121</t>
  </si>
  <si>
    <t>"573.13531"</t>
  </si>
  <si>
    <t>SRR5386122</t>
  </si>
  <si>
    <t>"573.13529"</t>
  </si>
  <si>
    <t>SRR5386123</t>
  </si>
  <si>
    <t>"573.13528"</t>
  </si>
  <si>
    <t>SRR5386124</t>
  </si>
  <si>
    <t>"573.13527"</t>
  </si>
  <si>
    <t>SRR5386125</t>
  </si>
  <si>
    <t>"573.13526"</t>
  </si>
  <si>
    <t>SRR5386126</t>
  </si>
  <si>
    <t>"573.13525"</t>
  </si>
  <si>
    <t>SRR5386127</t>
  </si>
  <si>
    <t>"573.13524"</t>
  </si>
  <si>
    <t>SRR5386129</t>
  </si>
  <si>
    <t>"573.13522"</t>
  </si>
  <si>
    <t>SRR5386130</t>
  </si>
  <si>
    <t>"573.13521"</t>
  </si>
  <si>
    <t>SRR5386131</t>
  </si>
  <si>
    <t>"573.13520"</t>
  </si>
  <si>
    <t>SRR5386132</t>
  </si>
  <si>
    <t>"573.13519"</t>
  </si>
  <si>
    <t>SRR5386133</t>
  </si>
  <si>
    <t>"573.13518"</t>
  </si>
  <si>
    <t>SRR5386134</t>
  </si>
  <si>
    <t>"573.13517"</t>
  </si>
  <si>
    <t>SRR5386135</t>
  </si>
  <si>
    <t>"573.13516"</t>
  </si>
  <si>
    <t>SRR5386136</t>
  </si>
  <si>
    <t>"573.13515"</t>
  </si>
  <si>
    <t>SRR5386137</t>
  </si>
  <si>
    <t>"573.13514"</t>
  </si>
  <si>
    <t>SRR5386139</t>
  </si>
  <si>
    <t>"573.13513"</t>
  </si>
  <si>
    <t>SRR5386140</t>
  </si>
  <si>
    <t>"573.13512"</t>
  </si>
  <si>
    <t>SRR5386141</t>
  </si>
  <si>
    <t>"573.13511"</t>
  </si>
  <si>
    <t>SRR5386142</t>
  </si>
  <si>
    <t>"573.13510"</t>
  </si>
  <si>
    <t>SRR5386143</t>
  </si>
  <si>
    <t>"573.13509"</t>
  </si>
  <si>
    <t>SRR5386144</t>
  </si>
  <si>
    <t>"573.13508"</t>
  </si>
  <si>
    <t>SRR5386145</t>
  </si>
  <si>
    <t>"573.13507"</t>
  </si>
  <si>
    <t>SRR5386146</t>
  </si>
  <si>
    <t>"573.13506"</t>
  </si>
  <si>
    <t>SRR5386148</t>
  </si>
  <si>
    <t>"573.13504"</t>
  </si>
  <si>
    <t>SRR5386149</t>
  </si>
  <si>
    <t>"573.13503"</t>
  </si>
  <si>
    <t>SRR5386151</t>
  </si>
  <si>
    <t>"573.13502"</t>
  </si>
  <si>
    <t>SRR5386152</t>
  </si>
  <si>
    <t>"573.13501"</t>
  </si>
  <si>
    <t>MLST.Kp.1694</t>
  </si>
  <si>
    <t>SRR5386153</t>
  </si>
  <si>
    <t>"573.13500"</t>
  </si>
  <si>
    <t>SRR5386154</t>
  </si>
  <si>
    <t>"573.13499"</t>
  </si>
  <si>
    <t>SRR5386155</t>
  </si>
  <si>
    <t>"573.13498"</t>
  </si>
  <si>
    <t>SRR5386156</t>
  </si>
  <si>
    <t>"573.13497"</t>
  </si>
  <si>
    <t>SRR5386160</t>
  </si>
  <si>
    <t>"573.14169"</t>
  </si>
  <si>
    <t>SRR5386161</t>
  </si>
  <si>
    <t>"573.14168"</t>
  </si>
  <si>
    <t>SRR5386163</t>
  </si>
  <si>
    <t>"573.14167"</t>
  </si>
  <si>
    <t>SRR5386164</t>
  </si>
  <si>
    <t>"573.14166"</t>
  </si>
  <si>
    <t>SRR5386166</t>
  </si>
  <si>
    <t>"573.14164"</t>
  </si>
  <si>
    <t>SRR5386167</t>
  </si>
  <si>
    <t>"573.14163"</t>
  </si>
  <si>
    <t>SRR5386168</t>
  </si>
  <si>
    <t>"573.14162"</t>
  </si>
  <si>
    <t>SRR5386170</t>
  </si>
  <si>
    <t>"573.14161"</t>
  </si>
  <si>
    <t>SRR5386171</t>
  </si>
  <si>
    <t>"573.14160"</t>
  </si>
  <si>
    <t>MLST.Kp.3113</t>
  </si>
  <si>
    <t>SRR5386172</t>
  </si>
  <si>
    <t>"573.14159"</t>
  </si>
  <si>
    <t>SRR5386174</t>
  </si>
  <si>
    <t>"573.14158"</t>
  </si>
  <si>
    <t>SRR5386176</t>
  </si>
  <si>
    <t>"573.14156"</t>
  </si>
  <si>
    <t>SRR5386177</t>
  </si>
  <si>
    <t>"573.14155"</t>
  </si>
  <si>
    <t>SRR5386178</t>
  </si>
  <si>
    <t>"573.14154"</t>
  </si>
  <si>
    <t>SRR5386179</t>
  </si>
  <si>
    <t>"573.14153"</t>
  </si>
  <si>
    <t>SRR5386181</t>
  </si>
  <si>
    <t>"573.14151"</t>
  </si>
  <si>
    <t>SRR5386182</t>
  </si>
  <si>
    <t>"573.14150"</t>
  </si>
  <si>
    <t>SRR5386183</t>
  </si>
  <si>
    <t>"573.14149"</t>
  </si>
  <si>
    <t>SRR5386185</t>
  </si>
  <si>
    <t>"573.14148"</t>
  </si>
  <si>
    <t>SRR5386186</t>
  </si>
  <si>
    <t>"573.14147"</t>
  </si>
  <si>
    <t>SRR5386187</t>
  </si>
  <si>
    <t>"573.14146"</t>
  </si>
  <si>
    <t>SRR5386190</t>
  </si>
  <si>
    <t>"573.14143"</t>
  </si>
  <si>
    <t>SRR5386191</t>
  </si>
  <si>
    <t>"573.14142"</t>
  </si>
  <si>
    <t>SRR5386192</t>
  </si>
  <si>
    <t>"573.14141"</t>
  </si>
  <si>
    <t>SRR5386193</t>
  </si>
  <si>
    <t>"573.14140"</t>
  </si>
  <si>
    <t>SRR5386194</t>
  </si>
  <si>
    <t>"573.14139"</t>
  </si>
  <si>
    <t>SRR5386195</t>
  </si>
  <si>
    <t>"573.14138"</t>
  </si>
  <si>
    <t>SRR5386196</t>
  </si>
  <si>
    <t>"573.14137"</t>
  </si>
  <si>
    <t>SRR5386197</t>
  </si>
  <si>
    <t>"573.14136"</t>
  </si>
  <si>
    <t>SRR5386198</t>
  </si>
  <si>
    <t>"573.14135"</t>
  </si>
  <si>
    <t>SRR5386199</t>
  </si>
  <si>
    <t>"573.14134"</t>
  </si>
  <si>
    <t>SRR5386200</t>
  </si>
  <si>
    <t>"573.14133"</t>
  </si>
  <si>
    <t>SRR5386201</t>
  </si>
  <si>
    <t>"573.14132"</t>
  </si>
  <si>
    <t>SRR5386202</t>
  </si>
  <si>
    <t>"573.14131"</t>
  </si>
  <si>
    <t>SRR5386203</t>
  </si>
  <si>
    <t>"573.14130"</t>
  </si>
  <si>
    <t>SRR5386204</t>
  </si>
  <si>
    <t>"573.14129"</t>
  </si>
  <si>
    <t>SRR5386205</t>
  </si>
  <si>
    <t>"573.14128"</t>
  </si>
  <si>
    <t>SRR5386206</t>
  </si>
  <si>
    <t>"573.14127"</t>
  </si>
  <si>
    <t>SRR5386208</t>
  </si>
  <si>
    <t>"573.14125"</t>
  </si>
  <si>
    <t>SRR5386209</t>
  </si>
  <si>
    <t>"573.14124"</t>
  </si>
  <si>
    <t>SRR5386210</t>
  </si>
  <si>
    <t>"573.14123"</t>
  </si>
  <si>
    <t>SRR5386211</t>
  </si>
  <si>
    <t>"573.14122"</t>
  </si>
  <si>
    <t>SRR5386212</t>
  </si>
  <si>
    <t>"573.14121"</t>
  </si>
  <si>
    <t>SRR5386213</t>
  </si>
  <si>
    <t>"573.14120"</t>
  </si>
  <si>
    <t>MLST.Kp.295</t>
  </si>
  <si>
    <t>SRR5386215</t>
  </si>
  <si>
    <t>"573.14119"</t>
  </si>
  <si>
    <t>SRR5386216</t>
  </si>
  <si>
    <t>"573.14118"</t>
  </si>
  <si>
    <t>SRR5386217</t>
  </si>
  <si>
    <t>"573.14117"</t>
  </si>
  <si>
    <t>MLST.Kp.884</t>
  </si>
  <si>
    <t>SRR5386218</t>
  </si>
  <si>
    <t>"573.14116"</t>
  </si>
  <si>
    <t>SRR5386220</t>
  </si>
  <si>
    <t>"573.14114"</t>
  </si>
  <si>
    <t>SRR5386221</t>
  </si>
  <si>
    <t>"573.14113"</t>
  </si>
  <si>
    <t>SRR5386222</t>
  </si>
  <si>
    <t>"573.14112"</t>
  </si>
  <si>
    <t>SRR5386223</t>
  </si>
  <si>
    <t>"573.14111"</t>
  </si>
  <si>
    <t>SRR5386224</t>
  </si>
  <si>
    <t>"573.14110"</t>
  </si>
  <si>
    <t>SRR5386225</t>
  </si>
  <si>
    <t>"573.14109"</t>
  </si>
  <si>
    <t>SRR5386226</t>
  </si>
  <si>
    <t>"573.14108"</t>
  </si>
  <si>
    <t>MLST.Kp.716</t>
  </si>
  <si>
    <t>SRR5386227</t>
  </si>
  <si>
    <t>"573.14107"</t>
  </si>
  <si>
    <t>SRR5386228</t>
  </si>
  <si>
    <t>"573.14106"</t>
  </si>
  <si>
    <t>SRR5386229</t>
  </si>
  <si>
    <t>"573.14105"</t>
  </si>
  <si>
    <t>SRR5386230</t>
  </si>
  <si>
    <t>"573.14104"</t>
  </si>
  <si>
    <t>SRR5386231</t>
  </si>
  <si>
    <t>"573.14103"</t>
  </si>
  <si>
    <t>SRR5386232</t>
  </si>
  <si>
    <t>"573.14102"</t>
  </si>
  <si>
    <t>SRR5386233</t>
  </si>
  <si>
    <t>"573.14101"</t>
  </si>
  <si>
    <t>MLST.Kp.1296</t>
  </si>
  <si>
    <t>SRR5386234</t>
  </si>
  <si>
    <t>"573.14100"</t>
  </si>
  <si>
    <t>SRR5386235</t>
  </si>
  <si>
    <t>"573.14099"</t>
  </si>
  <si>
    <t>SRR5386236</t>
  </si>
  <si>
    <t>"573.14098"</t>
  </si>
  <si>
    <t>SRR5386237</t>
  </si>
  <si>
    <t>"573.14097"</t>
  </si>
  <si>
    <t>SRR5386239</t>
  </si>
  <si>
    <t>"573.14095"</t>
  </si>
  <si>
    <t>SRR5386240</t>
  </si>
  <si>
    <t>"573.14094"</t>
  </si>
  <si>
    <t>SRR5386241</t>
  </si>
  <si>
    <t>"573.14093"</t>
  </si>
  <si>
    <t>SRR5386242</t>
  </si>
  <si>
    <t>"573.14092"</t>
  </si>
  <si>
    <t>SRR5386243</t>
  </si>
  <si>
    <t>"573.14091"</t>
  </si>
  <si>
    <t>SRR5386245</t>
  </si>
  <si>
    <t>"573.14090"</t>
  </si>
  <si>
    <t>SRR5386246</t>
  </si>
  <si>
    <t>"573.14089"</t>
  </si>
  <si>
    <t>SRR5386248</t>
  </si>
  <si>
    <t>"573.14088"</t>
  </si>
  <si>
    <t>SRR5386249</t>
  </si>
  <si>
    <t>"573.14086"</t>
  </si>
  <si>
    <t>SRR5386251</t>
  </si>
  <si>
    <t>"573.14085"</t>
  </si>
  <si>
    <t>SRR5386252</t>
  </si>
  <si>
    <t>"573.14084"</t>
  </si>
  <si>
    <t>SRR5386254</t>
  </si>
  <si>
    <t>"573.14083"</t>
  </si>
  <si>
    <t>SRR5386255</t>
  </si>
  <si>
    <t>"573.14082"</t>
  </si>
  <si>
    <t>SRR5386256</t>
  </si>
  <si>
    <t>"573.14081"</t>
  </si>
  <si>
    <t>SRR5386257</t>
  </si>
  <si>
    <t>"573.14080"</t>
  </si>
  <si>
    <t>SRR5386258</t>
  </si>
  <si>
    <t>"573.14079"</t>
  </si>
  <si>
    <t>SRR5386259</t>
  </si>
  <si>
    <t>"573.14078"</t>
  </si>
  <si>
    <t>SRR5386261</t>
  </si>
  <si>
    <t>"573.14076"</t>
  </si>
  <si>
    <t>SRR5386262</t>
  </si>
  <si>
    <t>"573.14075"</t>
  </si>
  <si>
    <t>SRR5386265</t>
  </si>
  <si>
    <t>"573.14073"</t>
  </si>
  <si>
    <t>SRR5386266</t>
  </si>
  <si>
    <t>"573.14072"</t>
  </si>
  <si>
    <t>SRR5386267</t>
  </si>
  <si>
    <t>"573.14071"</t>
  </si>
  <si>
    <t>SRR5386268</t>
  </si>
  <si>
    <t>"573.14070"</t>
  </si>
  <si>
    <t>SRR5386269</t>
  </si>
  <si>
    <t>"573.14069"</t>
  </si>
  <si>
    <t>SRR5386270</t>
  </si>
  <si>
    <t>"573.14068"</t>
  </si>
  <si>
    <t>SRR5386271</t>
  </si>
  <si>
    <t>"573.14067"</t>
  </si>
  <si>
    <t>SRR5386272</t>
  </si>
  <si>
    <t>"573.14066"</t>
  </si>
  <si>
    <t>SRR5386273</t>
  </si>
  <si>
    <t>"573.14065"</t>
  </si>
  <si>
    <t>SRR5386274</t>
  </si>
  <si>
    <t>"573.14064"</t>
  </si>
  <si>
    <t>SRR5386275</t>
  </si>
  <si>
    <t>"573.14063"</t>
  </si>
  <si>
    <t>SRR5386276</t>
  </si>
  <si>
    <t>"573.14062"</t>
  </si>
  <si>
    <t>SRR5386277</t>
  </si>
  <si>
    <t>"573.14061"</t>
  </si>
  <si>
    <t>SRR5386279</t>
  </si>
  <si>
    <t>"573.14060"</t>
  </si>
  <si>
    <t>SRR5386280</t>
  </si>
  <si>
    <t>"573.14059"</t>
  </si>
  <si>
    <t>MLST.Kp.1174</t>
  </si>
  <si>
    <t>SRR5386281</t>
  </si>
  <si>
    <t>"573.14058"</t>
  </si>
  <si>
    <t>SRR5386282</t>
  </si>
  <si>
    <t>"573.14057"</t>
  </si>
  <si>
    <t>SRR5386283</t>
  </si>
  <si>
    <t>"573.14056"</t>
  </si>
  <si>
    <t>SRR5386284</t>
  </si>
  <si>
    <t>"573.14055"</t>
  </si>
  <si>
    <t>SRR5386285</t>
  </si>
  <si>
    <t>"573.14054"</t>
  </si>
  <si>
    <t>SRR5386287</t>
  </si>
  <si>
    <t>"573.14052"</t>
  </si>
  <si>
    <t>SRR5386288</t>
  </si>
  <si>
    <t>"573.14051"</t>
  </si>
  <si>
    <t>SRR5386289</t>
  </si>
  <si>
    <t>"573.14050"</t>
  </si>
  <si>
    <t>SRR5386290</t>
  </si>
  <si>
    <t>"573.14049"</t>
  </si>
  <si>
    <t>SRR5386292</t>
  </si>
  <si>
    <t>"573.14047"</t>
  </si>
  <si>
    <t>SRR5386293</t>
  </si>
  <si>
    <t>"573.14046"</t>
  </si>
  <si>
    <t>SRR5386295</t>
  </si>
  <si>
    <t>"573.14045"</t>
  </si>
  <si>
    <t>SRR5386296</t>
  </si>
  <si>
    <t>"573.14044"</t>
  </si>
  <si>
    <t>SRR5386297</t>
  </si>
  <si>
    <t>"573.14043"</t>
  </si>
  <si>
    <t>SRR5386298</t>
  </si>
  <si>
    <t>"573.14042"</t>
  </si>
  <si>
    <t>SRR5386299</t>
  </si>
  <si>
    <t>"573.14041"</t>
  </si>
  <si>
    <t>SRR5386300</t>
  </si>
  <si>
    <t>"573.14040"</t>
  </si>
  <si>
    <t>SRR5386301</t>
  </si>
  <si>
    <t>"573.14039"</t>
  </si>
  <si>
    <t>CSF</t>
  </si>
  <si>
    <t>SRR5386302</t>
  </si>
  <si>
    <t>"573.14038"</t>
  </si>
  <si>
    <t>SRR5386303</t>
  </si>
  <si>
    <t>"573.14037"</t>
  </si>
  <si>
    <t>SRR5386304</t>
  </si>
  <si>
    <t>"573.14036"</t>
  </si>
  <si>
    <t>SRR5386305</t>
  </si>
  <si>
    <t>"573.14035"</t>
  </si>
  <si>
    <t>SRR5386306</t>
  </si>
  <si>
    <t>"573.14034"</t>
  </si>
  <si>
    <t>SRR5386307</t>
  </si>
  <si>
    <t>"573.14033"</t>
  </si>
  <si>
    <t>SRR5386309</t>
  </si>
  <si>
    <t>"573.14032"</t>
  </si>
  <si>
    <t>SRR5386311</t>
  </si>
  <si>
    <t>"573.14030"</t>
  </si>
  <si>
    <t>SRR5386312</t>
  </si>
  <si>
    <t>"573.14029"</t>
  </si>
  <si>
    <t>SRR5386313</t>
  </si>
  <si>
    <t>"573.14028"</t>
  </si>
  <si>
    <t>SRR5386314</t>
  </si>
  <si>
    <t>"573.14027"</t>
  </si>
  <si>
    <t>SRR5386315</t>
  </si>
  <si>
    <t>"573.14026"</t>
  </si>
  <si>
    <t>SRR5386317</t>
  </si>
  <si>
    <t>"573.14024"</t>
  </si>
  <si>
    <t>SRR5386318</t>
  </si>
  <si>
    <t>"573.14023"</t>
  </si>
  <si>
    <t>SRR5386319</t>
  </si>
  <si>
    <t>"573.14022"</t>
  </si>
  <si>
    <t>SRR5386322</t>
  </si>
  <si>
    <t>"573.14020"</t>
  </si>
  <si>
    <t>SRR5386323</t>
  </si>
  <si>
    <t>"573.14019"</t>
  </si>
  <si>
    <t>SRR5386324</t>
  </si>
  <si>
    <t>"573.14018"</t>
  </si>
  <si>
    <t>SRR5386325</t>
  </si>
  <si>
    <t>"573.14017"</t>
  </si>
  <si>
    <t>SRR5386326</t>
  </si>
  <si>
    <t>"573.14016"</t>
  </si>
  <si>
    <t>SRR5386327</t>
  </si>
  <si>
    <t>"573.14015"</t>
  </si>
  <si>
    <t>SRR5386328</t>
  </si>
  <si>
    <t>"573.14014"</t>
  </si>
  <si>
    <t>SRR5386329</t>
  </si>
  <si>
    <t>"573.14013"</t>
  </si>
  <si>
    <t>SRR5386330</t>
  </si>
  <si>
    <t>"573.14012"</t>
  </si>
  <si>
    <t>SRR5386331</t>
  </si>
  <si>
    <t>"573.14011"</t>
  </si>
  <si>
    <t>SRR5386332</t>
  </si>
  <si>
    <t>"573.14010"</t>
  </si>
  <si>
    <t>SRR5386333</t>
  </si>
  <si>
    <t>"573.14009"</t>
  </si>
  <si>
    <t>SRR5386334</t>
  </si>
  <si>
    <t>"573.14008"</t>
  </si>
  <si>
    <t>SRR5386335</t>
  </si>
  <si>
    <t>"573.14007"</t>
  </si>
  <si>
    <t>SRR5386336</t>
  </si>
  <si>
    <t>"573.14006"</t>
  </si>
  <si>
    <t>SRR5386337</t>
  </si>
  <si>
    <t>"573.14005"</t>
  </si>
  <si>
    <t>SRR5386338</t>
  </si>
  <si>
    <t>"573.14004"</t>
  </si>
  <si>
    <t>SRR5386339</t>
  </si>
  <si>
    <t>"573.14003"</t>
  </si>
  <si>
    <t>SRR5386340</t>
  </si>
  <si>
    <t>"573.14002"</t>
  </si>
  <si>
    <t>SRR5386341</t>
  </si>
  <si>
    <t>"573.14001"</t>
  </si>
  <si>
    <t>SRR5386342</t>
  </si>
  <si>
    <t>"573.14000"</t>
  </si>
  <si>
    <t>SRR5386343</t>
  </si>
  <si>
    <t>"573.13999"</t>
  </si>
  <si>
    <t>SRR5386344</t>
  </si>
  <si>
    <t>"573.13998"</t>
  </si>
  <si>
    <t>SRR5386346</t>
  </si>
  <si>
    <t>"573.13996"</t>
  </si>
  <si>
    <t>SRR5386347</t>
  </si>
  <si>
    <t>"573.13995"</t>
  </si>
  <si>
    <t>SRR5386349</t>
  </si>
  <si>
    <t>"573.13994"</t>
  </si>
  <si>
    <t>SRR5386350</t>
  </si>
  <si>
    <t>"573.13993"</t>
  </si>
  <si>
    <t>SRR5386351</t>
  </si>
  <si>
    <t>"573.13992"</t>
  </si>
  <si>
    <t>SRR5386352</t>
  </si>
  <si>
    <t>"573.13991"</t>
  </si>
  <si>
    <t>SRR5386353</t>
  </si>
  <si>
    <t>"573.13990"</t>
  </si>
  <si>
    <t>SRR5386354</t>
  </si>
  <si>
    <t>"573.13989"</t>
  </si>
  <si>
    <t>SRR5386355</t>
  </si>
  <si>
    <t>"573.13988"</t>
  </si>
  <si>
    <t>SRR5386356</t>
  </si>
  <si>
    <t>"573.13987"</t>
  </si>
  <si>
    <t>SRR5386358</t>
  </si>
  <si>
    <t>"573.13985"</t>
  </si>
  <si>
    <t>SRR5386359</t>
  </si>
  <si>
    <t>"573.13984"</t>
  </si>
  <si>
    <t>SRR5386361</t>
  </si>
  <si>
    <t>"573.13983"</t>
  </si>
  <si>
    <t>SRR5386362</t>
  </si>
  <si>
    <t>"573.13982"</t>
  </si>
  <si>
    <t>SRR5386363</t>
  </si>
  <si>
    <t>"573.13981"</t>
  </si>
  <si>
    <t>SRR5386364</t>
  </si>
  <si>
    <t>"573.13980"</t>
  </si>
  <si>
    <t>SRR5386365</t>
  </si>
  <si>
    <t>"573.13979"</t>
  </si>
  <si>
    <t>SRR5386366</t>
  </si>
  <si>
    <t>"573.13978"</t>
  </si>
  <si>
    <t>SRR5386367</t>
  </si>
  <si>
    <t>"573.13977"</t>
  </si>
  <si>
    <t>SRR5386368</t>
  </si>
  <si>
    <t>"573.13976"</t>
  </si>
  <si>
    <t>SRR5386369</t>
  </si>
  <si>
    <t>"573.13975"</t>
  </si>
  <si>
    <t>SRR5386370</t>
  </si>
  <si>
    <t>"573.13974"</t>
  </si>
  <si>
    <t>SRR5386371</t>
  </si>
  <si>
    <t>"573.13973"</t>
  </si>
  <si>
    <t>SRR5386372</t>
  </si>
  <si>
    <t>"573.13972"</t>
  </si>
  <si>
    <t>SRR5386373</t>
  </si>
  <si>
    <t>"573.13971"</t>
  </si>
  <si>
    <t>SRR5386374</t>
  </si>
  <si>
    <t>"573.13970"</t>
  </si>
  <si>
    <t>SRR5386375</t>
  </si>
  <si>
    <t>"573.13969"</t>
  </si>
  <si>
    <t>SRR5386377</t>
  </si>
  <si>
    <t>"573.13967"</t>
  </si>
  <si>
    <t>MLST.Kp.1823</t>
  </si>
  <si>
    <t>SRR5386378</t>
  </si>
  <si>
    <t>"573.13966"</t>
  </si>
  <si>
    <t>SRR5386379</t>
  </si>
  <si>
    <t>"573.13965"</t>
  </si>
  <si>
    <t>SRR5386380</t>
  </si>
  <si>
    <t>"573.13964"</t>
  </si>
  <si>
    <t>SRR5386381</t>
  </si>
  <si>
    <t>"573.13959"</t>
  </si>
  <si>
    <t>SRR5386383</t>
  </si>
  <si>
    <t>"573.13942"</t>
  </si>
  <si>
    <t>SRR5386386</t>
  </si>
  <si>
    <t>"573.13928"</t>
  </si>
  <si>
    <t>SRR5386387</t>
  </si>
  <si>
    <t>"573.13920"</t>
  </si>
  <si>
    <t>SRR5386388</t>
  </si>
  <si>
    <t>"573.13912"</t>
  </si>
  <si>
    <t>SRR5386389</t>
  </si>
  <si>
    <t>"573.13902"</t>
  </si>
  <si>
    <t>SRR5386390</t>
  </si>
  <si>
    <t>"573.13893"</t>
  </si>
  <si>
    <t>SRR5386391</t>
  </si>
  <si>
    <t>"573.13884"</t>
  </si>
  <si>
    <t>SRR5386392</t>
  </si>
  <si>
    <t>"573.13875"</t>
  </si>
  <si>
    <t>SRR5386393</t>
  </si>
  <si>
    <t>"573.13857"</t>
  </si>
  <si>
    <t>SRR5386394</t>
  </si>
  <si>
    <t>"573.13849"</t>
  </si>
  <si>
    <t>SRR5386395</t>
  </si>
  <si>
    <t>"573.13840"</t>
  </si>
  <si>
    <t>SRR5386397</t>
  </si>
  <si>
    <t>"573.13823"</t>
  </si>
  <si>
    <t>SRR5386398</t>
  </si>
  <si>
    <t>"573.13813"</t>
  </si>
  <si>
    <t>SRR5386399</t>
  </si>
  <si>
    <t>"573.13808"</t>
  </si>
  <si>
    <t>SRR5386401</t>
  </si>
  <si>
    <t>"573.13797"</t>
  </si>
  <si>
    <t>SRR5386403</t>
  </si>
  <si>
    <t>"573.13773"</t>
  </si>
  <si>
    <t>SRR5386404</t>
  </si>
  <si>
    <t>"573.13766"</t>
  </si>
  <si>
    <t>SRR5386405</t>
  </si>
  <si>
    <t>"573.13759"</t>
  </si>
  <si>
    <t>SRR5386406</t>
  </si>
  <si>
    <t>"573.13751"</t>
  </si>
  <si>
    <t>SRR5386407</t>
  </si>
  <si>
    <t>"573.13743"</t>
  </si>
  <si>
    <t>SRR5386408</t>
  </si>
  <si>
    <t>"573.13733"</t>
  </si>
  <si>
    <t>SRR5386409</t>
  </si>
  <si>
    <t>"573.13722"</t>
  </si>
  <si>
    <t>SRR5386410</t>
  </si>
  <si>
    <t>"573.13712"</t>
  </si>
  <si>
    <t>SRR5386411</t>
  </si>
  <si>
    <t>"573.13702"</t>
  </si>
  <si>
    <t>SRR5386412</t>
  </si>
  <si>
    <t>"573.13694"</t>
  </si>
  <si>
    <t>SRR5386413</t>
  </si>
  <si>
    <t>"573.13688"</t>
  </si>
  <si>
    <t>SRR5386414</t>
  </si>
  <si>
    <t>"573.13684"</t>
  </si>
  <si>
    <t>SRR5386415</t>
  </si>
  <si>
    <t>"573.13683"</t>
  </si>
  <si>
    <t>SRR5386416</t>
  </si>
  <si>
    <t>"573.13682"</t>
  </si>
  <si>
    <t>SRR5386417</t>
  </si>
  <si>
    <t>"573.13673"</t>
  </si>
  <si>
    <t>SRR5386418</t>
  </si>
  <si>
    <t>"573.13664"</t>
  </si>
  <si>
    <t>SRR5386420</t>
  </si>
  <si>
    <t>"573.13632"</t>
  </si>
  <si>
    <t>SRR5386421</t>
  </si>
  <si>
    <t>"573.13603"</t>
  </si>
  <si>
    <t>SRR5386422</t>
  </si>
  <si>
    <t>"573.13584"</t>
  </si>
  <si>
    <t>SRR5386423</t>
  </si>
  <si>
    <t>"573.13576"</t>
  </si>
  <si>
    <t>SRR5386424</t>
  </si>
  <si>
    <t>"573.13558"</t>
  </si>
  <si>
    <t>SRR5386425</t>
  </si>
  <si>
    <t>"573.13550"</t>
  </si>
  <si>
    <t>SRR5386426</t>
  </si>
  <si>
    <t>"573.13546"</t>
  </si>
  <si>
    <t>SRR5386427</t>
  </si>
  <si>
    <t>"573.13538"</t>
  </si>
  <si>
    <t>SRR5386428</t>
  </si>
  <si>
    <t>"573.13530"</t>
  </si>
  <si>
    <t>SRR5386431</t>
  </si>
  <si>
    <t>"573.13488"</t>
  </si>
  <si>
    <t>SRR5386432</t>
  </si>
  <si>
    <t>"573.13479"</t>
  </si>
  <si>
    <t>SRR5386433</t>
  </si>
  <si>
    <t>"573.13452"</t>
  </si>
  <si>
    <t>SRR5386435</t>
  </si>
  <si>
    <t>"573.13418"</t>
  </si>
  <si>
    <t>SRR5386437</t>
  </si>
  <si>
    <t>"573.13399"</t>
  </si>
  <si>
    <t>SRR5386438</t>
  </si>
  <si>
    <t>"573.13391"</t>
  </si>
  <si>
    <t>SRR5386439</t>
  </si>
  <si>
    <t>"573.13381"</t>
  </si>
  <si>
    <t>SRR5386440</t>
  </si>
  <si>
    <t>"573.13371"</t>
  </si>
  <si>
    <t>SRR5386441</t>
  </si>
  <si>
    <t>"573.13361"</t>
  </si>
  <si>
    <t>SRR5386448</t>
  </si>
  <si>
    <t>"573.13310"</t>
  </si>
  <si>
    <t>SRR5386449</t>
  </si>
  <si>
    <t>"573.13300"</t>
  </si>
  <si>
    <t>SRR5386450</t>
  </si>
  <si>
    <t>"573.13290"</t>
  </si>
  <si>
    <t>SRR5386451</t>
  </si>
  <si>
    <t>"573.13281"</t>
  </si>
  <si>
    <t>SRR5386452</t>
  </si>
  <si>
    <t>"573.13274"</t>
  </si>
  <si>
    <t>SRR5386453</t>
  </si>
  <si>
    <t>"573.13267"</t>
  </si>
  <si>
    <t>SRR5386454</t>
  </si>
  <si>
    <t>"573.13266"</t>
  </si>
  <si>
    <t>SRR5386456</t>
  </si>
  <si>
    <t>"573.13248"</t>
  </si>
  <si>
    <t>SRR5386457</t>
  </si>
  <si>
    <t>"573.13238"</t>
  </si>
  <si>
    <t>SRR5386458</t>
  </si>
  <si>
    <t>"573.13230"</t>
  </si>
  <si>
    <t>SRR5386459</t>
  </si>
  <si>
    <t>"573.14456"</t>
  </si>
  <si>
    <t>SRR5386461</t>
  </si>
  <si>
    <t>"573.14454"</t>
  </si>
  <si>
    <t>SRR5386462</t>
  </si>
  <si>
    <t>"573.14455"</t>
  </si>
  <si>
    <t>SRR5386464</t>
  </si>
  <si>
    <t>"573.14453"</t>
  </si>
  <si>
    <t>SRR5386465</t>
  </si>
  <si>
    <t>"573.14452"</t>
  </si>
  <si>
    <t>SRR5386466</t>
  </si>
  <si>
    <t>"573.14451"</t>
  </si>
  <si>
    <t>SRR5386468</t>
  </si>
  <si>
    <t>"573.14449"</t>
  </si>
  <si>
    <t>SRR5386469</t>
  </si>
  <si>
    <t>"573.14448"</t>
  </si>
  <si>
    <t>SRR5386472</t>
  </si>
  <si>
    <t>"573.14447"</t>
  </si>
  <si>
    <t>SRR5386474</t>
  </si>
  <si>
    <t>"573.14446"</t>
  </si>
  <si>
    <t>SRR5386475</t>
  </si>
  <si>
    <t>"573.14445"</t>
  </si>
  <si>
    <t>SRR5386476</t>
  </si>
  <si>
    <t>"573.14444"</t>
  </si>
  <si>
    <t>SRR5386477</t>
  </si>
  <si>
    <t>"573.14443"</t>
  </si>
  <si>
    <t>MLST.Kp.791</t>
  </si>
  <si>
    <t>SRR5386478</t>
  </si>
  <si>
    <t>"573.14442"</t>
  </si>
  <si>
    <t>SRR5386479</t>
  </si>
  <si>
    <t>"573.14441"</t>
  </si>
  <si>
    <t>SRR5386480</t>
  </si>
  <si>
    <t>"573.14439"</t>
  </si>
  <si>
    <t>SRR5386481</t>
  </si>
  <si>
    <t>"573.14440"</t>
  </si>
  <si>
    <t>SRR5386484</t>
  </si>
  <si>
    <t>"573.14438"</t>
  </si>
  <si>
    <t>SRR5386485</t>
  </si>
  <si>
    <t>"573.14437"</t>
  </si>
  <si>
    <t>SRR5386486</t>
  </si>
  <si>
    <t>"573.14436"</t>
  </si>
  <si>
    <t>SRR5386487</t>
  </si>
  <si>
    <t>"573.14435"</t>
  </si>
  <si>
    <t>MLST.Kp.1107</t>
  </si>
  <si>
    <t>SRR5386488</t>
  </si>
  <si>
    <t>"573.14434"</t>
  </si>
  <si>
    <t>SRR5386489</t>
  </si>
  <si>
    <t>"573.14433"</t>
  </si>
  <si>
    <t>SRR5386490</t>
  </si>
  <si>
    <t>"573.14432"</t>
  </si>
  <si>
    <t>MLST.Kp.656</t>
  </si>
  <si>
    <t>SRR5386491</t>
  </si>
  <si>
    <t>"573.14431"</t>
  </si>
  <si>
    <t>SRR5386492</t>
  </si>
  <si>
    <t>"573.14430"</t>
  </si>
  <si>
    <t>SRR5386495</t>
  </si>
  <si>
    <t>"573.14429"</t>
  </si>
  <si>
    <t>HWARE</t>
  </si>
  <si>
    <t>SRR5386496</t>
  </si>
  <si>
    <t>"573.14428"</t>
  </si>
  <si>
    <t>SRR5386497</t>
  </si>
  <si>
    <t>"573.14427"</t>
  </si>
  <si>
    <t>SRR5386498</t>
  </si>
  <si>
    <t>"573.14426"</t>
  </si>
  <si>
    <t>SRR5386499</t>
  </si>
  <si>
    <t>"573.14425"</t>
  </si>
  <si>
    <t>SRR5386500</t>
  </si>
  <si>
    <t>"573.14424"</t>
  </si>
  <si>
    <t>SRR5386501</t>
  </si>
  <si>
    <t>"573.14423"</t>
  </si>
  <si>
    <t>SRR5386502</t>
  </si>
  <si>
    <t>"573.14422"</t>
  </si>
  <si>
    <t>SRR5386503</t>
  </si>
  <si>
    <t>"573.14421"</t>
  </si>
  <si>
    <t>SRR5386504</t>
  </si>
  <si>
    <t>"573.14420"</t>
  </si>
  <si>
    <t>MLST.Kp.1962</t>
  </si>
  <si>
    <t>SRR5386506</t>
  </si>
  <si>
    <t>"573.14419"</t>
  </si>
  <si>
    <t>SRR5386507</t>
  </si>
  <si>
    <t>"573.14418"</t>
  </si>
  <si>
    <t>SRR5386508</t>
  </si>
  <si>
    <t>"573.14417"</t>
  </si>
  <si>
    <t>SRR5386509</t>
  </si>
  <si>
    <t>"573.14416"</t>
  </si>
  <si>
    <t>SRR5386511</t>
  </si>
  <si>
    <t>"573.14415"</t>
  </si>
  <si>
    <t>SRR5386513</t>
  </si>
  <si>
    <t>"573.14413"</t>
  </si>
  <si>
    <t>SRR5386515</t>
  </si>
  <si>
    <t>"573.14411"</t>
  </si>
  <si>
    <t>MLST.Kp.151</t>
  </si>
  <si>
    <t>SRR5386516</t>
  </si>
  <si>
    <t>"573.14410"</t>
  </si>
  <si>
    <t>SRR5386519</t>
  </si>
  <si>
    <t>"573.14409"</t>
  </si>
  <si>
    <t>SRR5386520</t>
  </si>
  <si>
    <t>"573.14408"</t>
  </si>
  <si>
    <t>SRR5386521</t>
  </si>
  <si>
    <t>"573.14405"</t>
  </si>
  <si>
    <t>SRR5386522</t>
  </si>
  <si>
    <t>"573.14407"</t>
  </si>
  <si>
    <t>SRR5386523</t>
  </si>
  <si>
    <t>"573.14406"</t>
  </si>
  <si>
    <t>SRR5386524</t>
  </si>
  <si>
    <t>"573.14404"</t>
  </si>
  <si>
    <t>SRR5386525</t>
  </si>
  <si>
    <t>"573.14403"</t>
  </si>
  <si>
    <t>SRR5386526</t>
  </si>
  <si>
    <t>"573.14402"</t>
  </si>
  <si>
    <t>SRR5386528</t>
  </si>
  <si>
    <t>"573.14401"</t>
  </si>
  <si>
    <t>SRR5386529</t>
  </si>
  <si>
    <t>"573.14400"</t>
  </si>
  <si>
    <t>SRR5386530</t>
  </si>
  <si>
    <t>"573.14399"</t>
  </si>
  <si>
    <t>SRR5386532</t>
  </si>
  <si>
    <t>"573.14398"</t>
  </si>
  <si>
    <t>SRR5386534</t>
  </si>
  <si>
    <t>"573.14397"</t>
  </si>
  <si>
    <t>SRR5386535</t>
  </si>
  <si>
    <t>"573.14396"</t>
  </si>
  <si>
    <t>SRR5386536</t>
  </si>
  <si>
    <t>"573.14395"</t>
  </si>
  <si>
    <t>SRR5386537</t>
  </si>
  <si>
    <t>"573.14394"</t>
  </si>
  <si>
    <t>SRR5386538</t>
  </si>
  <si>
    <t>"573.14393"</t>
  </si>
  <si>
    <t>SRR5386539</t>
  </si>
  <si>
    <t>"573.14392"</t>
  </si>
  <si>
    <t>SRR5386540</t>
  </si>
  <si>
    <t>"573.14391"</t>
  </si>
  <si>
    <t>SRR5386542</t>
  </si>
  <si>
    <t>"573.14389"</t>
  </si>
  <si>
    <t>SRR5386543</t>
  </si>
  <si>
    <t>"573.14388"</t>
  </si>
  <si>
    <t>SRR5386544</t>
  </si>
  <si>
    <t>"573.14386"</t>
  </si>
  <si>
    <t>SRR5386545</t>
  </si>
  <si>
    <t>"573.14387"</t>
  </si>
  <si>
    <t>SRR5386546</t>
  </si>
  <si>
    <t>"573.14385"</t>
  </si>
  <si>
    <t>SRR5386547</t>
  </si>
  <si>
    <t>"573.14384"</t>
  </si>
  <si>
    <t>SRR5386548</t>
  </si>
  <si>
    <t>"573.14383"</t>
  </si>
  <si>
    <t>SRR5386549</t>
  </si>
  <si>
    <t>"573.14382"</t>
  </si>
  <si>
    <t>SRR5386550</t>
  </si>
  <si>
    <t>"573.14381"</t>
  </si>
  <si>
    <t>SRR5386552</t>
  </si>
  <si>
    <t>"573.14380"</t>
  </si>
  <si>
    <t>SRR5386553</t>
  </si>
  <si>
    <t>"573.14379"</t>
  </si>
  <si>
    <t>SRR5386555</t>
  </si>
  <si>
    <t>"573.14378"</t>
  </si>
  <si>
    <t>SRR5386556</t>
  </si>
  <si>
    <t>"573.14377"</t>
  </si>
  <si>
    <t>SRR5386557</t>
  </si>
  <si>
    <t>"573.14376"</t>
  </si>
  <si>
    <t>SRR5386560</t>
  </si>
  <si>
    <t>"573.14374"</t>
  </si>
  <si>
    <t>SRR5386561</t>
  </si>
  <si>
    <t>"573.14373"</t>
  </si>
  <si>
    <t>SRR5386562</t>
  </si>
  <si>
    <t>"573.14372"</t>
  </si>
  <si>
    <t>SRR5386563</t>
  </si>
  <si>
    <t>"573.14371"</t>
  </si>
  <si>
    <t>SRR5386567</t>
  </si>
  <si>
    <t>"573.14369"</t>
  </si>
  <si>
    <t>SRR5386568</t>
  </si>
  <si>
    <t>"573.14368"</t>
  </si>
  <si>
    <t>SRR5386569</t>
  </si>
  <si>
    <t>"573.14367"</t>
  </si>
  <si>
    <t>SRR5386571</t>
  </si>
  <si>
    <t>"573.14366"</t>
  </si>
  <si>
    <t>SRR5386572</t>
  </si>
  <si>
    <t>"573.14365"</t>
  </si>
  <si>
    <t>SRR5386573</t>
  </si>
  <si>
    <t>"573.14364"</t>
  </si>
  <si>
    <t>SRR5386574</t>
  </si>
  <si>
    <t>"573.14363"</t>
  </si>
  <si>
    <t>SRR5386575</t>
  </si>
  <si>
    <t>"573.14362"</t>
  </si>
  <si>
    <t>SRR5386577</t>
  </si>
  <si>
    <t>"573.14361"</t>
  </si>
  <si>
    <t>SRR5386578</t>
  </si>
  <si>
    <t>"573.14360"</t>
  </si>
  <si>
    <t>SRR5386579</t>
  </si>
  <si>
    <t>"573.14359"</t>
  </si>
  <si>
    <t>SRR5386580</t>
  </si>
  <si>
    <t>"573.14358"</t>
  </si>
  <si>
    <t>SRR5386581</t>
  </si>
  <si>
    <t>"573.14357"</t>
  </si>
  <si>
    <t>SRR5386582</t>
  </si>
  <si>
    <t>"573.14356"</t>
  </si>
  <si>
    <t>SRR5386584</t>
  </si>
  <si>
    <t>"573.14355"</t>
  </si>
  <si>
    <t>SRR5386585</t>
  </si>
  <si>
    <t>"573.14353"</t>
  </si>
  <si>
    <t>SRR5386586</t>
  </si>
  <si>
    <t>"573.14354"</t>
  </si>
  <si>
    <t>SRR5386587</t>
  </si>
  <si>
    <t>"573.14352"</t>
  </si>
  <si>
    <t>SRR5386588</t>
  </si>
  <si>
    <t>"573.14351"</t>
  </si>
  <si>
    <t>SRR5386589</t>
  </si>
  <si>
    <t>"573.14350"</t>
  </si>
  <si>
    <t>GRAFT</t>
  </si>
  <si>
    <t>SRR5386590</t>
  </si>
  <si>
    <t>"573.14349"</t>
  </si>
  <si>
    <t>SRR5386591</t>
  </si>
  <si>
    <t>"573.14348"</t>
  </si>
  <si>
    <t>SRR5386593</t>
  </si>
  <si>
    <t>"573.14346"</t>
  </si>
  <si>
    <t>SRR5386594</t>
  </si>
  <si>
    <t>"573.14345"</t>
  </si>
  <si>
    <t>SRR5386595</t>
  </si>
  <si>
    <t>"573.14344"</t>
  </si>
  <si>
    <t>SRR5386596</t>
  </si>
  <si>
    <t>"573.14343"</t>
  </si>
  <si>
    <t>SRR5386597</t>
  </si>
  <si>
    <t>"573.14342"</t>
  </si>
  <si>
    <t>SRR5386599</t>
  </si>
  <si>
    <t>"573.14341"</t>
  </si>
  <si>
    <t>SRR5386600</t>
  </si>
  <si>
    <t>"573.14340"</t>
  </si>
  <si>
    <t>SRR5386601</t>
  </si>
  <si>
    <t>"573.14339"</t>
  </si>
  <si>
    <t>SRR5386602</t>
  </si>
  <si>
    <t>"573.14338"</t>
  </si>
  <si>
    <t>SRR5386612</t>
  </si>
  <si>
    <t>"573.13496"</t>
  </si>
  <si>
    <t>SRR5386613</t>
  </si>
  <si>
    <t>"573.13495"</t>
  </si>
  <si>
    <t>SRR5386614</t>
  </si>
  <si>
    <t>"573.13494"</t>
  </si>
  <si>
    <t>SRR5386615</t>
  </si>
  <si>
    <t>"573.13493"</t>
  </si>
  <si>
    <t>SRR5386616</t>
  </si>
  <si>
    <t>"573.13492"</t>
  </si>
  <si>
    <t>SRR5386617</t>
  </si>
  <si>
    <t>"573.13491"</t>
  </si>
  <si>
    <t>SRR5386618</t>
  </si>
  <si>
    <t>"573.13490"</t>
  </si>
  <si>
    <t>SRR5386619</t>
  </si>
  <si>
    <t>"573.13489"</t>
  </si>
  <si>
    <t>SRR5386620</t>
  </si>
  <si>
    <t>"573.13487"</t>
  </si>
  <si>
    <t>SRR5386621</t>
  </si>
  <si>
    <t>"573.13486"</t>
  </si>
  <si>
    <t>SRR5386622</t>
  </si>
  <si>
    <t>"573.13485"</t>
  </si>
  <si>
    <t>SRR5386623</t>
  </si>
  <si>
    <t>"573.13484"</t>
  </si>
  <si>
    <t>MLST.Kp.3526</t>
  </si>
  <si>
    <t>SRR5386624</t>
  </si>
  <si>
    <t>"573.13483"</t>
  </si>
  <si>
    <t>SRR5386625</t>
  </si>
  <si>
    <t>"573.13482"</t>
  </si>
  <si>
    <t>SRR5386626</t>
  </si>
  <si>
    <t>"573.13481"</t>
  </si>
  <si>
    <t>SRR5386627</t>
  </si>
  <si>
    <t>"573.13480"</t>
  </si>
  <si>
    <t>SRR5386628</t>
  </si>
  <si>
    <t>"573.13478"</t>
  </si>
  <si>
    <t>SRR5386629</t>
  </si>
  <si>
    <t>"573.13477"</t>
  </si>
  <si>
    <t>SRR5386630</t>
  </si>
  <si>
    <t>"573.13476"</t>
  </si>
  <si>
    <t>SRR5386631</t>
  </si>
  <si>
    <t>"573.13475"</t>
  </si>
  <si>
    <t>SRR5386632</t>
  </si>
  <si>
    <t>"573.13474"</t>
  </si>
  <si>
    <t>SRR5386633</t>
  </si>
  <si>
    <t>"573.13473"</t>
  </si>
  <si>
    <t>SRR5386634</t>
  </si>
  <si>
    <t>"573.13472"</t>
  </si>
  <si>
    <t>SRR5386635</t>
  </si>
  <si>
    <t>"573.13471"</t>
  </si>
  <si>
    <t>SRR5386636</t>
  </si>
  <si>
    <t>"573.13470"</t>
  </si>
  <si>
    <t>SRR5386637</t>
  </si>
  <si>
    <t>"573.13469"</t>
  </si>
  <si>
    <t>SRR5386638</t>
  </si>
  <si>
    <t>"573.13468"</t>
  </si>
  <si>
    <t>SRR5386639</t>
  </si>
  <si>
    <t>"573.13467"</t>
  </si>
  <si>
    <t>SRR5386640</t>
  </si>
  <si>
    <t>"573.13466"</t>
  </si>
  <si>
    <t>SRR5386641</t>
  </si>
  <si>
    <t>"573.13465"</t>
  </si>
  <si>
    <t>SRR5386642</t>
  </si>
  <si>
    <t>"573.13464"</t>
  </si>
  <si>
    <t>SRR5386643</t>
  </si>
  <si>
    <t>"573.13463"</t>
  </si>
  <si>
    <t>SRR5386645</t>
  </si>
  <si>
    <t>"573.13461"</t>
  </si>
  <si>
    <t>SRR5386646</t>
  </si>
  <si>
    <t>"573.13460"</t>
  </si>
  <si>
    <t>SRR5386647</t>
  </si>
  <si>
    <t>"573.13459"</t>
  </si>
  <si>
    <t>SRR5386648</t>
  </si>
  <si>
    <t>"573.13458"</t>
  </si>
  <si>
    <t>SRR5386649</t>
  </si>
  <si>
    <t>"573.13457"</t>
  </si>
  <si>
    <t>MLST.Kp.560</t>
  </si>
  <si>
    <t>SRR5386651</t>
  </si>
  <si>
    <t>"573.13456"</t>
  </si>
  <si>
    <t>SRR5386652</t>
  </si>
  <si>
    <t>"573.13455"</t>
  </si>
  <si>
    <t>SRR5386653</t>
  </si>
  <si>
    <t>"573.13454"</t>
  </si>
  <si>
    <t>SRR5386654</t>
  </si>
  <si>
    <t>"573.13453"</t>
  </si>
  <si>
    <t>SRR5386655</t>
  </si>
  <si>
    <t>"573.13451"</t>
  </si>
  <si>
    <t>SRR5386656</t>
  </si>
  <si>
    <t>"573.13450"</t>
  </si>
  <si>
    <t>SRR5386658</t>
  </si>
  <si>
    <t>"573.13448"</t>
  </si>
  <si>
    <t>SRR5386659</t>
  </si>
  <si>
    <t>"573.13447"</t>
  </si>
  <si>
    <t>SRR5386660</t>
  </si>
  <si>
    <t>"573.13446"</t>
  </si>
  <si>
    <t>SRR5386661</t>
  </si>
  <si>
    <t>"573.13445"</t>
  </si>
  <si>
    <t>SRR5386662</t>
  </si>
  <si>
    <t>"573.13444"</t>
  </si>
  <si>
    <t>SRR5386664</t>
  </si>
  <si>
    <t>"573.13443"</t>
  </si>
  <si>
    <t>SRR5386665</t>
  </si>
  <si>
    <t>"573.13442"</t>
  </si>
  <si>
    <t>MLST.Kp.1412</t>
  </si>
  <si>
    <t>SRR5386666</t>
  </si>
  <si>
    <t>"573.13441"</t>
  </si>
  <si>
    <t>SRR5386668</t>
  </si>
  <si>
    <t>"573.13440"</t>
  </si>
  <si>
    <t>SRR5386671</t>
  </si>
  <si>
    <t>"573.13438"</t>
  </si>
  <si>
    <t>SRR5386672</t>
  </si>
  <si>
    <t>"573.13437"</t>
  </si>
  <si>
    <t>SRR5386673</t>
  </si>
  <si>
    <t>"573.13436"</t>
  </si>
  <si>
    <t>SRR5386674</t>
  </si>
  <si>
    <t>"573.13435"</t>
  </si>
  <si>
    <t>SRR5386675</t>
  </si>
  <si>
    <t>"573.13434"</t>
  </si>
  <si>
    <t>SRR5386676</t>
  </si>
  <si>
    <t>"573.13433"</t>
  </si>
  <si>
    <t>SRR5386677</t>
  </si>
  <si>
    <t>"573.13432"</t>
  </si>
  <si>
    <t>SRR5386678</t>
  </si>
  <si>
    <t>"573.13431"</t>
  </si>
  <si>
    <t>SRR5386680</t>
  </si>
  <si>
    <t>"573.13429"</t>
  </si>
  <si>
    <t>SRR5386681</t>
  </si>
  <si>
    <t>"573.13428"</t>
  </si>
  <si>
    <t>SRR5386682</t>
  </si>
  <si>
    <t>"573.13427"</t>
  </si>
  <si>
    <t>SRR5386684</t>
  </si>
  <si>
    <t>"573.13425"</t>
  </si>
  <si>
    <t>SRR5386686</t>
  </si>
  <si>
    <t>"573.13422"</t>
  </si>
  <si>
    <t>SRR5386687</t>
  </si>
  <si>
    <t>"573.13424"</t>
  </si>
  <si>
    <t>SRR5386690</t>
  </si>
  <si>
    <t>"573.13419"</t>
  </si>
  <si>
    <t>MLST.Kp.906</t>
  </si>
  <si>
    <t>SRR5386692</t>
  </si>
  <si>
    <t>"573.13415"</t>
  </si>
  <si>
    <t>SRR5386693</t>
  </si>
  <si>
    <t>"573.13416"</t>
  </si>
  <si>
    <t>SRR5386694</t>
  </si>
  <si>
    <t>"573.13414"</t>
  </si>
  <si>
    <t>SRR5386695</t>
  </si>
  <si>
    <t>"573.13413"</t>
  </si>
  <si>
    <t>SRR5386696</t>
  </si>
  <si>
    <t>"573.13412"</t>
  </si>
  <si>
    <t>SRR5386697</t>
  </si>
  <si>
    <t>"573.13411"</t>
  </si>
  <si>
    <t>SRR5386699</t>
  </si>
  <si>
    <t>"573.13409"</t>
  </si>
  <si>
    <t>SRR5386701</t>
  </si>
  <si>
    <t>"573.13406"</t>
  </si>
  <si>
    <t>SRR5386703</t>
  </si>
  <si>
    <t>"573.13405"</t>
  </si>
  <si>
    <t>SRR5386706</t>
  </si>
  <si>
    <t>"573.13402"</t>
  </si>
  <si>
    <t>SRR5386708</t>
  </si>
  <si>
    <t>"573.13403"</t>
  </si>
  <si>
    <t>SRR5386709</t>
  </si>
  <si>
    <t>"573.13401"</t>
  </si>
  <si>
    <t>SRR5386710</t>
  </si>
  <si>
    <t>"573.13400"</t>
  </si>
  <si>
    <t>SRR5386711</t>
  </si>
  <si>
    <t>"573.13398"</t>
  </si>
  <si>
    <t>SRR5386713</t>
  </si>
  <si>
    <t>"573.13397"</t>
  </si>
  <si>
    <t>SRR5386714</t>
  </si>
  <si>
    <t>"573.13396"</t>
  </si>
  <si>
    <t>SRR5386715</t>
  </si>
  <si>
    <t>"573.13395"</t>
  </si>
  <si>
    <t>SRR5386716</t>
  </si>
  <si>
    <t>"573.13394"</t>
  </si>
  <si>
    <t>SRR5386718</t>
  </si>
  <si>
    <t>"573.13393"</t>
  </si>
  <si>
    <t>SRR5386719</t>
  </si>
  <si>
    <t>"573.13392"</t>
  </si>
  <si>
    <t>SRR5386720</t>
  </si>
  <si>
    <t>"573.13390"</t>
  </si>
  <si>
    <t>SRR5386721</t>
  </si>
  <si>
    <t>"573.13389"</t>
  </si>
  <si>
    <t>SRR5386722</t>
  </si>
  <si>
    <t>"573.13388"</t>
  </si>
  <si>
    <t>SRR5386723</t>
  </si>
  <si>
    <t>"573.13387"</t>
  </si>
  <si>
    <t>SRR5386724</t>
  </si>
  <si>
    <t>"573.13386"</t>
  </si>
  <si>
    <t>MLST.Kp.874</t>
  </si>
  <si>
    <t>SRR5386739</t>
  </si>
  <si>
    <t>"573.13385"</t>
  </si>
  <si>
    <t>SRR5386740</t>
  </si>
  <si>
    <t>"573.13384"</t>
  </si>
  <si>
    <t>SRR5386742</t>
  </si>
  <si>
    <t>"573.13383"</t>
  </si>
  <si>
    <t>SRR5386743</t>
  </si>
  <si>
    <t>"573.13382"</t>
  </si>
  <si>
    <t>SRR5386744</t>
  </si>
  <si>
    <t>"573.13380"</t>
  </si>
  <si>
    <t>SRR5386745</t>
  </si>
  <si>
    <t>"573.13379"</t>
  </si>
  <si>
    <t>SRR5386746</t>
  </si>
  <si>
    <t>"573.13378"</t>
  </si>
  <si>
    <t>SRR5386748</t>
  </si>
  <si>
    <t>"573.13377"</t>
  </si>
  <si>
    <t>SRR5386749</t>
  </si>
  <si>
    <t>"573.13376"</t>
  </si>
  <si>
    <t>SRR5386750</t>
  </si>
  <si>
    <t>"573.13375"</t>
  </si>
  <si>
    <t>SRR5386751</t>
  </si>
  <si>
    <t>"573.13374"</t>
  </si>
  <si>
    <t>SRR5386752</t>
  </si>
  <si>
    <t>"573.13373"</t>
  </si>
  <si>
    <t>SRR5386753</t>
  </si>
  <si>
    <t>"573.13372"</t>
  </si>
  <si>
    <t>SRR5386754</t>
  </si>
  <si>
    <t>"573.13370"</t>
  </si>
  <si>
    <t>SRR5386755</t>
  </si>
  <si>
    <t>"573.13369"</t>
  </si>
  <si>
    <t>SRR5386756</t>
  </si>
  <si>
    <t>"573.13368"</t>
  </si>
  <si>
    <t>SRR5386758</t>
  </si>
  <si>
    <t>"573.13366"</t>
  </si>
  <si>
    <t>SRR5386759</t>
  </si>
  <si>
    <t>"573.13365"</t>
  </si>
  <si>
    <t>SRR5386760</t>
  </si>
  <si>
    <t>"573.13364"</t>
  </si>
  <si>
    <t>SRR5386762</t>
  </si>
  <si>
    <t>"573.13362"</t>
  </si>
  <si>
    <t>SRR5386765</t>
  </si>
  <si>
    <t>"573.13360"</t>
  </si>
  <si>
    <t>BIOPS</t>
  </si>
  <si>
    <t>SRR5386766</t>
  </si>
  <si>
    <t>"573.13359"</t>
  </si>
  <si>
    <t>SRR5386767</t>
  </si>
  <si>
    <t>"573.13358"</t>
  </si>
  <si>
    <t>SRR5386768</t>
  </si>
  <si>
    <t>"573.13357"</t>
  </si>
  <si>
    <t>SRR5386769</t>
  </si>
  <si>
    <t>"573.13356"</t>
  </si>
  <si>
    <t>SRR5386770</t>
  </si>
  <si>
    <t>"573.13355"</t>
  </si>
  <si>
    <t>SRR5386771</t>
  </si>
  <si>
    <t>"573.13354"</t>
  </si>
  <si>
    <t>SRR5386772</t>
  </si>
  <si>
    <t>"573.13352"</t>
  </si>
  <si>
    <t>SRR5386775</t>
  </si>
  <si>
    <t>"573.13350"</t>
  </si>
  <si>
    <t>SRR5386776</t>
  </si>
  <si>
    <t>"573.13349"</t>
  </si>
  <si>
    <t>SRR5386777</t>
  </si>
  <si>
    <t>"573.13348"</t>
  </si>
  <si>
    <t>SRR5386778</t>
  </si>
  <si>
    <t>"573.13347"</t>
  </si>
  <si>
    <t>SRR5386780</t>
  </si>
  <si>
    <t>"573.13346"</t>
  </si>
  <si>
    <t>SRR5386782</t>
  </si>
  <si>
    <t>"573.13344"</t>
  </si>
  <si>
    <t>MLST.Kp.2133</t>
  </si>
  <si>
    <t>SRR5386783</t>
  </si>
  <si>
    <t>"573.13342"</t>
  </si>
  <si>
    <t>SRR5386784</t>
  </si>
  <si>
    <t>"573.13343"</t>
  </si>
  <si>
    <t>SRR5386787</t>
  </si>
  <si>
    <t>"573.13340"</t>
  </si>
  <si>
    <t>SRR5386789</t>
  </si>
  <si>
    <t>"573.13338"</t>
  </si>
  <si>
    <t>SRR5386791</t>
  </si>
  <si>
    <t>"573.13336"</t>
  </si>
  <si>
    <t>SRR5386792</t>
  </si>
  <si>
    <t>"573.13335"</t>
  </si>
  <si>
    <t>MLST.Kp.788</t>
  </si>
  <si>
    <t>SRR5386793</t>
  </si>
  <si>
    <t>"573.13334"</t>
  </si>
  <si>
    <t>SRR5386794</t>
  </si>
  <si>
    <t>"573.13333"</t>
  </si>
  <si>
    <t>SRR5386795</t>
  </si>
  <si>
    <t>"573.13332"</t>
  </si>
  <si>
    <t>SRR5386796</t>
  </si>
  <si>
    <t>"573.13331"</t>
  </si>
  <si>
    <t>SRR5386797</t>
  </si>
  <si>
    <t>"573.13330"</t>
  </si>
  <si>
    <t>SRR5386798</t>
  </si>
  <si>
    <t>"573.13329"</t>
  </si>
  <si>
    <t>SRR5386799</t>
  </si>
  <si>
    <t>"573.13328"</t>
  </si>
  <si>
    <t>SRR5386803</t>
  </si>
  <si>
    <t>"573.13326"</t>
  </si>
  <si>
    <t>SRR5386806</t>
  </si>
  <si>
    <t>"573.13324"</t>
  </si>
  <si>
    <t>SRR5386807</t>
  </si>
  <si>
    <t>"573.13223"</t>
  </si>
  <si>
    <t>SRR5386809</t>
  </si>
  <si>
    <t>"573.13325"</t>
  </si>
  <si>
    <t>MLST.Kp.2616</t>
  </si>
  <si>
    <t>SRR5386810</t>
  </si>
  <si>
    <t>"573.13323"</t>
  </si>
  <si>
    <t>SRR5386811</t>
  </si>
  <si>
    <t>"573.13322"</t>
  </si>
  <si>
    <t>SRR5386812</t>
  </si>
  <si>
    <t>"573.13321"</t>
  </si>
  <si>
    <t>SRR5386814</t>
  </si>
  <si>
    <t>"573.13319"</t>
  </si>
  <si>
    <t>SRR5386815</t>
  </si>
  <si>
    <t>"573.13318"</t>
  </si>
  <si>
    <t>SRR5386817</t>
  </si>
  <si>
    <t>"573.13317"</t>
  </si>
  <si>
    <t>SRR5386818</t>
  </si>
  <si>
    <t>"573.13316"</t>
  </si>
  <si>
    <t>SRR5386819</t>
  </si>
  <si>
    <t>"573.13315"</t>
  </si>
  <si>
    <t>SRR5386820</t>
  </si>
  <si>
    <t>"573.13314"</t>
  </si>
  <si>
    <t>SRR5386821</t>
  </si>
  <si>
    <t>"573.13313"</t>
  </si>
  <si>
    <t>SRR5386823</t>
  </si>
  <si>
    <t>"573.13312"</t>
  </si>
  <si>
    <t>SRR5386825</t>
  </si>
  <si>
    <t>"573.13311"</t>
  </si>
  <si>
    <t>SRR5386826</t>
  </si>
  <si>
    <t>"573.13309"</t>
  </si>
  <si>
    <t>SRR5386827</t>
  </si>
  <si>
    <t>"573.13308"</t>
  </si>
  <si>
    <t>SRR5386828</t>
  </si>
  <si>
    <t>"573.13307"</t>
  </si>
  <si>
    <t>SRR5386829</t>
  </si>
  <si>
    <t>"573.13306"</t>
  </si>
  <si>
    <t>SRR5386830</t>
  </si>
  <si>
    <t>"573.13305"</t>
  </si>
  <si>
    <t>SRR5386831</t>
  </si>
  <si>
    <t>"573.13304"</t>
  </si>
  <si>
    <t>SRR5386833</t>
  </si>
  <si>
    <t>"573.13303"</t>
  </si>
  <si>
    <t>SRR5386834</t>
  </si>
  <si>
    <t>"573.13302"</t>
  </si>
  <si>
    <t>SRR5386835</t>
  </si>
  <si>
    <t>"573.13301"</t>
  </si>
  <si>
    <t>SRR5386837</t>
  </si>
  <si>
    <t>"573.13299"</t>
  </si>
  <si>
    <t>SRR5386838</t>
  </si>
  <si>
    <t>"573.13298"</t>
  </si>
  <si>
    <t>MLST.Kp.896</t>
  </si>
  <si>
    <t>SRR5386839</t>
  </si>
  <si>
    <t>"573.13297"</t>
  </si>
  <si>
    <t>SRR5386840</t>
  </si>
  <si>
    <t>"573.13296"</t>
  </si>
  <si>
    <t>SRR5386841</t>
  </si>
  <si>
    <t>"573.13295"</t>
  </si>
  <si>
    <t>SRR5386842</t>
  </si>
  <si>
    <t>"573.13294"</t>
  </si>
  <si>
    <t>SRR5386843</t>
  </si>
  <si>
    <t>"573.13293"</t>
  </si>
  <si>
    <t>SRR5386844</t>
  </si>
  <si>
    <t>"573.13292"</t>
  </si>
  <si>
    <t>SRR5386845</t>
  </si>
  <si>
    <t>"573.13291"</t>
  </si>
  <si>
    <t>SRR5386846</t>
  </si>
  <si>
    <t>"573.13289"</t>
  </si>
  <si>
    <t>SRR5386847</t>
  </si>
  <si>
    <t>"573.13288"</t>
  </si>
  <si>
    <t>SRR5386848</t>
  </si>
  <si>
    <t>"573.13287"</t>
  </si>
  <si>
    <t>SRR5386849</t>
  </si>
  <si>
    <t>"573.13286"</t>
  </si>
  <si>
    <t>SRR5386850</t>
  </si>
  <si>
    <t>"573.13285"</t>
  </si>
  <si>
    <t>SRR5386851</t>
  </si>
  <si>
    <t>"573.13284"</t>
  </si>
  <si>
    <t>SRR5386852</t>
  </si>
  <si>
    <t>"573.13283"</t>
  </si>
  <si>
    <t>SRR5386853</t>
  </si>
  <si>
    <t>"573.13282"</t>
  </si>
  <si>
    <t>SRR5386858</t>
  </si>
  <si>
    <t>"573.13220"</t>
  </si>
  <si>
    <t>SRR5386924</t>
  </si>
  <si>
    <t>"573.13280"</t>
  </si>
  <si>
    <t>SRR5386925</t>
  </si>
  <si>
    <t>"573.13279"</t>
  </si>
  <si>
    <t>SRR5386926</t>
  </si>
  <si>
    <t>"573.13278"</t>
  </si>
  <si>
    <t>SRR5386927</t>
  </si>
  <si>
    <t>"573.13277"</t>
  </si>
  <si>
    <t>SRR5386929</t>
  </si>
  <si>
    <t>"573.13276"</t>
  </si>
  <si>
    <t>SRR5386930</t>
  </si>
  <si>
    <t>"573.13275"</t>
  </si>
  <si>
    <t>SRR5386932</t>
  </si>
  <si>
    <t>"573.13273"</t>
  </si>
  <si>
    <t>SRR5386934</t>
  </si>
  <si>
    <t>"573.13272"</t>
  </si>
  <si>
    <t>SRR5386936</t>
  </si>
  <si>
    <t>"573.13271"</t>
  </si>
  <si>
    <t>SRR5386938</t>
  </si>
  <si>
    <t>"573.13270"</t>
  </si>
  <si>
    <t>SRR5386939</t>
  </si>
  <si>
    <t>"573.13269"</t>
  </si>
  <si>
    <t>SRR5386940</t>
  </si>
  <si>
    <t>"573.13268"</t>
  </si>
  <si>
    <t>SRR5386941</t>
  </si>
  <si>
    <t>"573.13265"</t>
  </si>
  <si>
    <t>SRR5386942</t>
  </si>
  <si>
    <t>"573.13264"</t>
  </si>
  <si>
    <t>SRR5386943</t>
  </si>
  <si>
    <t>"573.13263"</t>
  </si>
  <si>
    <t>SRR5386944</t>
  </si>
  <si>
    <t>"573.13262"</t>
  </si>
  <si>
    <t>SRR5386945</t>
  </si>
  <si>
    <t>"573.13261"</t>
  </si>
  <si>
    <t>SRR5386946</t>
  </si>
  <si>
    <t>"573.13260"</t>
  </si>
  <si>
    <t>SRR5386947</t>
  </si>
  <si>
    <t>"573.13259"</t>
  </si>
  <si>
    <t>SRR5386948</t>
  </si>
  <si>
    <t>"573.13258"</t>
  </si>
  <si>
    <t>SRR5386949</t>
  </si>
  <si>
    <t>"573.13257"</t>
  </si>
  <si>
    <t>SRR5386950</t>
  </si>
  <si>
    <t>"573.13256"</t>
  </si>
  <si>
    <t>SRR5386952</t>
  </si>
  <si>
    <t>"573.13254"</t>
  </si>
  <si>
    <t>SRR5386953</t>
  </si>
  <si>
    <t>"573.13253"</t>
  </si>
  <si>
    <t>MLST.Kp.1808</t>
  </si>
  <si>
    <t>SRR5386954</t>
  </si>
  <si>
    <t>"573.13252"</t>
  </si>
  <si>
    <t>SRR5386955</t>
  </si>
  <si>
    <t>"573.13251"</t>
  </si>
  <si>
    <t>SRR5386956</t>
  </si>
  <si>
    <t>"573.13250"</t>
  </si>
  <si>
    <t>SRR5386958</t>
  </si>
  <si>
    <t>"573.13247"</t>
  </si>
  <si>
    <t>SRR5386959</t>
  </si>
  <si>
    <t>"573.13246"</t>
  </si>
  <si>
    <t>SRR5386960</t>
  </si>
  <si>
    <t>"573.13245"</t>
  </si>
  <si>
    <t>MLST.Kp.454</t>
  </si>
  <si>
    <t>SRR5386962</t>
  </si>
  <si>
    <t>"573.13244"</t>
  </si>
  <si>
    <t>SRR5386963</t>
  </si>
  <si>
    <t>"573.13243"</t>
  </si>
  <si>
    <t>SRR5386964</t>
  </si>
  <si>
    <t>"573.13242"</t>
  </si>
  <si>
    <t>SRR5386965</t>
  </si>
  <si>
    <t>"573.13241"</t>
  </si>
  <si>
    <t>SRR5386966</t>
  </si>
  <si>
    <t>"573.13240"</t>
  </si>
  <si>
    <t>SRR5386967</t>
  </si>
  <si>
    <t>"573.13239"</t>
  </si>
  <si>
    <t>SRR5386968</t>
  </si>
  <si>
    <t>"573.13237"</t>
  </si>
  <si>
    <t>SRR5386969</t>
  </si>
  <si>
    <t>"573.13236"</t>
  </si>
  <si>
    <t>SRR5386970</t>
  </si>
  <si>
    <t>"573.13235"</t>
  </si>
  <si>
    <t>SRR5386971</t>
  </si>
  <si>
    <t>"573.13234"</t>
  </si>
  <si>
    <t>SRR5386972</t>
  </si>
  <si>
    <t>"573.13233"</t>
  </si>
  <si>
    <t>SRR5386974</t>
  </si>
  <si>
    <t>"573.13232"</t>
  </si>
  <si>
    <t>SRR5386975</t>
  </si>
  <si>
    <t>"573.13231"</t>
  </si>
  <si>
    <t>SRR5386976</t>
  </si>
  <si>
    <t>"573.13229"</t>
  </si>
  <si>
    <t>SRR5386977</t>
  </si>
  <si>
    <t>"573.13228"</t>
  </si>
  <si>
    <t>SRR5386978</t>
  </si>
  <si>
    <t>"573.13227"</t>
  </si>
  <si>
    <t>SRR5386979</t>
  </si>
  <si>
    <t>"573.13226"</t>
  </si>
  <si>
    <t>SRR5386980</t>
  </si>
  <si>
    <t>"573.13225"</t>
  </si>
  <si>
    <t>SRR5386981</t>
  </si>
  <si>
    <t>"573.13224"</t>
  </si>
  <si>
    <t>SRR5386982</t>
  </si>
  <si>
    <t>"573.13222"</t>
  </si>
  <si>
    <t>SRR5386983</t>
  </si>
  <si>
    <t>"573.13221"</t>
  </si>
  <si>
    <t>SRR5386984</t>
  </si>
  <si>
    <t>"573.13219"</t>
  </si>
  <si>
    <t>SRR5386987</t>
  </si>
  <si>
    <t>"573.13217"</t>
  </si>
  <si>
    <t>SRR5386988</t>
  </si>
  <si>
    <t>"573.13216"</t>
  </si>
  <si>
    <t>SRR5386995</t>
  </si>
  <si>
    <t>"573.14337"</t>
  </si>
  <si>
    <t>SRR5386997</t>
  </si>
  <si>
    <t>"573.14336"</t>
  </si>
  <si>
    <t>SRR5386998</t>
  </si>
  <si>
    <t>"573.14335"</t>
  </si>
  <si>
    <t>SRR5386999</t>
  </si>
  <si>
    <t>"573.14334"</t>
  </si>
  <si>
    <t>SRR5387001</t>
  </si>
  <si>
    <t>"573.14333"</t>
  </si>
  <si>
    <t>SRR5387002</t>
  </si>
  <si>
    <t>"573.14332"</t>
  </si>
  <si>
    <t>SRR5387003</t>
  </si>
  <si>
    <t>"573.14331"</t>
  </si>
  <si>
    <t>SRR5387004</t>
  </si>
  <si>
    <t>"573.14329"</t>
  </si>
  <si>
    <t>SRR5387005</t>
  </si>
  <si>
    <t>"573.14328"</t>
  </si>
  <si>
    <t>SRR5387007</t>
  </si>
  <si>
    <t>"573.14327"</t>
  </si>
  <si>
    <t>SRR5387008</t>
  </si>
  <si>
    <t>"573.14326"</t>
  </si>
  <si>
    <t>SRR5387009</t>
  </si>
  <si>
    <t>"573.14325"</t>
  </si>
  <si>
    <t>SRR5387010</t>
  </si>
  <si>
    <t>"573.14324"</t>
  </si>
  <si>
    <t>SRR5387011</t>
  </si>
  <si>
    <t>"573.14323"</t>
  </si>
  <si>
    <t>SRR5387013</t>
  </si>
  <si>
    <t>"573.14322"</t>
  </si>
  <si>
    <t>SRR5387014</t>
  </si>
  <si>
    <t>"573.14321"</t>
  </si>
  <si>
    <t>SRR5387015</t>
  </si>
  <si>
    <t>"573.14320"</t>
  </si>
  <si>
    <t>SRR5387017</t>
  </si>
  <si>
    <t>"573.14319"</t>
  </si>
  <si>
    <t>SRR5387019</t>
  </si>
  <si>
    <t>"573.14317"</t>
  </si>
  <si>
    <t>SRR5387020</t>
  </si>
  <si>
    <t>"573.14316"</t>
  </si>
  <si>
    <t>SRR5387021</t>
  </si>
  <si>
    <t>"573.14315"</t>
  </si>
  <si>
    <t>SRR5387022</t>
  </si>
  <si>
    <t>"573.14314"</t>
  </si>
  <si>
    <t>SRR5387023</t>
  </si>
  <si>
    <t>"573.14313"</t>
  </si>
  <si>
    <t>SRR5387024</t>
  </si>
  <si>
    <t>"573.14312"</t>
  </si>
  <si>
    <t>SRR5387025</t>
  </si>
  <si>
    <t>"573.14311"</t>
  </si>
  <si>
    <t>SRR5387026</t>
  </si>
  <si>
    <t>"573.14310"</t>
  </si>
  <si>
    <t>SRR5387027</t>
  </si>
  <si>
    <t>"573.14309"</t>
  </si>
  <si>
    <t>SRR5387028</t>
  </si>
  <si>
    <t>"573.14308"</t>
  </si>
  <si>
    <t>SRR5387029</t>
  </si>
  <si>
    <t>"573.14307"</t>
  </si>
  <si>
    <t>SRR5387030</t>
  </si>
  <si>
    <t>"573.14306"</t>
  </si>
  <si>
    <t>SRR5387031</t>
  </si>
  <si>
    <t>"573.14305"</t>
  </si>
  <si>
    <t>SRR5387032</t>
  </si>
  <si>
    <t>"573.14304"</t>
  </si>
  <si>
    <t>SRR5387033</t>
  </si>
  <si>
    <t>"573.14303"</t>
  </si>
  <si>
    <t>SRR5387035</t>
  </si>
  <si>
    <t>"573.14302"</t>
  </si>
  <si>
    <t>SRR5387036</t>
  </si>
  <si>
    <t>"573.14301"</t>
  </si>
  <si>
    <t>SRR5387037</t>
  </si>
  <si>
    <t>"573.14300"</t>
  </si>
  <si>
    <t>SRR5387038</t>
  </si>
  <si>
    <t>"573.14299"</t>
  </si>
  <si>
    <t>SRR5387039</t>
  </si>
  <si>
    <t>"573.14298"</t>
  </si>
  <si>
    <t>SRR5387152</t>
  </si>
  <si>
    <t>"573.13963"</t>
  </si>
  <si>
    <t>SRR5387153</t>
  </si>
  <si>
    <t>"573.13962"</t>
  </si>
  <si>
    <t>SRR5387154</t>
  </si>
  <si>
    <t>"573.13961"</t>
  </si>
  <si>
    <t>SRR5387155</t>
  </si>
  <si>
    <t>"573.13960"</t>
  </si>
  <si>
    <t>SRR5387156</t>
  </si>
  <si>
    <t>"573.13958"</t>
  </si>
  <si>
    <t>SRR5387158</t>
  </si>
  <si>
    <t>"573.13956"</t>
  </si>
  <si>
    <t>SRR5387159</t>
  </si>
  <si>
    <t>"573.13955"</t>
  </si>
  <si>
    <t>SRR5387161</t>
  </si>
  <si>
    <t>"573.13954"</t>
  </si>
  <si>
    <t>SRR5387162</t>
  </si>
  <si>
    <t>"573.13953"</t>
  </si>
  <si>
    <t>SRR5387164</t>
  </si>
  <si>
    <t>"573.13952"</t>
  </si>
  <si>
    <t>SRR5387165</t>
  </si>
  <si>
    <t>"573.13951"</t>
  </si>
  <si>
    <t>SRR5387166</t>
  </si>
  <si>
    <t>"573.13950"</t>
  </si>
  <si>
    <t>SRR5387167</t>
  </si>
  <si>
    <t>"573.13949"</t>
  </si>
  <si>
    <t>SRR5387168</t>
  </si>
  <si>
    <t>"573.13948"</t>
  </si>
  <si>
    <t>SRR5387169</t>
  </si>
  <si>
    <t>"573.13947"</t>
  </si>
  <si>
    <t>SRR5387172</t>
  </si>
  <si>
    <t>"573.13945"</t>
  </si>
  <si>
    <t>SRR5387175</t>
  </si>
  <si>
    <t>"573.13943"</t>
  </si>
  <si>
    <t>SRR5387177</t>
  </si>
  <si>
    <t>"573.13940"</t>
  </si>
  <si>
    <t>SRR5387178</t>
  </si>
  <si>
    <t>"573.13939"</t>
  </si>
  <si>
    <t>SRR5387179</t>
  </si>
  <si>
    <t>"573.13938"</t>
  </si>
  <si>
    <t>SRR5387181</t>
  </si>
  <si>
    <t>"573.13937"</t>
  </si>
  <si>
    <t>SRR5387184</t>
  </si>
  <si>
    <t>"573.13936"</t>
  </si>
  <si>
    <t>SRR5387185</t>
  </si>
  <si>
    <t>"573.13935"</t>
  </si>
  <si>
    <t>SRR5387187</t>
  </si>
  <si>
    <t>"573.13934"</t>
  </si>
  <si>
    <t>SRR5387189</t>
  </si>
  <si>
    <t>"573.13933"</t>
  </si>
  <si>
    <t>SRR5387190</t>
  </si>
  <si>
    <t>"573.13932"</t>
  </si>
  <si>
    <t>SRR5387191</t>
  </si>
  <si>
    <t>"573.13931"</t>
  </si>
  <si>
    <t>SRR5387192</t>
  </si>
  <si>
    <t>"573.13930"</t>
  </si>
  <si>
    <t>SRR5387193</t>
  </si>
  <si>
    <t>"573.13929"</t>
  </si>
  <si>
    <t>SRR5387194</t>
  </si>
  <si>
    <t>"573.13927"</t>
  </si>
  <si>
    <t>SRR5387195</t>
  </si>
  <si>
    <t>"573.13926"</t>
  </si>
  <si>
    <t>SRR5387196</t>
  </si>
  <si>
    <t>"573.13925"</t>
  </si>
  <si>
    <t>SRR5387197</t>
  </si>
  <si>
    <t>"573.13924"</t>
  </si>
  <si>
    <t>MLST.Kp.978</t>
  </si>
  <si>
    <t>SRR5387199</t>
  </si>
  <si>
    <t>"573.13923"</t>
  </si>
  <si>
    <t>SRR5387200</t>
  </si>
  <si>
    <t>"573.13922"</t>
  </si>
  <si>
    <t>SRR5387201</t>
  </si>
  <si>
    <t>"573.13921"</t>
  </si>
  <si>
    <t>SRR5387202</t>
  </si>
  <si>
    <t>"573.13919"</t>
  </si>
  <si>
    <t>SRR5387203</t>
  </si>
  <si>
    <t>"573.13918"</t>
  </si>
  <si>
    <t>SRR5387207</t>
  </si>
  <si>
    <t>"573.13917"</t>
  </si>
  <si>
    <t>SRR5387208</t>
  </si>
  <si>
    <t>"573.13916"</t>
  </si>
  <si>
    <t>SRR5387209</t>
  </si>
  <si>
    <t>"573.13915"</t>
  </si>
  <si>
    <t>SRR5387210</t>
  </si>
  <si>
    <t>"573.13914"</t>
  </si>
  <si>
    <t>SRR5387211</t>
  </si>
  <si>
    <t>"573.13913"</t>
  </si>
  <si>
    <t>SRR5387212</t>
  </si>
  <si>
    <t>"573.13911"</t>
  </si>
  <si>
    <t>SRR5387213</t>
  </si>
  <si>
    <t>"573.13910"</t>
  </si>
  <si>
    <t>SRR5387214</t>
  </si>
  <si>
    <t>"573.13909"</t>
  </si>
  <si>
    <t>SRR5387215</t>
  </si>
  <si>
    <t>"573.13908"</t>
  </si>
  <si>
    <t>SRR5387216</t>
  </si>
  <si>
    <t>"573.13907"</t>
  </si>
  <si>
    <t>SRR5387217</t>
  </si>
  <si>
    <t>"573.13906"</t>
  </si>
  <si>
    <t>SRR5387218</t>
  </si>
  <si>
    <t>"573.13905"</t>
  </si>
  <si>
    <t>SRR5387219</t>
  </si>
  <si>
    <t>"573.13904"</t>
  </si>
  <si>
    <t>SRR5387220</t>
  </si>
  <si>
    <t>"573.13903"</t>
  </si>
  <si>
    <t>SRR5387221</t>
  </si>
  <si>
    <t>"573.13901"</t>
  </si>
  <si>
    <t>SRR5387222</t>
  </si>
  <si>
    <t>"573.13900"</t>
  </si>
  <si>
    <t>SRR5387223</t>
  </si>
  <si>
    <t>"573.13899"</t>
  </si>
  <si>
    <t>SRR5387224</t>
  </si>
  <si>
    <t>"573.13898"</t>
  </si>
  <si>
    <t>SRR5387225</t>
  </si>
  <si>
    <t>"573.13897"</t>
  </si>
  <si>
    <t>SRR5387227</t>
  </si>
  <si>
    <t>"573.13895"</t>
  </si>
  <si>
    <t>SRR5387229</t>
  </si>
  <si>
    <t>"573.13894"</t>
  </si>
  <si>
    <t>SRR5387230</t>
  </si>
  <si>
    <t>"573.13892"</t>
  </si>
  <si>
    <t>SRR5387231</t>
  </si>
  <si>
    <t>"573.13891"</t>
  </si>
  <si>
    <t>SRR5387232</t>
  </si>
  <si>
    <t>"573.13890"</t>
  </si>
  <si>
    <t>SRR5387233</t>
  </si>
  <si>
    <t>"573.13889"</t>
  </si>
  <si>
    <t>SRR5387234</t>
  </si>
  <si>
    <t>"573.13888"</t>
  </si>
  <si>
    <t>SRR5387235</t>
  </si>
  <si>
    <t>"573.13887"</t>
  </si>
  <si>
    <t>SRR5387236</t>
  </si>
  <si>
    <t>"573.13886"</t>
  </si>
  <si>
    <t>SRR5387238</t>
  </si>
  <si>
    <t>"573.13883"</t>
  </si>
  <si>
    <t>SRR5387239</t>
  </si>
  <si>
    <t>"573.13882"</t>
  </si>
  <si>
    <t>SRR5387241</t>
  </si>
  <si>
    <t>"573.13881"</t>
  </si>
  <si>
    <t>SRR5387242</t>
  </si>
  <si>
    <t>"573.13880"</t>
  </si>
  <si>
    <t>SRR5387243</t>
  </si>
  <si>
    <t>"573.13879"</t>
  </si>
  <si>
    <t>SRR5387244</t>
  </si>
  <si>
    <t>"573.13878"</t>
  </si>
  <si>
    <t>SRR5387245</t>
  </si>
  <si>
    <t>"573.13877"</t>
  </si>
  <si>
    <t>SRR5387247</t>
  </si>
  <si>
    <t>"573.13876"</t>
  </si>
  <si>
    <t>SRR5387248</t>
  </si>
  <si>
    <t>"573.13874"</t>
  </si>
  <si>
    <t>SRR5387249</t>
  </si>
  <si>
    <t>"573.13873"</t>
  </si>
  <si>
    <t>SRR5387250</t>
  </si>
  <si>
    <t>"573.13872"</t>
  </si>
  <si>
    <t>SRR5387251</t>
  </si>
  <si>
    <t>"573.13871"</t>
  </si>
  <si>
    <t>SRR5387252</t>
  </si>
  <si>
    <t>"573.13870"</t>
  </si>
  <si>
    <t>SRR5387253</t>
  </si>
  <si>
    <t>"573.13869"</t>
  </si>
  <si>
    <t>SRR5387254</t>
  </si>
  <si>
    <t>"573.13868"</t>
  </si>
  <si>
    <t>SRR5387255</t>
  </si>
  <si>
    <t>"573.13867"</t>
  </si>
  <si>
    <t>SRR5387256</t>
  </si>
  <si>
    <t>"573.13866"</t>
  </si>
  <si>
    <t>SRR5387257</t>
  </si>
  <si>
    <t>"573.13865"</t>
  </si>
  <si>
    <t>SRR5387259</t>
  </si>
  <si>
    <t>"573.13863"</t>
  </si>
  <si>
    <t>SRR5387260</t>
  </si>
  <si>
    <t>"573.13862"</t>
  </si>
  <si>
    <t>SRR5387261</t>
  </si>
  <si>
    <t>"573.13861"</t>
  </si>
  <si>
    <t>SRR5387262</t>
  </si>
  <si>
    <t>"573.13860"</t>
  </si>
  <si>
    <t>SRR5387263</t>
  </si>
  <si>
    <t>"573.13859"</t>
  </si>
  <si>
    <t>SRR5387264</t>
  </si>
  <si>
    <t>"573.13858"</t>
  </si>
  <si>
    <t>SRR5387266</t>
  </si>
  <si>
    <t>"573.13856"</t>
  </si>
  <si>
    <t>SRR5387268</t>
  </si>
  <si>
    <t>"573.13855"</t>
  </si>
  <si>
    <t>SRR5387269</t>
  </si>
  <si>
    <t>"573.13854"</t>
  </si>
  <si>
    <t>SRR5387270</t>
  </si>
  <si>
    <t>"573.13853"</t>
  </si>
  <si>
    <t>SRR5387271</t>
  </si>
  <si>
    <t>"573.13851"</t>
  </si>
  <si>
    <t>SRR5387273</t>
  </si>
  <si>
    <t>"573.13852"</t>
  </si>
  <si>
    <t>SRR5387274</t>
  </si>
  <si>
    <t>"573.13850"</t>
  </si>
  <si>
    <t>SRR5387275</t>
  </si>
  <si>
    <t>"573.13848"</t>
  </si>
  <si>
    <t>SRR5387277</t>
  </si>
  <si>
    <t>"573.13847"</t>
  </si>
  <si>
    <t>SRR5387278</t>
  </si>
  <si>
    <t>"573.13846"</t>
  </si>
  <si>
    <t>SRR5387279</t>
  </si>
  <si>
    <t>"573.13845"</t>
  </si>
  <si>
    <t>SRR5387280</t>
  </si>
  <si>
    <t>"573.13844"</t>
  </si>
  <si>
    <t>SRR5387281</t>
  </si>
  <si>
    <t>"573.13843"</t>
  </si>
  <si>
    <t>SRR5387282</t>
  </si>
  <si>
    <t>"573.13842"</t>
  </si>
  <si>
    <t>SRR5387283</t>
  </si>
  <si>
    <t>"573.13841"</t>
  </si>
  <si>
    <t>SRR5387284</t>
  </si>
  <si>
    <t>"573.13839"</t>
  </si>
  <si>
    <t>SRR5387285</t>
  </si>
  <si>
    <t>"573.13838"</t>
  </si>
  <si>
    <t>SRR5387287</t>
  </si>
  <si>
    <t>"573.13836"</t>
  </si>
  <si>
    <t>SRR5387289</t>
  </si>
  <si>
    <t>"573.13834"</t>
  </si>
  <si>
    <t>SRR5387290</t>
  </si>
  <si>
    <t>"573.13833"</t>
  </si>
  <si>
    <t>SRR5387291</t>
  </si>
  <si>
    <t>"573.13832"</t>
  </si>
  <si>
    <t>SRR5387293</t>
  </si>
  <si>
    <t>"573.13831"</t>
  </si>
  <si>
    <t>SRR5387294</t>
  </si>
  <si>
    <t>"573.13830"</t>
  </si>
  <si>
    <t>SRR5387295</t>
  </si>
  <si>
    <t>"573.13829"</t>
  </si>
  <si>
    <t>SRR5387296</t>
  </si>
  <si>
    <t>"573.13828"</t>
  </si>
  <si>
    <t>SRR5387298</t>
  </si>
  <si>
    <t>"573.13827"</t>
  </si>
  <si>
    <t>SRR5387299</t>
  </si>
  <si>
    <t>"573.13826"</t>
  </si>
  <si>
    <t>SRR5387300</t>
  </si>
  <si>
    <t>"573.13825"</t>
  </si>
  <si>
    <t>SRR5387301</t>
  </si>
  <si>
    <t>"573.13824"</t>
  </si>
  <si>
    <t>SRR5387303</t>
  </si>
  <si>
    <t>"573.13821"</t>
  </si>
  <si>
    <t>SRR5387304</t>
  </si>
  <si>
    <t>"573.13820"</t>
  </si>
  <si>
    <t>SRR5387305</t>
  </si>
  <si>
    <t>"573.13819"</t>
  </si>
  <si>
    <t>SRR5387306</t>
  </si>
  <si>
    <t>"573.13818"</t>
  </si>
  <si>
    <t>SRR5387307</t>
  </si>
  <si>
    <t>"573.13817"</t>
  </si>
  <si>
    <t>SRR5387308</t>
  </si>
  <si>
    <t>"573.13816"</t>
  </si>
  <si>
    <t>SRR5387310</t>
  </si>
  <si>
    <t>"573.13815"</t>
  </si>
  <si>
    <t>SRR5387311</t>
  </si>
  <si>
    <t>"573.13814"</t>
  </si>
  <si>
    <t>SRR5387313</t>
  </si>
  <si>
    <t>"573.13812"</t>
  </si>
  <si>
    <t>SRR5387314</t>
  </si>
  <si>
    <t>"573.13811"</t>
  </si>
  <si>
    <t>SRR5387315</t>
  </si>
  <si>
    <t>"573.13810"</t>
  </si>
  <si>
    <t>SRR5387316</t>
  </si>
  <si>
    <t>"573.13809"</t>
  </si>
  <si>
    <t>SRR5387318</t>
  </si>
  <si>
    <t>"573.13807"</t>
  </si>
  <si>
    <t>SRR5387321</t>
  </si>
  <si>
    <t>"573.13806"</t>
  </si>
  <si>
    <t>SRR5387322</t>
  </si>
  <si>
    <t>"573.13805"</t>
  </si>
  <si>
    <t>SRR5387324</t>
  </si>
  <si>
    <t>"573.13804"</t>
  </si>
  <si>
    <t>SRR5387325</t>
  </si>
  <si>
    <t>"573.13803"</t>
  </si>
  <si>
    <t>SRR5387326</t>
  </si>
  <si>
    <t>"573.13802"</t>
  </si>
  <si>
    <t>SRR5387328</t>
  </si>
  <si>
    <t>"573.13801"</t>
  </si>
  <si>
    <t>SRR5387329</t>
  </si>
  <si>
    <t>"573.13800"</t>
  </si>
  <si>
    <t>SRR5387330</t>
  </si>
  <si>
    <t>"573.13799"</t>
  </si>
  <si>
    <t>SRR5387331</t>
  </si>
  <si>
    <t>"573.13798"</t>
  </si>
  <si>
    <t>SRR5387332</t>
  </si>
  <si>
    <t>"573.13796"</t>
  </si>
  <si>
    <t>SRR5387333</t>
  </si>
  <si>
    <t>"573.13795"</t>
  </si>
  <si>
    <t>SRR5387334</t>
  </si>
  <si>
    <t>"573.13794"</t>
  </si>
  <si>
    <t>SRR5387335</t>
  </si>
  <si>
    <t>"573.13793"</t>
  </si>
  <si>
    <t>SRR5387337</t>
  </si>
  <si>
    <t>"573.13792"</t>
  </si>
  <si>
    <t>SRR5387339</t>
  </si>
  <si>
    <t>"573.13790"</t>
  </si>
  <si>
    <t>SRR5387342</t>
  </si>
  <si>
    <t>"573.13788"</t>
  </si>
  <si>
    <t>SRR5387343</t>
  </si>
  <si>
    <t>"573.13787"</t>
  </si>
  <si>
    <t>SRR5387344</t>
  </si>
  <si>
    <t>"573.13786"</t>
  </si>
  <si>
    <t>SRR5387345</t>
  </si>
  <si>
    <t>"573.13785"</t>
  </si>
  <si>
    <t>SRR5387346</t>
  </si>
  <si>
    <t>"573.13784"</t>
  </si>
  <si>
    <t>SRR5387347</t>
  </si>
  <si>
    <t>"573.13783"</t>
  </si>
  <si>
    <t>SRR5387348</t>
  </si>
  <si>
    <t>"573.13782"</t>
  </si>
  <si>
    <t>SRR5387349</t>
  </si>
  <si>
    <t>"573.13781"</t>
  </si>
  <si>
    <t>SRR5387350</t>
  </si>
  <si>
    <t>"573.13780"</t>
  </si>
  <si>
    <t>SRR5387351</t>
  </si>
  <si>
    <t>"573.13779"</t>
  </si>
  <si>
    <t>SRR5387355</t>
  </si>
  <si>
    <t>"573.13775"</t>
  </si>
  <si>
    <t>SRR5387356</t>
  </si>
  <si>
    <t>"573.13774"</t>
  </si>
  <si>
    <t>SRR5387357</t>
  </si>
  <si>
    <t>"573.13772"</t>
  </si>
  <si>
    <t>SRR5387358</t>
  </si>
  <si>
    <t>"573.13771"</t>
  </si>
  <si>
    <t>SRR5387359</t>
  </si>
  <si>
    <t>"573.13769"</t>
  </si>
  <si>
    <t>SRR5387360</t>
  </si>
  <si>
    <t>"573.13770"</t>
  </si>
  <si>
    <t>SRR5387361</t>
  </si>
  <si>
    <t>"573.13768"</t>
  </si>
  <si>
    <t>SRR5387362</t>
  </si>
  <si>
    <t>"573.13767"</t>
  </si>
  <si>
    <t>SRR5387363</t>
  </si>
  <si>
    <t>"573.13765"</t>
  </si>
  <si>
    <t>SRR5387364</t>
  </si>
  <si>
    <t>"573.13764"</t>
  </si>
  <si>
    <t>SRR5387365</t>
  </si>
  <si>
    <t>"573.13763"</t>
  </si>
  <si>
    <t>SRR5387366</t>
  </si>
  <si>
    <t>"573.13762"</t>
  </si>
  <si>
    <t>SRR5387367</t>
  </si>
  <si>
    <t>"573.13761"</t>
  </si>
  <si>
    <t>SRR5387368</t>
  </si>
  <si>
    <t>"573.13760"</t>
  </si>
  <si>
    <t>SRR5387371</t>
  </si>
  <si>
    <t>"573.13758"</t>
  </si>
  <si>
    <t>SRR5387372</t>
  </si>
  <si>
    <t>"573.13757"</t>
  </si>
  <si>
    <t>SRR5387373</t>
  </si>
  <si>
    <t>"573.13756"</t>
  </si>
  <si>
    <t>SRR5387374</t>
  </si>
  <si>
    <t>"573.13755"</t>
  </si>
  <si>
    <t>SRR5387375</t>
  </si>
  <si>
    <t>"573.13754"</t>
  </si>
  <si>
    <t>MLST.Kp.1758</t>
  </si>
  <si>
    <t>SRR5387377</t>
  </si>
  <si>
    <t>"573.13752"</t>
  </si>
  <si>
    <t>SRR5387378</t>
  </si>
  <si>
    <t>"573.13750"</t>
  </si>
  <si>
    <t>SRR5387379</t>
  </si>
  <si>
    <t>"573.13749"</t>
  </si>
  <si>
    <t>SRR5387382</t>
  </si>
  <si>
    <t>"573.13748"</t>
  </si>
  <si>
    <t>MLST.Kp.557</t>
  </si>
  <si>
    <t>SRR5387383</t>
  </si>
  <si>
    <t>"573.13747"</t>
  </si>
  <si>
    <t>SRR5387384</t>
  </si>
  <si>
    <t>"573.13746"</t>
  </si>
  <si>
    <t>SRR5387385</t>
  </si>
  <si>
    <t>"573.13745"</t>
  </si>
  <si>
    <t>MLST.Kp.2202</t>
  </si>
  <si>
    <t>SRR5387386</t>
  </si>
  <si>
    <t>"573.13744"</t>
  </si>
  <si>
    <t>SRR5387387</t>
  </si>
  <si>
    <t>"573.13742"</t>
  </si>
  <si>
    <t>SRR5387388</t>
  </si>
  <si>
    <t>"573.13741"</t>
  </si>
  <si>
    <t>SRR5387389</t>
  </si>
  <si>
    <t>"573.13740"</t>
  </si>
  <si>
    <t>SRR5387390</t>
  </si>
  <si>
    <t>"573.13739"</t>
  </si>
  <si>
    <t>SRR5387391</t>
  </si>
  <si>
    <t>"573.13738"</t>
  </si>
  <si>
    <t>SRR5387393</t>
  </si>
  <si>
    <t>"573.13737"</t>
  </si>
  <si>
    <t>SRR5387394</t>
  </si>
  <si>
    <t>"573.13736"</t>
  </si>
  <si>
    <t>SRR5387395</t>
  </si>
  <si>
    <t>"573.13735"</t>
  </si>
  <si>
    <t>SRR5387396</t>
  </si>
  <si>
    <t>"573.13734"</t>
  </si>
  <si>
    <t>SRR5387398</t>
  </si>
  <si>
    <t>"573.13731"</t>
  </si>
  <si>
    <t>SRR5387399</t>
  </si>
  <si>
    <t>"573.13730"</t>
  </si>
  <si>
    <t>SRR5387400</t>
  </si>
  <si>
    <t>"573.13729"</t>
  </si>
  <si>
    <t>SRR5387401</t>
  </si>
  <si>
    <t>"573.13728"</t>
  </si>
  <si>
    <t>SRR5387402</t>
  </si>
  <si>
    <t>"573.13727"</t>
  </si>
  <si>
    <t>SRR5387403</t>
  </si>
  <si>
    <t>"573.13726"</t>
  </si>
  <si>
    <t>SRR5387404</t>
  </si>
  <si>
    <t>"573.13725"</t>
  </si>
  <si>
    <t>SRR5387405</t>
  </si>
  <si>
    <t>"573.13724"</t>
  </si>
  <si>
    <t>SRR5387406</t>
  </si>
  <si>
    <t>"573.13723"</t>
  </si>
  <si>
    <t>SRR5387407</t>
  </si>
  <si>
    <t>"573.13721"</t>
  </si>
  <si>
    <t>SRR5387409</t>
  </si>
  <si>
    <t>"573.13720"</t>
  </si>
  <si>
    <t>SRR5387410</t>
  </si>
  <si>
    <t>"573.13719"</t>
  </si>
  <si>
    <t>SRR5387411</t>
  </si>
  <si>
    <t>"573.13718"</t>
  </si>
  <si>
    <t>SRR5387412</t>
  </si>
  <si>
    <t>"573.13717"</t>
  </si>
  <si>
    <t>SRR5387413</t>
  </si>
  <si>
    <t>"573.13716"</t>
  </si>
  <si>
    <t>SRR5387414</t>
  </si>
  <si>
    <t>"573.13715"</t>
  </si>
  <si>
    <t>SRR5387415</t>
  </si>
  <si>
    <t>"573.13714"</t>
  </si>
  <si>
    <t>SRR5387416</t>
  </si>
  <si>
    <t>"573.13713"</t>
  </si>
  <si>
    <t>SRR5387417</t>
  </si>
  <si>
    <t>"573.13711"</t>
  </si>
  <si>
    <t>SRR5387418</t>
  </si>
  <si>
    <t>"573.13710"</t>
  </si>
  <si>
    <t>SRR5387419</t>
  </si>
  <si>
    <t>"573.13709"</t>
  </si>
  <si>
    <t>SRR5387421</t>
  </si>
  <si>
    <t>"573.13708"</t>
  </si>
  <si>
    <t>SRR5387422</t>
  </si>
  <si>
    <t>"573.13707"</t>
  </si>
  <si>
    <t>SRR5387423</t>
  </si>
  <si>
    <t>"573.13706"</t>
  </si>
  <si>
    <t>SRR5387424</t>
  </si>
  <si>
    <t>"573.13705"</t>
  </si>
  <si>
    <t>MLST.Kp.1228</t>
  </si>
  <si>
    <t>SRR5387425</t>
  </si>
  <si>
    <t>"573.13704"</t>
  </si>
  <si>
    <t>SRR5387426</t>
  </si>
  <si>
    <t>"573.13703"</t>
  </si>
  <si>
    <t>SRR5387427</t>
  </si>
  <si>
    <t>"573.13701"</t>
  </si>
  <si>
    <t>SRR5420060</t>
  </si>
  <si>
    <t>"573.24303"</t>
  </si>
  <si>
    <t>SRR5420062</t>
  </si>
  <si>
    <t>"573.24302"</t>
  </si>
  <si>
    <t>SRR5420063</t>
  </si>
  <si>
    <t>"573.24301"</t>
  </si>
  <si>
    <t>SRR5420072</t>
  </si>
  <si>
    <t>"573.24286"</t>
  </si>
  <si>
    <t>SRR5420073</t>
  </si>
  <si>
    <t>"573.24285"</t>
  </si>
  <si>
    <t>SRR5445912</t>
  </si>
  <si>
    <t>"573.24294"</t>
  </si>
  <si>
    <t>SRR5445913</t>
  </si>
  <si>
    <t>"573.24292"</t>
  </si>
  <si>
    <t>SRR5445915</t>
  </si>
  <si>
    <t>"573.24293"</t>
  </si>
  <si>
    <t>SRR5445924</t>
  </si>
  <si>
    <t>"573.24291"</t>
  </si>
  <si>
    <t>bronchial washings</t>
  </si>
  <si>
    <t>SRR5665578</t>
  </si>
  <si>
    <t>"573.15375"</t>
  </si>
  <si>
    <t>SRR5665579</t>
  </si>
  <si>
    <t>"573.15374"</t>
  </si>
  <si>
    <t>SRR5665580</t>
  </si>
  <si>
    <t>"573.15371"</t>
  </si>
  <si>
    <t>SRR5665581</t>
  </si>
  <si>
    <t>"573.35513"</t>
  </si>
  <si>
    <t>not collected</t>
  </si>
  <si>
    <t>SRR5806868</t>
  </si>
  <si>
    <t>"573.24279"</t>
  </si>
  <si>
    <t>SRR5806869</t>
  </si>
  <si>
    <t>"573.24282"</t>
  </si>
  <si>
    <t>SRR5806870</t>
  </si>
  <si>
    <t>"573.24281"</t>
  </si>
  <si>
    <t>SRR5806871</t>
  </si>
  <si>
    <t>"573.24283"</t>
  </si>
  <si>
    <t>SRR5806877</t>
  </si>
  <si>
    <t>"573.24305"</t>
  </si>
  <si>
    <t>SRR5810501</t>
  </si>
  <si>
    <t>"573.24298"</t>
  </si>
  <si>
    <t>SRR5810502</t>
  </si>
  <si>
    <t>"573.24299"</t>
  </si>
  <si>
    <t>MLST.Kp.33</t>
  </si>
  <si>
    <t>SRR5810503</t>
  </si>
  <si>
    <t>"573.24296"</t>
  </si>
  <si>
    <t>SRR5810506</t>
  </si>
  <si>
    <t>"573.24295"</t>
  </si>
  <si>
    <t>SRR5810509</t>
  </si>
  <si>
    <t>"573.24300"</t>
  </si>
  <si>
    <t>SRR5862473</t>
  </si>
  <si>
    <t>"573.24304"</t>
  </si>
  <si>
    <t>tracheal aspirate</t>
  </si>
  <si>
    <t>SRR5862474</t>
  </si>
  <si>
    <t>"573.24306"</t>
  </si>
  <si>
    <t>SRR5862477</t>
  </si>
  <si>
    <t>"573.24307"</t>
  </si>
  <si>
    <t>SRR5862478</t>
  </si>
  <si>
    <t>"573.24308"</t>
  </si>
  <si>
    <t>SRR5901128</t>
  </si>
  <si>
    <t>"573.24309"</t>
  </si>
  <si>
    <t>SRR5931426</t>
  </si>
  <si>
    <t>"72407.693"</t>
  </si>
  <si>
    <t>Patient urine</t>
  </si>
  <si>
    <t>SRR6175453</t>
  </si>
  <si>
    <t>"573.34254"</t>
  </si>
  <si>
    <t>SRR6310474</t>
  </si>
  <si>
    <t>"573.24311"</t>
  </si>
  <si>
    <t>&gt;=32mg/L</t>
  </si>
  <si>
    <t>SRR6310475</t>
  </si>
  <si>
    <t>"573.24312"</t>
  </si>
  <si>
    <t>SRR850867</t>
  </si>
  <si>
    <t>"1328404.3"</t>
  </si>
  <si>
    <t>foot culture</t>
  </si>
  <si>
    <t>SRR850870</t>
  </si>
  <si>
    <t>"1328405.3"</t>
  </si>
  <si>
    <t>SWAB, PERITONEAL ABSCESS</t>
  </si>
  <si>
    <t>SRR850921</t>
  </si>
  <si>
    <t>"1328399.3"</t>
  </si>
  <si>
    <t>BLOOD CULTURE</t>
  </si>
  <si>
    <t>SRR850953</t>
  </si>
  <si>
    <t>"1328401.3"</t>
  </si>
  <si>
    <t>SRR850971</t>
  </si>
  <si>
    <t>"1328385.3"</t>
  </si>
  <si>
    <t>MLST.Kp.1431</t>
  </si>
  <si>
    <t>SRR8607448</t>
  </si>
  <si>
    <t>"573.5766"</t>
  </si>
  <si>
    <t>Stool</t>
  </si>
  <si>
    <t>Greece</t>
  </si>
  <si>
    <t>&gt;32mg/L</t>
  </si>
  <si>
    <t>SRR8607449</t>
  </si>
  <si>
    <t>"573.5647"</t>
  </si>
  <si>
    <t>SRR8607450</t>
  </si>
  <si>
    <t>"573.5645"</t>
  </si>
  <si>
    <t>&gt;=8mg/L</t>
  </si>
  <si>
    <t>SRR8607451</t>
  </si>
  <si>
    <t>"573.5646"</t>
  </si>
  <si>
    <t>SRR8607452</t>
  </si>
  <si>
    <t>"573.5644"</t>
  </si>
  <si>
    <t>MLST.Kp.383</t>
  </si>
  <si>
    <t>SRR8607453</t>
  </si>
  <si>
    <t>"573.25569"</t>
  </si>
  <si>
    <t>stool</t>
  </si>
  <si>
    <t>SRR8607454</t>
  </si>
  <si>
    <t>"573.5767"</t>
  </si>
  <si>
    <t>SRR8607455</t>
  </si>
  <si>
    <t>"573.5770"</t>
  </si>
  <si>
    <t>SRR8607456</t>
  </si>
  <si>
    <t>"573.5780"</t>
  </si>
  <si>
    <t>Bronchial secretion</t>
  </si>
  <si>
    <t>SRR8607457</t>
  </si>
  <si>
    <t>"573.5781"</t>
  </si>
  <si>
    <t>SRR8607458</t>
  </si>
  <si>
    <t>"573.5768"</t>
  </si>
  <si>
    <t>SRR8607459</t>
  </si>
  <si>
    <t>"573.5636"</t>
  </si>
  <si>
    <t>SRR8607460</t>
  </si>
  <si>
    <t>"573.5769"</t>
  </si>
  <si>
    <t>SRR8607461</t>
  </si>
  <si>
    <t>"573.5623"</t>
  </si>
  <si>
    <t>SRR8607462</t>
  </si>
  <si>
    <t>"573.5779"</t>
  </si>
  <si>
    <t>blood culture</t>
  </si>
  <si>
    <t>Brazil</t>
  </si>
  <si>
    <t>SRR8607463</t>
  </si>
  <si>
    <t>"573.5638"</t>
  </si>
  <si>
    <t>SRR8607464</t>
  </si>
  <si>
    <t>"573.5764"</t>
  </si>
  <si>
    <t>SRR8607465</t>
  </si>
  <si>
    <t>"573.5777"</t>
  </si>
  <si>
    <t>SRR8607466</t>
  </si>
  <si>
    <t>"573.5763"</t>
  </si>
  <si>
    <t>SRR8607467</t>
  </si>
  <si>
    <t>"573.5778"</t>
  </si>
  <si>
    <t>SRR8607468</t>
  </si>
  <si>
    <t>"573.5765"</t>
  </si>
  <si>
    <t>SRR8607470</t>
  </si>
  <si>
    <t>"573.25568"</t>
  </si>
  <si>
    <t>SRR8607471</t>
  </si>
  <si>
    <t>"573.5624"</t>
  </si>
  <si>
    <t>SRR867700</t>
  </si>
  <si>
    <t>"1328407.3"</t>
  </si>
  <si>
    <t>SRR2911725</t>
  </si>
  <si>
    <t>"470.1555"</t>
  </si>
  <si>
    <t>MLST-Ab-2.10</t>
  </si>
  <si>
    <t>tracheal mucosa</t>
  </si>
  <si>
    <t>==2mg/L</t>
  </si>
  <si>
    <t>SRR2911726</t>
  </si>
  <si>
    <t>"470.1557"</t>
  </si>
  <si>
    <t>sterile tissue of foot</t>
  </si>
  <si>
    <t>SRR2911739</t>
  </si>
  <si>
    <t>"470.1556"</t>
  </si>
  <si>
    <t>perineum</t>
  </si>
  <si>
    <t>SRR2911742</t>
  </si>
  <si>
    <t>"470.1558"</t>
  </si>
  <si>
    <t>SRR3130307</t>
  </si>
  <si>
    <t>"470.8079"</t>
  </si>
  <si>
    <t>MLST-Ab-2.2</t>
  </si>
  <si>
    <t>SRR3130311</t>
  </si>
  <si>
    <t>"470.8081"</t>
  </si>
  <si>
    <t>&lt;=4mg/L</t>
  </si>
  <si>
    <t>SRR3131145</t>
  </si>
  <si>
    <t>"470.7467"</t>
  </si>
  <si>
    <t>MLST-Ab-2.32</t>
  </si>
  <si>
    <t>Tissue</t>
  </si>
  <si>
    <t>SRR3131146</t>
  </si>
  <si>
    <t>"470.7469"</t>
  </si>
  <si>
    <t>SRR3131147</t>
  </si>
  <si>
    <t>"470.7530"</t>
  </si>
  <si>
    <t>Sterile Fluid</t>
  </si>
  <si>
    <t>SRR3131151</t>
  </si>
  <si>
    <t>"470.7824"</t>
  </si>
  <si>
    <t>Surveillance</t>
  </si>
  <si>
    <t>SRR3131155</t>
  </si>
  <si>
    <t>"470.7979"</t>
  </si>
  <si>
    <t>SRR3131160</t>
  </si>
  <si>
    <t>"470.7580"</t>
  </si>
  <si>
    <t>MLST-Ab-2.499</t>
  </si>
  <si>
    <t>SRR3131206</t>
  </si>
  <si>
    <t>"470.7566"</t>
  </si>
  <si>
    <t>SRR3133089</t>
  </si>
  <si>
    <t>"470.7778"</t>
  </si>
  <si>
    <t>SRR3133100</t>
  </si>
  <si>
    <t>"470.7855"</t>
  </si>
  <si>
    <t>SRR3133103</t>
  </si>
  <si>
    <t>"470.7867"</t>
  </si>
  <si>
    <t>Sterile Body Site</t>
  </si>
  <si>
    <t>SRR3133107</t>
  </si>
  <si>
    <t>"470.7949"</t>
  </si>
  <si>
    <t>SRR3137569</t>
  </si>
  <si>
    <t>"470.7503"</t>
  </si>
  <si>
    <t>SRR3137570</t>
  </si>
  <si>
    <t>"470.7504"</t>
  </si>
  <si>
    <t>SRR3137571</t>
  </si>
  <si>
    <t>"470.7505"</t>
  </si>
  <si>
    <t>SRR3137572</t>
  </si>
  <si>
    <t>"470.7506"</t>
  </si>
  <si>
    <t>MLST-Ab-2.136&amp;1.460</t>
  </si>
  <si>
    <t>SRR3137573</t>
  </si>
  <si>
    <t>"470.7509"</t>
  </si>
  <si>
    <t>MLST-Ab-2.374</t>
  </si>
  <si>
    <t>&lt;=2mg/L</t>
  </si>
  <si>
    <t>SRR3137574</t>
  </si>
  <si>
    <t>"470.7512"</t>
  </si>
  <si>
    <t>MLST-Ab-2.412</t>
  </si>
  <si>
    <t>SRR3137575</t>
  </si>
  <si>
    <t>"470.7516"</t>
  </si>
  <si>
    <t>SRR3137579</t>
  </si>
  <si>
    <t>"470.7567"</t>
  </si>
  <si>
    <t>MLST-Ab-2.94</t>
  </si>
  <si>
    <t>SRR3137580</t>
  </si>
  <si>
    <t>"470.7568"</t>
  </si>
  <si>
    <t>MLST-Ab-2.19</t>
  </si>
  <si>
    <t>SRR3137581</t>
  </si>
  <si>
    <t>"470.7569"</t>
  </si>
  <si>
    <t>SRR3137583</t>
  </si>
  <si>
    <t>"470.8085"</t>
  </si>
  <si>
    <t>SRR3137584</t>
  </si>
  <si>
    <t>"470.8086"</t>
  </si>
  <si>
    <t>MLST-Ab-2.3</t>
  </si>
  <si>
    <t>SRR3146378</t>
  </si>
  <si>
    <t>"470.7466"</t>
  </si>
  <si>
    <t>SRR3151889</t>
  </si>
  <si>
    <t>"470.7771"</t>
  </si>
  <si>
    <t>MLST-Ab-2.48</t>
  </si>
  <si>
    <t>SRR3151891</t>
  </si>
  <si>
    <t>"470.7960"</t>
  </si>
  <si>
    <t>SRR3152495</t>
  </si>
  <si>
    <t>"470.7519"</t>
  </si>
  <si>
    <t>MLST-Ab-2.154</t>
  </si>
  <si>
    <t>SRR3152496</t>
  </si>
  <si>
    <t>"470.7521"</t>
  </si>
  <si>
    <t>SRR3152497</t>
  </si>
  <si>
    <t>"470.7522"</t>
  </si>
  <si>
    <t>SRR3152498</t>
  </si>
  <si>
    <t>"470.7523"</t>
  </si>
  <si>
    <t>SRR3152499</t>
  </si>
  <si>
    <t>"470.7524"</t>
  </si>
  <si>
    <t>SRR3152501</t>
  </si>
  <si>
    <t>"470.7558"</t>
  </si>
  <si>
    <t>MLST-Ab-2.10&amp;1.585</t>
  </si>
  <si>
    <t>SRR3152502</t>
  </si>
  <si>
    <t>"470.7560"</t>
  </si>
  <si>
    <t>MLST-Ab-2.412&amp;1.937</t>
  </si>
  <si>
    <t>SRR3152503</t>
  </si>
  <si>
    <t>"470.7571"</t>
  </si>
  <si>
    <t>MLST-Ab-2.150</t>
  </si>
  <si>
    <t>SRR3152504</t>
  </si>
  <si>
    <t>"470.7572"</t>
  </si>
  <si>
    <t>MLST-Ab-2.85</t>
  </si>
  <si>
    <t>SRR3152505</t>
  </si>
  <si>
    <t>"470.7576"</t>
  </si>
  <si>
    <t>MLST-Ab-2.537&amp;1.1009</t>
  </si>
  <si>
    <t>SRR3152506</t>
  </si>
  <si>
    <t>"470.7577"</t>
  </si>
  <si>
    <t>MLST-Ab-2.33</t>
  </si>
  <si>
    <t>SRR3152508</t>
  </si>
  <si>
    <t>"470.7583"</t>
  </si>
  <si>
    <t>SRR3159161</t>
  </si>
  <si>
    <t>"470.7793"</t>
  </si>
  <si>
    <t>SRR3159163</t>
  </si>
  <si>
    <t>"470.7799"</t>
  </si>
  <si>
    <t>SRR3159169</t>
  </si>
  <si>
    <t>"470.7813"</t>
  </si>
  <si>
    <t>SRR3170229</t>
  </si>
  <si>
    <t>"470.7430"</t>
  </si>
  <si>
    <t>MLST-Ab-2.1&amp;1.231</t>
  </si>
  <si>
    <t>SRR3170230</t>
  </si>
  <si>
    <t>"470.7435"</t>
  </si>
  <si>
    <t>MLST-Ab-1.928&amp;2.3</t>
  </si>
  <si>
    <t>SRR3170231</t>
  </si>
  <si>
    <t>"470.7439"</t>
  </si>
  <si>
    <t>SRR3170232</t>
  </si>
  <si>
    <t>"470.7453"</t>
  </si>
  <si>
    <t>MLST-Ab-2.414</t>
  </si>
  <si>
    <t>SRR3170233</t>
  </si>
  <si>
    <t>"470.7459"</t>
  </si>
  <si>
    <t>SRR3170235</t>
  </si>
  <si>
    <t>"470.7473"</t>
  </si>
  <si>
    <t>SRR3170236</t>
  </si>
  <si>
    <t>"470.7478"</t>
  </si>
  <si>
    <t>MLST-Ab-1.1061</t>
  </si>
  <si>
    <t>SRR3170237</t>
  </si>
  <si>
    <t>"470.7484"</t>
  </si>
  <si>
    <t>SRR3170238</t>
  </si>
  <si>
    <t>"470.7491"</t>
  </si>
  <si>
    <t>SRR3170239</t>
  </si>
  <si>
    <t>"470.7493"</t>
  </si>
  <si>
    <t>MLST-Ab-2.3&amp;1.928</t>
  </si>
  <si>
    <t>SRR3170240</t>
  </si>
  <si>
    <t>"470.8084"</t>
  </si>
  <si>
    <t>SRR3170242</t>
  </si>
  <si>
    <t>"470.7417"</t>
  </si>
  <si>
    <t>MLST-Ab-1.1082&amp;2.563</t>
  </si>
  <si>
    <t>SRR3170243</t>
  </si>
  <si>
    <t>"470.7419"</t>
  </si>
  <si>
    <t>SRR3170244</t>
  </si>
  <si>
    <t>"470.7420"</t>
  </si>
  <si>
    <t>SRR3170245</t>
  </si>
  <si>
    <t>"470.7421"</t>
  </si>
  <si>
    <t>MLST-Ab-2.16</t>
  </si>
  <si>
    <t>SRR3170252</t>
  </si>
  <si>
    <t>"470.7500"</t>
  </si>
  <si>
    <t>SRR3170253</t>
  </si>
  <si>
    <t>"470.7507"</t>
  </si>
  <si>
    <t>SRR3170254</t>
  </si>
  <si>
    <t>"470.7508"</t>
  </si>
  <si>
    <t>SRR3170255</t>
  </si>
  <si>
    <t>"470.7510"</t>
  </si>
  <si>
    <t>SRR3170256</t>
  </si>
  <si>
    <t>"470.7513"</t>
  </si>
  <si>
    <t>MLST-Ab-2.203</t>
  </si>
  <si>
    <t>SRR3170257</t>
  </si>
  <si>
    <t>"470.7514"</t>
  </si>
  <si>
    <t>SRR3170260</t>
  </si>
  <si>
    <t>"470.7529"</t>
  </si>
  <si>
    <t>SRR3170261</t>
  </si>
  <si>
    <t>"470.7533"</t>
  </si>
  <si>
    <t>MLST-Ab-1.274</t>
  </si>
  <si>
    <t>SRR3170262</t>
  </si>
  <si>
    <t>"470.7534"</t>
  </si>
  <si>
    <t>MLST-Ab-2.78</t>
  </si>
  <si>
    <t>SRR3170263</t>
  </si>
  <si>
    <t>"470.7538"</t>
  </si>
  <si>
    <t>SRR3170264</t>
  </si>
  <si>
    <t>"470.7539"</t>
  </si>
  <si>
    <t>MLST-Ab-1.106&amp;2.3</t>
  </si>
  <si>
    <t>SRR3170265</t>
  </si>
  <si>
    <t>"470.7542"</t>
  </si>
  <si>
    <t>MLST-Ab-1.683&amp;2.403</t>
  </si>
  <si>
    <t>SRR3170266</t>
  </si>
  <si>
    <t>"470.7549"</t>
  </si>
  <si>
    <t>Respiratory</t>
  </si>
  <si>
    <t>SRR3170267</t>
  </si>
  <si>
    <t>"470.7556"</t>
  </si>
  <si>
    <t>SRR3170530</t>
  </si>
  <si>
    <t>"470.7499"</t>
  </si>
  <si>
    <t>SRR3170600</t>
  </si>
  <si>
    <t>"470.7768"</t>
  </si>
  <si>
    <t>SRR3170601</t>
  </si>
  <si>
    <t>"470.7773"</t>
  </si>
  <si>
    <t>SRR3170602</t>
  </si>
  <si>
    <t>"470.7788"</t>
  </si>
  <si>
    <t>SRR3170603</t>
  </si>
  <si>
    <t>"470.7819"</t>
  </si>
  <si>
    <t>MLST-Ab-2.25</t>
  </si>
  <si>
    <t>SRR3170604</t>
  </si>
  <si>
    <t>"470.7820"</t>
  </si>
  <si>
    <t>MLST-Ab-1.364&amp;2.25</t>
  </si>
  <si>
    <t>SRR3170605</t>
  </si>
  <si>
    <t>"470.7845"</t>
  </si>
  <si>
    <t>SRR3170606</t>
  </si>
  <si>
    <t>"470.7848"</t>
  </si>
  <si>
    <t>SRR3170607</t>
  </si>
  <si>
    <t>"470.7854"</t>
  </si>
  <si>
    <t>MLST-Ab-2.126</t>
  </si>
  <si>
    <t>SRR3170608</t>
  </si>
  <si>
    <t>"470.7861"</t>
  </si>
  <si>
    <t>SRR3170609</t>
  </si>
  <si>
    <t>"470.7862"</t>
  </si>
  <si>
    <t>SRR3170610</t>
  </si>
  <si>
    <t>"470.7866"</t>
  </si>
  <si>
    <t>MLST-Ab-2.1</t>
  </si>
  <si>
    <t>SRR3170612</t>
  </si>
  <si>
    <t>"470.7928"</t>
  </si>
  <si>
    <t>SRR3170785</t>
  </si>
  <si>
    <t>"470.7975"</t>
  </si>
  <si>
    <t>SRR3197609</t>
  </si>
  <si>
    <t>"470.8062"</t>
  </si>
  <si>
    <t>SRR3197610</t>
  </si>
  <si>
    <t>"470.8067"</t>
  </si>
  <si>
    <t>SRR3217267</t>
  </si>
  <si>
    <t>"470.7456"</t>
  </si>
  <si>
    <t>SRR3217321</t>
  </si>
  <si>
    <t>"470.7444"</t>
  </si>
  <si>
    <t>SRR3217322</t>
  </si>
  <si>
    <t>"470.7475"</t>
  </si>
  <si>
    <t>SRR3217387</t>
  </si>
  <si>
    <t>"470.7442"</t>
  </si>
  <si>
    <t>SRR3217389</t>
  </si>
  <si>
    <t>"470.7474"</t>
  </si>
  <si>
    <t>SRR3217390</t>
  </si>
  <si>
    <t>"470.7517"</t>
  </si>
  <si>
    <t>SRR3218381</t>
  </si>
  <si>
    <t>"470.7487"</t>
  </si>
  <si>
    <t>SRR3218382</t>
  </si>
  <si>
    <t>"470.7543"</t>
  </si>
  <si>
    <t>SRR3218383</t>
  </si>
  <si>
    <t>"470.7554"</t>
  </si>
  <si>
    <t>SRR3218402</t>
  </si>
  <si>
    <t>"470.8066"</t>
  </si>
  <si>
    <t>SRR3222484</t>
  </si>
  <si>
    <t>"470.7440"</t>
  </si>
  <si>
    <t>SRR3222485</t>
  </si>
  <si>
    <t>"470.7454"</t>
  </si>
  <si>
    <t>SRR3222486</t>
  </si>
  <si>
    <t>"470.7472"</t>
  </si>
  <si>
    <t>MLST-Ab-2.501&amp;1.326</t>
  </si>
  <si>
    <t>SRR3222487</t>
  </si>
  <si>
    <t>"470.7486"</t>
  </si>
  <si>
    <t>SRR3223161</t>
  </si>
  <si>
    <t>"470.7488"</t>
  </si>
  <si>
    <t>SRR3223162</t>
  </si>
  <si>
    <t>"470.7527"</t>
  </si>
  <si>
    <t>MLST-Ab-2.20&amp;1.449</t>
  </si>
  <si>
    <t>SRR3223163</t>
  </si>
  <si>
    <t>"470.7544"</t>
  </si>
  <si>
    <t>SRR3223164</t>
  </si>
  <si>
    <t>"470.7557"</t>
  </si>
  <si>
    <t>SRR3223465</t>
  </si>
  <si>
    <t>"470.7489"</t>
  </si>
  <si>
    <t>SRR3223466</t>
  </si>
  <si>
    <t>"470.7528"</t>
  </si>
  <si>
    <t>SRR3223467</t>
  </si>
  <si>
    <t>"470.7545"</t>
  </si>
  <si>
    <t>SRR3223468</t>
  </si>
  <si>
    <t>"470.7559"</t>
  </si>
  <si>
    <t>MLST-Ab-1.339&amp;2.107</t>
  </si>
  <si>
    <t>SRR3223485</t>
  </si>
  <si>
    <t>"470.8069"</t>
  </si>
  <si>
    <t>SRR3223550</t>
  </si>
  <si>
    <t>"470.7490"</t>
  </si>
  <si>
    <t>SRR3223551</t>
  </si>
  <si>
    <t>"470.7546"</t>
  </si>
  <si>
    <t>MLST-Ab-2.464</t>
  </si>
  <si>
    <t>SRR3223568</t>
  </si>
  <si>
    <t>"470.8070"</t>
  </si>
  <si>
    <t>SRR3223911</t>
  </si>
  <si>
    <t>"470.7492"</t>
  </si>
  <si>
    <t>SRR3223912</t>
  </si>
  <si>
    <t>"470.7531"</t>
  </si>
  <si>
    <t>SRR3223913</t>
  </si>
  <si>
    <t>"470.7547"</t>
  </si>
  <si>
    <t>SRR3223926</t>
  </si>
  <si>
    <t>"470.8020"</t>
  </si>
  <si>
    <t>MLST-Ab-2.3&amp;1.106</t>
  </si>
  <si>
    <t>SRR3224227</t>
  </si>
  <si>
    <t>"470.7494"</t>
  </si>
  <si>
    <t>SRR3224228</t>
  </si>
  <si>
    <t>"470.7532"</t>
  </si>
  <si>
    <t>SRR3224793</t>
  </si>
  <si>
    <t>"470.7427"</t>
  </si>
  <si>
    <t>SRR3224794</t>
  </si>
  <si>
    <t>"470.7496"</t>
  </si>
  <si>
    <t>SRR3224795</t>
  </si>
  <si>
    <t>"470.7537"</t>
  </si>
  <si>
    <t>SRR3224796</t>
  </si>
  <si>
    <t>"470.7550"</t>
  </si>
  <si>
    <t>SRR3224812</t>
  </si>
  <si>
    <t>"470.8061"</t>
  </si>
  <si>
    <t>STERILE BODY SITE</t>
  </si>
  <si>
    <t>SRR3224984</t>
  </si>
  <si>
    <t>"470.7495"</t>
  </si>
  <si>
    <t>SRR3224985</t>
  </si>
  <si>
    <t>"470.7535"</t>
  </si>
  <si>
    <t>SRR3224986</t>
  </si>
  <si>
    <t>"470.7548"</t>
  </si>
  <si>
    <t>SRR3225041</t>
  </si>
  <si>
    <t>"470.7428"</t>
  </si>
  <si>
    <t>SRR3225042</t>
  </si>
  <si>
    <t>"470.7497"</t>
  </si>
  <si>
    <t>MLST-Ab-2.49&amp;1.128</t>
  </si>
  <si>
    <t>SRR3225043</t>
  </si>
  <si>
    <t>"470.7540"</t>
  </si>
  <si>
    <t>MLST-Ab-1.460&amp;2.136</t>
  </si>
  <si>
    <t>SRR3225044</t>
  </si>
  <si>
    <t>"470.7552"</t>
  </si>
  <si>
    <t>MLST-Ab-1.330&amp;2.6</t>
  </si>
  <si>
    <t>SRR3225061</t>
  </si>
  <si>
    <t>"470.8063"</t>
  </si>
  <si>
    <t>SRR3225230</t>
  </si>
  <si>
    <t>"470.7429"</t>
  </si>
  <si>
    <t>MLST-Ab-2.53</t>
  </si>
  <si>
    <t>SRR3225231</t>
  </si>
  <si>
    <t>"470.7498"</t>
  </si>
  <si>
    <t>SRR3225232</t>
  </si>
  <si>
    <t>"470.7541"</t>
  </si>
  <si>
    <t>SRR3225233</t>
  </si>
  <si>
    <t>"470.7553"</t>
  </si>
  <si>
    <t>MLST-Ab-1.635&amp;2.515</t>
  </si>
  <si>
    <t>SRR3225250</t>
  </si>
  <si>
    <t>"470.8064"</t>
  </si>
  <si>
    <t>SRR3226988</t>
  </si>
  <si>
    <t>"470.7448"</t>
  </si>
  <si>
    <t>SRR3226989</t>
  </si>
  <si>
    <t>"470.7465"</t>
  </si>
  <si>
    <t>SRR3226990</t>
  </si>
  <si>
    <t>"470.7480"</t>
  </si>
  <si>
    <t>SRR3227007</t>
  </si>
  <si>
    <t>"470.7433"</t>
  </si>
  <si>
    <t>SRR3227008</t>
  </si>
  <si>
    <t>"470.7450"</t>
  </si>
  <si>
    <t>SRR3227009</t>
  </si>
  <si>
    <t>"470.7468"</t>
  </si>
  <si>
    <t>SRR3227010</t>
  </si>
  <si>
    <t>"470.7481"</t>
  </si>
  <si>
    <t>SRR3227028</t>
  </si>
  <si>
    <t>"470.7438"</t>
  </si>
  <si>
    <t>SRR3227029</t>
  </si>
  <si>
    <t>"470.7452"</t>
  </si>
  <si>
    <t>SRR3227030</t>
  </si>
  <si>
    <t>"470.7471"</t>
  </si>
  <si>
    <t>SRR3227031</t>
  </si>
  <si>
    <t>"470.7483"</t>
  </si>
  <si>
    <t>SRR3228473</t>
  </si>
  <si>
    <t>"470.7434"</t>
  </si>
  <si>
    <t>SRR3228474</t>
  </si>
  <si>
    <t>"470.7451"</t>
  </si>
  <si>
    <t>SRR3228475</t>
  </si>
  <si>
    <t>"470.7470"</t>
  </si>
  <si>
    <t>MLST-Ab-1.112&amp;2.437</t>
  </si>
  <si>
    <t>SRR3228476</t>
  </si>
  <si>
    <t>"470.7482"</t>
  </si>
  <si>
    <t>STERILE BODY FLUID</t>
  </si>
  <si>
    <t>SRR3228533</t>
  </si>
  <si>
    <t>"470.7445"</t>
  </si>
  <si>
    <t>SRR3228534</t>
  </si>
  <si>
    <t>"470.7457"</t>
  </si>
  <si>
    <t>SRR3228535</t>
  </si>
  <si>
    <t>"470.7476"</t>
  </si>
  <si>
    <t>MLST-Ab-2.2&amp;1.502</t>
  </si>
  <si>
    <t>SRR3228536</t>
  </si>
  <si>
    <t>"470.7564"</t>
  </si>
  <si>
    <t>SRR3228555</t>
  </si>
  <si>
    <t>"470.7431"</t>
  </si>
  <si>
    <t>SRR3228556</t>
  </si>
  <si>
    <t>"470.7447"</t>
  </si>
  <si>
    <t>SRR3228557</t>
  </si>
  <si>
    <t>"470.7461"</t>
  </si>
  <si>
    <t>MLST-Ab-2.164</t>
  </si>
  <si>
    <t>SRR3228558</t>
  </si>
  <si>
    <t>"470.7479"</t>
  </si>
  <si>
    <t>SRR3242033</t>
  </si>
  <si>
    <t>"470.7446"</t>
  </si>
  <si>
    <t>SRR3242034</t>
  </si>
  <si>
    <t>"470.7458"</t>
  </si>
  <si>
    <t>SRR3242035</t>
  </si>
  <si>
    <t>"470.7477"</t>
  </si>
  <si>
    <t>SRR3242036</t>
  </si>
  <si>
    <t>"470.7565"</t>
  </si>
  <si>
    <t>SRR387295</t>
  </si>
  <si>
    <t>"903913.3"</t>
  </si>
  <si>
    <t>MLST-Ab-2.513</t>
  </si>
  <si>
    <t>intact skin surface</t>
  </si>
  <si>
    <t>Iraq</t>
  </si>
  <si>
    <t>SRR387321</t>
  </si>
  <si>
    <t>"903916.3"</t>
  </si>
  <si>
    <t>MLST-Ab-2.64</t>
  </si>
  <si>
    <t>health care equipment surface</t>
  </si>
  <si>
    <t>SRR387322</t>
  </si>
  <si>
    <t>"903918.3"</t>
  </si>
  <si>
    <t>SRR4417593</t>
  </si>
  <si>
    <t>"470.7400"</t>
  </si>
  <si>
    <t>SRR4417612</t>
  </si>
  <si>
    <t>"470.7380"</t>
  </si>
  <si>
    <t>SRR5891475</t>
  </si>
  <si>
    <t>"470.8114"</t>
  </si>
  <si>
    <t>SRR5891477</t>
  </si>
  <si>
    <t>"470.8116"</t>
  </si>
  <si>
    <t>MLST-Ab-1.105</t>
  </si>
  <si>
    <t>SRR5891479</t>
  </si>
  <si>
    <t>"470.8117"</t>
  </si>
  <si>
    <t>SRR5891485</t>
  </si>
  <si>
    <t>"470.8121"</t>
  </si>
  <si>
    <t>SRR5891488</t>
  </si>
  <si>
    <t>"470.8124"</t>
  </si>
  <si>
    <t>SRR5891491</t>
  </si>
  <si>
    <t>"470.8123"</t>
  </si>
  <si>
    <t>SRR5891493</t>
  </si>
  <si>
    <t>"470.8125"</t>
  </si>
  <si>
    <t>SRR5891499</t>
  </si>
  <si>
    <t>"470.8127"</t>
  </si>
  <si>
    <t>SRR5891500</t>
  </si>
  <si>
    <t>"470.8120"</t>
  </si>
  <si>
    <t>SRR1945427</t>
  </si>
  <si>
    <t>"1409926.6"</t>
  </si>
  <si>
    <t>MLST-Ab-1.231&amp;2.1</t>
  </si>
  <si>
    <t>SRR1997868</t>
  </si>
  <si>
    <t>"480119.5"</t>
  </si>
  <si>
    <t>MLST-Ab-1.207&amp;2.1</t>
  </si>
  <si>
    <t>SRR2075860</t>
  </si>
  <si>
    <t>"470.2143"</t>
  </si>
  <si>
    <t>No data</t>
  </si>
  <si>
    <t>Sweden</t>
  </si>
  <si>
    <t>SRR2075876</t>
  </si>
  <si>
    <t>"470.2142"</t>
  </si>
  <si>
    <t>Feces</t>
  </si>
  <si>
    <t>Thailand</t>
  </si>
  <si>
    <t>SRR2075877</t>
  </si>
  <si>
    <t>"470.2425"</t>
  </si>
  <si>
    <t>MLST-Ab-2.215</t>
  </si>
  <si>
    <t>Tracheal secretion</t>
  </si>
  <si>
    <t>SRR2075878</t>
  </si>
  <si>
    <t>"470.2426"</t>
  </si>
  <si>
    <t>Labia major</t>
  </si>
  <si>
    <t>SRR2075879</t>
  </si>
  <si>
    <t>"470.2427"</t>
  </si>
  <si>
    <t>Rectum</t>
  </si>
  <si>
    <t>SRR2075880</t>
  </si>
  <si>
    <t>"470.2428"</t>
  </si>
  <si>
    <t>MLST-Ab-1.502&amp;2.636</t>
  </si>
  <si>
    <t>SRR2075881</t>
  </si>
  <si>
    <t>"470.2429"</t>
  </si>
  <si>
    <t>SRR2075882</t>
  </si>
  <si>
    <t>"470.2430"</t>
  </si>
  <si>
    <t>SRR2075883</t>
  </si>
  <si>
    <t>"470.2431"</t>
  </si>
  <si>
    <t>MLST-Ab-1.579&amp;2.23</t>
  </si>
  <si>
    <t>SRR2075884</t>
  </si>
  <si>
    <t>"470.2432"</t>
  </si>
  <si>
    <t>SRR2075885</t>
  </si>
  <si>
    <t>"470.2433"</t>
  </si>
  <si>
    <t>SRR2075887</t>
  </si>
  <si>
    <t>"470.2435"</t>
  </si>
  <si>
    <t>MLST-Ab-1.441&amp;2.1</t>
  </si>
  <si>
    <t>SRR2075890</t>
  </si>
  <si>
    <t>"470.2434"</t>
  </si>
  <si>
    <t>Groin</t>
  </si>
  <si>
    <t>SRR2075891</t>
  </si>
  <si>
    <t>"470.2155"</t>
  </si>
  <si>
    <t>Israel</t>
  </si>
  <si>
    <t>SRR2075893</t>
  </si>
  <si>
    <t>"470.2156"</t>
  </si>
  <si>
    <t>SRR2075895</t>
  </si>
  <si>
    <t>"470.2157"</t>
  </si>
  <si>
    <t>SRR2075896</t>
  </si>
  <si>
    <t>"470.2158"</t>
  </si>
  <si>
    <t>SRR2075897</t>
  </si>
  <si>
    <t>"470.2159"</t>
  </si>
  <si>
    <t>SRR2075898</t>
  </si>
  <si>
    <t>"470.2160"</t>
  </si>
  <si>
    <t>SRR2075899</t>
  </si>
  <si>
    <t>"470.2161"</t>
  </si>
  <si>
    <t>SRR2075900</t>
  </si>
  <si>
    <t>"470.2162"</t>
  </si>
  <si>
    <t>SRR2075902</t>
  </si>
  <si>
    <t>"470.2163"</t>
  </si>
  <si>
    <t>SRR2075903</t>
  </si>
  <si>
    <t>"470.2436"</t>
  </si>
  <si>
    <t>Thorax</t>
  </si>
  <si>
    <t>SRR2075906</t>
  </si>
  <si>
    <t>"470.2165"</t>
  </si>
  <si>
    <t>No datase</t>
  </si>
  <si>
    <t>SRR2075948</t>
  </si>
  <si>
    <t>"470.2167"</t>
  </si>
  <si>
    <t>MLST-Ab-1.812&amp;2.1</t>
  </si>
  <si>
    <t>SRR2075950</t>
  </si>
  <si>
    <t>"470.2168"</t>
  </si>
  <si>
    <t>Decubitus</t>
  </si>
  <si>
    <t>SRR2075951</t>
  </si>
  <si>
    <t>"470.2437"</t>
  </si>
  <si>
    <t>SRR2916633</t>
  </si>
  <si>
    <t>"470.1562"</t>
  </si>
  <si>
    <t>leg</t>
  </si>
  <si>
    <t>SRR2916634</t>
  </si>
  <si>
    <t>"470.1563"</t>
  </si>
  <si>
    <t>SRR2916635</t>
  </si>
  <si>
    <t>"470.1564"</t>
  </si>
  <si>
    <t>SRR2916636</t>
  </si>
  <si>
    <t>"470.1565"</t>
  </si>
  <si>
    <t>SRR2916656</t>
  </si>
  <si>
    <t>"470.1561"</t>
  </si>
  <si>
    <t>sacrum</t>
  </si>
  <si>
    <t>SRR2954965</t>
  </si>
  <si>
    <t>"470.1560"</t>
  </si>
  <si>
    <t>SRR2976831</t>
  </si>
  <si>
    <t>"470.7350"</t>
  </si>
  <si>
    <t>MLST-Ab-2.108</t>
  </si>
  <si>
    <t>SRR3057118</t>
  </si>
  <si>
    <t>"470.7338"</t>
  </si>
  <si>
    <t>MLST-Ab-1.195&amp;2.2</t>
  </si>
  <si>
    <t>SRR3112302</t>
  </si>
  <si>
    <t>"470.2845"</t>
  </si>
  <si>
    <t>SRR3112304</t>
  </si>
  <si>
    <t>"470.2846"</t>
  </si>
  <si>
    <t>SRR3112305</t>
  </si>
  <si>
    <t>"470.2843"</t>
  </si>
  <si>
    <t>MLST-Ab-2.79</t>
  </si>
  <si>
    <t>SRR3112306</t>
  </si>
  <si>
    <t>"470.2844"</t>
  </si>
  <si>
    <t>SRR3112313</t>
  </si>
  <si>
    <t>"470.2847"</t>
  </si>
  <si>
    <t>SRR3130308</t>
  </si>
  <si>
    <t>"470.8092"</t>
  </si>
  <si>
    <t>SRR3130310</t>
  </si>
  <si>
    <t>"470.8096"</t>
  </si>
  <si>
    <t>SRR3131127</t>
  </si>
  <si>
    <t>"470.7460"</t>
  </si>
  <si>
    <t>SRR3131131</t>
  </si>
  <si>
    <t>"470.7575"</t>
  </si>
  <si>
    <t>SRR3131132</t>
  </si>
  <si>
    <t>"470.8095"</t>
  </si>
  <si>
    <t>SRR3131157</t>
  </si>
  <si>
    <t>"470.7520"</t>
  </si>
  <si>
    <t>MLST-Ab-2.81</t>
  </si>
  <si>
    <t>SRR3131158</t>
  </si>
  <si>
    <t>"470.7526"</t>
  </si>
  <si>
    <t>SRR3131159</t>
  </si>
  <si>
    <t>"470.7561"</t>
  </si>
  <si>
    <t>SRR3131162</t>
  </si>
  <si>
    <t>"470.7584"</t>
  </si>
  <si>
    <t>SRR3131163</t>
  </si>
  <si>
    <t>"470.8072"</t>
  </si>
  <si>
    <t>SRR3131165</t>
  </si>
  <si>
    <t>"470.8074"</t>
  </si>
  <si>
    <t>SRR3131166</t>
  </si>
  <si>
    <t>"470.8076"</t>
  </si>
  <si>
    <t>Warwound</t>
  </si>
  <si>
    <t>SRR3131167</t>
  </si>
  <si>
    <t>"470.8082"</t>
  </si>
  <si>
    <t>SRR3131168</t>
  </si>
  <si>
    <t>"470.8083"</t>
  </si>
  <si>
    <t>SRR3131169</t>
  </si>
  <si>
    <t>"470.8093"</t>
  </si>
  <si>
    <t>SRR3131170</t>
  </si>
  <si>
    <t>"470.8101"</t>
  </si>
  <si>
    <t>SRR3131171</t>
  </si>
  <si>
    <t>"470.8104"</t>
  </si>
  <si>
    <t>MLST-Ab-1.369&amp;2.2</t>
  </si>
  <si>
    <t>SRR3131172</t>
  </si>
  <si>
    <t>"470.8106"</t>
  </si>
  <si>
    <t>MLST-Ab-2.1&amp;1.945</t>
  </si>
  <si>
    <t>SRR3131173</t>
  </si>
  <si>
    <t>"470.8107"</t>
  </si>
  <si>
    <t>MLST-Ab-2.1&amp;1.207</t>
  </si>
  <si>
    <t>SRR3131215</t>
  </si>
  <si>
    <t>"470.7875"</t>
  </si>
  <si>
    <t>SRR3131216</t>
  </si>
  <si>
    <t>"470.8047"</t>
  </si>
  <si>
    <t>SRR3131217</t>
  </si>
  <si>
    <t>"470.7418"</t>
  </si>
  <si>
    <t>SRR3131219</t>
  </si>
  <si>
    <t>"470.7423"</t>
  </si>
  <si>
    <t>SRR3131220</t>
  </si>
  <si>
    <t>"470.7424"</t>
  </si>
  <si>
    <t>SRR3131221</t>
  </si>
  <si>
    <t>"470.7425"</t>
  </si>
  <si>
    <t>SRR3131222</t>
  </si>
  <si>
    <t>"470.7436"</t>
  </si>
  <si>
    <t>SRR3131223</t>
  </si>
  <si>
    <t>"470.7437"</t>
  </si>
  <si>
    <t>SRR3131224</t>
  </si>
  <si>
    <t>"470.7441"</t>
  </si>
  <si>
    <t>SRR3131225</t>
  </si>
  <si>
    <t>"470.7443"</t>
  </si>
  <si>
    <t>SRR3131226</t>
  </si>
  <si>
    <t>"470.7449"</t>
  </si>
  <si>
    <t>MLST-Ab-1.449&amp;2.20</t>
  </si>
  <si>
    <t>SRR3131227</t>
  </si>
  <si>
    <t>"470.7462"</t>
  </si>
  <si>
    <t>SRR3131228</t>
  </si>
  <si>
    <t>"470.7463"</t>
  </si>
  <si>
    <t>SRR3131229</t>
  </si>
  <si>
    <t>"470.7511"</t>
  </si>
  <si>
    <t>SRR3131230</t>
  </si>
  <si>
    <t>"470.7515"</t>
  </si>
  <si>
    <t>SRR3131234</t>
  </si>
  <si>
    <t>"470.8008"</t>
  </si>
  <si>
    <t>SRR3131235</t>
  </si>
  <si>
    <t>"470.8017"</t>
  </si>
  <si>
    <t>SRR3131236</t>
  </si>
  <si>
    <t>"470.8031"</t>
  </si>
  <si>
    <t>SRR3131237</t>
  </si>
  <si>
    <t>"470.8041"</t>
  </si>
  <si>
    <t>SRR3131238</t>
  </si>
  <si>
    <t>"470.8071"</t>
  </si>
  <si>
    <t>SRR3131239</t>
  </si>
  <si>
    <t>"470.8087"</t>
  </si>
  <si>
    <t>MLST-Ab-1.945&amp;2.1</t>
  </si>
  <si>
    <t>SRR3131240</t>
  </si>
  <si>
    <t>"470.7581"</t>
  </si>
  <si>
    <t>SRR3133090</t>
  </si>
  <si>
    <t>"470.7782"</t>
  </si>
  <si>
    <t>SRR3133092</t>
  </si>
  <si>
    <t>"470.7797"</t>
  </si>
  <si>
    <t>SRR3133094</t>
  </si>
  <si>
    <t>"470.7806"</t>
  </si>
  <si>
    <t>SRR3133104</t>
  </si>
  <si>
    <t>"470.7871"</t>
  </si>
  <si>
    <t>SRR3133106</t>
  </si>
  <si>
    <t>"470.7946"</t>
  </si>
  <si>
    <t>SRR3137568</t>
  </si>
  <si>
    <t>"470.7502"</t>
  </si>
  <si>
    <t>SRR3137585</t>
  </si>
  <si>
    <t>"470.8097"</t>
  </si>
  <si>
    <t>SRR3137586</t>
  </si>
  <si>
    <t>"470.8098"</t>
  </si>
  <si>
    <t>SRR3137587</t>
  </si>
  <si>
    <t>"470.8099"</t>
  </si>
  <si>
    <t>SRR3137588</t>
  </si>
  <si>
    <t>"470.8102"</t>
  </si>
  <si>
    <t>SRR3137589</t>
  </si>
  <si>
    <t>"470.8103"</t>
  </si>
  <si>
    <t>Cerebrospinal Fluid</t>
  </si>
  <si>
    <t>SRR3137590</t>
  </si>
  <si>
    <t>"470.8105"</t>
  </si>
  <si>
    <t>SRR3152160</t>
  </si>
  <si>
    <t>"470.7536"</t>
  </si>
  <si>
    <t>SRR3152161</t>
  </si>
  <si>
    <t>"470.7551"</t>
  </si>
  <si>
    <t>SRR3152162</t>
  </si>
  <si>
    <t>"470.7555"</t>
  </si>
  <si>
    <t>SRR3152492</t>
  </si>
  <si>
    <t>"470.7485"</t>
  </si>
  <si>
    <t>SRR3152500</t>
  </si>
  <si>
    <t>"470.7525"</t>
  </si>
  <si>
    <t>SRR3152510</t>
  </si>
  <si>
    <t>"470.8065"</t>
  </si>
  <si>
    <t>SRR3159156</t>
  </si>
  <si>
    <t>"470.7779"</t>
  </si>
  <si>
    <t>SRR3159157</t>
  </si>
  <si>
    <t>"470.7781"</t>
  </si>
  <si>
    <t>SRR3159160</t>
  </si>
  <si>
    <t>"470.7792"</t>
  </si>
  <si>
    <t>SRR3159162</t>
  </si>
  <si>
    <t>"470.7795"</t>
  </si>
  <si>
    <t>SRR3159164</t>
  </si>
  <si>
    <t>"470.7800"</t>
  </si>
  <si>
    <t>SRR3159166</t>
  </si>
  <si>
    <t>"470.7807"</t>
  </si>
  <si>
    <t>SRR3159167</t>
  </si>
  <si>
    <t>"470.7808"</t>
  </si>
  <si>
    <t>SRR3168642</t>
  </si>
  <si>
    <t>"470.7339"</t>
  </si>
  <si>
    <t>SRR3168648</t>
  </si>
  <si>
    <t>"470.7340"</t>
  </si>
  <si>
    <t>SRR3170234</t>
  </si>
  <si>
    <t>"470.7464"</t>
  </si>
  <si>
    <t>SRR3170268</t>
  </si>
  <si>
    <t>"470.8100"</t>
  </si>
  <si>
    <t>SRR3170611</t>
  </si>
  <si>
    <t>"470.7901"</t>
  </si>
  <si>
    <t>MLST-Ab-1.353&amp;2.415</t>
  </si>
  <si>
    <t>SRR3170733</t>
  </si>
  <si>
    <t>"470.7518"</t>
  </si>
  <si>
    <t>SRR3170734</t>
  </si>
  <si>
    <t>"470.7563"</t>
  </si>
  <si>
    <t>MLST-Ab-1.231&amp;2.81</t>
  </si>
  <si>
    <t>SRR3170735</t>
  </si>
  <si>
    <t>"470.7573"</t>
  </si>
  <si>
    <t>SRR3170736</t>
  </si>
  <si>
    <t>"470.7578"</t>
  </si>
  <si>
    <t>SRR3170737</t>
  </si>
  <si>
    <t>"470.7582"</t>
  </si>
  <si>
    <t>MLST-Ab-2.195</t>
  </si>
  <si>
    <t>SRR3170738</t>
  </si>
  <si>
    <t>"470.8024"</t>
  </si>
  <si>
    <t>SRR3170739</t>
  </si>
  <si>
    <t>"470.8090"</t>
  </si>
  <si>
    <t>SRR3170740</t>
  </si>
  <si>
    <t>"470.8108"</t>
  </si>
  <si>
    <t>SRR3170774</t>
  </si>
  <si>
    <t>"470.7816"</t>
  </si>
  <si>
    <t>SRR3170775</t>
  </si>
  <si>
    <t>"470.7832"</t>
  </si>
  <si>
    <t>SRR3170776</t>
  </si>
  <si>
    <t>"470.7849"</t>
  </si>
  <si>
    <t>SRR3170777</t>
  </si>
  <si>
    <t>"470.7869"</t>
  </si>
  <si>
    <t>SRR3170778</t>
  </si>
  <si>
    <t>"470.7883"</t>
  </si>
  <si>
    <t>SRR3170779</t>
  </si>
  <si>
    <t>"470.7918"</t>
  </si>
  <si>
    <t>SRR3170780</t>
  </si>
  <si>
    <t>"470.7933"</t>
  </si>
  <si>
    <t>SRR3170781</t>
  </si>
  <si>
    <t>"470.7936"</t>
  </si>
  <si>
    <t>SRR3170782</t>
  </si>
  <si>
    <t>"470.7954"</t>
  </si>
  <si>
    <t>SRR3170783</t>
  </si>
  <si>
    <t>"470.7962"</t>
  </si>
  <si>
    <t>SRR3170784</t>
  </si>
  <si>
    <t>"470.7965"</t>
  </si>
  <si>
    <t>SRR3170786</t>
  </si>
  <si>
    <t>"470.7982"</t>
  </si>
  <si>
    <t>SRR3170787</t>
  </si>
  <si>
    <t>"470.7984"</t>
  </si>
  <si>
    <t>SRR3170788</t>
  </si>
  <si>
    <t>"470.7991"</t>
  </si>
  <si>
    <t>SRR3170789</t>
  </si>
  <si>
    <t>"470.8007"</t>
  </si>
  <si>
    <t>SRR3222499</t>
  </si>
  <si>
    <t>"470.8091"</t>
  </si>
  <si>
    <t>SRR3226987</t>
  </si>
  <si>
    <t>"470.7432"</t>
  </si>
  <si>
    <t>MLST-Ab-2.229&amp;1.203</t>
  </si>
  <si>
    <t>SRR3227027</t>
  </si>
  <si>
    <t>"470.8080"</t>
  </si>
  <si>
    <t>SRR3227048</t>
  </si>
  <si>
    <t>"470.8089"</t>
  </si>
  <si>
    <t>SRR3228498</t>
  </si>
  <si>
    <t>"470.8088"</t>
  </si>
  <si>
    <t>SRR3228575</t>
  </si>
  <si>
    <t>"470.8077"</t>
  </si>
  <si>
    <t>SRR3242054</t>
  </si>
  <si>
    <t>"470.8075"</t>
  </si>
  <si>
    <t>SRR387302</t>
  </si>
  <si>
    <t>"903905.3"</t>
  </si>
  <si>
    <t>SRR387303</t>
  </si>
  <si>
    <t>"903906.3"</t>
  </si>
  <si>
    <t>respiratory tract</t>
  </si>
  <si>
    <t>SRR4417569</t>
  </si>
  <si>
    <t>"470.7374"</t>
  </si>
  <si>
    <t>SRR4417570</t>
  </si>
  <si>
    <t>"470.7375"</t>
  </si>
  <si>
    <t>SRR4417571</t>
  </si>
  <si>
    <t>"470.7383"</t>
  </si>
  <si>
    <t>SRR4417572</t>
  </si>
  <si>
    <t>"470.7384"</t>
  </si>
  <si>
    <t>SRR4417573</t>
  </si>
  <si>
    <t>"470.7385"</t>
  </si>
  <si>
    <t>MLST-Ab-2.79&amp;1.213</t>
  </si>
  <si>
    <t>SRR4417574</t>
  </si>
  <si>
    <t>"470.7386"</t>
  </si>
  <si>
    <t>SRR4417575</t>
  </si>
  <si>
    <t>"470.7387"</t>
  </si>
  <si>
    <t>SRR4417577</t>
  </si>
  <si>
    <t>"470.7388"</t>
  </si>
  <si>
    <t>SRR4417578</t>
  </si>
  <si>
    <t>"470.7389"</t>
  </si>
  <si>
    <t>SRR4417579</t>
  </si>
  <si>
    <t>"470.7390"</t>
  </si>
  <si>
    <t>SRR4417581</t>
  </si>
  <si>
    <t>"470.7391"</t>
  </si>
  <si>
    <t>SRR4417582</t>
  </si>
  <si>
    <t>"470.7392"</t>
  </si>
  <si>
    <t>SRR4417583</t>
  </si>
  <si>
    <t>"470.7376"</t>
  </si>
  <si>
    <t>SRR4417585</t>
  </si>
  <si>
    <t>"470.7393"</t>
  </si>
  <si>
    <t>SRR4417586</t>
  </si>
  <si>
    <t>"470.7394"</t>
  </si>
  <si>
    <t>SRR4417587</t>
  </si>
  <si>
    <t>"470.7395"</t>
  </si>
  <si>
    <t>SRR4417589</t>
  </si>
  <si>
    <t>"470.7396"</t>
  </si>
  <si>
    <t>MLST-Ab-2.406&amp;1.310</t>
  </si>
  <si>
    <t>SRR4417590</t>
  </si>
  <si>
    <t>"470.7397"</t>
  </si>
  <si>
    <t>SRR4417591</t>
  </si>
  <si>
    <t>"470.7398"</t>
  </si>
  <si>
    <t>SRR4417592</t>
  </si>
  <si>
    <t>"470.7399"</t>
  </si>
  <si>
    <t>MLST-Ab-2.149</t>
  </si>
  <si>
    <t>SRR4417594</t>
  </si>
  <si>
    <t>"470.7401"</t>
  </si>
  <si>
    <t>SRR4417595</t>
  </si>
  <si>
    <t>"470.7402"</t>
  </si>
  <si>
    <t>SRR4417598</t>
  </si>
  <si>
    <t>"470.7403"</t>
  </si>
  <si>
    <t>SRR4417599</t>
  </si>
  <si>
    <t>"470.7404"</t>
  </si>
  <si>
    <t>SRR4417600</t>
  </si>
  <si>
    <t>"470.7405"</t>
  </si>
  <si>
    <t>SRR4417601</t>
  </si>
  <si>
    <t>"470.7406"</t>
  </si>
  <si>
    <t>SRR4417602</t>
  </si>
  <si>
    <t>"470.7407"</t>
  </si>
  <si>
    <t>SRR4417603</t>
  </si>
  <si>
    <t>"470.7408"</t>
  </si>
  <si>
    <t>SRR4417604</t>
  </si>
  <si>
    <t>"470.7409"</t>
  </si>
  <si>
    <t>SRR4417605</t>
  </si>
  <si>
    <t>"470.7410"</t>
  </si>
  <si>
    <t>SRR4417606</t>
  </si>
  <si>
    <t>"470.7411"</t>
  </si>
  <si>
    <t>SRR4417607</t>
  </si>
  <si>
    <t>"470.7412"</t>
  </si>
  <si>
    <t>MLST-Ab-1.231&amp;2.19</t>
  </si>
  <si>
    <t>SRR4417608</t>
  </si>
  <si>
    <t>"470.7377"</t>
  </si>
  <si>
    <t>SRR4417609</t>
  </si>
  <si>
    <t>"470.7413"</t>
  </si>
  <si>
    <t>SRR4417610</t>
  </si>
  <si>
    <t>"470.7378"</t>
  </si>
  <si>
    <t>SRR4417611</t>
  </si>
  <si>
    <t>"470.7379"</t>
  </si>
  <si>
    <t>SRR4417613</t>
  </si>
  <si>
    <t>"470.7381"</t>
  </si>
  <si>
    <t>SRR4417614</t>
  </si>
  <si>
    <t>"470.7382"</t>
  </si>
  <si>
    <t>SRR5120223</t>
  </si>
  <si>
    <t>"470.7343"</t>
  </si>
  <si>
    <t>SRR5237398</t>
  </si>
  <si>
    <t>"470.7344"</t>
  </si>
  <si>
    <t>SRR5445923</t>
  </si>
  <si>
    <t>"470.7346"</t>
  </si>
  <si>
    <t>SRR5445925</t>
  </si>
  <si>
    <t>"470.7345"</t>
  </si>
  <si>
    <t>SRR5862467</t>
  </si>
  <si>
    <t>"470.7348"</t>
  </si>
  <si>
    <t>SRR5862475</t>
  </si>
  <si>
    <t>"470.7347"</t>
  </si>
  <si>
    <t>SRR5891472</t>
  </si>
  <si>
    <t>"470.8112"</t>
  </si>
  <si>
    <t>SRR5891473</t>
  </si>
  <si>
    <t>"470.8113"</t>
  </si>
  <si>
    <t>=8mg/L</t>
  </si>
  <si>
    <t>SRR5901132</t>
  </si>
  <si>
    <t>"470.7349"</t>
  </si>
  <si>
    <t>antecedents</t>
  </si>
  <si>
    <t>consequents</t>
  </si>
  <si>
    <t>antecedent support</t>
  </si>
  <si>
    <t>consequent support</t>
  </si>
  <si>
    <t>support</t>
  </si>
  <si>
    <t>confidence</t>
  </si>
  <si>
    <t>lift</t>
  </si>
  <si>
    <t>leverage</t>
  </si>
  <si>
    <t>conviction</t>
  </si>
  <si>
    <t>zhangs_metric</t>
  </si>
  <si>
    <t>oqxA|Lys308Gln, Kpne_KpnE|Ile96Val</t>
  </si>
  <si>
    <t>Mero_Susceptible, Kpne_KpnG|Ala69Ser</t>
  </si>
  <si>
    <t>Kpne_KpnE|Ile96Val</t>
  </si>
  <si>
    <t>oqxA|Lys308Gln</t>
  </si>
  <si>
    <t>oqxA|Lys308Gln, Mero_Susceptible, Kpne_KpnG|Ala69Ser</t>
  </si>
  <si>
    <t>Kpne_KpnG|Ala69Ser</t>
  </si>
  <si>
    <t>inf</t>
  </si>
  <si>
    <t>oqxA|Lys308Gln, Kpne_KpnE|Ile96Val, Mero_Susceptible</t>
  </si>
  <si>
    <t>Kpne_KpnE|Ile96Val, Mero_Susceptible</t>
  </si>
  <si>
    <t>oqxA|Lys308Gln, Mero_Susceptible</t>
  </si>
  <si>
    <t>AAC(6')-Ib9, KPC-3</t>
  </si>
  <si>
    <t>Mero_Resistant</t>
  </si>
  <si>
    <t>Mero_Susceptible</t>
  </si>
  <si>
    <t>oqxA|Lys308Gln, Kpne_KpnE|Ile96Val, Kpne_KpnG|Ala69Ser</t>
  </si>
  <si>
    <t>Kpne_KpnE|Ile96Val, Kpne_KpnG|Ala69Ser</t>
  </si>
  <si>
    <t>oqxA|Lys308Gln, Kpne_KpnG|Ala69Ser</t>
  </si>
  <si>
    <t>adeR|Leu142Ile, Abau_gyrA_FLO|Ser81Leu, Mero_Susceptible, Abau_OprD_IPM|Asn411Asp</t>
  </si>
  <si>
    <t>tet(A)|Ala109Thr</t>
  </si>
  <si>
    <t>adeR|Leu142Ile, Abau_gyrA_FLO|Ser81Leu, Mero_Susceptible</t>
  </si>
  <si>
    <t>tet(A)|Ala109Thr, Abau_OprD_IPM|Asn411Asp</t>
  </si>
  <si>
    <t>Mero_Susceptible, tet(A)|Ala109Thr</t>
  </si>
  <si>
    <t>adeR|Leu142Ile, Abau_gyrA_FLO|Ser81Leu, Abau_OprD_IPM|Asn411Asp</t>
  </si>
  <si>
    <t>adeR|Leu142Ile, Abau_gyrA_FLO|Ser81Leu</t>
  </si>
  <si>
    <t>Mero_Susceptible, tet(A)|Ala109Thr, Abau_OprD_IPM|Asn411Asp</t>
  </si>
  <si>
    <t>Abau_gyrA_FLO|Ser81Leu, tet(A)|Ala109Thr</t>
  </si>
  <si>
    <t>adeR|Leu142Ile, Abau_OprD_IPM|Asn411Asp</t>
  </si>
  <si>
    <t>Abau_gyrA_FLO|Ser81Leu, Mero_Susceptible, tet(A)|Ala109Thr</t>
  </si>
  <si>
    <t>adeR|Leu142Ile</t>
  </si>
  <si>
    <t>Abau_gyrA_FLO|Ser81Leu, Mero_Susceptible, tet(A)|Ala109Thr, Abau_OprD_IPM|Asn411Asp</t>
  </si>
  <si>
    <t>Abau_gyrA_FLO|Ser81Leu, tet(A)|Ala109Thr, Abau_OprD_IPM|Asn411Asp</t>
  </si>
  <si>
    <t>Mero_Resistant, Abau_gyrA_FLO|Ser81Leu, Abau_OprD_IPM|Asn411Asp</t>
  </si>
  <si>
    <t>Abau_gyrA_FLO|Ser81Leu, OXA-23</t>
  </si>
  <si>
    <t>Mero_Resistant, Abau_OprD_IPM|Asn411Asp</t>
  </si>
  <si>
    <t>OXA-23, Abau_OprD_IPM|Asn411Asp</t>
  </si>
  <si>
    <t>Mero_Resistant, Abau_gyrA_FLO|Ser81Leu</t>
  </si>
  <si>
    <t>Abau_gyrA_FLO|Ser81Leu, OXA-23, Abau_OprD_IPM|Asn411Asp</t>
  </si>
  <si>
    <t>adeR|Leu142Ile, tet(A)|Ala109Thr</t>
  </si>
  <si>
    <t>Abau_gyrA_FLO|Ser81Leu, Abau_OprD_IPM|Asn411Asp</t>
  </si>
  <si>
    <t>Mero_Resistant, OXA-23</t>
  </si>
  <si>
    <t>Mero_Resistant, adeR|Leu142Ile</t>
  </si>
  <si>
    <t>adeR|Leu142Ile, Mero_Susceptible, tet(A)|Ala109Thr</t>
  </si>
  <si>
    <t>Abau_gyrA_FLO|Ser81Leu</t>
  </si>
  <si>
    <t>adeR|Leu142Ile, Mero_Susceptible, tet(A)|Ala109Thr, Abau_OprD_IPM|Asn411Asp</t>
  </si>
  <si>
    <t>Mero_Resistant, OXA-23, Abau_OprD_IPM|Asn411Asp</t>
  </si>
  <si>
    <t>Mero_Resistant, adeR|Leu142Ile, Abau_OprD_IPM|Asn411Asp</t>
  </si>
  <si>
    <t>adeR|Leu142Ile, tet(A)|Ala109Thr, Abau_OprD_IPM|Asn411Asp</t>
  </si>
  <si>
    <t>Abau_OprD_IPM|Asn411Asp</t>
  </si>
  <si>
    <t>adeR|Leu142Ile, Mero_Resistant, Abau_gyrA_FLO|Ser81Leu</t>
  </si>
  <si>
    <t>adeR|Leu142Ile, Abau_gyrA_FLO|Ser81Leu, Mero_Susceptible, tet(A)|Ala109Thr</t>
  </si>
  <si>
    <t>Mero_Resistant, Abau_gyrA_FLO|Ser81Leu, OXA-23</t>
  </si>
  <si>
    <t>adeR|Leu142Ile, Abau_gyrA_FLO|Ser81Leu, tet(A)|Ala109Thr</t>
  </si>
  <si>
    <t>Abau_gyrA_FLO|Ser81Leu, Mero_Susceptible</t>
  </si>
  <si>
    <t>adeR|Leu142Ile, Mero_Susceptible</t>
  </si>
  <si>
    <t>Isolation Source</t>
  </si>
  <si>
    <t>Year</t>
  </si>
  <si>
    <t>Isolation country</t>
  </si>
  <si>
    <r>
      <rPr>
        <b/>
        <sz val="11"/>
        <color theme="1"/>
        <rFont val="Calibri"/>
        <family val="2"/>
        <scheme val="minor"/>
      </rPr>
      <t xml:space="preserve">Table S2: </t>
    </r>
    <r>
      <rPr>
        <sz val="11"/>
        <color theme="1"/>
        <rFont val="Calibri"/>
        <family val="2"/>
        <scheme val="minor"/>
      </rPr>
      <t xml:space="preserve">Metadata of </t>
    </r>
    <r>
      <rPr>
        <i/>
        <sz val="11"/>
        <color theme="1"/>
        <rFont val="Calibri"/>
        <family val="2"/>
        <scheme val="minor"/>
      </rPr>
      <t>Acinetobacter baumannii</t>
    </r>
    <r>
      <rPr>
        <sz val="11"/>
        <color theme="1"/>
        <rFont val="Calibri"/>
        <family val="2"/>
        <scheme val="minor"/>
      </rPr>
      <t xml:space="preserve"> clinical isolates used for the study</t>
    </r>
  </si>
  <si>
    <r>
      <t xml:space="preserve">Table S3: </t>
    </r>
    <r>
      <rPr>
        <i/>
        <sz val="11"/>
        <color theme="1"/>
        <rFont val="Calibri"/>
        <family val="2"/>
        <scheme val="minor"/>
      </rPr>
      <t xml:space="preserve">Klebsiella pneumoniae </t>
    </r>
    <r>
      <rPr>
        <sz val="11"/>
        <color theme="1"/>
        <rFont val="Calibri"/>
        <family val="2"/>
        <scheme val="minor"/>
      </rPr>
      <t>AMR gene with missense mutation details and corresponding percentage details in total, resistant and susceptible category</t>
    </r>
  </si>
  <si>
    <r>
      <t xml:space="preserve">Table S3: </t>
    </r>
    <r>
      <rPr>
        <sz val="11"/>
        <color theme="1"/>
        <rFont val="Calibri"/>
        <family val="2"/>
        <scheme val="minor"/>
      </rPr>
      <t>Acinetobacter baumannii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MR gene with missense mutation details and corresponding percentage details in total, resistant and susceptible category</t>
    </r>
  </si>
  <si>
    <r>
      <t xml:space="preserve">Table S8: </t>
    </r>
    <r>
      <rPr>
        <sz val="11"/>
        <color theme="1"/>
        <rFont val="Calibri"/>
        <family val="2"/>
        <scheme val="minor"/>
      </rPr>
      <t>Association rules for selected features in Acinetobacter baumannii. The highlighted features used for network visualization</t>
    </r>
  </si>
  <si>
    <r>
      <t xml:space="preserve">Table S7: </t>
    </r>
    <r>
      <rPr>
        <sz val="11"/>
        <color theme="1"/>
        <rFont val="Calibri"/>
        <family val="2"/>
        <scheme val="minor"/>
      </rPr>
      <t>Association rules for selected features in Klebsiella pneumoniae. The highlighted features used for network visualization</t>
    </r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inetobacter baumannii</t>
    </r>
    <r>
      <rPr>
        <sz val="11"/>
        <color theme="1"/>
        <rFont val="Calibri"/>
        <family val="2"/>
        <scheme val="minor"/>
      </rPr>
      <t xml:space="preserve"> AMR genes belonging to various AMR mechanism categories and corresponding count and percentage details in resistant and susceptible categories. The carbapenemase genes are highlighted</t>
    </r>
  </si>
  <si>
    <r>
      <rPr>
        <b/>
        <sz val="11"/>
        <color theme="1"/>
        <rFont val="Calibri"/>
        <family val="2"/>
        <scheme val="minor"/>
      </rPr>
      <t>Table S3: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Klebsiella pneumoniae </t>
    </r>
    <r>
      <rPr>
        <sz val="11"/>
        <color theme="1"/>
        <rFont val="Calibri"/>
        <family val="2"/>
        <scheme val="minor"/>
      </rPr>
      <t>AMR genes belonging to various AMR mechanism categories and corresponding count and percentage details in resistant and susceptible categories. The carbapenemase genes are highlighted</t>
    </r>
  </si>
  <si>
    <r>
      <rPr>
        <b/>
        <sz val="11"/>
        <color theme="1"/>
        <rFont val="Calibri"/>
        <family val="2"/>
        <scheme val="minor"/>
      </rPr>
      <t xml:space="preserve">Table S1: </t>
    </r>
    <r>
      <rPr>
        <sz val="11"/>
        <color theme="1"/>
        <rFont val="Calibri"/>
        <family val="2"/>
        <scheme val="minor"/>
      </rPr>
      <t xml:space="preserve">Metadata of </t>
    </r>
    <r>
      <rPr>
        <i/>
        <sz val="11"/>
        <color theme="1"/>
        <rFont val="Calibri"/>
        <family val="2"/>
        <scheme val="minor"/>
      </rPr>
      <t xml:space="preserve">Klebsiella pneumoniae </t>
    </r>
    <r>
      <rPr>
        <sz val="11"/>
        <color theme="1"/>
        <rFont val="Calibri"/>
        <family val="2"/>
        <scheme val="minor"/>
      </rPr>
      <t>clinical isolates used for the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4A423-31CF-4AB6-BAFD-D517EBF3EC29}">
  <dimension ref="A1:H2413"/>
  <sheetViews>
    <sheetView tabSelected="1" workbookViewId="0">
      <selection activeCell="A2" sqref="A2"/>
    </sheetView>
  </sheetViews>
  <sheetFormatPr defaultRowHeight="14.4" x14ac:dyDescent="0.3"/>
  <cols>
    <col min="1" max="1" width="22.21875" bestFit="1" customWidth="1"/>
    <col min="2" max="2" width="17.44140625" bestFit="1" customWidth="1"/>
    <col min="3" max="3" width="12.5546875" bestFit="1" customWidth="1"/>
    <col min="4" max="4" width="24.88671875" bestFit="1" customWidth="1"/>
    <col min="5" max="5" width="5.21875" bestFit="1" customWidth="1"/>
    <col min="6" max="6" width="18.88671875" bestFit="1" customWidth="1"/>
    <col min="7" max="7" width="9" customWidth="1"/>
    <col min="8" max="8" width="10.6640625" bestFit="1" customWidth="1"/>
  </cols>
  <sheetData>
    <row r="1" spans="1:8" x14ac:dyDescent="0.3">
      <c r="A1" t="s">
        <v>6835</v>
      </c>
    </row>
    <row r="2" spans="1:8" s="3" customFormat="1" x14ac:dyDescent="0.3">
      <c r="A2" s="3" t="s">
        <v>735</v>
      </c>
      <c r="B2" s="3" t="s">
        <v>736</v>
      </c>
      <c r="C2" s="3" t="s">
        <v>737</v>
      </c>
      <c r="D2" s="3" t="s">
        <v>6825</v>
      </c>
      <c r="E2" s="3" t="s">
        <v>6826</v>
      </c>
      <c r="F2" s="3" t="s">
        <v>6827</v>
      </c>
      <c r="G2" s="3" t="s">
        <v>738</v>
      </c>
      <c r="H2" s="3" t="s">
        <v>739</v>
      </c>
    </row>
    <row r="3" spans="1:8" x14ac:dyDescent="0.3">
      <c r="A3" t="s">
        <v>740</v>
      </c>
      <c r="B3" t="s">
        <v>741</v>
      </c>
      <c r="C3" t="s">
        <v>742</v>
      </c>
      <c r="D3" t="s">
        <v>743</v>
      </c>
      <c r="E3" t="s">
        <v>743</v>
      </c>
      <c r="F3" t="s">
        <v>744</v>
      </c>
      <c r="G3" t="s">
        <v>745</v>
      </c>
      <c r="H3" t="s">
        <v>743</v>
      </c>
    </row>
    <row r="4" spans="1:8" x14ac:dyDescent="0.3">
      <c r="A4" t="s">
        <v>746</v>
      </c>
      <c r="B4" t="s">
        <v>747</v>
      </c>
      <c r="C4" t="s">
        <v>742</v>
      </c>
      <c r="D4" t="s">
        <v>743</v>
      </c>
      <c r="E4" t="s">
        <v>743</v>
      </c>
      <c r="F4" t="s">
        <v>744</v>
      </c>
      <c r="G4" t="s">
        <v>745</v>
      </c>
      <c r="H4" t="s">
        <v>743</v>
      </c>
    </row>
    <row r="5" spans="1:8" x14ac:dyDescent="0.3">
      <c r="A5" t="s">
        <v>748</v>
      </c>
      <c r="B5" t="s">
        <v>749</v>
      </c>
      <c r="C5" t="s">
        <v>742</v>
      </c>
      <c r="D5" t="s">
        <v>743</v>
      </c>
      <c r="E5" t="s">
        <v>743</v>
      </c>
      <c r="F5" t="s">
        <v>744</v>
      </c>
      <c r="G5" t="s">
        <v>745</v>
      </c>
      <c r="H5" t="s">
        <v>743</v>
      </c>
    </row>
    <row r="6" spans="1:8" x14ac:dyDescent="0.3">
      <c r="A6" t="s">
        <v>750</v>
      </c>
      <c r="B6" t="s">
        <v>751</v>
      </c>
      <c r="C6" t="s">
        <v>742</v>
      </c>
      <c r="D6" t="s">
        <v>743</v>
      </c>
      <c r="E6" t="s">
        <v>743</v>
      </c>
      <c r="F6" t="s">
        <v>744</v>
      </c>
      <c r="G6" t="s">
        <v>745</v>
      </c>
      <c r="H6" t="s">
        <v>743</v>
      </c>
    </row>
    <row r="7" spans="1:8" x14ac:dyDescent="0.3">
      <c r="A7" t="s">
        <v>752</v>
      </c>
      <c r="B7" t="s">
        <v>753</v>
      </c>
      <c r="C7" t="s">
        <v>743</v>
      </c>
      <c r="D7" t="s">
        <v>743</v>
      </c>
      <c r="E7" t="s">
        <v>743</v>
      </c>
      <c r="F7" t="s">
        <v>744</v>
      </c>
      <c r="G7" t="s">
        <v>745</v>
      </c>
      <c r="H7" t="s">
        <v>743</v>
      </c>
    </row>
    <row r="8" spans="1:8" x14ac:dyDescent="0.3">
      <c r="A8" t="s">
        <v>754</v>
      </c>
      <c r="B8" t="s">
        <v>755</v>
      </c>
      <c r="C8" t="s">
        <v>743</v>
      </c>
      <c r="D8" t="s">
        <v>743</v>
      </c>
      <c r="E8" t="s">
        <v>743</v>
      </c>
      <c r="F8" t="s">
        <v>744</v>
      </c>
      <c r="G8" t="s">
        <v>745</v>
      </c>
      <c r="H8" t="s">
        <v>743</v>
      </c>
    </row>
    <row r="9" spans="1:8" x14ac:dyDescent="0.3">
      <c r="A9" t="s">
        <v>756</v>
      </c>
      <c r="B9" t="s">
        <v>757</v>
      </c>
      <c r="C9" t="s">
        <v>742</v>
      </c>
      <c r="D9" t="s">
        <v>743</v>
      </c>
      <c r="E9" t="s">
        <v>743</v>
      </c>
      <c r="F9" t="s">
        <v>744</v>
      </c>
      <c r="G9" t="s">
        <v>745</v>
      </c>
      <c r="H9" t="s">
        <v>743</v>
      </c>
    </row>
    <row r="10" spans="1:8" x14ac:dyDescent="0.3">
      <c r="A10" t="s">
        <v>758</v>
      </c>
      <c r="B10" t="s">
        <v>759</v>
      </c>
      <c r="C10" t="s">
        <v>742</v>
      </c>
      <c r="D10" t="s">
        <v>743</v>
      </c>
      <c r="E10" t="s">
        <v>743</v>
      </c>
      <c r="F10" t="s">
        <v>744</v>
      </c>
      <c r="G10" t="s">
        <v>745</v>
      </c>
      <c r="H10" t="s">
        <v>743</v>
      </c>
    </row>
    <row r="11" spans="1:8" x14ac:dyDescent="0.3">
      <c r="A11" t="s">
        <v>760</v>
      </c>
      <c r="B11" t="s">
        <v>761</v>
      </c>
      <c r="C11" t="s">
        <v>762</v>
      </c>
      <c r="D11" t="s">
        <v>743</v>
      </c>
      <c r="E11" t="s">
        <v>743</v>
      </c>
      <c r="F11" t="s">
        <v>744</v>
      </c>
      <c r="G11" t="s">
        <v>745</v>
      </c>
      <c r="H11" t="s">
        <v>743</v>
      </c>
    </row>
    <row r="12" spans="1:8" x14ac:dyDescent="0.3">
      <c r="A12" t="s">
        <v>763</v>
      </c>
      <c r="B12" t="s">
        <v>764</v>
      </c>
      <c r="C12" t="s">
        <v>742</v>
      </c>
      <c r="D12" t="s">
        <v>743</v>
      </c>
      <c r="E12" t="s">
        <v>743</v>
      </c>
      <c r="F12" t="s">
        <v>744</v>
      </c>
      <c r="G12" t="s">
        <v>745</v>
      </c>
      <c r="H12" t="s">
        <v>743</v>
      </c>
    </row>
    <row r="13" spans="1:8" x14ac:dyDescent="0.3">
      <c r="A13" t="s">
        <v>765</v>
      </c>
      <c r="B13" t="s">
        <v>766</v>
      </c>
      <c r="C13" t="s">
        <v>767</v>
      </c>
      <c r="D13" t="s">
        <v>743</v>
      </c>
      <c r="E13" t="s">
        <v>743</v>
      </c>
      <c r="F13" t="s">
        <v>744</v>
      </c>
      <c r="G13" t="s">
        <v>745</v>
      </c>
      <c r="H13" t="s">
        <v>743</v>
      </c>
    </row>
    <row r="14" spans="1:8" x14ac:dyDescent="0.3">
      <c r="A14" t="s">
        <v>768</v>
      </c>
      <c r="B14" t="s">
        <v>769</v>
      </c>
      <c r="C14" t="s">
        <v>767</v>
      </c>
      <c r="D14" t="s">
        <v>743</v>
      </c>
      <c r="E14" t="s">
        <v>743</v>
      </c>
      <c r="F14" t="s">
        <v>744</v>
      </c>
      <c r="G14" t="s">
        <v>745</v>
      </c>
      <c r="H14" t="s">
        <v>743</v>
      </c>
    </row>
    <row r="15" spans="1:8" x14ac:dyDescent="0.3">
      <c r="A15" t="s">
        <v>770</v>
      </c>
      <c r="B15" t="s">
        <v>771</v>
      </c>
      <c r="C15" t="s">
        <v>742</v>
      </c>
      <c r="D15" t="s">
        <v>743</v>
      </c>
      <c r="E15" t="s">
        <v>743</v>
      </c>
      <c r="F15" t="s">
        <v>744</v>
      </c>
      <c r="G15" t="s">
        <v>745</v>
      </c>
      <c r="H15" t="s">
        <v>743</v>
      </c>
    </row>
    <row r="16" spans="1:8" x14ac:dyDescent="0.3">
      <c r="A16" t="s">
        <v>772</v>
      </c>
      <c r="B16" t="s">
        <v>773</v>
      </c>
      <c r="C16" t="s">
        <v>767</v>
      </c>
      <c r="D16" t="s">
        <v>743</v>
      </c>
      <c r="E16" t="s">
        <v>743</v>
      </c>
      <c r="F16" t="s">
        <v>744</v>
      </c>
      <c r="G16" t="s">
        <v>745</v>
      </c>
      <c r="H16" t="s">
        <v>743</v>
      </c>
    </row>
    <row r="17" spans="1:8" x14ac:dyDescent="0.3">
      <c r="A17" t="s">
        <v>774</v>
      </c>
      <c r="B17" t="s">
        <v>775</v>
      </c>
      <c r="C17" t="s">
        <v>776</v>
      </c>
      <c r="D17" t="s">
        <v>743</v>
      </c>
      <c r="E17" t="s">
        <v>743</v>
      </c>
      <c r="F17" t="s">
        <v>744</v>
      </c>
      <c r="G17" t="s">
        <v>745</v>
      </c>
      <c r="H17" t="s">
        <v>743</v>
      </c>
    </row>
    <row r="18" spans="1:8" x14ac:dyDescent="0.3">
      <c r="A18" t="s">
        <v>777</v>
      </c>
      <c r="B18" t="s">
        <v>778</v>
      </c>
      <c r="C18" t="s">
        <v>762</v>
      </c>
      <c r="D18" t="s">
        <v>743</v>
      </c>
      <c r="E18" t="s">
        <v>743</v>
      </c>
      <c r="F18" t="s">
        <v>744</v>
      </c>
      <c r="G18" t="s">
        <v>745</v>
      </c>
      <c r="H18" t="s">
        <v>743</v>
      </c>
    </row>
    <row r="19" spans="1:8" x14ac:dyDescent="0.3">
      <c r="A19" t="s">
        <v>779</v>
      </c>
      <c r="B19" t="s">
        <v>780</v>
      </c>
      <c r="C19" t="s">
        <v>762</v>
      </c>
      <c r="D19" t="s">
        <v>743</v>
      </c>
      <c r="E19" t="s">
        <v>743</v>
      </c>
      <c r="F19" t="s">
        <v>744</v>
      </c>
      <c r="G19" t="s">
        <v>781</v>
      </c>
      <c r="H19" t="s">
        <v>743</v>
      </c>
    </row>
    <row r="20" spans="1:8" x14ac:dyDescent="0.3">
      <c r="A20" t="s">
        <v>782</v>
      </c>
      <c r="B20" t="s">
        <v>783</v>
      </c>
      <c r="C20" t="s">
        <v>767</v>
      </c>
      <c r="D20" t="s">
        <v>743</v>
      </c>
      <c r="E20" t="s">
        <v>743</v>
      </c>
      <c r="F20" t="s">
        <v>744</v>
      </c>
      <c r="G20" t="s">
        <v>745</v>
      </c>
      <c r="H20" t="s">
        <v>743</v>
      </c>
    </row>
    <row r="21" spans="1:8" x14ac:dyDescent="0.3">
      <c r="A21" t="s">
        <v>784</v>
      </c>
      <c r="B21" t="s">
        <v>785</v>
      </c>
      <c r="C21" t="s">
        <v>767</v>
      </c>
      <c r="D21" t="s">
        <v>743</v>
      </c>
      <c r="E21" t="s">
        <v>743</v>
      </c>
      <c r="F21" t="s">
        <v>744</v>
      </c>
      <c r="G21" t="s">
        <v>745</v>
      </c>
      <c r="H21" t="s">
        <v>743</v>
      </c>
    </row>
    <row r="22" spans="1:8" x14ac:dyDescent="0.3">
      <c r="A22" t="s">
        <v>786</v>
      </c>
      <c r="B22" t="s">
        <v>787</v>
      </c>
      <c r="C22" t="s">
        <v>767</v>
      </c>
      <c r="D22" t="s">
        <v>743</v>
      </c>
      <c r="E22" t="s">
        <v>743</v>
      </c>
      <c r="F22" t="s">
        <v>744</v>
      </c>
      <c r="G22" t="s">
        <v>745</v>
      </c>
      <c r="H22" t="s">
        <v>743</v>
      </c>
    </row>
    <row r="23" spans="1:8" x14ac:dyDescent="0.3">
      <c r="A23" t="s">
        <v>788</v>
      </c>
      <c r="B23" t="s">
        <v>789</v>
      </c>
      <c r="C23" t="s">
        <v>742</v>
      </c>
      <c r="D23" t="s">
        <v>743</v>
      </c>
      <c r="E23" t="s">
        <v>743</v>
      </c>
      <c r="F23" t="s">
        <v>744</v>
      </c>
      <c r="G23" t="s">
        <v>745</v>
      </c>
      <c r="H23" t="s">
        <v>743</v>
      </c>
    </row>
    <row r="24" spans="1:8" x14ac:dyDescent="0.3">
      <c r="A24" t="s">
        <v>790</v>
      </c>
      <c r="B24" t="s">
        <v>791</v>
      </c>
      <c r="C24" t="s">
        <v>767</v>
      </c>
      <c r="D24" t="s">
        <v>743</v>
      </c>
      <c r="E24" t="s">
        <v>743</v>
      </c>
      <c r="F24" t="s">
        <v>744</v>
      </c>
      <c r="G24" t="s">
        <v>745</v>
      </c>
      <c r="H24" t="s">
        <v>743</v>
      </c>
    </row>
    <row r="25" spans="1:8" x14ac:dyDescent="0.3">
      <c r="A25" t="s">
        <v>792</v>
      </c>
      <c r="B25" t="s">
        <v>793</v>
      </c>
      <c r="C25" t="s">
        <v>767</v>
      </c>
      <c r="D25" t="s">
        <v>743</v>
      </c>
      <c r="E25" t="s">
        <v>743</v>
      </c>
      <c r="F25" t="s">
        <v>744</v>
      </c>
      <c r="G25" t="s">
        <v>745</v>
      </c>
      <c r="H25" t="s">
        <v>743</v>
      </c>
    </row>
    <row r="26" spans="1:8" x14ac:dyDescent="0.3">
      <c r="A26" t="s">
        <v>794</v>
      </c>
      <c r="B26" t="s">
        <v>795</v>
      </c>
      <c r="C26" t="s">
        <v>767</v>
      </c>
      <c r="D26" t="s">
        <v>743</v>
      </c>
      <c r="E26" t="s">
        <v>743</v>
      </c>
      <c r="F26" t="s">
        <v>744</v>
      </c>
      <c r="G26" t="s">
        <v>745</v>
      </c>
      <c r="H26" t="s">
        <v>743</v>
      </c>
    </row>
    <row r="27" spans="1:8" x14ac:dyDescent="0.3">
      <c r="A27" t="s">
        <v>796</v>
      </c>
      <c r="B27" t="s">
        <v>797</v>
      </c>
      <c r="C27" t="s">
        <v>742</v>
      </c>
      <c r="D27" t="s">
        <v>743</v>
      </c>
      <c r="E27" t="s">
        <v>743</v>
      </c>
      <c r="F27" t="s">
        <v>744</v>
      </c>
      <c r="G27" t="s">
        <v>745</v>
      </c>
      <c r="H27" t="s">
        <v>743</v>
      </c>
    </row>
    <row r="28" spans="1:8" x14ac:dyDescent="0.3">
      <c r="A28" t="s">
        <v>798</v>
      </c>
      <c r="B28" t="s">
        <v>799</v>
      </c>
      <c r="C28" t="s">
        <v>767</v>
      </c>
      <c r="D28" t="s">
        <v>743</v>
      </c>
      <c r="E28" t="s">
        <v>743</v>
      </c>
      <c r="F28" t="s">
        <v>744</v>
      </c>
      <c r="G28" t="s">
        <v>745</v>
      </c>
      <c r="H28" t="s">
        <v>743</v>
      </c>
    </row>
    <row r="29" spans="1:8" x14ac:dyDescent="0.3">
      <c r="A29" t="s">
        <v>800</v>
      </c>
      <c r="B29" t="s">
        <v>801</v>
      </c>
      <c r="C29" t="s">
        <v>802</v>
      </c>
      <c r="D29" t="s">
        <v>743</v>
      </c>
      <c r="E29" t="s">
        <v>743</v>
      </c>
      <c r="F29" t="s">
        <v>744</v>
      </c>
      <c r="G29" t="s">
        <v>745</v>
      </c>
      <c r="H29" t="s">
        <v>743</v>
      </c>
    </row>
    <row r="30" spans="1:8" x14ac:dyDescent="0.3">
      <c r="A30" t="s">
        <v>803</v>
      </c>
      <c r="B30" t="s">
        <v>804</v>
      </c>
      <c r="C30" t="s">
        <v>742</v>
      </c>
      <c r="D30" t="s">
        <v>743</v>
      </c>
      <c r="E30" t="s">
        <v>743</v>
      </c>
      <c r="F30" t="s">
        <v>744</v>
      </c>
      <c r="G30" t="s">
        <v>745</v>
      </c>
      <c r="H30" t="s">
        <v>743</v>
      </c>
    </row>
    <row r="31" spans="1:8" x14ac:dyDescent="0.3">
      <c r="A31" t="s">
        <v>805</v>
      </c>
      <c r="B31" t="s">
        <v>806</v>
      </c>
      <c r="C31" t="s">
        <v>807</v>
      </c>
      <c r="D31" t="s">
        <v>743</v>
      </c>
      <c r="E31" t="s">
        <v>743</v>
      </c>
      <c r="F31" t="s">
        <v>744</v>
      </c>
      <c r="G31" t="s">
        <v>745</v>
      </c>
      <c r="H31" t="s">
        <v>743</v>
      </c>
    </row>
    <row r="32" spans="1:8" x14ac:dyDescent="0.3">
      <c r="A32" t="s">
        <v>808</v>
      </c>
      <c r="B32" t="s">
        <v>809</v>
      </c>
      <c r="C32" t="s">
        <v>743</v>
      </c>
      <c r="D32" t="s">
        <v>743</v>
      </c>
      <c r="E32" t="s">
        <v>743</v>
      </c>
      <c r="F32" t="s">
        <v>744</v>
      </c>
      <c r="G32" t="s">
        <v>745</v>
      </c>
      <c r="H32" t="s">
        <v>743</v>
      </c>
    </row>
    <row r="33" spans="1:8" x14ac:dyDescent="0.3">
      <c r="A33" t="s">
        <v>810</v>
      </c>
      <c r="B33" t="s">
        <v>811</v>
      </c>
      <c r="C33" t="s">
        <v>812</v>
      </c>
      <c r="D33" t="s">
        <v>743</v>
      </c>
      <c r="E33" t="s">
        <v>743</v>
      </c>
      <c r="F33" t="s">
        <v>744</v>
      </c>
      <c r="G33" t="s">
        <v>745</v>
      </c>
      <c r="H33" t="s">
        <v>743</v>
      </c>
    </row>
    <row r="34" spans="1:8" x14ac:dyDescent="0.3">
      <c r="A34" t="s">
        <v>813</v>
      </c>
      <c r="B34" t="s">
        <v>814</v>
      </c>
      <c r="C34" t="s">
        <v>743</v>
      </c>
      <c r="D34" t="s">
        <v>743</v>
      </c>
      <c r="E34" t="s">
        <v>743</v>
      </c>
      <c r="F34" t="s">
        <v>744</v>
      </c>
      <c r="G34" t="s">
        <v>745</v>
      </c>
      <c r="H34" t="s">
        <v>743</v>
      </c>
    </row>
    <row r="35" spans="1:8" x14ac:dyDescent="0.3">
      <c r="A35" t="s">
        <v>815</v>
      </c>
      <c r="B35" t="s">
        <v>816</v>
      </c>
      <c r="C35" t="s">
        <v>817</v>
      </c>
      <c r="D35" t="s">
        <v>743</v>
      </c>
      <c r="E35" t="s">
        <v>743</v>
      </c>
      <c r="F35" t="s">
        <v>744</v>
      </c>
      <c r="G35" t="s">
        <v>745</v>
      </c>
      <c r="H35" t="s">
        <v>743</v>
      </c>
    </row>
    <row r="36" spans="1:8" x14ac:dyDescent="0.3">
      <c r="A36" t="s">
        <v>818</v>
      </c>
      <c r="B36" t="s">
        <v>819</v>
      </c>
      <c r="C36" t="s">
        <v>743</v>
      </c>
      <c r="D36" t="s">
        <v>743</v>
      </c>
      <c r="E36" t="s">
        <v>743</v>
      </c>
      <c r="F36" t="s">
        <v>744</v>
      </c>
      <c r="G36" t="s">
        <v>745</v>
      </c>
      <c r="H36" t="s">
        <v>743</v>
      </c>
    </row>
    <row r="37" spans="1:8" x14ac:dyDescent="0.3">
      <c r="A37" t="s">
        <v>820</v>
      </c>
      <c r="B37" t="s">
        <v>821</v>
      </c>
      <c r="C37" t="s">
        <v>743</v>
      </c>
      <c r="D37" t="s">
        <v>743</v>
      </c>
      <c r="E37" t="s">
        <v>743</v>
      </c>
      <c r="F37" t="s">
        <v>744</v>
      </c>
      <c r="G37" t="s">
        <v>745</v>
      </c>
      <c r="H37" t="s">
        <v>743</v>
      </c>
    </row>
    <row r="38" spans="1:8" x14ac:dyDescent="0.3">
      <c r="A38" t="s">
        <v>822</v>
      </c>
      <c r="B38" t="s">
        <v>823</v>
      </c>
      <c r="C38" t="s">
        <v>824</v>
      </c>
      <c r="D38" t="s">
        <v>743</v>
      </c>
      <c r="E38" t="s">
        <v>743</v>
      </c>
      <c r="F38" t="s">
        <v>744</v>
      </c>
      <c r="G38" t="s">
        <v>745</v>
      </c>
      <c r="H38" t="s">
        <v>743</v>
      </c>
    </row>
    <row r="39" spans="1:8" x14ac:dyDescent="0.3">
      <c r="A39" t="s">
        <v>825</v>
      </c>
      <c r="B39" t="s">
        <v>826</v>
      </c>
      <c r="C39" t="s">
        <v>827</v>
      </c>
      <c r="D39" t="s">
        <v>743</v>
      </c>
      <c r="E39" t="s">
        <v>743</v>
      </c>
      <c r="F39" t="s">
        <v>744</v>
      </c>
      <c r="G39" t="s">
        <v>745</v>
      </c>
      <c r="H39" t="s">
        <v>743</v>
      </c>
    </row>
    <row r="40" spans="1:8" x14ac:dyDescent="0.3">
      <c r="A40" t="s">
        <v>828</v>
      </c>
      <c r="B40" t="s">
        <v>829</v>
      </c>
      <c r="C40" t="s">
        <v>830</v>
      </c>
      <c r="D40" t="s">
        <v>743</v>
      </c>
      <c r="E40" t="s">
        <v>743</v>
      </c>
      <c r="F40" t="s">
        <v>744</v>
      </c>
      <c r="G40" t="s">
        <v>745</v>
      </c>
      <c r="H40" t="s">
        <v>743</v>
      </c>
    </row>
    <row r="41" spans="1:8" x14ac:dyDescent="0.3">
      <c r="A41" t="s">
        <v>831</v>
      </c>
      <c r="B41" t="s">
        <v>832</v>
      </c>
      <c r="C41" t="s">
        <v>830</v>
      </c>
      <c r="D41" t="s">
        <v>743</v>
      </c>
      <c r="E41" t="s">
        <v>743</v>
      </c>
      <c r="F41" t="s">
        <v>744</v>
      </c>
      <c r="G41" t="s">
        <v>745</v>
      </c>
      <c r="H41" t="s">
        <v>743</v>
      </c>
    </row>
    <row r="42" spans="1:8" x14ac:dyDescent="0.3">
      <c r="A42" t="s">
        <v>833</v>
      </c>
      <c r="B42" t="s">
        <v>834</v>
      </c>
      <c r="C42" t="s">
        <v>835</v>
      </c>
      <c r="D42" t="s">
        <v>743</v>
      </c>
      <c r="E42" t="s">
        <v>743</v>
      </c>
      <c r="F42" t="s">
        <v>744</v>
      </c>
      <c r="G42" t="s">
        <v>745</v>
      </c>
      <c r="H42" t="s">
        <v>743</v>
      </c>
    </row>
    <row r="43" spans="1:8" x14ac:dyDescent="0.3">
      <c r="A43" t="s">
        <v>836</v>
      </c>
      <c r="B43" t="s">
        <v>837</v>
      </c>
      <c r="C43" t="s">
        <v>838</v>
      </c>
      <c r="D43" t="s">
        <v>743</v>
      </c>
      <c r="E43" t="s">
        <v>743</v>
      </c>
      <c r="F43" t="s">
        <v>744</v>
      </c>
      <c r="G43" t="s">
        <v>745</v>
      </c>
      <c r="H43" t="s">
        <v>743</v>
      </c>
    </row>
    <row r="44" spans="1:8" x14ac:dyDescent="0.3">
      <c r="A44" t="s">
        <v>839</v>
      </c>
      <c r="B44" t="s">
        <v>840</v>
      </c>
      <c r="C44" t="s">
        <v>743</v>
      </c>
      <c r="D44" t="s">
        <v>743</v>
      </c>
      <c r="E44" t="s">
        <v>743</v>
      </c>
      <c r="F44" t="s">
        <v>744</v>
      </c>
      <c r="G44" t="s">
        <v>745</v>
      </c>
      <c r="H44" t="s">
        <v>743</v>
      </c>
    </row>
    <row r="45" spans="1:8" x14ac:dyDescent="0.3">
      <c r="A45" t="s">
        <v>841</v>
      </c>
      <c r="B45" t="s">
        <v>842</v>
      </c>
      <c r="C45" t="s">
        <v>843</v>
      </c>
      <c r="D45" t="s">
        <v>743</v>
      </c>
      <c r="E45" t="s">
        <v>743</v>
      </c>
      <c r="F45" t="s">
        <v>744</v>
      </c>
      <c r="G45" t="s">
        <v>745</v>
      </c>
      <c r="H45" t="s">
        <v>743</v>
      </c>
    </row>
    <row r="46" spans="1:8" x14ac:dyDescent="0.3">
      <c r="A46" t="s">
        <v>844</v>
      </c>
      <c r="B46" t="s">
        <v>845</v>
      </c>
      <c r="C46" t="s">
        <v>846</v>
      </c>
      <c r="D46" t="s">
        <v>743</v>
      </c>
      <c r="E46" t="s">
        <v>743</v>
      </c>
      <c r="F46" t="s">
        <v>744</v>
      </c>
      <c r="G46" t="s">
        <v>745</v>
      </c>
      <c r="H46" t="s">
        <v>743</v>
      </c>
    </row>
    <row r="47" spans="1:8" x14ac:dyDescent="0.3">
      <c r="A47" t="s">
        <v>847</v>
      </c>
      <c r="B47" t="s">
        <v>848</v>
      </c>
      <c r="C47" t="s">
        <v>849</v>
      </c>
      <c r="D47" t="s">
        <v>743</v>
      </c>
      <c r="E47" t="s">
        <v>743</v>
      </c>
      <c r="F47" t="s">
        <v>744</v>
      </c>
      <c r="G47" t="s">
        <v>745</v>
      </c>
      <c r="H47" t="s">
        <v>743</v>
      </c>
    </row>
    <row r="48" spans="1:8" x14ac:dyDescent="0.3">
      <c r="A48" t="s">
        <v>850</v>
      </c>
      <c r="B48" t="s">
        <v>851</v>
      </c>
      <c r="C48" t="s">
        <v>742</v>
      </c>
      <c r="D48" t="s">
        <v>743</v>
      </c>
      <c r="E48" t="s">
        <v>743</v>
      </c>
      <c r="F48" t="s">
        <v>744</v>
      </c>
      <c r="G48" t="s">
        <v>745</v>
      </c>
      <c r="H48" t="s">
        <v>743</v>
      </c>
    </row>
    <row r="49" spans="1:8" x14ac:dyDescent="0.3">
      <c r="A49" t="s">
        <v>852</v>
      </c>
      <c r="B49" t="s">
        <v>853</v>
      </c>
      <c r="C49" t="s">
        <v>742</v>
      </c>
      <c r="D49" t="s">
        <v>743</v>
      </c>
      <c r="E49" t="s">
        <v>743</v>
      </c>
      <c r="F49" t="s">
        <v>744</v>
      </c>
      <c r="G49" t="s">
        <v>745</v>
      </c>
      <c r="H49" t="s">
        <v>743</v>
      </c>
    </row>
    <row r="50" spans="1:8" x14ac:dyDescent="0.3">
      <c r="A50" t="s">
        <v>854</v>
      </c>
      <c r="B50" t="s">
        <v>855</v>
      </c>
      <c r="C50" t="s">
        <v>743</v>
      </c>
      <c r="D50" t="s">
        <v>743</v>
      </c>
      <c r="E50" t="s">
        <v>743</v>
      </c>
      <c r="F50" t="s">
        <v>744</v>
      </c>
      <c r="G50" t="s">
        <v>745</v>
      </c>
      <c r="H50" t="s">
        <v>743</v>
      </c>
    </row>
    <row r="51" spans="1:8" x14ac:dyDescent="0.3">
      <c r="A51" t="s">
        <v>856</v>
      </c>
      <c r="B51" t="s">
        <v>857</v>
      </c>
      <c r="C51" t="s">
        <v>858</v>
      </c>
      <c r="D51" t="s">
        <v>743</v>
      </c>
      <c r="E51" t="s">
        <v>743</v>
      </c>
      <c r="F51" t="s">
        <v>744</v>
      </c>
      <c r="G51" t="s">
        <v>745</v>
      </c>
      <c r="H51" t="s">
        <v>743</v>
      </c>
    </row>
    <row r="52" spans="1:8" x14ac:dyDescent="0.3">
      <c r="A52" t="s">
        <v>859</v>
      </c>
      <c r="B52" t="s">
        <v>860</v>
      </c>
      <c r="C52" t="s">
        <v>743</v>
      </c>
      <c r="D52" t="s">
        <v>743</v>
      </c>
      <c r="E52" t="s">
        <v>743</v>
      </c>
      <c r="F52" t="s">
        <v>744</v>
      </c>
      <c r="G52" t="s">
        <v>745</v>
      </c>
      <c r="H52" t="s">
        <v>743</v>
      </c>
    </row>
    <row r="53" spans="1:8" x14ac:dyDescent="0.3">
      <c r="A53" t="s">
        <v>861</v>
      </c>
      <c r="B53" t="s">
        <v>862</v>
      </c>
      <c r="C53" t="s">
        <v>863</v>
      </c>
      <c r="D53" t="s">
        <v>743</v>
      </c>
      <c r="E53" t="s">
        <v>743</v>
      </c>
      <c r="F53" t="s">
        <v>744</v>
      </c>
      <c r="G53" t="s">
        <v>745</v>
      </c>
      <c r="H53" t="s">
        <v>743</v>
      </c>
    </row>
    <row r="54" spans="1:8" x14ac:dyDescent="0.3">
      <c r="A54" t="s">
        <v>864</v>
      </c>
      <c r="B54" t="s">
        <v>865</v>
      </c>
      <c r="C54" t="s">
        <v>743</v>
      </c>
      <c r="D54" t="s">
        <v>743</v>
      </c>
      <c r="E54" t="s">
        <v>743</v>
      </c>
      <c r="F54" t="s">
        <v>744</v>
      </c>
      <c r="G54" t="s">
        <v>745</v>
      </c>
      <c r="H54" t="s">
        <v>743</v>
      </c>
    </row>
    <row r="55" spans="1:8" x14ac:dyDescent="0.3">
      <c r="A55" t="s">
        <v>866</v>
      </c>
      <c r="B55" t="s">
        <v>867</v>
      </c>
      <c r="C55" t="s">
        <v>868</v>
      </c>
      <c r="D55" t="s">
        <v>743</v>
      </c>
      <c r="E55" t="s">
        <v>743</v>
      </c>
      <c r="F55" t="s">
        <v>744</v>
      </c>
      <c r="G55" t="s">
        <v>745</v>
      </c>
      <c r="H55" t="s">
        <v>743</v>
      </c>
    </row>
    <row r="56" spans="1:8" x14ac:dyDescent="0.3">
      <c r="A56" t="s">
        <v>869</v>
      </c>
      <c r="B56" t="s">
        <v>870</v>
      </c>
      <c r="C56" t="s">
        <v>871</v>
      </c>
      <c r="D56" t="s">
        <v>743</v>
      </c>
      <c r="E56" t="s">
        <v>743</v>
      </c>
      <c r="F56" t="s">
        <v>744</v>
      </c>
      <c r="G56" t="s">
        <v>745</v>
      </c>
      <c r="H56" t="s">
        <v>743</v>
      </c>
    </row>
    <row r="57" spans="1:8" x14ac:dyDescent="0.3">
      <c r="A57" t="s">
        <v>872</v>
      </c>
      <c r="B57" t="s">
        <v>873</v>
      </c>
      <c r="C57" t="s">
        <v>871</v>
      </c>
      <c r="D57" t="s">
        <v>743</v>
      </c>
      <c r="E57" t="s">
        <v>743</v>
      </c>
      <c r="F57" t="s">
        <v>744</v>
      </c>
      <c r="G57" t="s">
        <v>745</v>
      </c>
      <c r="H57" t="s">
        <v>743</v>
      </c>
    </row>
    <row r="58" spans="1:8" x14ac:dyDescent="0.3">
      <c r="A58" t="s">
        <v>874</v>
      </c>
      <c r="B58" t="s">
        <v>875</v>
      </c>
      <c r="C58" t="s">
        <v>876</v>
      </c>
      <c r="D58" t="s">
        <v>743</v>
      </c>
      <c r="E58" t="s">
        <v>743</v>
      </c>
      <c r="F58" t="s">
        <v>744</v>
      </c>
      <c r="G58" t="s">
        <v>745</v>
      </c>
      <c r="H58" t="s">
        <v>743</v>
      </c>
    </row>
    <row r="59" spans="1:8" x14ac:dyDescent="0.3">
      <c r="A59" t="s">
        <v>877</v>
      </c>
      <c r="B59" t="s">
        <v>878</v>
      </c>
      <c r="C59" t="s">
        <v>743</v>
      </c>
      <c r="D59" t="s">
        <v>743</v>
      </c>
      <c r="E59" t="s">
        <v>743</v>
      </c>
      <c r="F59" t="s">
        <v>744</v>
      </c>
      <c r="G59" t="s">
        <v>745</v>
      </c>
      <c r="H59" t="s">
        <v>743</v>
      </c>
    </row>
    <row r="60" spans="1:8" x14ac:dyDescent="0.3">
      <c r="A60" t="s">
        <v>879</v>
      </c>
      <c r="B60" t="s">
        <v>880</v>
      </c>
      <c r="C60" t="s">
        <v>881</v>
      </c>
      <c r="D60" t="s">
        <v>743</v>
      </c>
      <c r="E60" t="s">
        <v>743</v>
      </c>
      <c r="F60" t="s">
        <v>744</v>
      </c>
      <c r="G60" t="s">
        <v>745</v>
      </c>
      <c r="H60" t="s">
        <v>743</v>
      </c>
    </row>
    <row r="61" spans="1:8" x14ac:dyDescent="0.3">
      <c r="A61" t="s">
        <v>882</v>
      </c>
      <c r="B61" t="s">
        <v>883</v>
      </c>
      <c r="C61" t="s">
        <v>884</v>
      </c>
      <c r="D61" t="s">
        <v>743</v>
      </c>
      <c r="E61" t="s">
        <v>743</v>
      </c>
      <c r="F61" t="s">
        <v>744</v>
      </c>
      <c r="G61" t="s">
        <v>745</v>
      </c>
      <c r="H61" t="s">
        <v>743</v>
      </c>
    </row>
    <row r="62" spans="1:8" x14ac:dyDescent="0.3">
      <c r="A62" t="s">
        <v>885</v>
      </c>
      <c r="B62" t="s">
        <v>886</v>
      </c>
      <c r="C62" t="s">
        <v>871</v>
      </c>
      <c r="D62" t="s">
        <v>743</v>
      </c>
      <c r="E62" t="s">
        <v>743</v>
      </c>
      <c r="F62" t="s">
        <v>744</v>
      </c>
      <c r="G62" t="s">
        <v>745</v>
      </c>
      <c r="H62" t="s">
        <v>743</v>
      </c>
    </row>
    <row r="63" spans="1:8" x14ac:dyDescent="0.3">
      <c r="A63" t="s">
        <v>887</v>
      </c>
      <c r="B63" t="s">
        <v>888</v>
      </c>
      <c r="C63" t="s">
        <v>889</v>
      </c>
      <c r="D63" t="s">
        <v>743</v>
      </c>
      <c r="E63" t="s">
        <v>743</v>
      </c>
      <c r="F63" t="s">
        <v>744</v>
      </c>
      <c r="G63" t="s">
        <v>745</v>
      </c>
      <c r="H63" t="s">
        <v>743</v>
      </c>
    </row>
    <row r="64" spans="1:8" x14ac:dyDescent="0.3">
      <c r="A64" t="s">
        <v>890</v>
      </c>
      <c r="B64" t="s">
        <v>891</v>
      </c>
      <c r="C64" t="s">
        <v>892</v>
      </c>
      <c r="D64" t="s">
        <v>743</v>
      </c>
      <c r="E64" t="s">
        <v>743</v>
      </c>
      <c r="F64" t="s">
        <v>744</v>
      </c>
      <c r="G64" t="s">
        <v>745</v>
      </c>
      <c r="H64" t="s">
        <v>743</v>
      </c>
    </row>
    <row r="65" spans="1:8" x14ac:dyDescent="0.3">
      <c r="A65" t="s">
        <v>893</v>
      </c>
      <c r="B65" t="s">
        <v>894</v>
      </c>
      <c r="C65" t="s">
        <v>742</v>
      </c>
      <c r="D65" t="s">
        <v>743</v>
      </c>
      <c r="E65" t="s">
        <v>743</v>
      </c>
      <c r="F65" t="s">
        <v>744</v>
      </c>
      <c r="G65" t="s">
        <v>745</v>
      </c>
      <c r="H65" t="s">
        <v>743</v>
      </c>
    </row>
    <row r="66" spans="1:8" x14ac:dyDescent="0.3">
      <c r="A66" t="s">
        <v>895</v>
      </c>
      <c r="B66" t="s">
        <v>896</v>
      </c>
      <c r="C66" t="s">
        <v>743</v>
      </c>
      <c r="D66" t="s">
        <v>743</v>
      </c>
      <c r="E66" t="s">
        <v>743</v>
      </c>
      <c r="F66" t="s">
        <v>744</v>
      </c>
      <c r="G66" t="s">
        <v>745</v>
      </c>
      <c r="H66" t="s">
        <v>743</v>
      </c>
    </row>
    <row r="67" spans="1:8" x14ac:dyDescent="0.3">
      <c r="A67" t="s">
        <v>897</v>
      </c>
      <c r="B67" t="s">
        <v>898</v>
      </c>
      <c r="C67" t="s">
        <v>742</v>
      </c>
      <c r="D67" t="s">
        <v>743</v>
      </c>
      <c r="E67" t="s">
        <v>743</v>
      </c>
      <c r="F67" t="s">
        <v>744</v>
      </c>
      <c r="G67" t="s">
        <v>745</v>
      </c>
      <c r="H67" t="s">
        <v>743</v>
      </c>
    </row>
    <row r="68" spans="1:8" x14ac:dyDescent="0.3">
      <c r="A68" t="s">
        <v>899</v>
      </c>
      <c r="B68" t="s">
        <v>900</v>
      </c>
      <c r="C68" t="s">
        <v>742</v>
      </c>
      <c r="D68" t="s">
        <v>901</v>
      </c>
      <c r="E68" t="s">
        <v>743</v>
      </c>
      <c r="F68" t="s">
        <v>744</v>
      </c>
      <c r="G68" t="s">
        <v>745</v>
      </c>
      <c r="H68" t="s">
        <v>743</v>
      </c>
    </row>
    <row r="69" spans="1:8" x14ac:dyDescent="0.3">
      <c r="A69" t="s">
        <v>902</v>
      </c>
      <c r="B69" t="s">
        <v>903</v>
      </c>
      <c r="C69" t="s">
        <v>743</v>
      </c>
      <c r="D69" t="s">
        <v>743</v>
      </c>
      <c r="E69" t="s">
        <v>743</v>
      </c>
      <c r="F69" t="s">
        <v>744</v>
      </c>
      <c r="G69" t="s">
        <v>745</v>
      </c>
      <c r="H69" t="s">
        <v>743</v>
      </c>
    </row>
    <row r="70" spans="1:8" x14ac:dyDescent="0.3">
      <c r="A70" t="s">
        <v>904</v>
      </c>
      <c r="B70" t="s">
        <v>905</v>
      </c>
      <c r="C70" t="s">
        <v>906</v>
      </c>
      <c r="D70" t="s">
        <v>743</v>
      </c>
      <c r="E70" t="s">
        <v>743</v>
      </c>
      <c r="F70" t="s">
        <v>744</v>
      </c>
      <c r="G70" t="s">
        <v>745</v>
      </c>
      <c r="H70" t="s">
        <v>743</v>
      </c>
    </row>
    <row r="71" spans="1:8" x14ac:dyDescent="0.3">
      <c r="A71" t="s">
        <v>907</v>
      </c>
      <c r="B71" t="s">
        <v>908</v>
      </c>
      <c r="C71" t="s">
        <v>909</v>
      </c>
      <c r="D71" t="s">
        <v>743</v>
      </c>
      <c r="E71" t="s">
        <v>743</v>
      </c>
      <c r="F71" t="s">
        <v>744</v>
      </c>
      <c r="G71" t="s">
        <v>745</v>
      </c>
      <c r="H71" t="s">
        <v>743</v>
      </c>
    </row>
    <row r="72" spans="1:8" x14ac:dyDescent="0.3">
      <c r="A72" t="s">
        <v>910</v>
      </c>
      <c r="B72" t="s">
        <v>911</v>
      </c>
      <c r="C72" t="s">
        <v>743</v>
      </c>
      <c r="D72" t="s">
        <v>743</v>
      </c>
      <c r="E72" t="s">
        <v>743</v>
      </c>
      <c r="F72" t="s">
        <v>744</v>
      </c>
      <c r="G72" t="s">
        <v>745</v>
      </c>
      <c r="H72" t="s">
        <v>743</v>
      </c>
    </row>
    <row r="73" spans="1:8" x14ac:dyDescent="0.3">
      <c r="A73" t="s">
        <v>912</v>
      </c>
      <c r="B73" t="s">
        <v>913</v>
      </c>
      <c r="C73" t="s">
        <v>742</v>
      </c>
      <c r="D73" t="s">
        <v>743</v>
      </c>
      <c r="E73" t="s">
        <v>743</v>
      </c>
      <c r="F73" t="s">
        <v>744</v>
      </c>
      <c r="G73" t="s">
        <v>745</v>
      </c>
      <c r="H73" t="s">
        <v>743</v>
      </c>
    </row>
    <row r="74" spans="1:8" x14ac:dyDescent="0.3">
      <c r="A74" t="s">
        <v>914</v>
      </c>
      <c r="B74" t="s">
        <v>915</v>
      </c>
      <c r="C74" t="s">
        <v>743</v>
      </c>
      <c r="D74" t="s">
        <v>743</v>
      </c>
      <c r="E74" t="s">
        <v>743</v>
      </c>
      <c r="F74" t="s">
        <v>744</v>
      </c>
      <c r="G74" t="s">
        <v>745</v>
      </c>
      <c r="H74" t="s">
        <v>743</v>
      </c>
    </row>
    <row r="75" spans="1:8" x14ac:dyDescent="0.3">
      <c r="A75" t="s">
        <v>916</v>
      </c>
      <c r="B75" t="s">
        <v>917</v>
      </c>
      <c r="C75" t="s">
        <v>871</v>
      </c>
      <c r="D75" t="s">
        <v>743</v>
      </c>
      <c r="E75" t="s">
        <v>743</v>
      </c>
      <c r="F75" t="s">
        <v>744</v>
      </c>
      <c r="G75" t="s">
        <v>745</v>
      </c>
      <c r="H75" t="s">
        <v>743</v>
      </c>
    </row>
    <row r="76" spans="1:8" x14ac:dyDescent="0.3">
      <c r="A76" t="s">
        <v>918</v>
      </c>
      <c r="B76" t="s">
        <v>919</v>
      </c>
      <c r="C76" t="s">
        <v>742</v>
      </c>
      <c r="D76" t="s">
        <v>743</v>
      </c>
      <c r="E76" t="s">
        <v>743</v>
      </c>
      <c r="F76" t="s">
        <v>744</v>
      </c>
      <c r="G76" t="s">
        <v>745</v>
      </c>
      <c r="H76" t="s">
        <v>743</v>
      </c>
    </row>
    <row r="77" spans="1:8" x14ac:dyDescent="0.3">
      <c r="A77" t="s">
        <v>920</v>
      </c>
      <c r="B77" t="s">
        <v>921</v>
      </c>
      <c r="C77" t="s">
        <v>871</v>
      </c>
      <c r="D77" t="s">
        <v>743</v>
      </c>
      <c r="E77" t="s">
        <v>743</v>
      </c>
      <c r="F77" t="s">
        <v>744</v>
      </c>
      <c r="G77" t="s">
        <v>745</v>
      </c>
      <c r="H77" t="s">
        <v>743</v>
      </c>
    </row>
    <row r="78" spans="1:8" x14ac:dyDescent="0.3">
      <c r="A78" t="s">
        <v>922</v>
      </c>
      <c r="B78" t="s">
        <v>923</v>
      </c>
      <c r="C78" t="s">
        <v>743</v>
      </c>
      <c r="D78" t="s">
        <v>743</v>
      </c>
      <c r="E78" t="s">
        <v>743</v>
      </c>
      <c r="F78" t="s">
        <v>744</v>
      </c>
      <c r="G78" t="s">
        <v>745</v>
      </c>
      <c r="H78" t="s">
        <v>743</v>
      </c>
    </row>
    <row r="79" spans="1:8" x14ac:dyDescent="0.3">
      <c r="A79" t="s">
        <v>924</v>
      </c>
      <c r="B79" t="s">
        <v>925</v>
      </c>
      <c r="C79" t="s">
        <v>762</v>
      </c>
      <c r="D79" t="s">
        <v>743</v>
      </c>
      <c r="E79" t="s">
        <v>743</v>
      </c>
      <c r="F79" t="s">
        <v>744</v>
      </c>
      <c r="G79" t="s">
        <v>781</v>
      </c>
      <c r="H79" t="s">
        <v>743</v>
      </c>
    </row>
    <row r="80" spans="1:8" x14ac:dyDescent="0.3">
      <c r="A80" t="s">
        <v>926</v>
      </c>
      <c r="B80" t="s">
        <v>927</v>
      </c>
      <c r="C80" t="s">
        <v>762</v>
      </c>
      <c r="D80" t="s">
        <v>743</v>
      </c>
      <c r="E80" t="s">
        <v>743</v>
      </c>
      <c r="F80" t="s">
        <v>744</v>
      </c>
      <c r="G80" t="s">
        <v>781</v>
      </c>
      <c r="H80" t="s">
        <v>743</v>
      </c>
    </row>
    <row r="81" spans="1:8" x14ac:dyDescent="0.3">
      <c r="A81" t="s">
        <v>928</v>
      </c>
      <c r="B81" t="s">
        <v>929</v>
      </c>
      <c r="C81" t="s">
        <v>930</v>
      </c>
      <c r="D81" t="s">
        <v>743</v>
      </c>
      <c r="E81" t="s">
        <v>743</v>
      </c>
      <c r="F81" t="s">
        <v>744</v>
      </c>
      <c r="G81" t="s">
        <v>745</v>
      </c>
      <c r="H81" t="s">
        <v>743</v>
      </c>
    </row>
    <row r="82" spans="1:8" x14ac:dyDescent="0.3">
      <c r="A82" t="s">
        <v>931</v>
      </c>
      <c r="B82" t="s">
        <v>932</v>
      </c>
      <c r="C82" t="s">
        <v>767</v>
      </c>
      <c r="D82" t="s">
        <v>743</v>
      </c>
      <c r="E82" t="s">
        <v>743</v>
      </c>
      <c r="F82" t="s">
        <v>744</v>
      </c>
      <c r="G82" t="s">
        <v>745</v>
      </c>
      <c r="H82" t="s">
        <v>743</v>
      </c>
    </row>
    <row r="83" spans="1:8" x14ac:dyDescent="0.3">
      <c r="A83" t="s">
        <v>933</v>
      </c>
      <c r="B83" t="s">
        <v>934</v>
      </c>
      <c r="C83" t="s">
        <v>935</v>
      </c>
      <c r="D83" t="s">
        <v>743</v>
      </c>
      <c r="E83" t="s">
        <v>743</v>
      </c>
      <c r="F83" t="s">
        <v>744</v>
      </c>
      <c r="G83" t="s">
        <v>745</v>
      </c>
      <c r="H83" t="s">
        <v>743</v>
      </c>
    </row>
    <row r="84" spans="1:8" x14ac:dyDescent="0.3">
      <c r="A84" t="s">
        <v>936</v>
      </c>
      <c r="B84" t="s">
        <v>937</v>
      </c>
      <c r="C84" t="s">
        <v>938</v>
      </c>
      <c r="D84" t="s">
        <v>939</v>
      </c>
      <c r="E84" t="s">
        <v>743</v>
      </c>
      <c r="F84" t="s">
        <v>940</v>
      </c>
      <c r="G84" t="s">
        <v>745</v>
      </c>
      <c r="H84" t="s">
        <v>743</v>
      </c>
    </row>
    <row r="85" spans="1:8" x14ac:dyDescent="0.3">
      <c r="A85" t="s">
        <v>941</v>
      </c>
      <c r="B85" t="s">
        <v>942</v>
      </c>
      <c r="C85" t="s">
        <v>938</v>
      </c>
      <c r="D85" t="s">
        <v>939</v>
      </c>
      <c r="E85" t="s">
        <v>743</v>
      </c>
      <c r="F85" t="s">
        <v>943</v>
      </c>
      <c r="G85" t="s">
        <v>745</v>
      </c>
      <c r="H85" t="s">
        <v>743</v>
      </c>
    </row>
    <row r="86" spans="1:8" x14ac:dyDescent="0.3">
      <c r="A86" t="s">
        <v>944</v>
      </c>
      <c r="B86" t="s">
        <v>945</v>
      </c>
      <c r="C86" t="s">
        <v>892</v>
      </c>
      <c r="D86" t="s">
        <v>939</v>
      </c>
      <c r="E86" t="s">
        <v>743</v>
      </c>
      <c r="F86" t="s">
        <v>940</v>
      </c>
      <c r="G86" t="s">
        <v>745</v>
      </c>
      <c r="H86" t="s">
        <v>743</v>
      </c>
    </row>
    <row r="87" spans="1:8" x14ac:dyDescent="0.3">
      <c r="A87" t="s">
        <v>946</v>
      </c>
      <c r="B87" t="s">
        <v>947</v>
      </c>
      <c r="C87" t="s">
        <v>948</v>
      </c>
      <c r="D87" t="s">
        <v>939</v>
      </c>
      <c r="E87" t="s">
        <v>743</v>
      </c>
      <c r="F87" t="s">
        <v>940</v>
      </c>
      <c r="G87" t="s">
        <v>745</v>
      </c>
      <c r="H87" t="s">
        <v>743</v>
      </c>
    </row>
    <row r="88" spans="1:8" x14ac:dyDescent="0.3">
      <c r="A88" t="s">
        <v>949</v>
      </c>
      <c r="B88" t="s">
        <v>950</v>
      </c>
      <c r="C88" t="s">
        <v>871</v>
      </c>
      <c r="D88" t="s">
        <v>939</v>
      </c>
      <c r="E88" t="s">
        <v>743</v>
      </c>
      <c r="F88" t="s">
        <v>940</v>
      </c>
      <c r="G88" t="s">
        <v>745</v>
      </c>
      <c r="H88" t="s">
        <v>743</v>
      </c>
    </row>
    <row r="89" spans="1:8" x14ac:dyDescent="0.3">
      <c r="A89" t="s">
        <v>951</v>
      </c>
      <c r="B89" t="s">
        <v>952</v>
      </c>
      <c r="C89" t="s">
        <v>953</v>
      </c>
      <c r="D89" t="s">
        <v>939</v>
      </c>
      <c r="E89" t="s">
        <v>743</v>
      </c>
      <c r="F89" t="s">
        <v>940</v>
      </c>
      <c r="G89" t="s">
        <v>745</v>
      </c>
      <c r="H89" t="s">
        <v>743</v>
      </c>
    </row>
    <row r="90" spans="1:8" x14ac:dyDescent="0.3">
      <c r="A90" t="s">
        <v>954</v>
      </c>
      <c r="B90" t="s">
        <v>955</v>
      </c>
      <c r="C90" t="s">
        <v>743</v>
      </c>
      <c r="D90" t="s">
        <v>939</v>
      </c>
      <c r="E90" t="s">
        <v>743</v>
      </c>
      <c r="F90" t="s">
        <v>940</v>
      </c>
      <c r="G90" t="s">
        <v>745</v>
      </c>
      <c r="H90" t="s">
        <v>743</v>
      </c>
    </row>
    <row r="91" spans="1:8" x14ac:dyDescent="0.3">
      <c r="A91" t="s">
        <v>956</v>
      </c>
      <c r="B91" t="s">
        <v>957</v>
      </c>
      <c r="C91" t="s">
        <v>843</v>
      </c>
      <c r="D91" t="s">
        <v>939</v>
      </c>
      <c r="E91" t="s">
        <v>743</v>
      </c>
      <c r="F91" t="s">
        <v>940</v>
      </c>
      <c r="G91" t="s">
        <v>745</v>
      </c>
      <c r="H91" t="s">
        <v>743</v>
      </c>
    </row>
    <row r="92" spans="1:8" x14ac:dyDescent="0.3">
      <c r="A92" t="s">
        <v>958</v>
      </c>
      <c r="B92" t="s">
        <v>959</v>
      </c>
      <c r="C92" t="s">
        <v>843</v>
      </c>
      <c r="D92" t="s">
        <v>939</v>
      </c>
      <c r="E92" t="s">
        <v>743</v>
      </c>
      <c r="F92" t="s">
        <v>940</v>
      </c>
      <c r="G92" t="s">
        <v>745</v>
      </c>
      <c r="H92" t="s">
        <v>743</v>
      </c>
    </row>
    <row r="93" spans="1:8" x14ac:dyDescent="0.3">
      <c r="A93" t="s">
        <v>960</v>
      </c>
      <c r="B93" t="s">
        <v>961</v>
      </c>
      <c r="C93" t="s">
        <v>938</v>
      </c>
      <c r="D93" t="s">
        <v>939</v>
      </c>
      <c r="E93" t="s">
        <v>743</v>
      </c>
      <c r="F93" t="s">
        <v>940</v>
      </c>
      <c r="G93" t="s">
        <v>745</v>
      </c>
      <c r="H93" t="s">
        <v>743</v>
      </c>
    </row>
    <row r="94" spans="1:8" x14ac:dyDescent="0.3">
      <c r="A94" t="s">
        <v>962</v>
      </c>
      <c r="B94" t="s">
        <v>963</v>
      </c>
      <c r="C94" t="s">
        <v>838</v>
      </c>
      <c r="D94" t="s">
        <v>939</v>
      </c>
      <c r="E94" t="s">
        <v>743</v>
      </c>
      <c r="F94" t="s">
        <v>964</v>
      </c>
      <c r="G94" t="s">
        <v>745</v>
      </c>
      <c r="H94" t="s">
        <v>743</v>
      </c>
    </row>
    <row r="95" spans="1:8" x14ac:dyDescent="0.3">
      <c r="A95" t="s">
        <v>965</v>
      </c>
      <c r="B95" t="s">
        <v>966</v>
      </c>
      <c r="C95" t="s">
        <v>967</v>
      </c>
      <c r="D95" t="s">
        <v>939</v>
      </c>
      <c r="E95" t="s">
        <v>743</v>
      </c>
      <c r="F95" t="s">
        <v>964</v>
      </c>
      <c r="G95" t="s">
        <v>745</v>
      </c>
      <c r="H95" t="s">
        <v>743</v>
      </c>
    </row>
    <row r="96" spans="1:8" x14ac:dyDescent="0.3">
      <c r="A96" t="s">
        <v>968</v>
      </c>
      <c r="B96" t="s">
        <v>969</v>
      </c>
      <c r="C96" t="s">
        <v>970</v>
      </c>
      <c r="D96" t="s">
        <v>939</v>
      </c>
      <c r="E96" t="s">
        <v>743</v>
      </c>
      <c r="F96" t="s">
        <v>964</v>
      </c>
      <c r="G96" t="s">
        <v>745</v>
      </c>
      <c r="H96" t="s">
        <v>743</v>
      </c>
    </row>
    <row r="97" spans="1:8" x14ac:dyDescent="0.3">
      <c r="A97" t="s">
        <v>971</v>
      </c>
      <c r="B97" t="s">
        <v>972</v>
      </c>
      <c r="C97" t="s">
        <v>743</v>
      </c>
      <c r="D97" t="s">
        <v>939</v>
      </c>
      <c r="E97" t="s">
        <v>743</v>
      </c>
      <c r="F97" t="s">
        <v>964</v>
      </c>
      <c r="G97" t="s">
        <v>745</v>
      </c>
      <c r="H97" t="s">
        <v>743</v>
      </c>
    </row>
    <row r="98" spans="1:8" x14ac:dyDescent="0.3">
      <c r="A98" t="s">
        <v>973</v>
      </c>
      <c r="B98" t="s">
        <v>974</v>
      </c>
      <c r="C98" t="s">
        <v>776</v>
      </c>
      <c r="D98" t="s">
        <v>939</v>
      </c>
      <c r="E98" t="s">
        <v>743</v>
      </c>
      <c r="F98" t="s">
        <v>964</v>
      </c>
      <c r="G98" t="s">
        <v>745</v>
      </c>
      <c r="H98" t="s">
        <v>743</v>
      </c>
    </row>
    <row r="99" spans="1:8" x14ac:dyDescent="0.3">
      <c r="A99" t="s">
        <v>975</v>
      </c>
      <c r="B99" t="s">
        <v>976</v>
      </c>
      <c r="C99" t="s">
        <v>743</v>
      </c>
      <c r="D99" t="s">
        <v>939</v>
      </c>
      <c r="E99" t="s">
        <v>743</v>
      </c>
      <c r="F99" t="s">
        <v>964</v>
      </c>
      <c r="G99" t="s">
        <v>745</v>
      </c>
      <c r="H99" t="s">
        <v>743</v>
      </c>
    </row>
    <row r="100" spans="1:8" x14ac:dyDescent="0.3">
      <c r="A100" t="s">
        <v>977</v>
      </c>
      <c r="B100" t="s">
        <v>978</v>
      </c>
      <c r="C100" t="s">
        <v>979</v>
      </c>
      <c r="D100" t="s">
        <v>939</v>
      </c>
      <c r="E100" t="s">
        <v>743</v>
      </c>
      <c r="F100" t="s">
        <v>964</v>
      </c>
      <c r="G100" t="s">
        <v>745</v>
      </c>
      <c r="H100" t="s">
        <v>743</v>
      </c>
    </row>
    <row r="101" spans="1:8" x14ac:dyDescent="0.3">
      <c r="A101" t="s">
        <v>980</v>
      </c>
      <c r="B101" t="s">
        <v>981</v>
      </c>
      <c r="C101" t="s">
        <v>802</v>
      </c>
      <c r="D101" t="s">
        <v>939</v>
      </c>
      <c r="E101" t="s">
        <v>743</v>
      </c>
      <c r="F101" t="s">
        <v>964</v>
      </c>
      <c r="G101" t="s">
        <v>745</v>
      </c>
      <c r="H101" t="s">
        <v>743</v>
      </c>
    </row>
    <row r="102" spans="1:8" x14ac:dyDescent="0.3">
      <c r="A102" t="s">
        <v>982</v>
      </c>
      <c r="B102" t="s">
        <v>983</v>
      </c>
      <c r="C102" t="s">
        <v>984</v>
      </c>
      <c r="D102" t="s">
        <v>939</v>
      </c>
      <c r="E102" t="s">
        <v>743</v>
      </c>
      <c r="F102" t="s">
        <v>964</v>
      </c>
      <c r="G102" t="s">
        <v>745</v>
      </c>
      <c r="H102" t="s">
        <v>743</v>
      </c>
    </row>
    <row r="103" spans="1:8" x14ac:dyDescent="0.3">
      <c r="A103" t="s">
        <v>985</v>
      </c>
      <c r="B103" t="s">
        <v>986</v>
      </c>
      <c r="C103" t="s">
        <v>984</v>
      </c>
      <c r="D103" t="s">
        <v>939</v>
      </c>
      <c r="E103" t="s">
        <v>743</v>
      </c>
      <c r="F103" t="s">
        <v>964</v>
      </c>
      <c r="G103" t="s">
        <v>745</v>
      </c>
      <c r="H103" t="s">
        <v>743</v>
      </c>
    </row>
    <row r="104" spans="1:8" x14ac:dyDescent="0.3">
      <c r="A104" t="s">
        <v>987</v>
      </c>
      <c r="B104" t="s">
        <v>988</v>
      </c>
      <c r="C104" t="s">
        <v>989</v>
      </c>
      <c r="D104" t="s">
        <v>939</v>
      </c>
      <c r="E104" t="s">
        <v>743</v>
      </c>
      <c r="F104" t="s">
        <v>964</v>
      </c>
      <c r="G104" t="s">
        <v>745</v>
      </c>
      <c r="H104" t="s">
        <v>743</v>
      </c>
    </row>
    <row r="105" spans="1:8" x14ac:dyDescent="0.3">
      <c r="A105" t="s">
        <v>990</v>
      </c>
      <c r="B105" t="s">
        <v>991</v>
      </c>
      <c r="C105" t="s">
        <v>992</v>
      </c>
      <c r="D105" t="s">
        <v>939</v>
      </c>
      <c r="E105" t="s">
        <v>743</v>
      </c>
      <c r="F105" t="s">
        <v>964</v>
      </c>
      <c r="G105" t="s">
        <v>745</v>
      </c>
      <c r="H105" t="s">
        <v>743</v>
      </c>
    </row>
    <row r="106" spans="1:8" x14ac:dyDescent="0.3">
      <c r="A106" t="s">
        <v>993</v>
      </c>
      <c r="B106" t="s">
        <v>994</v>
      </c>
      <c r="C106" t="s">
        <v>767</v>
      </c>
      <c r="D106" t="s">
        <v>939</v>
      </c>
      <c r="E106" t="s">
        <v>743</v>
      </c>
      <c r="F106" t="s">
        <v>964</v>
      </c>
      <c r="G106" t="s">
        <v>745</v>
      </c>
      <c r="H106" t="s">
        <v>743</v>
      </c>
    </row>
    <row r="107" spans="1:8" x14ac:dyDescent="0.3">
      <c r="A107" t="s">
        <v>995</v>
      </c>
      <c r="B107" t="s">
        <v>996</v>
      </c>
      <c r="C107" t="s">
        <v>997</v>
      </c>
      <c r="D107" t="s">
        <v>939</v>
      </c>
      <c r="E107" t="s">
        <v>743</v>
      </c>
      <c r="F107" t="s">
        <v>964</v>
      </c>
      <c r="G107" t="s">
        <v>745</v>
      </c>
      <c r="H107" t="s">
        <v>743</v>
      </c>
    </row>
    <row r="108" spans="1:8" x14ac:dyDescent="0.3">
      <c r="A108" t="s">
        <v>998</v>
      </c>
      <c r="B108" t="s">
        <v>999</v>
      </c>
      <c r="C108" t="s">
        <v>989</v>
      </c>
      <c r="D108" t="s">
        <v>939</v>
      </c>
      <c r="E108" t="s">
        <v>743</v>
      </c>
      <c r="F108" t="s">
        <v>964</v>
      </c>
      <c r="G108" t="s">
        <v>745</v>
      </c>
      <c r="H108" t="s">
        <v>743</v>
      </c>
    </row>
    <row r="109" spans="1:8" x14ac:dyDescent="0.3">
      <c r="A109" t="s">
        <v>1000</v>
      </c>
      <c r="B109" t="s">
        <v>1001</v>
      </c>
      <c r="C109" t="s">
        <v>1002</v>
      </c>
      <c r="D109" t="s">
        <v>939</v>
      </c>
      <c r="E109" t="s">
        <v>743</v>
      </c>
      <c r="F109" t="s">
        <v>1003</v>
      </c>
      <c r="G109" t="s">
        <v>745</v>
      </c>
      <c r="H109" t="s">
        <v>743</v>
      </c>
    </row>
    <row r="110" spans="1:8" x14ac:dyDescent="0.3">
      <c r="A110" t="s">
        <v>1004</v>
      </c>
      <c r="B110" t="s">
        <v>1005</v>
      </c>
      <c r="C110" t="s">
        <v>871</v>
      </c>
      <c r="D110" t="s">
        <v>939</v>
      </c>
      <c r="E110" t="s">
        <v>743</v>
      </c>
      <c r="F110" t="s">
        <v>1003</v>
      </c>
      <c r="G110" t="s">
        <v>745</v>
      </c>
      <c r="H110" t="s">
        <v>743</v>
      </c>
    </row>
    <row r="111" spans="1:8" x14ac:dyDescent="0.3">
      <c r="A111" t="s">
        <v>1006</v>
      </c>
      <c r="B111" t="s">
        <v>1007</v>
      </c>
      <c r="C111" t="s">
        <v>1008</v>
      </c>
      <c r="D111" t="s">
        <v>939</v>
      </c>
      <c r="E111" t="s">
        <v>743</v>
      </c>
      <c r="F111" t="s">
        <v>1003</v>
      </c>
      <c r="G111" t="s">
        <v>745</v>
      </c>
      <c r="H111" t="s">
        <v>743</v>
      </c>
    </row>
    <row r="112" spans="1:8" x14ac:dyDescent="0.3">
      <c r="A112" t="s">
        <v>1009</v>
      </c>
      <c r="B112" t="s">
        <v>1010</v>
      </c>
      <c r="C112" t="s">
        <v>881</v>
      </c>
      <c r="D112" t="s">
        <v>939</v>
      </c>
      <c r="E112" t="s">
        <v>743</v>
      </c>
      <c r="F112" t="s">
        <v>1003</v>
      </c>
      <c r="G112" t="s">
        <v>745</v>
      </c>
      <c r="H112" t="s">
        <v>743</v>
      </c>
    </row>
    <row r="113" spans="1:8" x14ac:dyDescent="0.3">
      <c r="A113" t="s">
        <v>1011</v>
      </c>
      <c r="B113" t="s">
        <v>1012</v>
      </c>
      <c r="C113" t="s">
        <v>871</v>
      </c>
      <c r="D113" t="s">
        <v>939</v>
      </c>
      <c r="E113" t="s">
        <v>743</v>
      </c>
      <c r="F113" t="s">
        <v>1003</v>
      </c>
      <c r="G113" t="s">
        <v>745</v>
      </c>
      <c r="H113" t="s">
        <v>743</v>
      </c>
    </row>
    <row r="114" spans="1:8" x14ac:dyDescent="0.3">
      <c r="A114" t="s">
        <v>1013</v>
      </c>
      <c r="B114" t="s">
        <v>1014</v>
      </c>
      <c r="C114" t="s">
        <v>1015</v>
      </c>
      <c r="D114" t="s">
        <v>939</v>
      </c>
      <c r="E114" t="s">
        <v>743</v>
      </c>
      <c r="F114" t="s">
        <v>1003</v>
      </c>
      <c r="G114" t="s">
        <v>745</v>
      </c>
      <c r="H114" t="s">
        <v>743</v>
      </c>
    </row>
    <row r="115" spans="1:8" x14ac:dyDescent="0.3">
      <c r="A115" t="s">
        <v>1016</v>
      </c>
      <c r="B115" t="s">
        <v>1017</v>
      </c>
      <c r="C115" t="s">
        <v>1018</v>
      </c>
      <c r="D115" t="s">
        <v>939</v>
      </c>
      <c r="E115" t="s">
        <v>743</v>
      </c>
      <c r="F115" t="s">
        <v>1003</v>
      </c>
      <c r="G115" t="s">
        <v>745</v>
      </c>
      <c r="H115" t="s">
        <v>743</v>
      </c>
    </row>
    <row r="116" spans="1:8" x14ac:dyDescent="0.3">
      <c r="A116" t="s">
        <v>1019</v>
      </c>
      <c r="B116" t="s">
        <v>1020</v>
      </c>
      <c r="C116" t="s">
        <v>1021</v>
      </c>
      <c r="D116" t="s">
        <v>939</v>
      </c>
      <c r="E116" t="s">
        <v>743</v>
      </c>
      <c r="F116" t="s">
        <v>1003</v>
      </c>
      <c r="G116" t="s">
        <v>745</v>
      </c>
      <c r="H116" t="s">
        <v>743</v>
      </c>
    </row>
    <row r="117" spans="1:8" x14ac:dyDescent="0.3">
      <c r="A117" t="s">
        <v>1022</v>
      </c>
      <c r="B117" t="s">
        <v>1023</v>
      </c>
      <c r="C117" t="s">
        <v>1008</v>
      </c>
      <c r="D117" t="s">
        <v>939</v>
      </c>
      <c r="E117" t="s">
        <v>743</v>
      </c>
      <c r="F117" t="s">
        <v>1003</v>
      </c>
      <c r="G117" t="s">
        <v>745</v>
      </c>
      <c r="H117" t="s">
        <v>743</v>
      </c>
    </row>
    <row r="118" spans="1:8" x14ac:dyDescent="0.3">
      <c r="A118" t="s">
        <v>1024</v>
      </c>
      <c r="B118" t="s">
        <v>1025</v>
      </c>
      <c r="C118" t="s">
        <v>989</v>
      </c>
      <c r="D118" t="s">
        <v>939</v>
      </c>
      <c r="E118" t="s">
        <v>743</v>
      </c>
      <c r="F118" t="s">
        <v>1003</v>
      </c>
      <c r="G118" t="s">
        <v>745</v>
      </c>
      <c r="H118" t="s">
        <v>743</v>
      </c>
    </row>
    <row r="119" spans="1:8" x14ac:dyDescent="0.3">
      <c r="A119" t="s">
        <v>1026</v>
      </c>
      <c r="B119" t="s">
        <v>1027</v>
      </c>
      <c r="C119" t="s">
        <v>906</v>
      </c>
      <c r="D119" t="s">
        <v>939</v>
      </c>
      <c r="E119" t="s">
        <v>743</v>
      </c>
      <c r="F119" t="s">
        <v>1003</v>
      </c>
      <c r="G119" t="s">
        <v>745</v>
      </c>
      <c r="H119" t="s">
        <v>743</v>
      </c>
    </row>
    <row r="120" spans="1:8" x14ac:dyDescent="0.3">
      <c r="A120" t="s">
        <v>1028</v>
      </c>
      <c r="B120" t="s">
        <v>1029</v>
      </c>
      <c r="C120" t="s">
        <v>930</v>
      </c>
      <c r="D120" t="s">
        <v>939</v>
      </c>
      <c r="E120" t="s">
        <v>743</v>
      </c>
      <c r="F120" t="s">
        <v>1003</v>
      </c>
      <c r="G120" t="s">
        <v>745</v>
      </c>
      <c r="H120" t="s">
        <v>743</v>
      </c>
    </row>
    <row r="121" spans="1:8" x14ac:dyDescent="0.3">
      <c r="A121" t="s">
        <v>1030</v>
      </c>
      <c r="B121" t="s">
        <v>1031</v>
      </c>
      <c r="C121" t="s">
        <v>830</v>
      </c>
      <c r="D121" t="s">
        <v>939</v>
      </c>
      <c r="E121" t="s">
        <v>743</v>
      </c>
      <c r="F121" t="s">
        <v>1003</v>
      </c>
      <c r="G121" t="s">
        <v>745</v>
      </c>
      <c r="H121" t="s">
        <v>743</v>
      </c>
    </row>
    <row r="122" spans="1:8" x14ac:dyDescent="0.3">
      <c r="A122" t="s">
        <v>1032</v>
      </c>
      <c r="B122" t="s">
        <v>1033</v>
      </c>
      <c r="C122" t="s">
        <v>1034</v>
      </c>
      <c r="D122" t="s">
        <v>939</v>
      </c>
      <c r="E122" t="s">
        <v>743</v>
      </c>
      <c r="F122" t="s">
        <v>1003</v>
      </c>
      <c r="G122" t="s">
        <v>745</v>
      </c>
      <c r="H122" t="s">
        <v>743</v>
      </c>
    </row>
    <row r="123" spans="1:8" x14ac:dyDescent="0.3">
      <c r="A123" t="s">
        <v>1035</v>
      </c>
      <c r="B123" t="s">
        <v>1036</v>
      </c>
      <c r="C123" t="s">
        <v>838</v>
      </c>
      <c r="D123" t="s">
        <v>939</v>
      </c>
      <c r="E123" t="s">
        <v>743</v>
      </c>
      <c r="F123" t="s">
        <v>1003</v>
      </c>
      <c r="G123" t="s">
        <v>745</v>
      </c>
      <c r="H123" t="s">
        <v>743</v>
      </c>
    </row>
    <row r="124" spans="1:8" x14ac:dyDescent="0.3">
      <c r="A124" t="s">
        <v>1037</v>
      </c>
      <c r="B124" t="s">
        <v>1038</v>
      </c>
      <c r="C124" t="s">
        <v>930</v>
      </c>
      <c r="D124" t="s">
        <v>939</v>
      </c>
      <c r="E124" t="s">
        <v>743</v>
      </c>
      <c r="F124" t="s">
        <v>1003</v>
      </c>
      <c r="G124" t="s">
        <v>745</v>
      </c>
      <c r="H124" t="s">
        <v>743</v>
      </c>
    </row>
    <row r="125" spans="1:8" x14ac:dyDescent="0.3">
      <c r="A125" t="s">
        <v>1039</v>
      </c>
      <c r="B125" t="s">
        <v>1040</v>
      </c>
      <c r="C125" t="s">
        <v>838</v>
      </c>
      <c r="D125" t="s">
        <v>939</v>
      </c>
      <c r="E125" t="s">
        <v>743</v>
      </c>
      <c r="F125" t="s">
        <v>1003</v>
      </c>
      <c r="G125" t="s">
        <v>745</v>
      </c>
      <c r="H125" t="s">
        <v>743</v>
      </c>
    </row>
    <row r="126" spans="1:8" x14ac:dyDescent="0.3">
      <c r="A126" t="s">
        <v>1041</v>
      </c>
      <c r="B126" t="s">
        <v>1042</v>
      </c>
      <c r="C126" t="s">
        <v>1043</v>
      </c>
      <c r="D126" t="s">
        <v>939</v>
      </c>
      <c r="E126" t="s">
        <v>743</v>
      </c>
      <c r="F126" t="s">
        <v>1003</v>
      </c>
      <c r="G126" t="s">
        <v>745</v>
      </c>
      <c r="H126" t="s">
        <v>743</v>
      </c>
    </row>
    <row r="127" spans="1:8" x14ac:dyDescent="0.3">
      <c r="A127" t="s">
        <v>1044</v>
      </c>
      <c r="B127" t="s">
        <v>1045</v>
      </c>
      <c r="C127" t="s">
        <v>743</v>
      </c>
      <c r="D127" t="s">
        <v>939</v>
      </c>
      <c r="E127" t="s">
        <v>743</v>
      </c>
      <c r="F127" t="s">
        <v>1003</v>
      </c>
      <c r="G127" t="s">
        <v>745</v>
      </c>
      <c r="H127" t="s">
        <v>743</v>
      </c>
    </row>
    <row r="128" spans="1:8" x14ac:dyDescent="0.3">
      <c r="A128" t="s">
        <v>1046</v>
      </c>
      <c r="B128" t="s">
        <v>1047</v>
      </c>
      <c r="C128" t="s">
        <v>1048</v>
      </c>
      <c r="D128" t="s">
        <v>939</v>
      </c>
      <c r="E128" t="s">
        <v>743</v>
      </c>
      <c r="F128" t="s">
        <v>1049</v>
      </c>
      <c r="G128" t="s">
        <v>745</v>
      </c>
      <c r="H128" t="s">
        <v>743</v>
      </c>
    </row>
    <row r="129" spans="1:8" x14ac:dyDescent="0.3">
      <c r="A129" t="s">
        <v>1050</v>
      </c>
      <c r="B129" t="s">
        <v>1051</v>
      </c>
      <c r="C129" t="s">
        <v>1052</v>
      </c>
      <c r="D129" t="s">
        <v>939</v>
      </c>
      <c r="E129" t="s">
        <v>743</v>
      </c>
      <c r="F129" t="s">
        <v>1049</v>
      </c>
      <c r="G129" t="s">
        <v>745</v>
      </c>
      <c r="H129" t="s">
        <v>743</v>
      </c>
    </row>
    <row r="130" spans="1:8" x14ac:dyDescent="0.3">
      <c r="A130" t="s">
        <v>1053</v>
      </c>
      <c r="B130" t="s">
        <v>1054</v>
      </c>
      <c r="C130" t="s">
        <v>1055</v>
      </c>
      <c r="D130" t="s">
        <v>939</v>
      </c>
      <c r="E130" t="s">
        <v>743</v>
      </c>
      <c r="F130" t="s">
        <v>1056</v>
      </c>
      <c r="G130" t="s">
        <v>745</v>
      </c>
      <c r="H130" t="s">
        <v>743</v>
      </c>
    </row>
    <row r="131" spans="1:8" x14ac:dyDescent="0.3">
      <c r="A131" t="s">
        <v>1057</v>
      </c>
      <c r="B131" t="s">
        <v>1058</v>
      </c>
      <c r="C131" t="s">
        <v>1059</v>
      </c>
      <c r="D131" t="s">
        <v>939</v>
      </c>
      <c r="E131" t="s">
        <v>743</v>
      </c>
      <c r="F131" t="s">
        <v>1056</v>
      </c>
      <c r="G131" t="s">
        <v>745</v>
      </c>
      <c r="H131" t="s">
        <v>743</v>
      </c>
    </row>
    <row r="132" spans="1:8" x14ac:dyDescent="0.3">
      <c r="A132" t="s">
        <v>1060</v>
      </c>
      <c r="B132" t="s">
        <v>1061</v>
      </c>
      <c r="C132" t="s">
        <v>1062</v>
      </c>
      <c r="D132" t="s">
        <v>939</v>
      </c>
      <c r="E132" t="s">
        <v>743</v>
      </c>
      <c r="F132" t="s">
        <v>1063</v>
      </c>
      <c r="G132" t="s">
        <v>745</v>
      </c>
      <c r="H132" t="s">
        <v>743</v>
      </c>
    </row>
    <row r="133" spans="1:8" x14ac:dyDescent="0.3">
      <c r="A133" t="s">
        <v>1064</v>
      </c>
      <c r="B133" t="s">
        <v>1065</v>
      </c>
      <c r="C133" t="s">
        <v>1018</v>
      </c>
      <c r="D133" t="s">
        <v>939</v>
      </c>
      <c r="E133" t="s">
        <v>743</v>
      </c>
      <c r="F133" t="s">
        <v>1063</v>
      </c>
      <c r="G133" t="s">
        <v>745</v>
      </c>
      <c r="H133" t="s">
        <v>743</v>
      </c>
    </row>
    <row r="134" spans="1:8" x14ac:dyDescent="0.3">
      <c r="A134" t="s">
        <v>1066</v>
      </c>
      <c r="B134" t="s">
        <v>1067</v>
      </c>
      <c r="C134" t="s">
        <v>743</v>
      </c>
      <c r="D134" t="s">
        <v>939</v>
      </c>
      <c r="E134" t="s">
        <v>743</v>
      </c>
      <c r="F134" t="s">
        <v>1063</v>
      </c>
      <c r="G134" t="s">
        <v>745</v>
      </c>
      <c r="H134" t="s">
        <v>743</v>
      </c>
    </row>
    <row r="135" spans="1:8" x14ac:dyDescent="0.3">
      <c r="A135" t="s">
        <v>1068</v>
      </c>
      <c r="B135" t="s">
        <v>1069</v>
      </c>
      <c r="C135" t="s">
        <v>1070</v>
      </c>
      <c r="D135" t="s">
        <v>939</v>
      </c>
      <c r="E135" t="s">
        <v>743</v>
      </c>
      <c r="F135" t="s">
        <v>1063</v>
      </c>
      <c r="G135" t="s">
        <v>745</v>
      </c>
      <c r="H135" t="s">
        <v>743</v>
      </c>
    </row>
    <row r="136" spans="1:8" x14ac:dyDescent="0.3">
      <c r="A136" t="s">
        <v>1071</v>
      </c>
      <c r="B136" t="s">
        <v>1072</v>
      </c>
      <c r="C136" t="s">
        <v>1073</v>
      </c>
      <c r="D136" t="s">
        <v>939</v>
      </c>
      <c r="E136" t="s">
        <v>743</v>
      </c>
      <c r="F136" t="s">
        <v>1063</v>
      </c>
      <c r="G136" t="s">
        <v>745</v>
      </c>
      <c r="H136" t="s">
        <v>743</v>
      </c>
    </row>
    <row r="137" spans="1:8" x14ac:dyDescent="0.3">
      <c r="A137" t="s">
        <v>1074</v>
      </c>
      <c r="B137" t="s">
        <v>1075</v>
      </c>
      <c r="C137" t="s">
        <v>1076</v>
      </c>
      <c r="D137" t="s">
        <v>939</v>
      </c>
      <c r="E137" t="s">
        <v>743</v>
      </c>
      <c r="F137" t="s">
        <v>1056</v>
      </c>
      <c r="G137" t="s">
        <v>745</v>
      </c>
      <c r="H137" t="s">
        <v>743</v>
      </c>
    </row>
    <row r="138" spans="1:8" x14ac:dyDescent="0.3">
      <c r="A138" t="s">
        <v>1077</v>
      </c>
      <c r="B138" t="s">
        <v>1078</v>
      </c>
      <c r="C138" t="s">
        <v>906</v>
      </c>
      <c r="D138" t="s">
        <v>939</v>
      </c>
      <c r="E138" t="s">
        <v>743</v>
      </c>
      <c r="F138" t="s">
        <v>1056</v>
      </c>
      <c r="G138" t="s">
        <v>745</v>
      </c>
      <c r="H138" t="s">
        <v>743</v>
      </c>
    </row>
    <row r="139" spans="1:8" x14ac:dyDescent="0.3">
      <c r="A139" t="s">
        <v>1079</v>
      </c>
      <c r="B139" t="s">
        <v>1080</v>
      </c>
      <c r="C139" t="s">
        <v>838</v>
      </c>
      <c r="D139" t="s">
        <v>939</v>
      </c>
      <c r="E139" t="s">
        <v>743</v>
      </c>
      <c r="F139" t="s">
        <v>1056</v>
      </c>
      <c r="G139" t="s">
        <v>745</v>
      </c>
      <c r="H139" t="s">
        <v>743</v>
      </c>
    </row>
    <row r="140" spans="1:8" x14ac:dyDescent="0.3">
      <c r="A140" t="s">
        <v>1081</v>
      </c>
      <c r="B140" t="s">
        <v>1082</v>
      </c>
      <c r="C140" t="s">
        <v>743</v>
      </c>
      <c r="D140" t="s">
        <v>939</v>
      </c>
      <c r="E140" t="s">
        <v>743</v>
      </c>
      <c r="F140" t="s">
        <v>1056</v>
      </c>
      <c r="G140" t="s">
        <v>745</v>
      </c>
      <c r="H140" t="s">
        <v>743</v>
      </c>
    </row>
    <row r="141" spans="1:8" x14ac:dyDescent="0.3">
      <c r="A141" t="s">
        <v>1083</v>
      </c>
      <c r="B141" t="s">
        <v>1084</v>
      </c>
      <c r="C141" t="s">
        <v>743</v>
      </c>
      <c r="D141" t="s">
        <v>939</v>
      </c>
      <c r="E141" t="s">
        <v>743</v>
      </c>
      <c r="F141" t="s">
        <v>1056</v>
      </c>
      <c r="G141" t="s">
        <v>745</v>
      </c>
      <c r="H141" t="s">
        <v>743</v>
      </c>
    </row>
    <row r="142" spans="1:8" x14ac:dyDescent="0.3">
      <c r="A142" t="s">
        <v>1085</v>
      </c>
      <c r="B142" t="s">
        <v>1086</v>
      </c>
      <c r="C142" t="s">
        <v>1087</v>
      </c>
      <c r="D142" t="s">
        <v>939</v>
      </c>
      <c r="E142" t="s">
        <v>743</v>
      </c>
      <c r="F142" t="s">
        <v>1056</v>
      </c>
      <c r="G142" t="s">
        <v>745</v>
      </c>
      <c r="H142" t="s">
        <v>743</v>
      </c>
    </row>
    <row r="143" spans="1:8" x14ac:dyDescent="0.3">
      <c r="A143" t="s">
        <v>1088</v>
      </c>
      <c r="B143" t="s">
        <v>1089</v>
      </c>
      <c r="C143" t="s">
        <v>1090</v>
      </c>
      <c r="D143" t="s">
        <v>939</v>
      </c>
      <c r="E143" t="s">
        <v>743</v>
      </c>
      <c r="F143" t="s">
        <v>1091</v>
      </c>
      <c r="G143" t="s">
        <v>745</v>
      </c>
      <c r="H143" t="s">
        <v>743</v>
      </c>
    </row>
    <row r="144" spans="1:8" x14ac:dyDescent="0.3">
      <c r="A144" t="s">
        <v>1092</v>
      </c>
      <c r="B144" t="s">
        <v>1093</v>
      </c>
      <c r="C144" t="s">
        <v>1090</v>
      </c>
      <c r="D144" t="s">
        <v>939</v>
      </c>
      <c r="E144" t="s">
        <v>743</v>
      </c>
      <c r="F144" t="s">
        <v>1091</v>
      </c>
      <c r="G144" t="s">
        <v>745</v>
      </c>
      <c r="H144" t="s">
        <v>743</v>
      </c>
    </row>
    <row r="145" spans="1:8" x14ac:dyDescent="0.3">
      <c r="A145" t="s">
        <v>1094</v>
      </c>
      <c r="B145" t="s">
        <v>1095</v>
      </c>
      <c r="C145" t="s">
        <v>1090</v>
      </c>
      <c r="D145" t="s">
        <v>939</v>
      </c>
      <c r="E145" t="s">
        <v>743</v>
      </c>
      <c r="F145" t="s">
        <v>1091</v>
      </c>
      <c r="G145" t="s">
        <v>745</v>
      </c>
      <c r="H145" t="s">
        <v>743</v>
      </c>
    </row>
    <row r="146" spans="1:8" x14ac:dyDescent="0.3">
      <c r="A146" t="s">
        <v>1096</v>
      </c>
      <c r="B146" t="s">
        <v>1097</v>
      </c>
      <c r="C146" t="s">
        <v>1090</v>
      </c>
      <c r="D146" t="s">
        <v>939</v>
      </c>
      <c r="E146" t="s">
        <v>743</v>
      </c>
      <c r="F146" t="s">
        <v>1091</v>
      </c>
      <c r="G146" t="s">
        <v>745</v>
      </c>
      <c r="H146" t="s">
        <v>743</v>
      </c>
    </row>
    <row r="147" spans="1:8" x14ac:dyDescent="0.3">
      <c r="A147" t="s">
        <v>1098</v>
      </c>
      <c r="B147" t="s">
        <v>1099</v>
      </c>
      <c r="C147" t="s">
        <v>1090</v>
      </c>
      <c r="D147" t="s">
        <v>939</v>
      </c>
      <c r="E147" t="s">
        <v>743</v>
      </c>
      <c r="F147" t="s">
        <v>1091</v>
      </c>
      <c r="G147" t="s">
        <v>745</v>
      </c>
      <c r="H147" t="s">
        <v>743</v>
      </c>
    </row>
    <row r="148" spans="1:8" x14ac:dyDescent="0.3">
      <c r="A148" t="s">
        <v>1100</v>
      </c>
      <c r="B148" t="s">
        <v>1101</v>
      </c>
      <c r="C148" t="s">
        <v>1090</v>
      </c>
      <c r="D148" t="s">
        <v>939</v>
      </c>
      <c r="E148" t="s">
        <v>743</v>
      </c>
      <c r="F148" t="s">
        <v>1091</v>
      </c>
      <c r="G148" t="s">
        <v>745</v>
      </c>
      <c r="H148" t="s">
        <v>743</v>
      </c>
    </row>
    <row r="149" spans="1:8" x14ac:dyDescent="0.3">
      <c r="A149" t="s">
        <v>1102</v>
      </c>
      <c r="B149" t="s">
        <v>1103</v>
      </c>
      <c r="C149" t="s">
        <v>1090</v>
      </c>
      <c r="D149" t="s">
        <v>939</v>
      </c>
      <c r="E149" t="s">
        <v>743</v>
      </c>
      <c r="F149" t="s">
        <v>1091</v>
      </c>
      <c r="G149" t="s">
        <v>745</v>
      </c>
      <c r="H149" t="s">
        <v>743</v>
      </c>
    </row>
    <row r="150" spans="1:8" x14ac:dyDescent="0.3">
      <c r="A150" t="s">
        <v>1104</v>
      </c>
      <c r="B150" t="s">
        <v>1105</v>
      </c>
      <c r="C150" t="s">
        <v>1090</v>
      </c>
      <c r="D150" t="s">
        <v>939</v>
      </c>
      <c r="E150" t="s">
        <v>743</v>
      </c>
      <c r="F150" t="s">
        <v>1091</v>
      </c>
      <c r="G150" t="s">
        <v>745</v>
      </c>
      <c r="H150" t="s">
        <v>743</v>
      </c>
    </row>
    <row r="151" spans="1:8" x14ac:dyDescent="0.3">
      <c r="A151" t="s">
        <v>1106</v>
      </c>
      <c r="B151" t="s">
        <v>1107</v>
      </c>
      <c r="C151" t="s">
        <v>1090</v>
      </c>
      <c r="D151" t="s">
        <v>939</v>
      </c>
      <c r="E151" t="s">
        <v>743</v>
      </c>
      <c r="F151" t="s">
        <v>1091</v>
      </c>
      <c r="G151" t="s">
        <v>745</v>
      </c>
      <c r="H151" t="s">
        <v>743</v>
      </c>
    </row>
    <row r="152" spans="1:8" x14ac:dyDescent="0.3">
      <c r="A152" t="s">
        <v>1108</v>
      </c>
      <c r="B152" t="s">
        <v>1109</v>
      </c>
      <c r="C152" t="s">
        <v>1090</v>
      </c>
      <c r="D152" t="s">
        <v>939</v>
      </c>
      <c r="E152" t="s">
        <v>743</v>
      </c>
      <c r="F152" t="s">
        <v>1091</v>
      </c>
      <c r="G152" t="s">
        <v>745</v>
      </c>
      <c r="H152" t="s">
        <v>743</v>
      </c>
    </row>
    <row r="153" spans="1:8" x14ac:dyDescent="0.3">
      <c r="A153" t="s">
        <v>1110</v>
      </c>
      <c r="B153" t="s">
        <v>1111</v>
      </c>
      <c r="C153" t="s">
        <v>1090</v>
      </c>
      <c r="D153" t="s">
        <v>939</v>
      </c>
      <c r="E153" t="s">
        <v>743</v>
      </c>
      <c r="F153" t="s">
        <v>1091</v>
      </c>
      <c r="G153" t="s">
        <v>745</v>
      </c>
      <c r="H153" t="s">
        <v>743</v>
      </c>
    </row>
    <row r="154" spans="1:8" x14ac:dyDescent="0.3">
      <c r="A154" t="s">
        <v>1112</v>
      </c>
      <c r="B154" t="s">
        <v>1113</v>
      </c>
      <c r="C154" t="s">
        <v>1090</v>
      </c>
      <c r="D154" t="s">
        <v>939</v>
      </c>
      <c r="E154" t="s">
        <v>743</v>
      </c>
      <c r="F154" t="s">
        <v>1091</v>
      </c>
      <c r="G154" t="s">
        <v>745</v>
      </c>
      <c r="H154" t="s">
        <v>743</v>
      </c>
    </row>
    <row r="155" spans="1:8" x14ac:dyDescent="0.3">
      <c r="A155" t="s">
        <v>1114</v>
      </c>
      <c r="B155" t="s">
        <v>1115</v>
      </c>
      <c r="C155" t="s">
        <v>1090</v>
      </c>
      <c r="D155" t="s">
        <v>939</v>
      </c>
      <c r="E155" t="s">
        <v>743</v>
      </c>
      <c r="F155" t="s">
        <v>1091</v>
      </c>
      <c r="G155" t="s">
        <v>745</v>
      </c>
      <c r="H155" t="s">
        <v>743</v>
      </c>
    </row>
    <row r="156" spans="1:8" x14ac:dyDescent="0.3">
      <c r="A156" t="s">
        <v>1116</v>
      </c>
      <c r="B156" t="s">
        <v>1117</v>
      </c>
      <c r="C156" t="s">
        <v>1118</v>
      </c>
      <c r="D156" t="s">
        <v>939</v>
      </c>
      <c r="E156" t="s">
        <v>743</v>
      </c>
      <c r="F156" t="s">
        <v>1049</v>
      </c>
      <c r="G156" t="s">
        <v>781</v>
      </c>
      <c r="H156" t="s">
        <v>743</v>
      </c>
    </row>
    <row r="157" spans="1:8" x14ac:dyDescent="0.3">
      <c r="A157" t="s">
        <v>1119</v>
      </c>
      <c r="B157" t="s">
        <v>1120</v>
      </c>
      <c r="C157" t="s">
        <v>1121</v>
      </c>
      <c r="D157" t="s">
        <v>939</v>
      </c>
      <c r="E157" t="s">
        <v>743</v>
      </c>
      <c r="F157" t="s">
        <v>1122</v>
      </c>
      <c r="G157" t="s">
        <v>745</v>
      </c>
      <c r="H157" t="s">
        <v>743</v>
      </c>
    </row>
    <row r="158" spans="1:8" x14ac:dyDescent="0.3">
      <c r="A158" t="s">
        <v>1123</v>
      </c>
      <c r="B158" t="s">
        <v>1124</v>
      </c>
      <c r="C158" t="s">
        <v>1125</v>
      </c>
      <c r="D158" t="s">
        <v>939</v>
      </c>
      <c r="E158" t="s">
        <v>743</v>
      </c>
      <c r="F158" t="s">
        <v>1122</v>
      </c>
      <c r="G158" t="s">
        <v>745</v>
      </c>
      <c r="H158" t="s">
        <v>743</v>
      </c>
    </row>
    <row r="159" spans="1:8" x14ac:dyDescent="0.3">
      <c r="A159" t="s">
        <v>1126</v>
      </c>
      <c r="B159" t="s">
        <v>1127</v>
      </c>
      <c r="C159" t="s">
        <v>1128</v>
      </c>
      <c r="D159" t="s">
        <v>939</v>
      </c>
      <c r="E159" t="s">
        <v>743</v>
      </c>
      <c r="F159" t="s">
        <v>1122</v>
      </c>
      <c r="G159" t="s">
        <v>745</v>
      </c>
      <c r="H159" t="s">
        <v>743</v>
      </c>
    </row>
    <row r="160" spans="1:8" x14ac:dyDescent="0.3">
      <c r="A160" t="s">
        <v>1129</v>
      </c>
      <c r="B160" t="s">
        <v>1130</v>
      </c>
      <c r="C160" t="s">
        <v>1128</v>
      </c>
      <c r="D160" t="s">
        <v>939</v>
      </c>
      <c r="E160" t="s">
        <v>743</v>
      </c>
      <c r="F160" t="s">
        <v>1122</v>
      </c>
      <c r="G160" t="s">
        <v>745</v>
      </c>
      <c r="H160" t="s">
        <v>743</v>
      </c>
    </row>
    <row r="161" spans="1:8" x14ac:dyDescent="0.3">
      <c r="A161" t="s">
        <v>1131</v>
      </c>
      <c r="B161" t="s">
        <v>1132</v>
      </c>
      <c r="C161" t="s">
        <v>1133</v>
      </c>
      <c r="D161" t="s">
        <v>939</v>
      </c>
      <c r="E161" t="s">
        <v>743</v>
      </c>
      <c r="F161" t="s">
        <v>1122</v>
      </c>
      <c r="G161" t="s">
        <v>745</v>
      </c>
      <c r="H161" t="s">
        <v>743</v>
      </c>
    </row>
    <row r="162" spans="1:8" x14ac:dyDescent="0.3">
      <c r="A162" t="s">
        <v>1134</v>
      </c>
      <c r="B162" t="s">
        <v>1135</v>
      </c>
      <c r="C162" t="s">
        <v>1136</v>
      </c>
      <c r="D162" t="s">
        <v>939</v>
      </c>
      <c r="E162" t="s">
        <v>743</v>
      </c>
      <c r="F162" t="s">
        <v>1122</v>
      </c>
      <c r="G162" t="s">
        <v>745</v>
      </c>
      <c r="H162" t="s">
        <v>743</v>
      </c>
    </row>
    <row r="163" spans="1:8" x14ac:dyDescent="0.3">
      <c r="A163" t="s">
        <v>1137</v>
      </c>
      <c r="B163" t="s">
        <v>1138</v>
      </c>
      <c r="C163" t="s">
        <v>967</v>
      </c>
      <c r="D163" t="s">
        <v>939</v>
      </c>
      <c r="E163" t="s">
        <v>743</v>
      </c>
      <c r="F163" t="s">
        <v>1122</v>
      </c>
      <c r="G163" t="s">
        <v>745</v>
      </c>
      <c r="H163" t="s">
        <v>743</v>
      </c>
    </row>
    <row r="164" spans="1:8" x14ac:dyDescent="0.3">
      <c r="A164" t="s">
        <v>1139</v>
      </c>
      <c r="B164" t="s">
        <v>1140</v>
      </c>
      <c r="C164" t="s">
        <v>1141</v>
      </c>
      <c r="D164" t="s">
        <v>939</v>
      </c>
      <c r="E164" t="s">
        <v>743</v>
      </c>
      <c r="F164" t="s">
        <v>1122</v>
      </c>
      <c r="G164" t="s">
        <v>745</v>
      </c>
      <c r="H164" t="s">
        <v>743</v>
      </c>
    </row>
    <row r="165" spans="1:8" x14ac:dyDescent="0.3">
      <c r="A165" t="s">
        <v>1142</v>
      </c>
      <c r="B165" t="s">
        <v>1143</v>
      </c>
      <c r="C165" t="s">
        <v>743</v>
      </c>
      <c r="D165" t="s">
        <v>939</v>
      </c>
      <c r="E165" t="s">
        <v>743</v>
      </c>
      <c r="F165" t="s">
        <v>1122</v>
      </c>
      <c r="G165" t="s">
        <v>745</v>
      </c>
      <c r="H165" t="s">
        <v>743</v>
      </c>
    </row>
    <row r="166" spans="1:8" x14ac:dyDescent="0.3">
      <c r="A166" t="s">
        <v>1144</v>
      </c>
      <c r="B166" t="s">
        <v>1145</v>
      </c>
      <c r="C166" t="s">
        <v>838</v>
      </c>
      <c r="D166" t="s">
        <v>939</v>
      </c>
      <c r="E166" t="s">
        <v>743</v>
      </c>
      <c r="F166" t="s">
        <v>1122</v>
      </c>
      <c r="G166" t="s">
        <v>745</v>
      </c>
      <c r="H166" t="s">
        <v>743</v>
      </c>
    </row>
    <row r="167" spans="1:8" x14ac:dyDescent="0.3">
      <c r="A167" t="s">
        <v>1146</v>
      </c>
      <c r="B167" t="s">
        <v>1147</v>
      </c>
      <c r="C167" t="s">
        <v>1148</v>
      </c>
      <c r="D167" t="s">
        <v>939</v>
      </c>
      <c r="E167" t="s">
        <v>743</v>
      </c>
      <c r="F167" t="s">
        <v>1122</v>
      </c>
      <c r="G167" t="s">
        <v>745</v>
      </c>
      <c r="H167" t="s">
        <v>743</v>
      </c>
    </row>
    <row r="168" spans="1:8" x14ac:dyDescent="0.3">
      <c r="A168" t="s">
        <v>1149</v>
      </c>
      <c r="B168" t="s">
        <v>1150</v>
      </c>
      <c r="C168" t="s">
        <v>1076</v>
      </c>
      <c r="D168" t="s">
        <v>939</v>
      </c>
      <c r="E168" t="s">
        <v>743</v>
      </c>
      <c r="F168" t="s">
        <v>1122</v>
      </c>
      <c r="G168" t="s">
        <v>745</v>
      </c>
      <c r="H168" t="s">
        <v>743</v>
      </c>
    </row>
    <row r="169" spans="1:8" x14ac:dyDescent="0.3">
      <c r="A169" t="s">
        <v>1151</v>
      </c>
      <c r="B169" t="s">
        <v>1152</v>
      </c>
      <c r="C169" t="s">
        <v>1087</v>
      </c>
      <c r="D169" t="s">
        <v>939</v>
      </c>
      <c r="E169" t="s">
        <v>743</v>
      </c>
      <c r="F169" t="s">
        <v>1122</v>
      </c>
      <c r="G169" t="s">
        <v>745</v>
      </c>
      <c r="H169" t="s">
        <v>743</v>
      </c>
    </row>
    <row r="170" spans="1:8" x14ac:dyDescent="0.3">
      <c r="A170" t="s">
        <v>1153</v>
      </c>
      <c r="B170" t="s">
        <v>1154</v>
      </c>
      <c r="C170" t="s">
        <v>743</v>
      </c>
      <c r="D170" t="s">
        <v>939</v>
      </c>
      <c r="E170" t="s">
        <v>743</v>
      </c>
      <c r="F170" t="s">
        <v>1122</v>
      </c>
      <c r="G170" t="s">
        <v>745</v>
      </c>
      <c r="H170" t="s">
        <v>743</v>
      </c>
    </row>
    <row r="171" spans="1:8" x14ac:dyDescent="0.3">
      <c r="A171" t="s">
        <v>1155</v>
      </c>
      <c r="B171" t="s">
        <v>1156</v>
      </c>
      <c r="C171" t="s">
        <v>1157</v>
      </c>
      <c r="D171" t="s">
        <v>939</v>
      </c>
      <c r="E171" t="s">
        <v>743</v>
      </c>
      <c r="F171" t="s">
        <v>1122</v>
      </c>
      <c r="G171" t="s">
        <v>745</v>
      </c>
      <c r="H171" t="s">
        <v>743</v>
      </c>
    </row>
    <row r="172" spans="1:8" x14ac:dyDescent="0.3">
      <c r="A172" t="s">
        <v>1158</v>
      </c>
      <c r="B172" t="s">
        <v>1159</v>
      </c>
      <c r="C172" t="s">
        <v>743</v>
      </c>
      <c r="D172" t="s">
        <v>939</v>
      </c>
      <c r="E172" t="s">
        <v>743</v>
      </c>
      <c r="F172" t="s">
        <v>1122</v>
      </c>
      <c r="G172" t="s">
        <v>745</v>
      </c>
      <c r="H172" t="s">
        <v>743</v>
      </c>
    </row>
    <row r="173" spans="1:8" x14ac:dyDescent="0.3">
      <c r="A173" t="s">
        <v>1160</v>
      </c>
      <c r="B173" t="s">
        <v>1161</v>
      </c>
      <c r="C173" t="s">
        <v>1162</v>
      </c>
      <c r="D173" t="s">
        <v>939</v>
      </c>
      <c r="E173" t="s">
        <v>743</v>
      </c>
      <c r="F173" t="s">
        <v>1122</v>
      </c>
      <c r="G173" t="s">
        <v>745</v>
      </c>
      <c r="H173" t="s">
        <v>743</v>
      </c>
    </row>
    <row r="174" spans="1:8" x14ac:dyDescent="0.3">
      <c r="A174" t="s">
        <v>1163</v>
      </c>
      <c r="B174" t="s">
        <v>1164</v>
      </c>
      <c r="C174" t="s">
        <v>997</v>
      </c>
      <c r="D174" t="s">
        <v>939</v>
      </c>
      <c r="E174" t="s">
        <v>743</v>
      </c>
      <c r="F174" t="s">
        <v>1122</v>
      </c>
      <c r="G174" t="s">
        <v>745</v>
      </c>
      <c r="H174" t="s">
        <v>743</v>
      </c>
    </row>
    <row r="175" spans="1:8" x14ac:dyDescent="0.3">
      <c r="A175" t="s">
        <v>1165</v>
      </c>
      <c r="B175" t="s">
        <v>1166</v>
      </c>
      <c r="C175" t="s">
        <v>1167</v>
      </c>
      <c r="D175" t="s">
        <v>939</v>
      </c>
      <c r="E175" t="s">
        <v>743</v>
      </c>
      <c r="F175" t="s">
        <v>1122</v>
      </c>
      <c r="G175" t="s">
        <v>745</v>
      </c>
      <c r="H175" t="s">
        <v>743</v>
      </c>
    </row>
    <row r="176" spans="1:8" x14ac:dyDescent="0.3">
      <c r="A176" t="s">
        <v>1168</v>
      </c>
      <c r="B176" t="s">
        <v>1169</v>
      </c>
      <c r="C176" t="s">
        <v>1167</v>
      </c>
      <c r="D176" t="s">
        <v>939</v>
      </c>
      <c r="E176" t="s">
        <v>743</v>
      </c>
      <c r="F176" t="s">
        <v>1122</v>
      </c>
      <c r="G176" t="s">
        <v>745</v>
      </c>
      <c r="H176" t="s">
        <v>743</v>
      </c>
    </row>
    <row r="177" spans="1:8" x14ac:dyDescent="0.3">
      <c r="A177" t="s">
        <v>1170</v>
      </c>
      <c r="B177" t="s">
        <v>1171</v>
      </c>
      <c r="C177" t="s">
        <v>1048</v>
      </c>
      <c r="D177" t="s">
        <v>939</v>
      </c>
      <c r="E177" t="s">
        <v>743</v>
      </c>
      <c r="F177" t="s">
        <v>1122</v>
      </c>
      <c r="G177" t="s">
        <v>745</v>
      </c>
      <c r="H177" t="s">
        <v>743</v>
      </c>
    </row>
    <row r="178" spans="1:8" x14ac:dyDescent="0.3">
      <c r="A178" t="s">
        <v>1172</v>
      </c>
      <c r="B178" t="s">
        <v>1173</v>
      </c>
      <c r="C178" t="s">
        <v>1174</v>
      </c>
      <c r="D178" t="s">
        <v>939</v>
      </c>
      <c r="E178" t="s">
        <v>743</v>
      </c>
      <c r="F178" t="s">
        <v>1175</v>
      </c>
      <c r="G178" t="s">
        <v>745</v>
      </c>
      <c r="H178" t="s">
        <v>743</v>
      </c>
    </row>
    <row r="179" spans="1:8" x14ac:dyDescent="0.3">
      <c r="A179" t="s">
        <v>1176</v>
      </c>
      <c r="B179" t="s">
        <v>1177</v>
      </c>
      <c r="C179" t="s">
        <v>1178</v>
      </c>
      <c r="D179" t="s">
        <v>939</v>
      </c>
      <c r="E179" t="s">
        <v>743</v>
      </c>
      <c r="F179" t="s">
        <v>1175</v>
      </c>
      <c r="G179" t="s">
        <v>745</v>
      </c>
      <c r="H179" t="s">
        <v>743</v>
      </c>
    </row>
    <row r="180" spans="1:8" x14ac:dyDescent="0.3">
      <c r="A180" t="s">
        <v>1179</v>
      </c>
      <c r="B180" t="s">
        <v>1180</v>
      </c>
      <c r="C180" t="s">
        <v>1181</v>
      </c>
      <c r="D180" t="s">
        <v>939</v>
      </c>
      <c r="E180" t="s">
        <v>743</v>
      </c>
      <c r="F180" t="s">
        <v>1175</v>
      </c>
      <c r="G180" t="s">
        <v>745</v>
      </c>
      <c r="H180" t="s">
        <v>743</v>
      </c>
    </row>
    <row r="181" spans="1:8" x14ac:dyDescent="0.3">
      <c r="A181" t="s">
        <v>1182</v>
      </c>
      <c r="B181" t="s">
        <v>1183</v>
      </c>
      <c r="C181" t="s">
        <v>967</v>
      </c>
      <c r="D181" t="s">
        <v>939</v>
      </c>
      <c r="E181" t="s">
        <v>743</v>
      </c>
      <c r="F181" t="s">
        <v>1056</v>
      </c>
      <c r="G181" t="s">
        <v>745</v>
      </c>
      <c r="H181" t="s">
        <v>743</v>
      </c>
    </row>
    <row r="182" spans="1:8" x14ac:dyDescent="0.3">
      <c r="A182" t="s">
        <v>1184</v>
      </c>
      <c r="B182" t="s">
        <v>1185</v>
      </c>
      <c r="C182" t="s">
        <v>1186</v>
      </c>
      <c r="D182" t="s">
        <v>939</v>
      </c>
      <c r="E182" t="s">
        <v>743</v>
      </c>
      <c r="F182" t="s">
        <v>1175</v>
      </c>
      <c r="G182" t="s">
        <v>745</v>
      </c>
      <c r="H182" t="s">
        <v>743</v>
      </c>
    </row>
    <row r="183" spans="1:8" x14ac:dyDescent="0.3">
      <c r="A183" t="s">
        <v>1187</v>
      </c>
      <c r="B183" t="s">
        <v>1188</v>
      </c>
      <c r="C183" t="s">
        <v>743</v>
      </c>
      <c r="D183" t="s">
        <v>939</v>
      </c>
      <c r="E183" t="s">
        <v>743</v>
      </c>
      <c r="F183" t="s">
        <v>1063</v>
      </c>
      <c r="G183" t="s">
        <v>745</v>
      </c>
      <c r="H183" t="s">
        <v>743</v>
      </c>
    </row>
    <row r="184" spans="1:8" x14ac:dyDescent="0.3">
      <c r="A184" t="s">
        <v>1189</v>
      </c>
      <c r="B184" t="s">
        <v>1190</v>
      </c>
      <c r="C184" t="s">
        <v>1191</v>
      </c>
      <c r="D184" t="s">
        <v>939</v>
      </c>
      <c r="E184" t="s">
        <v>743</v>
      </c>
      <c r="F184" t="s">
        <v>1063</v>
      </c>
      <c r="G184" t="s">
        <v>745</v>
      </c>
      <c r="H184" t="s">
        <v>743</v>
      </c>
    </row>
    <row r="185" spans="1:8" x14ac:dyDescent="0.3">
      <c r="A185" t="s">
        <v>1192</v>
      </c>
      <c r="B185" t="s">
        <v>1193</v>
      </c>
      <c r="C185" t="s">
        <v>1194</v>
      </c>
      <c r="D185" t="s">
        <v>939</v>
      </c>
      <c r="E185" t="s">
        <v>743</v>
      </c>
      <c r="F185" t="s">
        <v>1063</v>
      </c>
      <c r="G185" t="s">
        <v>745</v>
      </c>
      <c r="H185" t="s">
        <v>743</v>
      </c>
    </row>
    <row r="186" spans="1:8" x14ac:dyDescent="0.3">
      <c r="A186" t="s">
        <v>1195</v>
      </c>
      <c r="B186" t="s">
        <v>1196</v>
      </c>
      <c r="C186" t="s">
        <v>1087</v>
      </c>
      <c r="D186" t="s">
        <v>939</v>
      </c>
      <c r="E186" t="s">
        <v>743</v>
      </c>
      <c r="F186" t="s">
        <v>940</v>
      </c>
      <c r="G186" t="s">
        <v>745</v>
      </c>
      <c r="H186" t="s">
        <v>743</v>
      </c>
    </row>
    <row r="187" spans="1:8" x14ac:dyDescent="0.3">
      <c r="A187" t="s">
        <v>1197</v>
      </c>
      <c r="B187" t="s">
        <v>1198</v>
      </c>
      <c r="C187" t="s">
        <v>1199</v>
      </c>
      <c r="D187" t="s">
        <v>939</v>
      </c>
      <c r="E187" t="s">
        <v>743</v>
      </c>
      <c r="F187" t="s">
        <v>940</v>
      </c>
      <c r="G187" t="s">
        <v>745</v>
      </c>
      <c r="H187" t="s">
        <v>743</v>
      </c>
    </row>
    <row r="188" spans="1:8" x14ac:dyDescent="0.3">
      <c r="A188" t="s">
        <v>1200</v>
      </c>
      <c r="B188" t="s">
        <v>1201</v>
      </c>
      <c r="C188" t="s">
        <v>743</v>
      </c>
      <c r="D188" t="s">
        <v>939</v>
      </c>
      <c r="E188" t="s">
        <v>743</v>
      </c>
      <c r="F188" t="s">
        <v>940</v>
      </c>
      <c r="G188" t="s">
        <v>745</v>
      </c>
      <c r="H188" t="s">
        <v>743</v>
      </c>
    </row>
    <row r="189" spans="1:8" x14ac:dyDescent="0.3">
      <c r="A189" t="s">
        <v>1202</v>
      </c>
      <c r="B189" t="s">
        <v>1203</v>
      </c>
      <c r="C189" t="s">
        <v>838</v>
      </c>
      <c r="D189" t="s">
        <v>939</v>
      </c>
      <c r="E189" t="s">
        <v>743</v>
      </c>
      <c r="F189" t="s">
        <v>940</v>
      </c>
      <c r="G189" t="s">
        <v>745</v>
      </c>
      <c r="H189" t="s">
        <v>743</v>
      </c>
    </row>
    <row r="190" spans="1:8" x14ac:dyDescent="0.3">
      <c r="A190" t="s">
        <v>1204</v>
      </c>
      <c r="B190" t="s">
        <v>1205</v>
      </c>
      <c r="C190" t="s">
        <v>953</v>
      </c>
      <c r="D190" t="s">
        <v>939</v>
      </c>
      <c r="E190" t="s">
        <v>743</v>
      </c>
      <c r="F190" t="s">
        <v>940</v>
      </c>
      <c r="G190" t="s">
        <v>745</v>
      </c>
      <c r="H190" t="s">
        <v>743</v>
      </c>
    </row>
    <row r="191" spans="1:8" x14ac:dyDescent="0.3">
      <c r="A191" t="s">
        <v>1206</v>
      </c>
      <c r="B191" t="s">
        <v>1207</v>
      </c>
      <c r="C191" t="s">
        <v>742</v>
      </c>
      <c r="D191" t="s">
        <v>939</v>
      </c>
      <c r="E191" t="s">
        <v>743</v>
      </c>
      <c r="F191" t="s">
        <v>940</v>
      </c>
      <c r="G191" t="s">
        <v>745</v>
      </c>
      <c r="H191" t="s">
        <v>743</v>
      </c>
    </row>
    <row r="192" spans="1:8" x14ac:dyDescent="0.3">
      <c r="A192" t="s">
        <v>1208</v>
      </c>
      <c r="B192" t="s">
        <v>1209</v>
      </c>
      <c r="C192" t="s">
        <v>953</v>
      </c>
      <c r="D192" t="s">
        <v>939</v>
      </c>
      <c r="E192" t="s">
        <v>743</v>
      </c>
      <c r="F192" t="s">
        <v>940</v>
      </c>
      <c r="G192" t="s">
        <v>745</v>
      </c>
      <c r="H192" t="s">
        <v>743</v>
      </c>
    </row>
    <row r="193" spans="1:8" x14ac:dyDescent="0.3">
      <c r="A193" t="s">
        <v>1210</v>
      </c>
      <c r="B193" t="s">
        <v>1211</v>
      </c>
      <c r="C193" t="s">
        <v>1062</v>
      </c>
      <c r="D193" t="s">
        <v>939</v>
      </c>
      <c r="E193" t="s">
        <v>743</v>
      </c>
      <c r="F193" t="s">
        <v>1212</v>
      </c>
      <c r="G193" t="s">
        <v>745</v>
      </c>
      <c r="H193" t="s">
        <v>743</v>
      </c>
    </row>
    <row r="194" spans="1:8" x14ac:dyDescent="0.3">
      <c r="A194" t="s">
        <v>1213</v>
      </c>
      <c r="B194" t="s">
        <v>1214</v>
      </c>
      <c r="C194" t="s">
        <v>892</v>
      </c>
      <c r="D194" t="s">
        <v>939</v>
      </c>
      <c r="E194" t="s">
        <v>743</v>
      </c>
      <c r="F194" t="s">
        <v>1212</v>
      </c>
      <c r="G194" t="s">
        <v>745</v>
      </c>
      <c r="H194" t="s">
        <v>743</v>
      </c>
    </row>
    <row r="195" spans="1:8" x14ac:dyDescent="0.3">
      <c r="A195" t="s">
        <v>1215</v>
      </c>
      <c r="B195" t="s">
        <v>1216</v>
      </c>
      <c r="C195" t="s">
        <v>1062</v>
      </c>
      <c r="D195" t="s">
        <v>939</v>
      </c>
      <c r="E195" t="s">
        <v>743</v>
      </c>
      <c r="F195" t="s">
        <v>1212</v>
      </c>
      <c r="G195" t="s">
        <v>745</v>
      </c>
      <c r="H195" t="s">
        <v>743</v>
      </c>
    </row>
    <row r="196" spans="1:8" x14ac:dyDescent="0.3">
      <c r="A196" t="s">
        <v>1217</v>
      </c>
      <c r="B196" t="s">
        <v>1218</v>
      </c>
      <c r="C196" t="s">
        <v>1199</v>
      </c>
      <c r="D196" t="s">
        <v>939</v>
      </c>
      <c r="E196" t="s">
        <v>743</v>
      </c>
      <c r="F196" t="s">
        <v>1212</v>
      </c>
      <c r="G196" t="s">
        <v>745</v>
      </c>
      <c r="H196" t="s">
        <v>743</v>
      </c>
    </row>
    <row r="197" spans="1:8" x14ac:dyDescent="0.3">
      <c r="A197" t="s">
        <v>1219</v>
      </c>
      <c r="B197" t="s">
        <v>1220</v>
      </c>
      <c r="C197" t="s">
        <v>838</v>
      </c>
      <c r="D197" t="s">
        <v>939</v>
      </c>
      <c r="E197" t="s">
        <v>743</v>
      </c>
      <c r="F197" t="s">
        <v>1122</v>
      </c>
      <c r="G197" t="s">
        <v>745</v>
      </c>
      <c r="H197" t="s">
        <v>743</v>
      </c>
    </row>
    <row r="198" spans="1:8" x14ac:dyDescent="0.3">
      <c r="A198" t="s">
        <v>1221</v>
      </c>
      <c r="B198" t="s">
        <v>1222</v>
      </c>
      <c r="C198" t="s">
        <v>967</v>
      </c>
      <c r="D198" t="s">
        <v>939</v>
      </c>
      <c r="E198" t="s">
        <v>743</v>
      </c>
      <c r="F198" t="s">
        <v>1122</v>
      </c>
      <c r="G198" t="s">
        <v>745</v>
      </c>
      <c r="H198" t="s">
        <v>743</v>
      </c>
    </row>
    <row r="199" spans="1:8" x14ac:dyDescent="0.3">
      <c r="A199" t="s">
        <v>1223</v>
      </c>
      <c r="B199" t="s">
        <v>1224</v>
      </c>
      <c r="C199" t="s">
        <v>1225</v>
      </c>
      <c r="D199" t="s">
        <v>939</v>
      </c>
      <c r="E199" t="s">
        <v>743</v>
      </c>
      <c r="F199" t="s">
        <v>1122</v>
      </c>
      <c r="G199" t="s">
        <v>745</v>
      </c>
      <c r="H199" t="s">
        <v>743</v>
      </c>
    </row>
    <row r="200" spans="1:8" x14ac:dyDescent="0.3">
      <c r="A200" t="s">
        <v>1226</v>
      </c>
      <c r="B200" t="s">
        <v>1227</v>
      </c>
      <c r="C200" t="s">
        <v>1228</v>
      </c>
      <c r="D200" t="s">
        <v>939</v>
      </c>
      <c r="E200" t="s">
        <v>743</v>
      </c>
      <c r="F200" t="s">
        <v>1122</v>
      </c>
      <c r="G200" t="s">
        <v>745</v>
      </c>
      <c r="H200" t="s">
        <v>743</v>
      </c>
    </row>
    <row r="201" spans="1:8" x14ac:dyDescent="0.3">
      <c r="A201" t="s">
        <v>1229</v>
      </c>
      <c r="B201" t="s">
        <v>1230</v>
      </c>
      <c r="C201" t="s">
        <v>1167</v>
      </c>
      <c r="D201" t="s">
        <v>939</v>
      </c>
      <c r="E201" t="s">
        <v>743</v>
      </c>
      <c r="F201" t="s">
        <v>1122</v>
      </c>
      <c r="G201" t="s">
        <v>745</v>
      </c>
      <c r="H201" t="s">
        <v>743</v>
      </c>
    </row>
    <row r="202" spans="1:8" x14ac:dyDescent="0.3">
      <c r="A202" t="s">
        <v>1231</v>
      </c>
      <c r="B202" t="s">
        <v>1232</v>
      </c>
      <c r="C202" t="s">
        <v>743</v>
      </c>
      <c r="D202" t="s">
        <v>939</v>
      </c>
      <c r="E202" t="s">
        <v>743</v>
      </c>
      <c r="F202" t="s">
        <v>1122</v>
      </c>
      <c r="G202" t="s">
        <v>745</v>
      </c>
      <c r="H202" t="s">
        <v>743</v>
      </c>
    </row>
    <row r="203" spans="1:8" x14ac:dyDescent="0.3">
      <c r="A203" t="s">
        <v>1233</v>
      </c>
      <c r="B203" t="s">
        <v>1234</v>
      </c>
      <c r="C203" t="s">
        <v>1062</v>
      </c>
      <c r="D203" t="s">
        <v>939</v>
      </c>
      <c r="E203" t="s">
        <v>743</v>
      </c>
      <c r="F203" t="s">
        <v>1122</v>
      </c>
      <c r="G203" t="s">
        <v>745</v>
      </c>
      <c r="H203" t="s">
        <v>743</v>
      </c>
    </row>
    <row r="204" spans="1:8" x14ac:dyDescent="0.3">
      <c r="A204" t="s">
        <v>1235</v>
      </c>
      <c r="B204" t="s">
        <v>1236</v>
      </c>
      <c r="C204" t="s">
        <v>1062</v>
      </c>
      <c r="D204" t="s">
        <v>939</v>
      </c>
      <c r="E204" t="s">
        <v>743</v>
      </c>
      <c r="F204" t="s">
        <v>1122</v>
      </c>
      <c r="G204" t="s">
        <v>745</v>
      </c>
      <c r="H204" t="s">
        <v>743</v>
      </c>
    </row>
    <row r="205" spans="1:8" x14ac:dyDescent="0.3">
      <c r="A205" t="s">
        <v>1237</v>
      </c>
      <c r="B205" t="s">
        <v>1238</v>
      </c>
      <c r="C205" t="s">
        <v>967</v>
      </c>
      <c r="D205" t="s">
        <v>939</v>
      </c>
      <c r="E205" t="s">
        <v>743</v>
      </c>
      <c r="F205" t="s">
        <v>1122</v>
      </c>
      <c r="G205" t="s">
        <v>745</v>
      </c>
      <c r="H205" t="s">
        <v>743</v>
      </c>
    </row>
    <row r="206" spans="1:8" x14ac:dyDescent="0.3">
      <c r="A206" t="s">
        <v>1239</v>
      </c>
      <c r="B206" t="s">
        <v>1240</v>
      </c>
      <c r="C206" t="s">
        <v>1241</v>
      </c>
      <c r="D206" t="s">
        <v>939</v>
      </c>
      <c r="E206" t="s">
        <v>743</v>
      </c>
      <c r="F206" t="s">
        <v>1122</v>
      </c>
      <c r="G206" t="s">
        <v>745</v>
      </c>
      <c r="H206" t="s">
        <v>743</v>
      </c>
    </row>
    <row r="207" spans="1:8" x14ac:dyDescent="0.3">
      <c r="A207" t="s">
        <v>1242</v>
      </c>
      <c r="B207" t="s">
        <v>1243</v>
      </c>
      <c r="C207" t="s">
        <v>1244</v>
      </c>
      <c r="D207" t="s">
        <v>939</v>
      </c>
      <c r="E207" t="s">
        <v>743</v>
      </c>
      <c r="F207" t="s">
        <v>1122</v>
      </c>
      <c r="G207" t="s">
        <v>745</v>
      </c>
      <c r="H207" t="s">
        <v>743</v>
      </c>
    </row>
    <row r="208" spans="1:8" x14ac:dyDescent="0.3">
      <c r="A208" t="s">
        <v>1245</v>
      </c>
      <c r="B208" t="s">
        <v>1246</v>
      </c>
      <c r="C208" t="s">
        <v>743</v>
      </c>
      <c r="D208" t="s">
        <v>939</v>
      </c>
      <c r="E208" t="s">
        <v>743</v>
      </c>
      <c r="F208" t="s">
        <v>1122</v>
      </c>
      <c r="G208" t="s">
        <v>745</v>
      </c>
      <c r="H208" t="s">
        <v>743</v>
      </c>
    </row>
    <row r="209" spans="1:8" x14ac:dyDescent="0.3">
      <c r="A209" t="s">
        <v>1247</v>
      </c>
      <c r="B209" t="s">
        <v>1248</v>
      </c>
      <c r="C209" t="s">
        <v>743</v>
      </c>
      <c r="D209" t="s">
        <v>939</v>
      </c>
      <c r="E209" t="s">
        <v>743</v>
      </c>
      <c r="F209" t="s">
        <v>1122</v>
      </c>
      <c r="G209" t="s">
        <v>745</v>
      </c>
      <c r="H209" t="s">
        <v>743</v>
      </c>
    </row>
    <row r="210" spans="1:8" x14ac:dyDescent="0.3">
      <c r="A210" t="s">
        <v>1249</v>
      </c>
      <c r="B210" t="s">
        <v>1250</v>
      </c>
      <c r="C210" t="s">
        <v>1228</v>
      </c>
      <c r="D210" t="s">
        <v>939</v>
      </c>
      <c r="E210" t="s">
        <v>743</v>
      </c>
      <c r="F210" t="s">
        <v>1122</v>
      </c>
      <c r="G210" t="s">
        <v>745</v>
      </c>
      <c r="H210" t="s">
        <v>743</v>
      </c>
    </row>
    <row r="211" spans="1:8" x14ac:dyDescent="0.3">
      <c r="A211" t="s">
        <v>1251</v>
      </c>
      <c r="B211" t="s">
        <v>1252</v>
      </c>
      <c r="C211" t="s">
        <v>1199</v>
      </c>
      <c r="D211" t="s">
        <v>939</v>
      </c>
      <c r="E211" t="s">
        <v>743</v>
      </c>
      <c r="F211" t="s">
        <v>1122</v>
      </c>
      <c r="G211" t="s">
        <v>781</v>
      </c>
      <c r="H211" t="s">
        <v>743</v>
      </c>
    </row>
    <row r="212" spans="1:8" x14ac:dyDescent="0.3">
      <c r="A212" t="s">
        <v>1253</v>
      </c>
      <c r="B212" t="s">
        <v>1254</v>
      </c>
      <c r="C212" t="s">
        <v>967</v>
      </c>
      <c r="D212" t="s">
        <v>939</v>
      </c>
      <c r="E212" t="s">
        <v>743</v>
      </c>
      <c r="F212" t="s">
        <v>1122</v>
      </c>
      <c r="G212" t="s">
        <v>745</v>
      </c>
      <c r="H212" t="s">
        <v>743</v>
      </c>
    </row>
    <row r="213" spans="1:8" x14ac:dyDescent="0.3">
      <c r="A213" t="s">
        <v>1255</v>
      </c>
      <c r="B213" t="s">
        <v>1256</v>
      </c>
      <c r="C213" t="s">
        <v>1257</v>
      </c>
      <c r="D213" t="s">
        <v>939</v>
      </c>
      <c r="E213" t="s">
        <v>743</v>
      </c>
      <c r="F213" t="s">
        <v>1122</v>
      </c>
      <c r="G213" t="s">
        <v>745</v>
      </c>
      <c r="H213" t="s">
        <v>743</v>
      </c>
    </row>
    <row r="214" spans="1:8" x14ac:dyDescent="0.3">
      <c r="A214" t="s">
        <v>1258</v>
      </c>
      <c r="B214" t="s">
        <v>1259</v>
      </c>
      <c r="C214" t="s">
        <v>1087</v>
      </c>
      <c r="D214" t="s">
        <v>939</v>
      </c>
      <c r="E214" t="s">
        <v>743</v>
      </c>
      <c r="F214" t="s">
        <v>1122</v>
      </c>
      <c r="G214" t="s">
        <v>745</v>
      </c>
      <c r="H214" t="s">
        <v>743</v>
      </c>
    </row>
    <row r="215" spans="1:8" x14ac:dyDescent="0.3">
      <c r="A215" t="s">
        <v>1260</v>
      </c>
      <c r="B215" t="s">
        <v>1261</v>
      </c>
      <c r="C215" t="s">
        <v>1262</v>
      </c>
      <c r="D215" t="s">
        <v>939</v>
      </c>
      <c r="E215" t="s">
        <v>743</v>
      </c>
      <c r="F215" t="s">
        <v>1056</v>
      </c>
      <c r="G215" t="s">
        <v>745</v>
      </c>
      <c r="H215" t="s">
        <v>743</v>
      </c>
    </row>
    <row r="216" spans="1:8" x14ac:dyDescent="0.3">
      <c r="A216" t="s">
        <v>1263</v>
      </c>
      <c r="B216" t="s">
        <v>1264</v>
      </c>
      <c r="C216" t="s">
        <v>743</v>
      </c>
      <c r="D216" t="s">
        <v>939</v>
      </c>
      <c r="E216" t="s">
        <v>743</v>
      </c>
      <c r="F216" t="s">
        <v>1056</v>
      </c>
      <c r="G216" t="s">
        <v>745</v>
      </c>
      <c r="H216" t="s">
        <v>743</v>
      </c>
    </row>
    <row r="217" spans="1:8" x14ac:dyDescent="0.3">
      <c r="A217" t="s">
        <v>1265</v>
      </c>
      <c r="B217" t="s">
        <v>1266</v>
      </c>
      <c r="C217" t="s">
        <v>892</v>
      </c>
      <c r="D217" t="s">
        <v>939</v>
      </c>
      <c r="E217" t="s">
        <v>743</v>
      </c>
      <c r="F217" t="s">
        <v>1056</v>
      </c>
      <c r="G217" t="s">
        <v>745</v>
      </c>
      <c r="H217" t="s">
        <v>743</v>
      </c>
    </row>
    <row r="218" spans="1:8" x14ac:dyDescent="0.3">
      <c r="A218" t="s">
        <v>1267</v>
      </c>
      <c r="B218" t="s">
        <v>1268</v>
      </c>
      <c r="C218" t="s">
        <v>979</v>
      </c>
      <c r="D218" t="s">
        <v>939</v>
      </c>
      <c r="E218" t="s">
        <v>743</v>
      </c>
      <c r="F218" t="s">
        <v>1269</v>
      </c>
      <c r="G218" t="s">
        <v>745</v>
      </c>
      <c r="H218" t="s">
        <v>743</v>
      </c>
    </row>
    <row r="219" spans="1:8" x14ac:dyDescent="0.3">
      <c r="A219" t="s">
        <v>1270</v>
      </c>
      <c r="B219" t="s">
        <v>1271</v>
      </c>
      <c r="C219" t="s">
        <v>1272</v>
      </c>
      <c r="D219" t="s">
        <v>939</v>
      </c>
      <c r="E219" t="s">
        <v>743</v>
      </c>
      <c r="F219" t="s">
        <v>1269</v>
      </c>
      <c r="G219" t="s">
        <v>745</v>
      </c>
      <c r="H219" t="s">
        <v>743</v>
      </c>
    </row>
    <row r="220" spans="1:8" x14ac:dyDescent="0.3">
      <c r="A220" t="s">
        <v>1273</v>
      </c>
      <c r="B220" t="s">
        <v>1274</v>
      </c>
      <c r="C220" t="s">
        <v>984</v>
      </c>
      <c r="D220" t="s">
        <v>939</v>
      </c>
      <c r="E220" t="s">
        <v>743</v>
      </c>
      <c r="F220" t="s">
        <v>1269</v>
      </c>
      <c r="G220" t="s">
        <v>745</v>
      </c>
      <c r="H220" t="s">
        <v>743</v>
      </c>
    </row>
    <row r="221" spans="1:8" x14ac:dyDescent="0.3">
      <c r="A221" t="s">
        <v>1275</v>
      </c>
      <c r="B221" t="s">
        <v>1276</v>
      </c>
      <c r="C221" t="s">
        <v>743</v>
      </c>
      <c r="D221" t="s">
        <v>939</v>
      </c>
      <c r="E221" t="s">
        <v>743</v>
      </c>
      <c r="F221" t="s">
        <v>1269</v>
      </c>
      <c r="G221" t="s">
        <v>745</v>
      </c>
      <c r="H221" t="s">
        <v>743</v>
      </c>
    </row>
    <row r="222" spans="1:8" x14ac:dyDescent="0.3">
      <c r="A222" t="s">
        <v>1277</v>
      </c>
      <c r="B222" t="s">
        <v>1278</v>
      </c>
      <c r="C222" t="s">
        <v>1062</v>
      </c>
      <c r="D222" t="s">
        <v>939</v>
      </c>
      <c r="E222" t="s">
        <v>743</v>
      </c>
      <c r="F222" t="s">
        <v>1269</v>
      </c>
      <c r="G222" t="s">
        <v>745</v>
      </c>
      <c r="H222" t="s">
        <v>743</v>
      </c>
    </row>
    <row r="223" spans="1:8" x14ac:dyDescent="0.3">
      <c r="A223" t="s">
        <v>1279</v>
      </c>
      <c r="B223" t="s">
        <v>1280</v>
      </c>
      <c r="C223" t="s">
        <v>743</v>
      </c>
      <c r="D223" t="s">
        <v>939</v>
      </c>
      <c r="E223" t="s">
        <v>743</v>
      </c>
      <c r="F223" t="s">
        <v>1269</v>
      </c>
      <c r="G223" t="s">
        <v>745</v>
      </c>
      <c r="H223" t="s">
        <v>743</v>
      </c>
    </row>
    <row r="224" spans="1:8" x14ac:dyDescent="0.3">
      <c r="A224" t="s">
        <v>1281</v>
      </c>
      <c r="B224" t="s">
        <v>1282</v>
      </c>
      <c r="C224" t="s">
        <v>1283</v>
      </c>
      <c r="D224" t="s">
        <v>939</v>
      </c>
      <c r="E224" t="s">
        <v>743</v>
      </c>
      <c r="F224" t="s">
        <v>1269</v>
      </c>
      <c r="G224" t="s">
        <v>745</v>
      </c>
      <c r="H224" t="s">
        <v>743</v>
      </c>
    </row>
    <row r="225" spans="1:8" x14ac:dyDescent="0.3">
      <c r="A225" t="s">
        <v>1284</v>
      </c>
      <c r="B225" t="s">
        <v>1285</v>
      </c>
      <c r="C225" t="s">
        <v>1286</v>
      </c>
      <c r="D225" t="s">
        <v>939</v>
      </c>
      <c r="E225" t="s">
        <v>743</v>
      </c>
      <c r="F225" t="s">
        <v>1269</v>
      </c>
      <c r="G225" t="s">
        <v>745</v>
      </c>
      <c r="H225" t="s">
        <v>743</v>
      </c>
    </row>
    <row r="226" spans="1:8" x14ac:dyDescent="0.3">
      <c r="A226" t="s">
        <v>1287</v>
      </c>
      <c r="B226" t="s">
        <v>1288</v>
      </c>
      <c r="C226" t="s">
        <v>767</v>
      </c>
      <c r="D226" t="s">
        <v>939</v>
      </c>
      <c r="E226" t="s">
        <v>743</v>
      </c>
      <c r="F226" t="s">
        <v>1269</v>
      </c>
      <c r="G226" t="s">
        <v>745</v>
      </c>
      <c r="H226" t="s">
        <v>743</v>
      </c>
    </row>
    <row r="227" spans="1:8" x14ac:dyDescent="0.3">
      <c r="A227" t="s">
        <v>1289</v>
      </c>
      <c r="B227" t="s">
        <v>1290</v>
      </c>
      <c r="C227" t="s">
        <v>743</v>
      </c>
      <c r="D227" t="s">
        <v>939</v>
      </c>
      <c r="E227" t="s">
        <v>743</v>
      </c>
      <c r="F227" t="s">
        <v>1269</v>
      </c>
      <c r="G227" t="s">
        <v>745</v>
      </c>
      <c r="H227" t="s">
        <v>743</v>
      </c>
    </row>
    <row r="228" spans="1:8" x14ac:dyDescent="0.3">
      <c r="A228" t="s">
        <v>1291</v>
      </c>
      <c r="B228" t="s">
        <v>1292</v>
      </c>
      <c r="C228" t="s">
        <v>1293</v>
      </c>
      <c r="D228" t="s">
        <v>939</v>
      </c>
      <c r="E228" t="s">
        <v>743</v>
      </c>
      <c r="F228" t="s">
        <v>1269</v>
      </c>
      <c r="G228" t="s">
        <v>745</v>
      </c>
      <c r="H228" t="s">
        <v>743</v>
      </c>
    </row>
    <row r="229" spans="1:8" x14ac:dyDescent="0.3">
      <c r="A229" t="s">
        <v>1294</v>
      </c>
      <c r="B229" t="s">
        <v>1295</v>
      </c>
      <c r="C229" t="s">
        <v>1296</v>
      </c>
      <c r="D229" t="s">
        <v>939</v>
      </c>
      <c r="E229" t="s">
        <v>743</v>
      </c>
      <c r="F229" t="s">
        <v>1269</v>
      </c>
      <c r="G229" t="s">
        <v>745</v>
      </c>
      <c r="H229" t="s">
        <v>743</v>
      </c>
    </row>
    <row r="230" spans="1:8" x14ac:dyDescent="0.3">
      <c r="A230" t="s">
        <v>1297</v>
      </c>
      <c r="B230" t="s">
        <v>1298</v>
      </c>
      <c r="C230" t="s">
        <v>1199</v>
      </c>
      <c r="D230" t="s">
        <v>939</v>
      </c>
      <c r="E230" t="s">
        <v>743</v>
      </c>
      <c r="F230" t="s">
        <v>1269</v>
      </c>
      <c r="G230" t="s">
        <v>745</v>
      </c>
      <c r="H230" t="s">
        <v>743</v>
      </c>
    </row>
    <row r="231" spans="1:8" x14ac:dyDescent="0.3">
      <c r="A231" t="s">
        <v>1299</v>
      </c>
      <c r="B231" t="s">
        <v>1300</v>
      </c>
      <c r="C231" t="s">
        <v>1301</v>
      </c>
      <c r="D231" t="s">
        <v>939</v>
      </c>
      <c r="E231" t="s">
        <v>743</v>
      </c>
      <c r="F231" t="s">
        <v>1269</v>
      </c>
      <c r="G231" t="s">
        <v>745</v>
      </c>
      <c r="H231" t="s">
        <v>743</v>
      </c>
    </row>
    <row r="232" spans="1:8" x14ac:dyDescent="0.3">
      <c r="A232" t="s">
        <v>1302</v>
      </c>
      <c r="B232" t="s">
        <v>1303</v>
      </c>
      <c r="C232" t="s">
        <v>930</v>
      </c>
      <c r="D232" t="s">
        <v>939</v>
      </c>
      <c r="E232" t="s">
        <v>743</v>
      </c>
      <c r="F232" t="s">
        <v>1269</v>
      </c>
      <c r="G232" t="s">
        <v>745</v>
      </c>
      <c r="H232" t="s">
        <v>743</v>
      </c>
    </row>
    <row r="233" spans="1:8" x14ac:dyDescent="0.3">
      <c r="A233" t="s">
        <v>1304</v>
      </c>
      <c r="B233" t="s">
        <v>1305</v>
      </c>
      <c r="C233" t="s">
        <v>1262</v>
      </c>
      <c r="D233" t="s">
        <v>939</v>
      </c>
      <c r="E233" t="s">
        <v>743</v>
      </c>
      <c r="F233" t="s">
        <v>1269</v>
      </c>
      <c r="G233" t="s">
        <v>745</v>
      </c>
      <c r="H233" t="s">
        <v>743</v>
      </c>
    </row>
    <row r="234" spans="1:8" x14ac:dyDescent="0.3">
      <c r="A234" t="s">
        <v>1306</v>
      </c>
      <c r="B234" t="s">
        <v>1307</v>
      </c>
      <c r="C234" t="s">
        <v>767</v>
      </c>
      <c r="D234" t="s">
        <v>939</v>
      </c>
      <c r="E234" t="s">
        <v>743</v>
      </c>
      <c r="F234" t="s">
        <v>1269</v>
      </c>
      <c r="G234" t="s">
        <v>745</v>
      </c>
      <c r="H234" t="s">
        <v>743</v>
      </c>
    </row>
    <row r="235" spans="1:8" x14ac:dyDescent="0.3">
      <c r="A235" t="s">
        <v>1308</v>
      </c>
      <c r="B235" t="s">
        <v>1309</v>
      </c>
      <c r="C235" t="s">
        <v>1310</v>
      </c>
      <c r="D235" t="s">
        <v>939</v>
      </c>
      <c r="E235" t="s">
        <v>743</v>
      </c>
      <c r="F235" t="s">
        <v>1269</v>
      </c>
      <c r="G235" t="s">
        <v>745</v>
      </c>
      <c r="H235" t="s">
        <v>743</v>
      </c>
    </row>
    <row r="236" spans="1:8" x14ac:dyDescent="0.3">
      <c r="A236" t="s">
        <v>1311</v>
      </c>
      <c r="B236" t="s">
        <v>1312</v>
      </c>
      <c r="C236" t="s">
        <v>1283</v>
      </c>
      <c r="D236" t="s">
        <v>939</v>
      </c>
      <c r="E236" t="s">
        <v>743</v>
      </c>
      <c r="F236" t="s">
        <v>1269</v>
      </c>
      <c r="G236" t="s">
        <v>745</v>
      </c>
      <c r="H236" t="s">
        <v>743</v>
      </c>
    </row>
    <row r="237" spans="1:8" x14ac:dyDescent="0.3">
      <c r="A237" t="s">
        <v>1313</v>
      </c>
      <c r="B237" t="s">
        <v>1314</v>
      </c>
      <c r="C237" t="s">
        <v>1148</v>
      </c>
      <c r="D237" t="s">
        <v>939</v>
      </c>
      <c r="E237" t="s">
        <v>743</v>
      </c>
      <c r="F237" t="s">
        <v>1122</v>
      </c>
      <c r="G237" t="s">
        <v>745</v>
      </c>
      <c r="H237" t="s">
        <v>743</v>
      </c>
    </row>
    <row r="238" spans="1:8" x14ac:dyDescent="0.3">
      <c r="A238" t="s">
        <v>1315</v>
      </c>
      <c r="B238" t="s">
        <v>1316</v>
      </c>
      <c r="C238" t="s">
        <v>743</v>
      </c>
      <c r="D238" t="s">
        <v>939</v>
      </c>
      <c r="E238" t="s">
        <v>743</v>
      </c>
      <c r="F238" t="s">
        <v>1212</v>
      </c>
      <c r="G238" t="s">
        <v>745</v>
      </c>
      <c r="H238" t="s">
        <v>743</v>
      </c>
    </row>
    <row r="239" spans="1:8" x14ac:dyDescent="0.3">
      <c r="A239" t="s">
        <v>1317</v>
      </c>
      <c r="B239" t="s">
        <v>1318</v>
      </c>
      <c r="C239" t="s">
        <v>812</v>
      </c>
      <c r="D239" t="s">
        <v>939</v>
      </c>
      <c r="E239" t="s">
        <v>743</v>
      </c>
      <c r="F239" t="s">
        <v>1212</v>
      </c>
      <c r="G239" t="s">
        <v>745</v>
      </c>
      <c r="H239" t="s">
        <v>743</v>
      </c>
    </row>
    <row r="240" spans="1:8" x14ac:dyDescent="0.3">
      <c r="A240" t="s">
        <v>1319</v>
      </c>
      <c r="B240" t="s">
        <v>1320</v>
      </c>
      <c r="C240" t="s">
        <v>1283</v>
      </c>
      <c r="D240" t="s">
        <v>939</v>
      </c>
      <c r="E240" t="s">
        <v>743</v>
      </c>
      <c r="F240" t="s">
        <v>1212</v>
      </c>
      <c r="G240" t="s">
        <v>745</v>
      </c>
      <c r="H240" t="s">
        <v>743</v>
      </c>
    </row>
    <row r="241" spans="1:8" x14ac:dyDescent="0.3">
      <c r="A241" t="s">
        <v>1321</v>
      </c>
      <c r="B241" t="s">
        <v>1322</v>
      </c>
      <c r="C241" t="s">
        <v>743</v>
      </c>
      <c r="D241" t="s">
        <v>939</v>
      </c>
      <c r="E241" t="s">
        <v>743</v>
      </c>
      <c r="F241" t="s">
        <v>1122</v>
      </c>
      <c r="G241" t="s">
        <v>745</v>
      </c>
      <c r="H241" t="s">
        <v>743</v>
      </c>
    </row>
    <row r="242" spans="1:8" x14ac:dyDescent="0.3">
      <c r="A242" t="s">
        <v>1323</v>
      </c>
      <c r="B242" t="s">
        <v>1324</v>
      </c>
      <c r="C242" t="s">
        <v>743</v>
      </c>
      <c r="D242" t="s">
        <v>939</v>
      </c>
      <c r="E242" t="s">
        <v>743</v>
      </c>
      <c r="F242" t="s">
        <v>1122</v>
      </c>
      <c r="G242" t="s">
        <v>745</v>
      </c>
      <c r="H242" t="s">
        <v>743</v>
      </c>
    </row>
    <row r="243" spans="1:8" x14ac:dyDescent="0.3">
      <c r="A243" t="s">
        <v>1325</v>
      </c>
      <c r="B243" t="s">
        <v>1326</v>
      </c>
      <c r="C243" t="s">
        <v>1327</v>
      </c>
      <c r="D243" t="s">
        <v>939</v>
      </c>
      <c r="E243" t="s">
        <v>743</v>
      </c>
      <c r="F243" t="s">
        <v>1122</v>
      </c>
      <c r="G243" t="s">
        <v>745</v>
      </c>
      <c r="H243" t="s">
        <v>743</v>
      </c>
    </row>
    <row r="244" spans="1:8" x14ac:dyDescent="0.3">
      <c r="A244" t="s">
        <v>1328</v>
      </c>
      <c r="B244" t="s">
        <v>1329</v>
      </c>
      <c r="C244" t="s">
        <v>843</v>
      </c>
      <c r="D244" t="s">
        <v>939</v>
      </c>
      <c r="E244" t="s">
        <v>743</v>
      </c>
      <c r="F244" t="s">
        <v>1056</v>
      </c>
      <c r="G244" t="s">
        <v>745</v>
      </c>
      <c r="H244" t="s">
        <v>743</v>
      </c>
    </row>
    <row r="245" spans="1:8" x14ac:dyDescent="0.3">
      <c r="A245" t="s">
        <v>1330</v>
      </c>
      <c r="B245" t="s">
        <v>1331</v>
      </c>
      <c r="C245" t="s">
        <v>1332</v>
      </c>
      <c r="D245" t="s">
        <v>939</v>
      </c>
      <c r="E245" t="s">
        <v>743</v>
      </c>
      <c r="F245" t="s">
        <v>1056</v>
      </c>
      <c r="G245" t="s">
        <v>745</v>
      </c>
      <c r="H245" t="s">
        <v>743</v>
      </c>
    </row>
    <row r="246" spans="1:8" x14ac:dyDescent="0.3">
      <c r="A246" t="s">
        <v>1333</v>
      </c>
      <c r="B246" t="s">
        <v>1334</v>
      </c>
      <c r="C246" t="s">
        <v>743</v>
      </c>
      <c r="D246" t="s">
        <v>939</v>
      </c>
      <c r="E246" t="s">
        <v>743</v>
      </c>
      <c r="F246" t="s">
        <v>940</v>
      </c>
      <c r="G246" t="s">
        <v>745</v>
      </c>
      <c r="H246" t="s">
        <v>743</v>
      </c>
    </row>
    <row r="247" spans="1:8" x14ac:dyDescent="0.3">
      <c r="A247" t="s">
        <v>1335</v>
      </c>
      <c r="B247" t="s">
        <v>1336</v>
      </c>
      <c r="C247" t="s">
        <v>953</v>
      </c>
      <c r="D247" t="s">
        <v>939</v>
      </c>
      <c r="E247" t="s">
        <v>743</v>
      </c>
      <c r="F247" t="s">
        <v>940</v>
      </c>
      <c r="G247" t="s">
        <v>745</v>
      </c>
      <c r="H247" t="s">
        <v>743</v>
      </c>
    </row>
    <row r="248" spans="1:8" x14ac:dyDescent="0.3">
      <c r="A248" t="s">
        <v>1337</v>
      </c>
      <c r="B248" t="s">
        <v>1338</v>
      </c>
      <c r="C248" t="s">
        <v>1339</v>
      </c>
      <c r="D248" t="s">
        <v>939</v>
      </c>
      <c r="E248" t="s">
        <v>743</v>
      </c>
      <c r="F248" t="s">
        <v>940</v>
      </c>
      <c r="G248" t="s">
        <v>745</v>
      </c>
      <c r="H248" t="s">
        <v>743</v>
      </c>
    </row>
    <row r="249" spans="1:8" x14ac:dyDescent="0.3">
      <c r="A249" t="s">
        <v>1340</v>
      </c>
      <c r="B249" t="s">
        <v>1341</v>
      </c>
      <c r="C249" t="s">
        <v>1199</v>
      </c>
      <c r="D249" t="s">
        <v>939</v>
      </c>
      <c r="E249" t="s">
        <v>743</v>
      </c>
      <c r="F249" t="s">
        <v>940</v>
      </c>
      <c r="G249" t="s">
        <v>745</v>
      </c>
      <c r="H249" t="s">
        <v>743</v>
      </c>
    </row>
    <row r="250" spans="1:8" x14ac:dyDescent="0.3">
      <c r="A250" t="s">
        <v>1342</v>
      </c>
      <c r="B250" t="s">
        <v>1343</v>
      </c>
      <c r="C250" t="s">
        <v>743</v>
      </c>
      <c r="D250" t="s">
        <v>939</v>
      </c>
      <c r="E250" t="s">
        <v>743</v>
      </c>
      <c r="F250" t="s">
        <v>943</v>
      </c>
      <c r="G250" t="s">
        <v>745</v>
      </c>
      <c r="H250" t="s">
        <v>743</v>
      </c>
    </row>
    <row r="251" spans="1:8" x14ac:dyDescent="0.3">
      <c r="A251" t="s">
        <v>1344</v>
      </c>
      <c r="B251" t="s">
        <v>1345</v>
      </c>
      <c r="C251" t="s">
        <v>1199</v>
      </c>
      <c r="D251" t="s">
        <v>939</v>
      </c>
      <c r="E251" t="s">
        <v>743</v>
      </c>
      <c r="F251" t="s">
        <v>943</v>
      </c>
      <c r="G251" t="s">
        <v>745</v>
      </c>
      <c r="H251" t="s">
        <v>743</v>
      </c>
    </row>
    <row r="252" spans="1:8" x14ac:dyDescent="0.3">
      <c r="A252" t="s">
        <v>1346</v>
      </c>
      <c r="B252" t="s">
        <v>1347</v>
      </c>
      <c r="C252" t="s">
        <v>776</v>
      </c>
      <c r="D252" t="s">
        <v>939</v>
      </c>
      <c r="E252" t="s">
        <v>743</v>
      </c>
      <c r="F252" t="s">
        <v>943</v>
      </c>
      <c r="G252" t="s">
        <v>745</v>
      </c>
      <c r="H252" t="s">
        <v>743</v>
      </c>
    </row>
    <row r="253" spans="1:8" x14ac:dyDescent="0.3">
      <c r="A253" t="s">
        <v>1348</v>
      </c>
      <c r="B253" t="s">
        <v>1349</v>
      </c>
      <c r="C253" t="s">
        <v>1350</v>
      </c>
      <c r="D253" t="s">
        <v>939</v>
      </c>
      <c r="E253" t="s">
        <v>743</v>
      </c>
      <c r="F253" t="s">
        <v>964</v>
      </c>
      <c r="G253" t="s">
        <v>745</v>
      </c>
      <c r="H253" t="s">
        <v>743</v>
      </c>
    </row>
    <row r="254" spans="1:8" x14ac:dyDescent="0.3">
      <c r="A254" t="s">
        <v>1351</v>
      </c>
      <c r="B254" t="s">
        <v>1352</v>
      </c>
      <c r="C254" t="s">
        <v>1353</v>
      </c>
      <c r="D254" t="s">
        <v>939</v>
      </c>
      <c r="E254" t="s">
        <v>743</v>
      </c>
      <c r="F254" t="s">
        <v>964</v>
      </c>
      <c r="G254" t="s">
        <v>745</v>
      </c>
      <c r="H254" t="s">
        <v>743</v>
      </c>
    </row>
    <row r="255" spans="1:8" x14ac:dyDescent="0.3">
      <c r="A255" t="s">
        <v>1354</v>
      </c>
      <c r="B255" t="s">
        <v>1355</v>
      </c>
      <c r="C255" t="s">
        <v>743</v>
      </c>
      <c r="D255" t="s">
        <v>939</v>
      </c>
      <c r="E255" t="s">
        <v>743</v>
      </c>
      <c r="F255" t="s">
        <v>1122</v>
      </c>
      <c r="G255" t="s">
        <v>745</v>
      </c>
      <c r="H255" t="s">
        <v>743</v>
      </c>
    </row>
    <row r="256" spans="1:8" x14ac:dyDescent="0.3">
      <c r="A256" t="s">
        <v>1356</v>
      </c>
      <c r="B256" t="s">
        <v>1357</v>
      </c>
      <c r="C256" t="s">
        <v>1358</v>
      </c>
      <c r="D256" t="s">
        <v>939</v>
      </c>
      <c r="E256" t="s">
        <v>743</v>
      </c>
      <c r="F256" t="s">
        <v>940</v>
      </c>
      <c r="G256" t="s">
        <v>745</v>
      </c>
      <c r="H256" t="s">
        <v>743</v>
      </c>
    </row>
    <row r="257" spans="1:8" x14ac:dyDescent="0.3">
      <c r="A257" t="s">
        <v>1359</v>
      </c>
      <c r="B257" t="s">
        <v>1360</v>
      </c>
      <c r="C257" t="s">
        <v>743</v>
      </c>
      <c r="D257" t="s">
        <v>939</v>
      </c>
      <c r="E257" t="s">
        <v>743</v>
      </c>
      <c r="F257" t="s">
        <v>1056</v>
      </c>
      <c r="G257" t="s">
        <v>745</v>
      </c>
      <c r="H257" t="s">
        <v>743</v>
      </c>
    </row>
    <row r="258" spans="1:8" x14ac:dyDescent="0.3">
      <c r="A258" t="s">
        <v>1361</v>
      </c>
      <c r="B258" t="s">
        <v>1362</v>
      </c>
      <c r="C258" t="s">
        <v>1363</v>
      </c>
      <c r="D258" t="s">
        <v>939</v>
      </c>
      <c r="E258" t="s">
        <v>743</v>
      </c>
      <c r="F258" t="s">
        <v>943</v>
      </c>
      <c r="G258" t="s">
        <v>745</v>
      </c>
      <c r="H258" t="s">
        <v>743</v>
      </c>
    </row>
    <row r="259" spans="1:8" x14ac:dyDescent="0.3">
      <c r="A259" t="s">
        <v>1364</v>
      </c>
      <c r="B259" t="s">
        <v>1365</v>
      </c>
      <c r="C259" t="s">
        <v>1048</v>
      </c>
      <c r="D259" t="s">
        <v>939</v>
      </c>
      <c r="E259" t="s">
        <v>743</v>
      </c>
      <c r="F259" t="s">
        <v>943</v>
      </c>
      <c r="G259" t="s">
        <v>745</v>
      </c>
      <c r="H259" t="s">
        <v>743</v>
      </c>
    </row>
    <row r="260" spans="1:8" x14ac:dyDescent="0.3">
      <c r="A260" t="s">
        <v>1366</v>
      </c>
      <c r="B260" t="s">
        <v>1367</v>
      </c>
      <c r="C260" t="s">
        <v>1199</v>
      </c>
      <c r="D260" t="s">
        <v>939</v>
      </c>
      <c r="E260" t="s">
        <v>743</v>
      </c>
      <c r="F260" t="s">
        <v>943</v>
      </c>
      <c r="G260" t="s">
        <v>745</v>
      </c>
      <c r="H260" t="s">
        <v>743</v>
      </c>
    </row>
    <row r="261" spans="1:8" x14ac:dyDescent="0.3">
      <c r="A261" t="s">
        <v>1368</v>
      </c>
      <c r="B261" t="s">
        <v>1369</v>
      </c>
      <c r="C261" t="s">
        <v>1370</v>
      </c>
      <c r="D261" t="s">
        <v>939</v>
      </c>
      <c r="E261" t="s">
        <v>743</v>
      </c>
      <c r="F261" t="s">
        <v>964</v>
      </c>
      <c r="G261" t="s">
        <v>745</v>
      </c>
      <c r="H261" t="s">
        <v>743</v>
      </c>
    </row>
    <row r="262" spans="1:8" x14ac:dyDescent="0.3">
      <c r="A262" t="s">
        <v>1371</v>
      </c>
      <c r="B262" t="s">
        <v>1372</v>
      </c>
      <c r="C262" t="s">
        <v>743</v>
      </c>
      <c r="D262" t="s">
        <v>939</v>
      </c>
      <c r="E262" t="s">
        <v>743</v>
      </c>
      <c r="F262" t="s">
        <v>964</v>
      </c>
      <c r="G262" t="s">
        <v>745</v>
      </c>
      <c r="H262" t="s">
        <v>743</v>
      </c>
    </row>
    <row r="263" spans="1:8" x14ac:dyDescent="0.3">
      <c r="A263" t="s">
        <v>1373</v>
      </c>
      <c r="B263" t="s">
        <v>1374</v>
      </c>
      <c r="C263" t="s">
        <v>967</v>
      </c>
      <c r="D263" t="s">
        <v>939</v>
      </c>
      <c r="E263" t="s">
        <v>743</v>
      </c>
      <c r="F263" t="s">
        <v>1122</v>
      </c>
      <c r="G263" t="s">
        <v>745</v>
      </c>
      <c r="H263" t="s">
        <v>743</v>
      </c>
    </row>
    <row r="264" spans="1:8" x14ac:dyDescent="0.3">
      <c r="A264" t="s">
        <v>1375</v>
      </c>
      <c r="B264" t="s">
        <v>1376</v>
      </c>
      <c r="C264" t="s">
        <v>1199</v>
      </c>
      <c r="D264" t="s">
        <v>939</v>
      </c>
      <c r="E264" t="s">
        <v>743</v>
      </c>
      <c r="F264" t="s">
        <v>940</v>
      </c>
      <c r="G264" t="s">
        <v>745</v>
      </c>
      <c r="H264" t="s">
        <v>743</v>
      </c>
    </row>
    <row r="265" spans="1:8" x14ac:dyDescent="0.3">
      <c r="A265" t="s">
        <v>1377</v>
      </c>
      <c r="B265" t="s">
        <v>1378</v>
      </c>
      <c r="C265" t="s">
        <v>984</v>
      </c>
      <c r="D265" t="s">
        <v>939</v>
      </c>
      <c r="E265" t="s">
        <v>743</v>
      </c>
      <c r="F265" t="s">
        <v>943</v>
      </c>
      <c r="G265" t="s">
        <v>745</v>
      </c>
      <c r="H265" t="s">
        <v>743</v>
      </c>
    </row>
    <row r="266" spans="1:8" x14ac:dyDescent="0.3">
      <c r="A266" t="s">
        <v>1379</v>
      </c>
      <c r="B266" t="s">
        <v>1380</v>
      </c>
      <c r="C266" t="s">
        <v>742</v>
      </c>
      <c r="D266" t="s">
        <v>939</v>
      </c>
      <c r="E266" t="s">
        <v>743</v>
      </c>
      <c r="F266" t="s">
        <v>943</v>
      </c>
      <c r="G266" t="s">
        <v>745</v>
      </c>
      <c r="H266" t="s">
        <v>743</v>
      </c>
    </row>
    <row r="267" spans="1:8" x14ac:dyDescent="0.3">
      <c r="A267" t="s">
        <v>1381</v>
      </c>
      <c r="B267" t="s">
        <v>1382</v>
      </c>
      <c r="C267" t="s">
        <v>1225</v>
      </c>
      <c r="D267" t="s">
        <v>939</v>
      </c>
      <c r="E267" t="s">
        <v>743</v>
      </c>
      <c r="F267" t="s">
        <v>943</v>
      </c>
      <c r="G267" t="s">
        <v>745</v>
      </c>
      <c r="H267" t="s">
        <v>743</v>
      </c>
    </row>
    <row r="268" spans="1:8" x14ac:dyDescent="0.3">
      <c r="A268" t="s">
        <v>1383</v>
      </c>
      <c r="B268" t="s">
        <v>1384</v>
      </c>
      <c r="C268" t="s">
        <v>1008</v>
      </c>
      <c r="D268" t="s">
        <v>939</v>
      </c>
      <c r="E268" t="s">
        <v>743</v>
      </c>
      <c r="F268" t="s">
        <v>943</v>
      </c>
      <c r="G268" t="s">
        <v>745</v>
      </c>
      <c r="H268" t="s">
        <v>743</v>
      </c>
    </row>
    <row r="269" spans="1:8" x14ac:dyDescent="0.3">
      <c r="A269" t="s">
        <v>1385</v>
      </c>
      <c r="B269" t="s">
        <v>1386</v>
      </c>
      <c r="C269" t="s">
        <v>1387</v>
      </c>
      <c r="D269" t="s">
        <v>939</v>
      </c>
      <c r="E269" t="s">
        <v>743</v>
      </c>
      <c r="F269" t="s">
        <v>964</v>
      </c>
      <c r="G269" t="s">
        <v>745</v>
      </c>
      <c r="H269" t="s">
        <v>743</v>
      </c>
    </row>
    <row r="270" spans="1:8" x14ac:dyDescent="0.3">
      <c r="A270" t="s">
        <v>1388</v>
      </c>
      <c r="B270" t="s">
        <v>1389</v>
      </c>
      <c r="C270" t="s">
        <v>1390</v>
      </c>
      <c r="D270" t="s">
        <v>939</v>
      </c>
      <c r="E270" t="s">
        <v>743</v>
      </c>
      <c r="F270" t="s">
        <v>1056</v>
      </c>
      <c r="G270" t="s">
        <v>745</v>
      </c>
      <c r="H270" t="s">
        <v>743</v>
      </c>
    </row>
    <row r="271" spans="1:8" x14ac:dyDescent="0.3">
      <c r="A271" t="s">
        <v>1391</v>
      </c>
      <c r="B271" t="s">
        <v>1392</v>
      </c>
      <c r="C271" t="s">
        <v>1390</v>
      </c>
      <c r="D271" t="s">
        <v>939</v>
      </c>
      <c r="E271" t="s">
        <v>743</v>
      </c>
      <c r="F271" t="s">
        <v>1122</v>
      </c>
      <c r="G271" t="s">
        <v>745</v>
      </c>
      <c r="H271" t="s">
        <v>743</v>
      </c>
    </row>
    <row r="272" spans="1:8" x14ac:dyDescent="0.3">
      <c r="A272" t="s">
        <v>1393</v>
      </c>
      <c r="B272" t="s">
        <v>1394</v>
      </c>
      <c r="C272" t="s">
        <v>938</v>
      </c>
      <c r="D272" t="s">
        <v>939</v>
      </c>
      <c r="E272" t="s">
        <v>743</v>
      </c>
      <c r="F272" t="s">
        <v>940</v>
      </c>
      <c r="G272" t="s">
        <v>745</v>
      </c>
      <c r="H272" t="s">
        <v>743</v>
      </c>
    </row>
    <row r="273" spans="1:8" x14ac:dyDescent="0.3">
      <c r="A273" t="s">
        <v>1395</v>
      </c>
      <c r="B273" t="s">
        <v>1396</v>
      </c>
      <c r="C273" t="s">
        <v>1225</v>
      </c>
      <c r="D273" t="s">
        <v>939</v>
      </c>
      <c r="E273" t="s">
        <v>743</v>
      </c>
      <c r="F273" t="s">
        <v>943</v>
      </c>
      <c r="G273" t="s">
        <v>745</v>
      </c>
      <c r="H273" t="s">
        <v>743</v>
      </c>
    </row>
    <row r="274" spans="1:8" x14ac:dyDescent="0.3">
      <c r="A274" t="s">
        <v>1397</v>
      </c>
      <c r="B274" t="s">
        <v>1398</v>
      </c>
      <c r="C274" t="s">
        <v>1399</v>
      </c>
      <c r="D274" t="s">
        <v>939</v>
      </c>
      <c r="E274" t="s">
        <v>743</v>
      </c>
      <c r="F274" t="s">
        <v>943</v>
      </c>
      <c r="G274" t="s">
        <v>745</v>
      </c>
      <c r="H274" t="s">
        <v>743</v>
      </c>
    </row>
    <row r="275" spans="1:8" x14ac:dyDescent="0.3">
      <c r="A275" t="s">
        <v>1400</v>
      </c>
      <c r="B275" t="s">
        <v>1401</v>
      </c>
      <c r="C275" t="s">
        <v>1199</v>
      </c>
      <c r="D275" t="s">
        <v>939</v>
      </c>
      <c r="E275" t="s">
        <v>743</v>
      </c>
      <c r="F275" t="s">
        <v>943</v>
      </c>
      <c r="G275" t="s">
        <v>745</v>
      </c>
      <c r="H275" t="s">
        <v>743</v>
      </c>
    </row>
    <row r="276" spans="1:8" x14ac:dyDescent="0.3">
      <c r="A276" t="s">
        <v>1402</v>
      </c>
      <c r="B276" t="s">
        <v>1403</v>
      </c>
      <c r="C276" t="s">
        <v>1404</v>
      </c>
      <c r="D276" t="s">
        <v>939</v>
      </c>
      <c r="E276" t="s">
        <v>743</v>
      </c>
      <c r="F276" t="s">
        <v>943</v>
      </c>
      <c r="G276" t="s">
        <v>745</v>
      </c>
      <c r="H276" t="s">
        <v>743</v>
      </c>
    </row>
    <row r="277" spans="1:8" x14ac:dyDescent="0.3">
      <c r="A277" t="s">
        <v>1405</v>
      </c>
      <c r="B277" t="s">
        <v>1406</v>
      </c>
      <c r="C277" t="s">
        <v>1407</v>
      </c>
      <c r="D277" t="s">
        <v>939</v>
      </c>
      <c r="E277" t="s">
        <v>743</v>
      </c>
      <c r="F277" t="s">
        <v>964</v>
      </c>
      <c r="G277" t="s">
        <v>745</v>
      </c>
      <c r="H277" t="s">
        <v>743</v>
      </c>
    </row>
    <row r="278" spans="1:8" x14ac:dyDescent="0.3">
      <c r="A278" t="s">
        <v>1408</v>
      </c>
      <c r="B278" t="s">
        <v>1409</v>
      </c>
      <c r="C278" t="s">
        <v>1225</v>
      </c>
      <c r="D278" t="s">
        <v>939</v>
      </c>
      <c r="E278" t="s">
        <v>743</v>
      </c>
      <c r="F278" t="s">
        <v>1056</v>
      </c>
      <c r="G278" t="s">
        <v>745</v>
      </c>
      <c r="H278" t="s">
        <v>743</v>
      </c>
    </row>
    <row r="279" spans="1:8" x14ac:dyDescent="0.3">
      <c r="A279" t="s">
        <v>1410</v>
      </c>
      <c r="B279" t="s">
        <v>1411</v>
      </c>
      <c r="C279" t="s">
        <v>743</v>
      </c>
      <c r="D279" t="s">
        <v>939</v>
      </c>
      <c r="E279" t="s">
        <v>743</v>
      </c>
      <c r="F279" t="s">
        <v>1122</v>
      </c>
      <c r="G279" t="s">
        <v>745</v>
      </c>
      <c r="H279" t="s">
        <v>743</v>
      </c>
    </row>
    <row r="280" spans="1:8" x14ac:dyDescent="0.3">
      <c r="A280" t="s">
        <v>1412</v>
      </c>
      <c r="B280" t="s">
        <v>1413</v>
      </c>
      <c r="C280" t="s">
        <v>1002</v>
      </c>
      <c r="D280" t="s">
        <v>939</v>
      </c>
      <c r="E280" t="s">
        <v>743</v>
      </c>
      <c r="F280" t="s">
        <v>940</v>
      </c>
      <c r="G280" t="s">
        <v>745</v>
      </c>
      <c r="H280" t="s">
        <v>743</v>
      </c>
    </row>
    <row r="281" spans="1:8" x14ac:dyDescent="0.3">
      <c r="A281" t="s">
        <v>1414</v>
      </c>
      <c r="B281" t="s">
        <v>1415</v>
      </c>
      <c r="C281" t="s">
        <v>776</v>
      </c>
      <c r="D281" t="s">
        <v>939</v>
      </c>
      <c r="E281" t="s">
        <v>743</v>
      </c>
      <c r="F281" t="s">
        <v>943</v>
      </c>
      <c r="G281" t="s">
        <v>745</v>
      </c>
      <c r="H281" t="s">
        <v>743</v>
      </c>
    </row>
    <row r="282" spans="1:8" x14ac:dyDescent="0.3">
      <c r="A282" t="s">
        <v>1416</v>
      </c>
      <c r="B282" t="s">
        <v>1417</v>
      </c>
      <c r="C282" t="s">
        <v>1199</v>
      </c>
      <c r="D282" t="s">
        <v>939</v>
      </c>
      <c r="E282" t="s">
        <v>743</v>
      </c>
      <c r="F282" t="s">
        <v>943</v>
      </c>
      <c r="G282" t="s">
        <v>745</v>
      </c>
      <c r="H282" t="s">
        <v>743</v>
      </c>
    </row>
    <row r="283" spans="1:8" x14ac:dyDescent="0.3">
      <c r="A283" t="s">
        <v>1418</v>
      </c>
      <c r="B283" t="s">
        <v>1419</v>
      </c>
      <c r="C283" t="s">
        <v>1199</v>
      </c>
      <c r="D283" t="s">
        <v>939</v>
      </c>
      <c r="E283" t="s">
        <v>743</v>
      </c>
      <c r="F283" t="s">
        <v>943</v>
      </c>
      <c r="G283" t="s">
        <v>745</v>
      </c>
      <c r="H283" t="s">
        <v>743</v>
      </c>
    </row>
    <row r="284" spans="1:8" x14ac:dyDescent="0.3">
      <c r="A284" t="s">
        <v>1420</v>
      </c>
      <c r="B284" t="s">
        <v>1421</v>
      </c>
      <c r="C284" t="s">
        <v>1199</v>
      </c>
      <c r="D284" t="s">
        <v>939</v>
      </c>
      <c r="E284" t="s">
        <v>743</v>
      </c>
      <c r="F284" t="s">
        <v>943</v>
      </c>
      <c r="G284" t="s">
        <v>781</v>
      </c>
      <c r="H284" t="s">
        <v>743</v>
      </c>
    </row>
    <row r="285" spans="1:8" x14ac:dyDescent="0.3">
      <c r="A285" t="s">
        <v>1422</v>
      </c>
      <c r="B285" t="s">
        <v>1423</v>
      </c>
      <c r="C285" t="s">
        <v>1424</v>
      </c>
      <c r="D285" t="s">
        <v>939</v>
      </c>
      <c r="E285" t="s">
        <v>743</v>
      </c>
      <c r="F285" t="s">
        <v>964</v>
      </c>
      <c r="G285" t="s">
        <v>745</v>
      </c>
      <c r="H285" t="s">
        <v>743</v>
      </c>
    </row>
    <row r="286" spans="1:8" x14ac:dyDescent="0.3">
      <c r="A286" t="s">
        <v>1425</v>
      </c>
      <c r="B286" t="s">
        <v>1426</v>
      </c>
      <c r="C286" t="s">
        <v>1225</v>
      </c>
      <c r="D286" t="s">
        <v>939</v>
      </c>
      <c r="E286" t="s">
        <v>743</v>
      </c>
      <c r="F286" t="s">
        <v>1056</v>
      </c>
      <c r="G286" t="s">
        <v>745</v>
      </c>
      <c r="H286" t="s">
        <v>743</v>
      </c>
    </row>
    <row r="287" spans="1:8" x14ac:dyDescent="0.3">
      <c r="A287" t="s">
        <v>1427</v>
      </c>
      <c r="B287" t="s">
        <v>1428</v>
      </c>
      <c r="C287" t="s">
        <v>1148</v>
      </c>
      <c r="D287" t="s">
        <v>939</v>
      </c>
      <c r="E287" t="s">
        <v>743</v>
      </c>
      <c r="F287" t="s">
        <v>1269</v>
      </c>
      <c r="G287" t="s">
        <v>745</v>
      </c>
      <c r="H287" t="s">
        <v>743</v>
      </c>
    </row>
    <row r="288" spans="1:8" x14ac:dyDescent="0.3">
      <c r="A288" t="s">
        <v>1429</v>
      </c>
      <c r="B288" t="s">
        <v>1430</v>
      </c>
      <c r="C288" t="s">
        <v>1225</v>
      </c>
      <c r="D288" t="s">
        <v>939</v>
      </c>
      <c r="E288" t="s">
        <v>743</v>
      </c>
      <c r="F288" t="s">
        <v>940</v>
      </c>
      <c r="G288" t="s">
        <v>745</v>
      </c>
      <c r="H288" t="s">
        <v>743</v>
      </c>
    </row>
    <row r="289" spans="1:8" x14ac:dyDescent="0.3">
      <c r="A289" t="s">
        <v>1431</v>
      </c>
      <c r="B289" t="s">
        <v>1432</v>
      </c>
      <c r="C289" t="s">
        <v>1433</v>
      </c>
      <c r="D289" t="s">
        <v>939</v>
      </c>
      <c r="E289" t="s">
        <v>743</v>
      </c>
      <c r="F289" t="s">
        <v>943</v>
      </c>
      <c r="G289" t="s">
        <v>745</v>
      </c>
      <c r="H289" t="s">
        <v>743</v>
      </c>
    </row>
    <row r="290" spans="1:8" x14ac:dyDescent="0.3">
      <c r="A290" t="s">
        <v>1434</v>
      </c>
      <c r="B290" t="s">
        <v>1435</v>
      </c>
      <c r="C290" t="s">
        <v>1436</v>
      </c>
      <c r="D290" t="s">
        <v>939</v>
      </c>
      <c r="E290" t="s">
        <v>743</v>
      </c>
      <c r="F290" t="s">
        <v>943</v>
      </c>
      <c r="G290" t="s">
        <v>745</v>
      </c>
      <c r="H290" t="s">
        <v>743</v>
      </c>
    </row>
    <row r="291" spans="1:8" x14ac:dyDescent="0.3">
      <c r="A291" t="s">
        <v>1437</v>
      </c>
      <c r="B291" t="s">
        <v>1438</v>
      </c>
      <c r="C291" t="s">
        <v>767</v>
      </c>
      <c r="D291" t="s">
        <v>939</v>
      </c>
      <c r="E291" t="s">
        <v>743</v>
      </c>
      <c r="F291" t="s">
        <v>943</v>
      </c>
      <c r="G291" t="s">
        <v>745</v>
      </c>
      <c r="H291" t="s">
        <v>743</v>
      </c>
    </row>
    <row r="292" spans="1:8" x14ac:dyDescent="0.3">
      <c r="A292" t="s">
        <v>1439</v>
      </c>
      <c r="B292" t="s">
        <v>1440</v>
      </c>
      <c r="C292" t="s">
        <v>1441</v>
      </c>
      <c r="D292" t="s">
        <v>939</v>
      </c>
      <c r="E292" t="s">
        <v>743</v>
      </c>
      <c r="F292" t="s">
        <v>1122</v>
      </c>
      <c r="G292" t="s">
        <v>745</v>
      </c>
      <c r="H292" t="s">
        <v>743</v>
      </c>
    </row>
    <row r="293" spans="1:8" x14ac:dyDescent="0.3">
      <c r="A293" t="s">
        <v>1442</v>
      </c>
      <c r="B293" t="s">
        <v>1443</v>
      </c>
      <c r="C293" t="s">
        <v>743</v>
      </c>
      <c r="D293" t="s">
        <v>939</v>
      </c>
      <c r="E293" t="s">
        <v>743</v>
      </c>
      <c r="F293" t="s">
        <v>964</v>
      </c>
      <c r="G293" t="s">
        <v>745</v>
      </c>
      <c r="H293" t="s">
        <v>743</v>
      </c>
    </row>
    <row r="294" spans="1:8" x14ac:dyDescent="0.3">
      <c r="A294" t="s">
        <v>1444</v>
      </c>
      <c r="B294" t="s">
        <v>1445</v>
      </c>
      <c r="C294" t="s">
        <v>743</v>
      </c>
      <c r="D294" t="s">
        <v>939</v>
      </c>
      <c r="E294" t="s">
        <v>743</v>
      </c>
      <c r="F294" t="s">
        <v>1056</v>
      </c>
      <c r="G294" t="s">
        <v>745</v>
      </c>
      <c r="H294" t="s">
        <v>743</v>
      </c>
    </row>
    <row r="295" spans="1:8" x14ac:dyDescent="0.3">
      <c r="A295" t="s">
        <v>1446</v>
      </c>
      <c r="B295" t="s">
        <v>1447</v>
      </c>
      <c r="C295" t="s">
        <v>1448</v>
      </c>
      <c r="D295" t="s">
        <v>939</v>
      </c>
      <c r="E295" t="s">
        <v>743</v>
      </c>
      <c r="F295" t="s">
        <v>1269</v>
      </c>
      <c r="G295" t="s">
        <v>745</v>
      </c>
      <c r="H295" t="s">
        <v>743</v>
      </c>
    </row>
    <row r="296" spans="1:8" x14ac:dyDescent="0.3">
      <c r="A296" t="s">
        <v>1449</v>
      </c>
      <c r="B296" t="s">
        <v>1450</v>
      </c>
      <c r="C296" t="s">
        <v>938</v>
      </c>
      <c r="D296" t="s">
        <v>939</v>
      </c>
      <c r="E296" t="s">
        <v>743</v>
      </c>
      <c r="F296" t="s">
        <v>940</v>
      </c>
      <c r="G296" t="s">
        <v>745</v>
      </c>
      <c r="H296" t="s">
        <v>743</v>
      </c>
    </row>
    <row r="297" spans="1:8" x14ac:dyDescent="0.3">
      <c r="A297" t="s">
        <v>1451</v>
      </c>
      <c r="B297" t="s">
        <v>1452</v>
      </c>
      <c r="C297" t="s">
        <v>953</v>
      </c>
      <c r="D297" t="s">
        <v>939</v>
      </c>
      <c r="E297" t="s">
        <v>743</v>
      </c>
      <c r="F297" t="s">
        <v>943</v>
      </c>
      <c r="G297" t="s">
        <v>745</v>
      </c>
      <c r="H297" t="s">
        <v>743</v>
      </c>
    </row>
    <row r="298" spans="1:8" x14ac:dyDescent="0.3">
      <c r="A298" t="s">
        <v>1453</v>
      </c>
      <c r="B298" t="s">
        <v>1454</v>
      </c>
      <c r="C298" t="s">
        <v>1455</v>
      </c>
      <c r="D298" t="s">
        <v>939</v>
      </c>
      <c r="E298" t="s">
        <v>743</v>
      </c>
      <c r="F298" t="s">
        <v>943</v>
      </c>
      <c r="G298" t="s">
        <v>745</v>
      </c>
      <c r="H298" t="s">
        <v>743</v>
      </c>
    </row>
    <row r="299" spans="1:8" x14ac:dyDescent="0.3">
      <c r="A299" t="s">
        <v>1456</v>
      </c>
      <c r="B299" t="s">
        <v>1457</v>
      </c>
      <c r="C299" t="s">
        <v>1458</v>
      </c>
      <c r="D299" t="s">
        <v>939</v>
      </c>
      <c r="E299" t="s">
        <v>743</v>
      </c>
      <c r="F299" t="s">
        <v>943</v>
      </c>
      <c r="G299" t="s">
        <v>745</v>
      </c>
      <c r="H299" t="s">
        <v>743</v>
      </c>
    </row>
    <row r="300" spans="1:8" x14ac:dyDescent="0.3">
      <c r="A300" t="s">
        <v>1459</v>
      </c>
      <c r="B300" t="s">
        <v>1460</v>
      </c>
      <c r="C300" t="s">
        <v>1461</v>
      </c>
      <c r="D300" t="s">
        <v>939</v>
      </c>
      <c r="E300" t="s">
        <v>743</v>
      </c>
      <c r="F300" t="s">
        <v>1122</v>
      </c>
      <c r="G300" t="s">
        <v>745</v>
      </c>
      <c r="H300" t="s">
        <v>743</v>
      </c>
    </row>
    <row r="301" spans="1:8" x14ac:dyDescent="0.3">
      <c r="A301" t="s">
        <v>1462</v>
      </c>
      <c r="B301" t="s">
        <v>1463</v>
      </c>
      <c r="C301" t="s">
        <v>1464</v>
      </c>
      <c r="D301" t="s">
        <v>939</v>
      </c>
      <c r="E301" t="s">
        <v>743</v>
      </c>
      <c r="F301" t="s">
        <v>964</v>
      </c>
      <c r="G301" t="s">
        <v>745</v>
      </c>
      <c r="H301" t="s">
        <v>743</v>
      </c>
    </row>
    <row r="302" spans="1:8" x14ac:dyDescent="0.3">
      <c r="A302" t="s">
        <v>1465</v>
      </c>
      <c r="B302" t="s">
        <v>1466</v>
      </c>
      <c r="C302" t="s">
        <v>1225</v>
      </c>
      <c r="D302" t="s">
        <v>939</v>
      </c>
      <c r="E302" t="s">
        <v>743</v>
      </c>
      <c r="F302" t="s">
        <v>1122</v>
      </c>
      <c r="G302" t="s">
        <v>745</v>
      </c>
      <c r="H302" t="s">
        <v>743</v>
      </c>
    </row>
    <row r="303" spans="1:8" x14ac:dyDescent="0.3">
      <c r="A303" t="s">
        <v>1467</v>
      </c>
      <c r="B303" t="s">
        <v>1468</v>
      </c>
      <c r="C303" t="s">
        <v>767</v>
      </c>
      <c r="D303" t="s">
        <v>939</v>
      </c>
      <c r="E303" t="s">
        <v>743</v>
      </c>
      <c r="F303" t="s">
        <v>1269</v>
      </c>
      <c r="G303" t="s">
        <v>745</v>
      </c>
      <c r="H303" t="s">
        <v>743</v>
      </c>
    </row>
    <row r="304" spans="1:8" x14ac:dyDescent="0.3">
      <c r="A304" t="s">
        <v>1469</v>
      </c>
      <c r="B304" t="s">
        <v>1470</v>
      </c>
      <c r="C304" t="s">
        <v>938</v>
      </c>
      <c r="D304" t="s">
        <v>939</v>
      </c>
      <c r="E304" t="s">
        <v>743</v>
      </c>
      <c r="F304" t="s">
        <v>940</v>
      </c>
      <c r="G304" t="s">
        <v>745</v>
      </c>
      <c r="H304" t="s">
        <v>743</v>
      </c>
    </row>
    <row r="305" spans="1:8" x14ac:dyDescent="0.3">
      <c r="A305" t="s">
        <v>1471</v>
      </c>
      <c r="B305" t="s">
        <v>1472</v>
      </c>
      <c r="C305" t="s">
        <v>1473</v>
      </c>
      <c r="D305" t="s">
        <v>939</v>
      </c>
      <c r="E305" t="s">
        <v>743</v>
      </c>
      <c r="F305" t="s">
        <v>943</v>
      </c>
      <c r="G305" t="s">
        <v>745</v>
      </c>
      <c r="H305" t="s">
        <v>743</v>
      </c>
    </row>
    <row r="306" spans="1:8" x14ac:dyDescent="0.3">
      <c r="A306" t="s">
        <v>1474</v>
      </c>
      <c r="B306" t="s">
        <v>1475</v>
      </c>
      <c r="C306" t="s">
        <v>979</v>
      </c>
      <c r="D306" t="s">
        <v>939</v>
      </c>
      <c r="E306" t="s">
        <v>743</v>
      </c>
      <c r="F306" t="s">
        <v>943</v>
      </c>
      <c r="G306" t="s">
        <v>745</v>
      </c>
      <c r="H306" t="s">
        <v>743</v>
      </c>
    </row>
    <row r="307" spans="1:8" x14ac:dyDescent="0.3">
      <c r="A307" t="s">
        <v>1476</v>
      </c>
      <c r="B307" t="s">
        <v>1477</v>
      </c>
      <c r="C307" t="s">
        <v>1478</v>
      </c>
      <c r="D307" t="s">
        <v>939</v>
      </c>
      <c r="E307" t="s">
        <v>743</v>
      </c>
      <c r="F307" t="s">
        <v>943</v>
      </c>
      <c r="G307" t="s">
        <v>745</v>
      </c>
      <c r="H307" t="s">
        <v>743</v>
      </c>
    </row>
    <row r="308" spans="1:8" x14ac:dyDescent="0.3">
      <c r="A308" t="s">
        <v>1479</v>
      </c>
      <c r="B308" t="s">
        <v>1480</v>
      </c>
      <c r="C308" t="s">
        <v>1225</v>
      </c>
      <c r="D308" t="s">
        <v>939</v>
      </c>
      <c r="E308" t="s">
        <v>743</v>
      </c>
      <c r="F308" t="s">
        <v>1122</v>
      </c>
      <c r="G308" t="s">
        <v>745</v>
      </c>
      <c r="H308" t="s">
        <v>743</v>
      </c>
    </row>
    <row r="309" spans="1:8" x14ac:dyDescent="0.3">
      <c r="A309" t="s">
        <v>1481</v>
      </c>
      <c r="B309" t="s">
        <v>1482</v>
      </c>
      <c r="C309" t="s">
        <v>743</v>
      </c>
      <c r="D309" t="s">
        <v>939</v>
      </c>
      <c r="E309" t="s">
        <v>743</v>
      </c>
      <c r="F309" t="s">
        <v>964</v>
      </c>
      <c r="G309" t="s">
        <v>745</v>
      </c>
      <c r="H309" t="s">
        <v>743</v>
      </c>
    </row>
    <row r="310" spans="1:8" x14ac:dyDescent="0.3">
      <c r="A310" t="s">
        <v>1483</v>
      </c>
      <c r="B310" t="s">
        <v>1484</v>
      </c>
      <c r="C310" t="s">
        <v>984</v>
      </c>
      <c r="D310" t="s">
        <v>939</v>
      </c>
      <c r="E310" t="s">
        <v>743</v>
      </c>
      <c r="F310" t="s">
        <v>1122</v>
      </c>
      <c r="G310" t="s">
        <v>745</v>
      </c>
      <c r="H310" t="s">
        <v>743</v>
      </c>
    </row>
    <row r="311" spans="1:8" x14ac:dyDescent="0.3">
      <c r="A311" t="s">
        <v>1485</v>
      </c>
      <c r="B311" t="s">
        <v>1486</v>
      </c>
      <c r="C311" t="s">
        <v>743</v>
      </c>
      <c r="D311" t="s">
        <v>939</v>
      </c>
      <c r="E311" t="s">
        <v>743</v>
      </c>
      <c r="F311" t="s">
        <v>1269</v>
      </c>
      <c r="G311" t="s">
        <v>745</v>
      </c>
      <c r="H311" t="s">
        <v>743</v>
      </c>
    </row>
    <row r="312" spans="1:8" x14ac:dyDescent="0.3">
      <c r="A312" t="s">
        <v>1487</v>
      </c>
      <c r="B312" t="s">
        <v>1488</v>
      </c>
      <c r="C312" t="s">
        <v>938</v>
      </c>
      <c r="D312" t="s">
        <v>939</v>
      </c>
      <c r="E312" t="s">
        <v>743</v>
      </c>
      <c r="F312" t="s">
        <v>940</v>
      </c>
      <c r="G312" t="s">
        <v>745</v>
      </c>
      <c r="H312" t="s">
        <v>743</v>
      </c>
    </row>
    <row r="313" spans="1:8" x14ac:dyDescent="0.3">
      <c r="A313" t="s">
        <v>1489</v>
      </c>
      <c r="B313" t="s">
        <v>1490</v>
      </c>
      <c r="C313" t="s">
        <v>742</v>
      </c>
      <c r="D313" t="s">
        <v>939</v>
      </c>
      <c r="E313" t="s">
        <v>743</v>
      </c>
      <c r="F313" t="s">
        <v>943</v>
      </c>
      <c r="G313" t="s">
        <v>745</v>
      </c>
      <c r="H313" t="s">
        <v>743</v>
      </c>
    </row>
    <row r="314" spans="1:8" x14ac:dyDescent="0.3">
      <c r="A314" t="s">
        <v>1491</v>
      </c>
      <c r="B314" t="s">
        <v>1492</v>
      </c>
      <c r="C314" t="s">
        <v>1493</v>
      </c>
      <c r="D314" t="s">
        <v>939</v>
      </c>
      <c r="E314" t="s">
        <v>743</v>
      </c>
      <c r="F314" t="s">
        <v>943</v>
      </c>
      <c r="G314" t="s">
        <v>745</v>
      </c>
      <c r="H314" t="s">
        <v>743</v>
      </c>
    </row>
    <row r="315" spans="1:8" x14ac:dyDescent="0.3">
      <c r="A315" t="s">
        <v>1494</v>
      </c>
      <c r="B315" t="s">
        <v>1495</v>
      </c>
      <c r="C315" t="s">
        <v>1199</v>
      </c>
      <c r="D315" t="s">
        <v>939</v>
      </c>
      <c r="E315" t="s">
        <v>743</v>
      </c>
      <c r="F315" t="s">
        <v>943</v>
      </c>
      <c r="G315" t="s">
        <v>745</v>
      </c>
      <c r="H315" t="s">
        <v>743</v>
      </c>
    </row>
    <row r="316" spans="1:8" x14ac:dyDescent="0.3">
      <c r="A316" t="s">
        <v>1496</v>
      </c>
      <c r="B316" t="s">
        <v>1497</v>
      </c>
      <c r="C316" t="s">
        <v>1498</v>
      </c>
      <c r="D316" t="s">
        <v>939</v>
      </c>
      <c r="E316" t="s">
        <v>743</v>
      </c>
      <c r="F316" t="s">
        <v>964</v>
      </c>
      <c r="G316" t="s">
        <v>745</v>
      </c>
      <c r="H316" t="s">
        <v>743</v>
      </c>
    </row>
    <row r="317" spans="1:8" x14ac:dyDescent="0.3">
      <c r="A317" t="s">
        <v>1499</v>
      </c>
      <c r="B317" t="s">
        <v>1500</v>
      </c>
      <c r="C317" t="s">
        <v>984</v>
      </c>
      <c r="D317" t="s">
        <v>939</v>
      </c>
      <c r="E317" t="s">
        <v>743</v>
      </c>
      <c r="F317" t="s">
        <v>964</v>
      </c>
      <c r="G317" t="s">
        <v>745</v>
      </c>
      <c r="H317" t="s">
        <v>743</v>
      </c>
    </row>
    <row r="318" spans="1:8" x14ac:dyDescent="0.3">
      <c r="A318" t="s">
        <v>1501</v>
      </c>
      <c r="B318" t="s">
        <v>1502</v>
      </c>
      <c r="C318" t="s">
        <v>1225</v>
      </c>
      <c r="D318" t="s">
        <v>939</v>
      </c>
      <c r="E318" t="s">
        <v>743</v>
      </c>
      <c r="F318" t="s">
        <v>1122</v>
      </c>
      <c r="G318" t="s">
        <v>745</v>
      </c>
      <c r="H318" t="s">
        <v>743</v>
      </c>
    </row>
    <row r="319" spans="1:8" x14ac:dyDescent="0.3">
      <c r="A319" t="s">
        <v>1503</v>
      </c>
      <c r="B319" t="s">
        <v>1504</v>
      </c>
      <c r="C319" t="s">
        <v>1505</v>
      </c>
      <c r="D319" t="s">
        <v>939</v>
      </c>
      <c r="E319" t="s">
        <v>743</v>
      </c>
      <c r="F319" t="s">
        <v>1269</v>
      </c>
      <c r="G319" t="s">
        <v>745</v>
      </c>
      <c r="H319" t="s">
        <v>743</v>
      </c>
    </row>
    <row r="320" spans="1:8" x14ac:dyDescent="0.3">
      <c r="A320" t="s">
        <v>1506</v>
      </c>
      <c r="B320" t="s">
        <v>1507</v>
      </c>
      <c r="C320" t="s">
        <v>997</v>
      </c>
      <c r="D320" t="s">
        <v>939</v>
      </c>
      <c r="E320" t="s">
        <v>743</v>
      </c>
      <c r="F320" t="s">
        <v>940</v>
      </c>
      <c r="G320" t="s">
        <v>745</v>
      </c>
      <c r="H320" t="s">
        <v>743</v>
      </c>
    </row>
    <row r="321" spans="1:8" x14ac:dyDescent="0.3">
      <c r="A321" t="s">
        <v>1508</v>
      </c>
      <c r="B321" t="s">
        <v>1509</v>
      </c>
      <c r="C321" t="s">
        <v>871</v>
      </c>
      <c r="D321" t="s">
        <v>939</v>
      </c>
      <c r="E321" t="s">
        <v>743</v>
      </c>
      <c r="F321" t="s">
        <v>943</v>
      </c>
      <c r="G321" t="s">
        <v>745</v>
      </c>
      <c r="H321" t="s">
        <v>743</v>
      </c>
    </row>
    <row r="322" spans="1:8" x14ac:dyDescent="0.3">
      <c r="A322" t="s">
        <v>1510</v>
      </c>
      <c r="B322" t="s">
        <v>1511</v>
      </c>
      <c r="C322" t="s">
        <v>1199</v>
      </c>
      <c r="D322" t="s">
        <v>939</v>
      </c>
      <c r="E322" t="s">
        <v>743</v>
      </c>
      <c r="F322" t="s">
        <v>943</v>
      </c>
      <c r="G322" t="s">
        <v>745</v>
      </c>
      <c r="H322" t="s">
        <v>743</v>
      </c>
    </row>
    <row r="323" spans="1:8" x14ac:dyDescent="0.3">
      <c r="A323" t="s">
        <v>1512</v>
      </c>
      <c r="B323" t="s">
        <v>1513</v>
      </c>
      <c r="C323" t="s">
        <v>1002</v>
      </c>
      <c r="D323" t="s">
        <v>939</v>
      </c>
      <c r="E323" t="s">
        <v>743</v>
      </c>
      <c r="F323" t="s">
        <v>943</v>
      </c>
      <c r="G323" t="s">
        <v>745</v>
      </c>
      <c r="H323" t="s">
        <v>743</v>
      </c>
    </row>
    <row r="324" spans="1:8" x14ac:dyDescent="0.3">
      <c r="A324" t="s">
        <v>1514</v>
      </c>
      <c r="B324" t="s">
        <v>1515</v>
      </c>
      <c r="C324" t="s">
        <v>1225</v>
      </c>
      <c r="D324" t="s">
        <v>939</v>
      </c>
      <c r="E324" t="s">
        <v>743</v>
      </c>
      <c r="F324" t="s">
        <v>964</v>
      </c>
      <c r="G324" t="s">
        <v>745</v>
      </c>
      <c r="H324" t="s">
        <v>743</v>
      </c>
    </row>
    <row r="325" spans="1:8" x14ac:dyDescent="0.3">
      <c r="A325" t="s">
        <v>1516</v>
      </c>
      <c r="B325" t="s">
        <v>1517</v>
      </c>
      <c r="C325" t="s">
        <v>1518</v>
      </c>
      <c r="D325" t="s">
        <v>939</v>
      </c>
      <c r="E325" t="s">
        <v>743</v>
      </c>
      <c r="F325" t="s">
        <v>964</v>
      </c>
      <c r="G325" t="s">
        <v>745</v>
      </c>
      <c r="H325" t="s">
        <v>743</v>
      </c>
    </row>
    <row r="326" spans="1:8" x14ac:dyDescent="0.3">
      <c r="A326" t="s">
        <v>1519</v>
      </c>
      <c r="B326" t="s">
        <v>1520</v>
      </c>
      <c r="C326" t="s">
        <v>743</v>
      </c>
      <c r="D326" t="s">
        <v>939</v>
      </c>
      <c r="E326" t="s">
        <v>743</v>
      </c>
      <c r="F326" t="s">
        <v>1122</v>
      </c>
      <c r="G326" t="s">
        <v>745</v>
      </c>
      <c r="H326" t="s">
        <v>743</v>
      </c>
    </row>
    <row r="327" spans="1:8" x14ac:dyDescent="0.3">
      <c r="A327" t="s">
        <v>1521</v>
      </c>
      <c r="B327" t="s">
        <v>1522</v>
      </c>
      <c r="C327" t="s">
        <v>1523</v>
      </c>
      <c r="D327" t="s">
        <v>939</v>
      </c>
      <c r="E327" t="s">
        <v>743</v>
      </c>
      <c r="F327" t="s">
        <v>1269</v>
      </c>
      <c r="G327" t="s">
        <v>745</v>
      </c>
      <c r="H327" t="s">
        <v>743</v>
      </c>
    </row>
    <row r="328" spans="1:8" x14ac:dyDescent="0.3">
      <c r="A328" t="s">
        <v>1524</v>
      </c>
      <c r="B328" t="s">
        <v>1525</v>
      </c>
      <c r="C328" t="s">
        <v>1199</v>
      </c>
      <c r="D328" t="s">
        <v>939</v>
      </c>
      <c r="E328" t="s">
        <v>743</v>
      </c>
      <c r="F328" t="s">
        <v>940</v>
      </c>
      <c r="G328" t="s">
        <v>745</v>
      </c>
      <c r="H328" t="s">
        <v>743</v>
      </c>
    </row>
    <row r="329" spans="1:8" x14ac:dyDescent="0.3">
      <c r="A329" t="s">
        <v>1526</v>
      </c>
      <c r="B329" t="s">
        <v>1527</v>
      </c>
      <c r="C329" t="s">
        <v>871</v>
      </c>
      <c r="D329" t="s">
        <v>939</v>
      </c>
      <c r="E329" t="s">
        <v>743</v>
      </c>
      <c r="F329" t="s">
        <v>943</v>
      </c>
      <c r="G329" t="s">
        <v>745</v>
      </c>
      <c r="H329" t="s">
        <v>743</v>
      </c>
    </row>
    <row r="330" spans="1:8" x14ac:dyDescent="0.3">
      <c r="A330" t="s">
        <v>1528</v>
      </c>
      <c r="B330" t="s">
        <v>1529</v>
      </c>
      <c r="C330" t="s">
        <v>1225</v>
      </c>
      <c r="D330" t="s">
        <v>743</v>
      </c>
      <c r="E330" t="s">
        <v>743</v>
      </c>
      <c r="F330" t="s">
        <v>1530</v>
      </c>
      <c r="G330" t="s">
        <v>781</v>
      </c>
      <c r="H330" t="s">
        <v>1531</v>
      </c>
    </row>
    <row r="331" spans="1:8" x14ac:dyDescent="0.3">
      <c r="A331" t="s">
        <v>1532</v>
      </c>
      <c r="B331" t="s">
        <v>1533</v>
      </c>
      <c r="C331" t="s">
        <v>1534</v>
      </c>
      <c r="D331" t="s">
        <v>743</v>
      </c>
      <c r="E331" t="s">
        <v>743</v>
      </c>
      <c r="F331" t="s">
        <v>1530</v>
      </c>
      <c r="G331" t="s">
        <v>781</v>
      </c>
      <c r="H331" t="s">
        <v>1531</v>
      </c>
    </row>
    <row r="332" spans="1:8" x14ac:dyDescent="0.3">
      <c r="A332" t="s">
        <v>1535</v>
      </c>
      <c r="B332" t="s">
        <v>1536</v>
      </c>
      <c r="C332" t="s">
        <v>1534</v>
      </c>
      <c r="D332" t="s">
        <v>743</v>
      </c>
      <c r="E332" t="s">
        <v>743</v>
      </c>
      <c r="F332" t="s">
        <v>1530</v>
      </c>
      <c r="G332" t="s">
        <v>781</v>
      </c>
      <c r="H332" t="s">
        <v>1537</v>
      </c>
    </row>
    <row r="333" spans="1:8" x14ac:dyDescent="0.3">
      <c r="A333" t="s">
        <v>1538</v>
      </c>
      <c r="B333" t="s">
        <v>1539</v>
      </c>
      <c r="C333" t="s">
        <v>871</v>
      </c>
      <c r="D333" t="s">
        <v>743</v>
      </c>
      <c r="E333" t="s">
        <v>743</v>
      </c>
      <c r="F333" t="s">
        <v>1530</v>
      </c>
      <c r="G333" t="s">
        <v>781</v>
      </c>
      <c r="H333" t="s">
        <v>1540</v>
      </c>
    </row>
    <row r="334" spans="1:8" x14ac:dyDescent="0.3">
      <c r="A334" t="s">
        <v>1541</v>
      </c>
      <c r="B334" t="s">
        <v>1542</v>
      </c>
      <c r="C334" t="s">
        <v>1543</v>
      </c>
      <c r="D334" t="s">
        <v>743</v>
      </c>
      <c r="E334" t="s">
        <v>743</v>
      </c>
      <c r="F334" t="s">
        <v>1530</v>
      </c>
      <c r="G334" t="s">
        <v>745</v>
      </c>
      <c r="H334" t="s">
        <v>1544</v>
      </c>
    </row>
    <row r="335" spans="1:8" x14ac:dyDescent="0.3">
      <c r="A335" t="s">
        <v>1545</v>
      </c>
      <c r="B335" t="s">
        <v>1546</v>
      </c>
      <c r="C335" t="s">
        <v>1534</v>
      </c>
      <c r="D335" t="s">
        <v>743</v>
      </c>
      <c r="E335" t="s">
        <v>743</v>
      </c>
      <c r="F335" t="s">
        <v>1530</v>
      </c>
      <c r="G335" t="s">
        <v>781</v>
      </c>
      <c r="H335" t="s">
        <v>1537</v>
      </c>
    </row>
    <row r="336" spans="1:8" x14ac:dyDescent="0.3">
      <c r="A336" t="s">
        <v>1547</v>
      </c>
      <c r="B336" t="s">
        <v>1548</v>
      </c>
      <c r="C336" t="s">
        <v>1225</v>
      </c>
      <c r="D336" t="s">
        <v>743</v>
      </c>
      <c r="E336" t="s">
        <v>743</v>
      </c>
      <c r="F336" t="s">
        <v>1530</v>
      </c>
      <c r="G336" t="s">
        <v>781</v>
      </c>
      <c r="H336" t="s">
        <v>1531</v>
      </c>
    </row>
    <row r="337" spans="1:8" x14ac:dyDescent="0.3">
      <c r="A337" t="s">
        <v>1549</v>
      </c>
      <c r="B337" t="s">
        <v>1550</v>
      </c>
      <c r="C337" t="s">
        <v>1225</v>
      </c>
      <c r="D337" t="s">
        <v>743</v>
      </c>
      <c r="E337" t="s">
        <v>743</v>
      </c>
      <c r="F337" t="s">
        <v>1530</v>
      </c>
      <c r="G337" t="s">
        <v>781</v>
      </c>
      <c r="H337" t="s">
        <v>1551</v>
      </c>
    </row>
    <row r="338" spans="1:8" x14ac:dyDescent="0.3">
      <c r="A338" t="s">
        <v>1552</v>
      </c>
      <c r="B338" t="s">
        <v>1553</v>
      </c>
      <c r="C338" t="s">
        <v>1534</v>
      </c>
      <c r="D338" t="s">
        <v>743</v>
      </c>
      <c r="E338" t="s">
        <v>743</v>
      </c>
      <c r="F338" t="s">
        <v>1530</v>
      </c>
      <c r="G338" t="s">
        <v>781</v>
      </c>
      <c r="H338" t="s">
        <v>1554</v>
      </c>
    </row>
    <row r="339" spans="1:8" x14ac:dyDescent="0.3">
      <c r="A339" t="s">
        <v>1555</v>
      </c>
      <c r="B339" t="s">
        <v>1556</v>
      </c>
      <c r="C339" t="s">
        <v>1534</v>
      </c>
      <c r="D339" t="s">
        <v>743</v>
      </c>
      <c r="E339" t="s">
        <v>743</v>
      </c>
      <c r="F339" t="s">
        <v>1530</v>
      </c>
      <c r="G339" t="s">
        <v>781</v>
      </c>
      <c r="H339" t="s">
        <v>1540</v>
      </c>
    </row>
    <row r="340" spans="1:8" x14ac:dyDescent="0.3">
      <c r="A340" t="s">
        <v>1557</v>
      </c>
      <c r="B340" t="s">
        <v>1558</v>
      </c>
      <c r="C340" t="s">
        <v>1062</v>
      </c>
      <c r="D340" t="s">
        <v>743</v>
      </c>
      <c r="E340" t="s">
        <v>743</v>
      </c>
      <c r="F340" t="s">
        <v>1530</v>
      </c>
      <c r="G340" t="s">
        <v>781</v>
      </c>
      <c r="H340" t="s">
        <v>1551</v>
      </c>
    </row>
    <row r="341" spans="1:8" x14ac:dyDescent="0.3">
      <c r="A341" t="s">
        <v>1559</v>
      </c>
      <c r="B341" t="s">
        <v>1560</v>
      </c>
      <c r="C341" t="s">
        <v>1353</v>
      </c>
      <c r="D341" t="s">
        <v>743</v>
      </c>
      <c r="E341" t="s">
        <v>743</v>
      </c>
      <c r="F341" t="s">
        <v>1530</v>
      </c>
      <c r="G341" t="s">
        <v>781</v>
      </c>
      <c r="H341" t="s">
        <v>1531</v>
      </c>
    </row>
    <row r="342" spans="1:8" x14ac:dyDescent="0.3">
      <c r="A342" t="s">
        <v>1561</v>
      </c>
      <c r="B342" t="s">
        <v>1562</v>
      </c>
      <c r="C342" t="s">
        <v>1534</v>
      </c>
      <c r="D342" t="s">
        <v>743</v>
      </c>
      <c r="E342" t="s">
        <v>743</v>
      </c>
      <c r="F342" t="s">
        <v>1530</v>
      </c>
      <c r="G342" t="s">
        <v>781</v>
      </c>
      <c r="H342" t="s">
        <v>1537</v>
      </c>
    </row>
    <row r="343" spans="1:8" x14ac:dyDescent="0.3">
      <c r="A343" t="s">
        <v>1563</v>
      </c>
      <c r="B343" t="s">
        <v>1564</v>
      </c>
      <c r="C343" t="s">
        <v>1225</v>
      </c>
      <c r="D343" t="s">
        <v>743</v>
      </c>
      <c r="E343" t="s">
        <v>743</v>
      </c>
      <c r="F343" t="s">
        <v>1530</v>
      </c>
      <c r="G343" t="s">
        <v>781</v>
      </c>
      <c r="H343" t="s">
        <v>1531</v>
      </c>
    </row>
    <row r="344" spans="1:8" x14ac:dyDescent="0.3">
      <c r="A344" t="s">
        <v>1565</v>
      </c>
      <c r="B344" t="s">
        <v>1566</v>
      </c>
      <c r="C344" t="s">
        <v>1534</v>
      </c>
      <c r="D344" t="s">
        <v>743</v>
      </c>
      <c r="E344" t="s">
        <v>743</v>
      </c>
      <c r="F344" t="s">
        <v>1530</v>
      </c>
      <c r="G344" t="s">
        <v>781</v>
      </c>
      <c r="H344" t="s">
        <v>1537</v>
      </c>
    </row>
    <row r="345" spans="1:8" x14ac:dyDescent="0.3">
      <c r="A345" t="s">
        <v>1567</v>
      </c>
      <c r="B345" t="s">
        <v>1568</v>
      </c>
      <c r="C345" t="s">
        <v>1353</v>
      </c>
      <c r="D345" t="s">
        <v>743</v>
      </c>
      <c r="E345" t="s">
        <v>743</v>
      </c>
      <c r="F345" t="s">
        <v>1530</v>
      </c>
      <c r="G345" t="s">
        <v>781</v>
      </c>
      <c r="H345" t="s">
        <v>1531</v>
      </c>
    </row>
    <row r="346" spans="1:8" x14ac:dyDescent="0.3">
      <c r="A346" t="s">
        <v>1569</v>
      </c>
      <c r="B346" t="s">
        <v>1570</v>
      </c>
      <c r="C346" t="s">
        <v>1225</v>
      </c>
      <c r="D346" t="s">
        <v>743</v>
      </c>
      <c r="E346" t="s">
        <v>743</v>
      </c>
      <c r="F346" t="s">
        <v>1530</v>
      </c>
      <c r="G346" t="s">
        <v>781</v>
      </c>
      <c r="H346" t="s">
        <v>1531</v>
      </c>
    </row>
    <row r="347" spans="1:8" x14ac:dyDescent="0.3">
      <c r="A347" t="s">
        <v>1571</v>
      </c>
      <c r="B347" t="s">
        <v>1572</v>
      </c>
      <c r="C347" t="s">
        <v>838</v>
      </c>
      <c r="D347" t="s">
        <v>743</v>
      </c>
      <c r="E347" t="s">
        <v>743</v>
      </c>
      <c r="F347" t="s">
        <v>1530</v>
      </c>
      <c r="G347" t="s">
        <v>781</v>
      </c>
      <c r="H347" t="s">
        <v>1540</v>
      </c>
    </row>
    <row r="348" spans="1:8" x14ac:dyDescent="0.3">
      <c r="A348" t="s">
        <v>1573</v>
      </c>
      <c r="B348" t="s">
        <v>1574</v>
      </c>
      <c r="C348" t="s">
        <v>1575</v>
      </c>
      <c r="D348" t="s">
        <v>743</v>
      </c>
      <c r="E348" t="s">
        <v>743</v>
      </c>
      <c r="F348" t="s">
        <v>1530</v>
      </c>
      <c r="G348" t="s">
        <v>781</v>
      </c>
      <c r="H348" t="s">
        <v>1551</v>
      </c>
    </row>
    <row r="349" spans="1:8" x14ac:dyDescent="0.3">
      <c r="A349" t="s">
        <v>1576</v>
      </c>
      <c r="B349" t="s">
        <v>1577</v>
      </c>
      <c r="C349" t="s">
        <v>1534</v>
      </c>
      <c r="D349" t="s">
        <v>743</v>
      </c>
      <c r="E349" t="s">
        <v>743</v>
      </c>
      <c r="F349" t="s">
        <v>1530</v>
      </c>
      <c r="G349" t="s">
        <v>781</v>
      </c>
      <c r="H349" t="s">
        <v>1537</v>
      </c>
    </row>
    <row r="350" spans="1:8" x14ac:dyDescent="0.3">
      <c r="A350" t="s">
        <v>1578</v>
      </c>
      <c r="B350" t="s">
        <v>1579</v>
      </c>
      <c r="C350" t="s">
        <v>1575</v>
      </c>
      <c r="D350" t="s">
        <v>743</v>
      </c>
      <c r="E350" t="s">
        <v>743</v>
      </c>
      <c r="F350" t="s">
        <v>1530</v>
      </c>
      <c r="G350" t="s">
        <v>781</v>
      </c>
      <c r="H350" t="s">
        <v>1551</v>
      </c>
    </row>
    <row r="351" spans="1:8" x14ac:dyDescent="0.3">
      <c r="A351" t="s">
        <v>1580</v>
      </c>
      <c r="B351" t="s">
        <v>1581</v>
      </c>
      <c r="C351" t="s">
        <v>1534</v>
      </c>
      <c r="D351" t="s">
        <v>743</v>
      </c>
      <c r="E351" t="s">
        <v>743</v>
      </c>
      <c r="F351" t="s">
        <v>1530</v>
      </c>
      <c r="G351" t="s">
        <v>781</v>
      </c>
      <c r="H351" t="s">
        <v>1554</v>
      </c>
    </row>
    <row r="352" spans="1:8" x14ac:dyDescent="0.3">
      <c r="A352" t="s">
        <v>1582</v>
      </c>
      <c r="B352" t="s">
        <v>1583</v>
      </c>
      <c r="C352" t="s">
        <v>1534</v>
      </c>
      <c r="D352" t="s">
        <v>743</v>
      </c>
      <c r="E352" t="s">
        <v>743</v>
      </c>
      <c r="F352" t="s">
        <v>1530</v>
      </c>
      <c r="G352" t="s">
        <v>781</v>
      </c>
      <c r="H352" t="s">
        <v>1537</v>
      </c>
    </row>
    <row r="353" spans="1:8" x14ac:dyDescent="0.3">
      <c r="A353" t="s">
        <v>1584</v>
      </c>
      <c r="B353" t="s">
        <v>1585</v>
      </c>
      <c r="C353" t="s">
        <v>1534</v>
      </c>
      <c r="D353" t="s">
        <v>743</v>
      </c>
      <c r="E353" t="s">
        <v>743</v>
      </c>
      <c r="F353" t="s">
        <v>1530</v>
      </c>
      <c r="G353" t="s">
        <v>781</v>
      </c>
      <c r="H353" t="s">
        <v>1537</v>
      </c>
    </row>
    <row r="354" spans="1:8" x14ac:dyDescent="0.3">
      <c r="A354" t="s">
        <v>1586</v>
      </c>
      <c r="B354" t="s">
        <v>1587</v>
      </c>
      <c r="C354" t="s">
        <v>1575</v>
      </c>
      <c r="D354" t="s">
        <v>743</v>
      </c>
      <c r="E354" t="s">
        <v>743</v>
      </c>
      <c r="F354" t="s">
        <v>1530</v>
      </c>
      <c r="G354" t="s">
        <v>781</v>
      </c>
      <c r="H354" t="s">
        <v>1554</v>
      </c>
    </row>
    <row r="355" spans="1:8" x14ac:dyDescent="0.3">
      <c r="A355" t="s">
        <v>1588</v>
      </c>
      <c r="B355" t="s">
        <v>1589</v>
      </c>
      <c r="C355" t="s">
        <v>1534</v>
      </c>
      <c r="D355" t="s">
        <v>743</v>
      </c>
      <c r="E355" t="s">
        <v>743</v>
      </c>
      <c r="F355" t="s">
        <v>1530</v>
      </c>
      <c r="G355" t="s">
        <v>781</v>
      </c>
      <c r="H355" t="s">
        <v>1554</v>
      </c>
    </row>
    <row r="356" spans="1:8" x14ac:dyDescent="0.3">
      <c r="A356" t="s">
        <v>1590</v>
      </c>
      <c r="B356" t="s">
        <v>1591</v>
      </c>
      <c r="C356" t="s">
        <v>1534</v>
      </c>
      <c r="D356" t="s">
        <v>743</v>
      </c>
      <c r="E356" t="s">
        <v>743</v>
      </c>
      <c r="F356" t="s">
        <v>1530</v>
      </c>
      <c r="G356" t="s">
        <v>781</v>
      </c>
      <c r="H356" t="s">
        <v>1531</v>
      </c>
    </row>
    <row r="357" spans="1:8" x14ac:dyDescent="0.3">
      <c r="A357" t="s">
        <v>1592</v>
      </c>
      <c r="B357" t="s">
        <v>1593</v>
      </c>
      <c r="C357" t="s">
        <v>743</v>
      </c>
      <c r="D357" t="s">
        <v>743</v>
      </c>
      <c r="E357" t="s">
        <v>743</v>
      </c>
      <c r="F357" t="s">
        <v>1530</v>
      </c>
      <c r="G357" t="s">
        <v>781</v>
      </c>
      <c r="H357" t="s">
        <v>1531</v>
      </c>
    </row>
    <row r="358" spans="1:8" x14ac:dyDescent="0.3">
      <c r="A358" t="s">
        <v>1594</v>
      </c>
      <c r="B358" t="s">
        <v>1595</v>
      </c>
      <c r="C358" t="s">
        <v>1534</v>
      </c>
      <c r="D358" t="s">
        <v>743</v>
      </c>
      <c r="E358" t="s">
        <v>743</v>
      </c>
      <c r="F358" t="s">
        <v>1530</v>
      </c>
      <c r="G358" t="s">
        <v>781</v>
      </c>
      <c r="H358" t="s">
        <v>1537</v>
      </c>
    </row>
    <row r="359" spans="1:8" x14ac:dyDescent="0.3">
      <c r="A359" t="s">
        <v>1596</v>
      </c>
      <c r="B359" t="s">
        <v>1597</v>
      </c>
      <c r="C359" t="s">
        <v>1534</v>
      </c>
      <c r="D359" t="s">
        <v>743</v>
      </c>
      <c r="E359" t="s">
        <v>743</v>
      </c>
      <c r="F359" t="s">
        <v>1530</v>
      </c>
      <c r="G359" t="s">
        <v>781</v>
      </c>
      <c r="H359" t="s">
        <v>1537</v>
      </c>
    </row>
    <row r="360" spans="1:8" x14ac:dyDescent="0.3">
      <c r="A360" t="s">
        <v>1598</v>
      </c>
      <c r="B360" t="s">
        <v>1599</v>
      </c>
      <c r="C360" t="s">
        <v>1534</v>
      </c>
      <c r="D360" t="s">
        <v>743</v>
      </c>
      <c r="E360" t="s">
        <v>743</v>
      </c>
      <c r="F360" t="s">
        <v>1530</v>
      </c>
      <c r="G360" t="s">
        <v>781</v>
      </c>
      <c r="H360" t="s">
        <v>1537</v>
      </c>
    </row>
    <row r="361" spans="1:8" x14ac:dyDescent="0.3">
      <c r="A361" t="s">
        <v>1600</v>
      </c>
      <c r="B361" t="s">
        <v>1601</v>
      </c>
      <c r="C361" t="s">
        <v>1534</v>
      </c>
      <c r="D361" t="s">
        <v>743</v>
      </c>
      <c r="E361" t="s">
        <v>743</v>
      </c>
      <c r="F361" t="s">
        <v>1530</v>
      </c>
      <c r="G361" t="s">
        <v>781</v>
      </c>
      <c r="H361" t="s">
        <v>1537</v>
      </c>
    </row>
    <row r="362" spans="1:8" x14ac:dyDescent="0.3">
      <c r="A362" t="s">
        <v>1602</v>
      </c>
      <c r="B362" t="s">
        <v>1603</v>
      </c>
      <c r="C362" t="s">
        <v>1225</v>
      </c>
      <c r="D362" t="s">
        <v>743</v>
      </c>
      <c r="E362" t="s">
        <v>743</v>
      </c>
      <c r="F362" t="s">
        <v>1530</v>
      </c>
      <c r="G362" t="s">
        <v>781</v>
      </c>
      <c r="H362" t="s">
        <v>1531</v>
      </c>
    </row>
    <row r="363" spans="1:8" x14ac:dyDescent="0.3">
      <c r="A363" t="s">
        <v>1604</v>
      </c>
      <c r="B363" t="s">
        <v>1605</v>
      </c>
      <c r="C363" t="s">
        <v>1534</v>
      </c>
      <c r="D363" t="s">
        <v>743</v>
      </c>
      <c r="E363" t="s">
        <v>743</v>
      </c>
      <c r="F363" t="s">
        <v>1530</v>
      </c>
      <c r="G363" t="s">
        <v>781</v>
      </c>
      <c r="H363" t="s">
        <v>1537</v>
      </c>
    </row>
    <row r="364" spans="1:8" x14ac:dyDescent="0.3">
      <c r="A364" t="s">
        <v>1606</v>
      </c>
      <c r="B364" t="s">
        <v>1607</v>
      </c>
      <c r="C364" t="s">
        <v>1534</v>
      </c>
      <c r="D364" t="s">
        <v>743</v>
      </c>
      <c r="E364" t="s">
        <v>743</v>
      </c>
      <c r="F364" t="s">
        <v>1530</v>
      </c>
      <c r="G364" t="s">
        <v>781</v>
      </c>
      <c r="H364" t="s">
        <v>1540</v>
      </c>
    </row>
    <row r="365" spans="1:8" x14ac:dyDescent="0.3">
      <c r="A365" t="s">
        <v>1608</v>
      </c>
      <c r="B365" t="s">
        <v>1609</v>
      </c>
      <c r="C365" t="s">
        <v>1310</v>
      </c>
      <c r="D365" t="s">
        <v>743</v>
      </c>
      <c r="E365" t="s">
        <v>743</v>
      </c>
      <c r="F365" t="s">
        <v>1530</v>
      </c>
      <c r="G365" t="s">
        <v>781</v>
      </c>
      <c r="H365" t="s">
        <v>1537</v>
      </c>
    </row>
    <row r="366" spans="1:8" x14ac:dyDescent="0.3">
      <c r="A366" t="s">
        <v>1610</v>
      </c>
      <c r="B366" t="s">
        <v>1611</v>
      </c>
      <c r="C366" t="s">
        <v>1534</v>
      </c>
      <c r="D366" t="s">
        <v>743</v>
      </c>
      <c r="E366" t="s">
        <v>743</v>
      </c>
      <c r="F366" t="s">
        <v>1530</v>
      </c>
      <c r="G366" t="s">
        <v>781</v>
      </c>
      <c r="H366" t="s">
        <v>1537</v>
      </c>
    </row>
    <row r="367" spans="1:8" x14ac:dyDescent="0.3">
      <c r="A367" t="s">
        <v>1612</v>
      </c>
      <c r="B367" t="s">
        <v>1613</v>
      </c>
      <c r="C367" t="s">
        <v>1534</v>
      </c>
      <c r="D367" t="s">
        <v>743</v>
      </c>
      <c r="E367" t="s">
        <v>743</v>
      </c>
      <c r="F367" t="s">
        <v>1530</v>
      </c>
      <c r="G367" t="s">
        <v>781</v>
      </c>
      <c r="H367" t="s">
        <v>1537</v>
      </c>
    </row>
    <row r="368" spans="1:8" x14ac:dyDescent="0.3">
      <c r="A368" t="s">
        <v>1614</v>
      </c>
      <c r="B368" t="s">
        <v>1615</v>
      </c>
      <c r="C368" t="s">
        <v>1534</v>
      </c>
      <c r="D368" t="s">
        <v>743</v>
      </c>
      <c r="E368" t="s">
        <v>743</v>
      </c>
      <c r="F368" t="s">
        <v>1530</v>
      </c>
      <c r="G368" t="s">
        <v>781</v>
      </c>
      <c r="H368" t="s">
        <v>1537</v>
      </c>
    </row>
    <row r="369" spans="1:8" x14ac:dyDescent="0.3">
      <c r="A369" t="s">
        <v>1616</v>
      </c>
      <c r="B369" t="s">
        <v>1617</v>
      </c>
      <c r="C369" t="s">
        <v>1534</v>
      </c>
      <c r="D369" t="s">
        <v>743</v>
      </c>
      <c r="E369" t="s">
        <v>743</v>
      </c>
      <c r="F369" t="s">
        <v>1530</v>
      </c>
      <c r="G369" t="s">
        <v>781</v>
      </c>
      <c r="H369" t="s">
        <v>1540</v>
      </c>
    </row>
    <row r="370" spans="1:8" x14ac:dyDescent="0.3">
      <c r="A370" t="s">
        <v>1618</v>
      </c>
      <c r="B370" t="s">
        <v>1619</v>
      </c>
      <c r="C370" t="s">
        <v>1534</v>
      </c>
      <c r="D370" t="s">
        <v>743</v>
      </c>
      <c r="E370" t="s">
        <v>743</v>
      </c>
      <c r="F370" t="s">
        <v>1530</v>
      </c>
      <c r="G370" t="s">
        <v>781</v>
      </c>
      <c r="H370" t="s">
        <v>1537</v>
      </c>
    </row>
    <row r="371" spans="1:8" x14ac:dyDescent="0.3">
      <c r="A371" t="s">
        <v>1620</v>
      </c>
      <c r="B371" t="s">
        <v>1621</v>
      </c>
      <c r="C371" t="s">
        <v>1534</v>
      </c>
      <c r="D371" t="s">
        <v>743</v>
      </c>
      <c r="E371" t="s">
        <v>743</v>
      </c>
      <c r="F371" t="s">
        <v>1530</v>
      </c>
      <c r="G371" t="s">
        <v>781</v>
      </c>
      <c r="H371" t="s">
        <v>1537</v>
      </c>
    </row>
    <row r="372" spans="1:8" x14ac:dyDescent="0.3">
      <c r="A372" t="s">
        <v>1622</v>
      </c>
      <c r="B372" t="s">
        <v>1623</v>
      </c>
      <c r="C372" t="s">
        <v>1575</v>
      </c>
      <c r="D372" t="s">
        <v>743</v>
      </c>
      <c r="E372" t="s">
        <v>743</v>
      </c>
      <c r="F372" t="s">
        <v>1530</v>
      </c>
      <c r="G372" t="s">
        <v>781</v>
      </c>
      <c r="H372" t="s">
        <v>1537</v>
      </c>
    </row>
    <row r="373" spans="1:8" x14ac:dyDescent="0.3">
      <c r="A373" t="s">
        <v>1624</v>
      </c>
      <c r="B373" t="s">
        <v>1625</v>
      </c>
      <c r="C373" t="s">
        <v>1575</v>
      </c>
      <c r="D373" t="s">
        <v>743</v>
      </c>
      <c r="E373" t="s">
        <v>743</v>
      </c>
      <c r="F373" t="s">
        <v>1530</v>
      </c>
      <c r="G373" t="s">
        <v>781</v>
      </c>
      <c r="H373" t="s">
        <v>1537</v>
      </c>
    </row>
    <row r="374" spans="1:8" x14ac:dyDescent="0.3">
      <c r="A374" t="s">
        <v>1626</v>
      </c>
      <c r="B374" t="s">
        <v>1627</v>
      </c>
      <c r="C374" t="s">
        <v>1575</v>
      </c>
      <c r="D374" t="s">
        <v>743</v>
      </c>
      <c r="E374" t="s">
        <v>743</v>
      </c>
      <c r="F374" t="s">
        <v>1530</v>
      </c>
      <c r="G374" t="s">
        <v>781</v>
      </c>
      <c r="H374" t="s">
        <v>1537</v>
      </c>
    </row>
    <row r="375" spans="1:8" x14ac:dyDescent="0.3">
      <c r="A375" t="s">
        <v>1628</v>
      </c>
      <c r="B375" t="s">
        <v>1629</v>
      </c>
      <c r="C375" t="s">
        <v>1575</v>
      </c>
      <c r="D375" t="s">
        <v>743</v>
      </c>
      <c r="E375" t="s">
        <v>743</v>
      </c>
      <c r="F375" t="s">
        <v>1530</v>
      </c>
      <c r="G375" t="s">
        <v>781</v>
      </c>
      <c r="H375" t="s">
        <v>1540</v>
      </c>
    </row>
    <row r="376" spans="1:8" x14ac:dyDescent="0.3">
      <c r="A376" t="s">
        <v>1630</v>
      </c>
      <c r="B376" t="s">
        <v>1631</v>
      </c>
      <c r="C376" t="s">
        <v>1225</v>
      </c>
      <c r="D376" t="s">
        <v>743</v>
      </c>
      <c r="E376" t="s">
        <v>743</v>
      </c>
      <c r="F376" t="s">
        <v>1530</v>
      </c>
      <c r="G376" t="s">
        <v>781</v>
      </c>
      <c r="H376" t="s">
        <v>1551</v>
      </c>
    </row>
    <row r="377" spans="1:8" x14ac:dyDescent="0.3">
      <c r="A377" t="s">
        <v>1632</v>
      </c>
      <c r="B377" t="s">
        <v>1633</v>
      </c>
      <c r="C377" t="s">
        <v>1534</v>
      </c>
      <c r="D377" t="s">
        <v>743</v>
      </c>
      <c r="E377" t="s">
        <v>743</v>
      </c>
      <c r="F377" t="s">
        <v>1530</v>
      </c>
      <c r="G377" t="s">
        <v>781</v>
      </c>
      <c r="H377" t="s">
        <v>1537</v>
      </c>
    </row>
    <row r="378" spans="1:8" x14ac:dyDescent="0.3">
      <c r="A378" t="s">
        <v>1634</v>
      </c>
      <c r="B378" t="s">
        <v>1635</v>
      </c>
      <c r="C378" t="s">
        <v>1062</v>
      </c>
      <c r="D378" t="s">
        <v>743</v>
      </c>
      <c r="E378" t="s">
        <v>743</v>
      </c>
      <c r="F378" t="s">
        <v>1530</v>
      </c>
      <c r="G378" t="s">
        <v>781</v>
      </c>
      <c r="H378" t="s">
        <v>1531</v>
      </c>
    </row>
    <row r="379" spans="1:8" x14ac:dyDescent="0.3">
      <c r="A379" t="s">
        <v>1636</v>
      </c>
      <c r="B379" t="s">
        <v>1637</v>
      </c>
      <c r="C379" t="s">
        <v>1575</v>
      </c>
      <c r="D379" t="s">
        <v>743</v>
      </c>
      <c r="E379" t="s">
        <v>743</v>
      </c>
      <c r="F379" t="s">
        <v>1530</v>
      </c>
      <c r="G379" t="s">
        <v>781</v>
      </c>
      <c r="H379" t="s">
        <v>1537</v>
      </c>
    </row>
    <row r="380" spans="1:8" x14ac:dyDescent="0.3">
      <c r="A380" t="s">
        <v>1638</v>
      </c>
      <c r="B380" t="s">
        <v>1639</v>
      </c>
      <c r="C380" t="s">
        <v>1575</v>
      </c>
      <c r="D380" t="s">
        <v>743</v>
      </c>
      <c r="E380" t="s">
        <v>743</v>
      </c>
      <c r="F380" t="s">
        <v>1530</v>
      </c>
      <c r="G380" t="s">
        <v>781</v>
      </c>
      <c r="H380" t="s">
        <v>1537</v>
      </c>
    </row>
    <row r="381" spans="1:8" x14ac:dyDescent="0.3">
      <c r="A381" t="s">
        <v>1640</v>
      </c>
      <c r="B381" t="s">
        <v>1641</v>
      </c>
      <c r="C381" t="s">
        <v>1225</v>
      </c>
      <c r="D381" t="s">
        <v>743</v>
      </c>
      <c r="E381" t="s">
        <v>743</v>
      </c>
      <c r="F381" t="s">
        <v>1530</v>
      </c>
      <c r="G381" t="s">
        <v>781</v>
      </c>
      <c r="H381" t="s">
        <v>1531</v>
      </c>
    </row>
    <row r="382" spans="1:8" x14ac:dyDescent="0.3">
      <c r="A382" t="s">
        <v>1642</v>
      </c>
      <c r="B382" t="s">
        <v>1643</v>
      </c>
      <c r="C382" t="s">
        <v>1225</v>
      </c>
      <c r="D382" t="s">
        <v>743</v>
      </c>
      <c r="E382" t="s">
        <v>743</v>
      </c>
      <c r="F382" t="s">
        <v>1530</v>
      </c>
      <c r="G382" t="s">
        <v>781</v>
      </c>
      <c r="H382" t="s">
        <v>1531</v>
      </c>
    </row>
    <row r="383" spans="1:8" x14ac:dyDescent="0.3">
      <c r="A383" t="s">
        <v>1644</v>
      </c>
      <c r="B383" t="s">
        <v>1645</v>
      </c>
      <c r="C383" t="s">
        <v>1575</v>
      </c>
      <c r="D383" t="s">
        <v>743</v>
      </c>
      <c r="E383" t="s">
        <v>743</v>
      </c>
      <c r="F383" t="s">
        <v>1530</v>
      </c>
      <c r="G383" t="s">
        <v>781</v>
      </c>
      <c r="H383" t="s">
        <v>1537</v>
      </c>
    </row>
    <row r="384" spans="1:8" x14ac:dyDescent="0.3">
      <c r="A384" t="s">
        <v>1646</v>
      </c>
      <c r="B384" t="s">
        <v>1647</v>
      </c>
      <c r="C384" t="s">
        <v>1575</v>
      </c>
      <c r="D384" t="s">
        <v>743</v>
      </c>
      <c r="E384" t="s">
        <v>743</v>
      </c>
      <c r="F384" t="s">
        <v>1530</v>
      </c>
      <c r="G384" t="s">
        <v>781</v>
      </c>
      <c r="H384" t="s">
        <v>1531</v>
      </c>
    </row>
    <row r="385" spans="1:8" x14ac:dyDescent="0.3">
      <c r="A385" t="s">
        <v>1648</v>
      </c>
      <c r="B385" t="s">
        <v>1649</v>
      </c>
      <c r="C385" t="s">
        <v>1534</v>
      </c>
      <c r="D385" t="s">
        <v>743</v>
      </c>
      <c r="E385" t="s">
        <v>743</v>
      </c>
      <c r="F385" t="s">
        <v>1530</v>
      </c>
      <c r="G385" t="s">
        <v>781</v>
      </c>
      <c r="H385" t="s">
        <v>1537</v>
      </c>
    </row>
    <row r="386" spans="1:8" x14ac:dyDescent="0.3">
      <c r="A386" t="s">
        <v>1650</v>
      </c>
      <c r="B386" t="s">
        <v>1651</v>
      </c>
      <c r="C386" t="s">
        <v>1534</v>
      </c>
      <c r="D386" t="s">
        <v>743</v>
      </c>
      <c r="E386" t="s">
        <v>743</v>
      </c>
      <c r="F386" t="s">
        <v>1530</v>
      </c>
      <c r="G386" t="s">
        <v>781</v>
      </c>
      <c r="H386" t="s">
        <v>1540</v>
      </c>
    </row>
    <row r="387" spans="1:8" x14ac:dyDescent="0.3">
      <c r="A387" t="s">
        <v>1652</v>
      </c>
      <c r="B387" t="s">
        <v>1653</v>
      </c>
      <c r="C387" t="s">
        <v>1225</v>
      </c>
      <c r="D387" t="s">
        <v>743</v>
      </c>
      <c r="E387" t="s">
        <v>743</v>
      </c>
      <c r="F387" t="s">
        <v>1530</v>
      </c>
      <c r="G387" t="s">
        <v>781</v>
      </c>
      <c r="H387" t="s">
        <v>1540</v>
      </c>
    </row>
    <row r="388" spans="1:8" x14ac:dyDescent="0.3">
      <c r="A388" t="s">
        <v>1654</v>
      </c>
      <c r="B388" t="s">
        <v>1655</v>
      </c>
      <c r="C388" t="s">
        <v>1534</v>
      </c>
      <c r="D388" t="s">
        <v>743</v>
      </c>
      <c r="E388" t="s">
        <v>743</v>
      </c>
      <c r="F388" t="s">
        <v>1530</v>
      </c>
      <c r="G388" t="s">
        <v>781</v>
      </c>
      <c r="H388" t="s">
        <v>1537</v>
      </c>
    </row>
    <row r="389" spans="1:8" x14ac:dyDescent="0.3">
      <c r="A389" t="s">
        <v>1656</v>
      </c>
      <c r="B389" t="s">
        <v>1657</v>
      </c>
      <c r="C389" t="s">
        <v>1575</v>
      </c>
      <c r="D389" t="s">
        <v>743</v>
      </c>
      <c r="E389" t="s">
        <v>743</v>
      </c>
      <c r="F389" t="s">
        <v>1530</v>
      </c>
      <c r="G389" t="s">
        <v>781</v>
      </c>
      <c r="H389" t="s">
        <v>1531</v>
      </c>
    </row>
    <row r="390" spans="1:8" x14ac:dyDescent="0.3">
      <c r="A390" t="s">
        <v>1658</v>
      </c>
      <c r="B390" t="s">
        <v>1659</v>
      </c>
      <c r="C390" t="s">
        <v>1575</v>
      </c>
      <c r="D390" t="s">
        <v>743</v>
      </c>
      <c r="E390" t="s">
        <v>743</v>
      </c>
      <c r="F390" t="s">
        <v>1530</v>
      </c>
      <c r="G390" t="s">
        <v>781</v>
      </c>
      <c r="H390" t="s">
        <v>1537</v>
      </c>
    </row>
    <row r="391" spans="1:8" x14ac:dyDescent="0.3">
      <c r="A391" t="s">
        <v>1660</v>
      </c>
      <c r="B391" t="s">
        <v>1661</v>
      </c>
      <c r="C391" t="s">
        <v>1199</v>
      </c>
      <c r="D391" t="s">
        <v>743</v>
      </c>
      <c r="E391" t="s">
        <v>743</v>
      </c>
      <c r="F391" t="s">
        <v>1530</v>
      </c>
      <c r="G391" t="s">
        <v>781</v>
      </c>
      <c r="H391" t="s">
        <v>1551</v>
      </c>
    </row>
    <row r="392" spans="1:8" x14ac:dyDescent="0.3">
      <c r="A392" t="s">
        <v>1662</v>
      </c>
      <c r="B392" t="s">
        <v>1663</v>
      </c>
      <c r="C392" t="s">
        <v>1534</v>
      </c>
      <c r="D392" t="s">
        <v>743</v>
      </c>
      <c r="E392" t="s">
        <v>743</v>
      </c>
      <c r="F392" t="s">
        <v>1530</v>
      </c>
      <c r="G392" t="s">
        <v>781</v>
      </c>
      <c r="H392" t="s">
        <v>1537</v>
      </c>
    </row>
    <row r="393" spans="1:8" x14ac:dyDescent="0.3">
      <c r="A393" t="s">
        <v>1664</v>
      </c>
      <c r="B393" t="s">
        <v>1665</v>
      </c>
      <c r="C393" t="s">
        <v>1199</v>
      </c>
      <c r="D393" t="s">
        <v>743</v>
      </c>
      <c r="E393" t="s">
        <v>743</v>
      </c>
      <c r="F393" t="s">
        <v>1530</v>
      </c>
      <c r="G393" t="s">
        <v>781</v>
      </c>
      <c r="H393" t="s">
        <v>1551</v>
      </c>
    </row>
    <row r="394" spans="1:8" x14ac:dyDescent="0.3">
      <c r="A394" t="s">
        <v>1666</v>
      </c>
      <c r="B394" t="s">
        <v>1667</v>
      </c>
      <c r="C394" t="s">
        <v>1575</v>
      </c>
      <c r="D394" t="s">
        <v>743</v>
      </c>
      <c r="E394" t="s">
        <v>743</v>
      </c>
      <c r="F394" t="s">
        <v>1530</v>
      </c>
      <c r="G394" t="s">
        <v>781</v>
      </c>
      <c r="H394" t="s">
        <v>1551</v>
      </c>
    </row>
    <row r="395" spans="1:8" x14ac:dyDescent="0.3">
      <c r="A395" t="s">
        <v>1668</v>
      </c>
      <c r="B395" t="s">
        <v>1669</v>
      </c>
      <c r="C395" t="s">
        <v>1225</v>
      </c>
      <c r="D395" t="s">
        <v>743</v>
      </c>
      <c r="E395" t="s">
        <v>743</v>
      </c>
      <c r="F395" t="s">
        <v>1530</v>
      </c>
      <c r="G395" t="s">
        <v>781</v>
      </c>
      <c r="H395" t="s">
        <v>1554</v>
      </c>
    </row>
    <row r="396" spans="1:8" x14ac:dyDescent="0.3">
      <c r="A396" t="s">
        <v>1670</v>
      </c>
      <c r="B396" t="s">
        <v>1671</v>
      </c>
      <c r="C396" t="s">
        <v>1534</v>
      </c>
      <c r="D396" t="s">
        <v>743</v>
      </c>
      <c r="E396" t="s">
        <v>743</v>
      </c>
      <c r="F396" t="s">
        <v>1530</v>
      </c>
      <c r="G396" t="s">
        <v>781</v>
      </c>
      <c r="H396" t="s">
        <v>1537</v>
      </c>
    </row>
    <row r="397" spans="1:8" x14ac:dyDescent="0.3">
      <c r="A397" t="s">
        <v>1672</v>
      </c>
      <c r="B397" t="s">
        <v>1673</v>
      </c>
      <c r="C397" t="s">
        <v>1534</v>
      </c>
      <c r="D397" t="s">
        <v>743</v>
      </c>
      <c r="E397" t="s">
        <v>743</v>
      </c>
      <c r="F397" t="s">
        <v>1530</v>
      </c>
      <c r="G397" t="s">
        <v>781</v>
      </c>
      <c r="H397" t="s">
        <v>1537</v>
      </c>
    </row>
    <row r="398" spans="1:8" x14ac:dyDescent="0.3">
      <c r="A398" t="s">
        <v>1674</v>
      </c>
      <c r="B398" t="s">
        <v>1675</v>
      </c>
      <c r="C398" t="s">
        <v>1575</v>
      </c>
      <c r="D398" t="s">
        <v>743</v>
      </c>
      <c r="E398" t="s">
        <v>743</v>
      </c>
      <c r="F398" t="s">
        <v>1530</v>
      </c>
      <c r="G398" t="s">
        <v>781</v>
      </c>
      <c r="H398" t="s">
        <v>1551</v>
      </c>
    </row>
    <row r="399" spans="1:8" x14ac:dyDescent="0.3">
      <c r="A399" t="s">
        <v>1676</v>
      </c>
      <c r="B399" t="s">
        <v>1677</v>
      </c>
      <c r="C399" t="s">
        <v>1534</v>
      </c>
      <c r="D399" t="s">
        <v>743</v>
      </c>
      <c r="E399" t="s">
        <v>743</v>
      </c>
      <c r="F399" t="s">
        <v>1530</v>
      </c>
      <c r="G399" t="s">
        <v>781</v>
      </c>
      <c r="H399" t="s">
        <v>1531</v>
      </c>
    </row>
    <row r="400" spans="1:8" x14ac:dyDescent="0.3">
      <c r="A400" t="s">
        <v>1678</v>
      </c>
      <c r="B400" t="s">
        <v>1679</v>
      </c>
      <c r="C400" t="s">
        <v>1575</v>
      </c>
      <c r="D400" t="s">
        <v>743</v>
      </c>
      <c r="E400" t="s">
        <v>743</v>
      </c>
      <c r="F400" t="s">
        <v>1530</v>
      </c>
      <c r="G400" t="s">
        <v>781</v>
      </c>
      <c r="H400" t="s">
        <v>1551</v>
      </c>
    </row>
    <row r="401" spans="1:8" x14ac:dyDescent="0.3">
      <c r="A401" t="s">
        <v>1680</v>
      </c>
      <c r="B401" t="s">
        <v>1681</v>
      </c>
      <c r="C401" t="s">
        <v>1534</v>
      </c>
      <c r="D401" t="s">
        <v>743</v>
      </c>
      <c r="E401" t="s">
        <v>743</v>
      </c>
      <c r="F401" t="s">
        <v>1530</v>
      </c>
      <c r="G401" t="s">
        <v>781</v>
      </c>
      <c r="H401" t="s">
        <v>1537</v>
      </c>
    </row>
    <row r="402" spans="1:8" x14ac:dyDescent="0.3">
      <c r="A402" t="s">
        <v>1682</v>
      </c>
      <c r="B402" t="s">
        <v>1683</v>
      </c>
      <c r="C402" t="s">
        <v>1199</v>
      </c>
      <c r="D402" t="s">
        <v>743</v>
      </c>
      <c r="E402" t="s">
        <v>743</v>
      </c>
      <c r="F402" t="s">
        <v>1530</v>
      </c>
      <c r="G402" t="s">
        <v>781</v>
      </c>
      <c r="H402" t="s">
        <v>1551</v>
      </c>
    </row>
    <row r="403" spans="1:8" x14ac:dyDescent="0.3">
      <c r="A403" t="s">
        <v>1684</v>
      </c>
      <c r="B403" t="s">
        <v>1685</v>
      </c>
      <c r="C403" t="s">
        <v>1686</v>
      </c>
      <c r="D403" t="s">
        <v>743</v>
      </c>
      <c r="E403" t="s">
        <v>743</v>
      </c>
      <c r="F403" t="s">
        <v>1530</v>
      </c>
      <c r="G403" t="s">
        <v>781</v>
      </c>
      <c r="H403" t="s">
        <v>1537</v>
      </c>
    </row>
    <row r="404" spans="1:8" x14ac:dyDescent="0.3">
      <c r="A404" t="s">
        <v>1687</v>
      </c>
      <c r="B404" t="s">
        <v>1688</v>
      </c>
      <c r="C404" t="s">
        <v>1534</v>
      </c>
      <c r="D404" t="s">
        <v>743</v>
      </c>
      <c r="E404" t="s">
        <v>743</v>
      </c>
      <c r="F404" t="s">
        <v>1530</v>
      </c>
      <c r="G404" t="s">
        <v>781</v>
      </c>
      <c r="H404" t="s">
        <v>1537</v>
      </c>
    </row>
    <row r="405" spans="1:8" x14ac:dyDescent="0.3">
      <c r="A405" t="s">
        <v>1689</v>
      </c>
      <c r="B405" t="s">
        <v>1690</v>
      </c>
      <c r="C405" t="s">
        <v>1534</v>
      </c>
      <c r="D405" t="s">
        <v>743</v>
      </c>
      <c r="E405" t="s">
        <v>743</v>
      </c>
      <c r="F405" t="s">
        <v>1530</v>
      </c>
      <c r="G405" t="s">
        <v>781</v>
      </c>
      <c r="H405" t="s">
        <v>1537</v>
      </c>
    </row>
    <row r="406" spans="1:8" x14ac:dyDescent="0.3">
      <c r="A406" t="s">
        <v>1691</v>
      </c>
      <c r="B406" t="s">
        <v>1692</v>
      </c>
      <c r="C406" t="s">
        <v>1575</v>
      </c>
      <c r="D406" t="s">
        <v>743</v>
      </c>
      <c r="E406" t="s">
        <v>743</v>
      </c>
      <c r="F406" t="s">
        <v>1530</v>
      </c>
      <c r="G406" t="s">
        <v>781</v>
      </c>
      <c r="H406" t="s">
        <v>1537</v>
      </c>
    </row>
    <row r="407" spans="1:8" x14ac:dyDescent="0.3">
      <c r="A407" t="s">
        <v>1693</v>
      </c>
      <c r="B407" t="s">
        <v>1694</v>
      </c>
      <c r="C407" t="s">
        <v>1534</v>
      </c>
      <c r="D407" t="s">
        <v>743</v>
      </c>
      <c r="E407" t="s">
        <v>743</v>
      </c>
      <c r="F407" t="s">
        <v>1530</v>
      </c>
      <c r="G407" t="s">
        <v>781</v>
      </c>
      <c r="H407" t="s">
        <v>1537</v>
      </c>
    </row>
    <row r="408" spans="1:8" x14ac:dyDescent="0.3">
      <c r="A408" t="s">
        <v>1695</v>
      </c>
      <c r="B408" t="s">
        <v>1696</v>
      </c>
      <c r="C408" t="s">
        <v>1575</v>
      </c>
      <c r="D408" t="s">
        <v>743</v>
      </c>
      <c r="E408" t="s">
        <v>743</v>
      </c>
      <c r="F408" t="s">
        <v>1530</v>
      </c>
      <c r="G408" t="s">
        <v>781</v>
      </c>
      <c r="H408" t="s">
        <v>1537</v>
      </c>
    </row>
    <row r="409" spans="1:8" x14ac:dyDescent="0.3">
      <c r="A409" t="s">
        <v>1697</v>
      </c>
      <c r="B409" t="s">
        <v>1698</v>
      </c>
      <c r="C409" t="s">
        <v>1225</v>
      </c>
      <c r="D409" t="s">
        <v>743</v>
      </c>
      <c r="E409" t="s">
        <v>743</v>
      </c>
      <c r="F409" t="s">
        <v>1530</v>
      </c>
      <c r="G409" t="s">
        <v>781</v>
      </c>
      <c r="H409" t="s">
        <v>1540</v>
      </c>
    </row>
    <row r="410" spans="1:8" x14ac:dyDescent="0.3">
      <c r="A410" t="s">
        <v>1699</v>
      </c>
      <c r="B410" t="s">
        <v>1700</v>
      </c>
      <c r="C410" t="s">
        <v>1118</v>
      </c>
      <c r="D410" t="s">
        <v>743</v>
      </c>
      <c r="E410" t="s">
        <v>743</v>
      </c>
      <c r="F410" t="s">
        <v>1530</v>
      </c>
      <c r="G410" t="s">
        <v>781</v>
      </c>
      <c r="H410" t="s">
        <v>1537</v>
      </c>
    </row>
    <row r="411" spans="1:8" x14ac:dyDescent="0.3">
      <c r="A411" t="s">
        <v>1701</v>
      </c>
      <c r="B411" t="s">
        <v>1702</v>
      </c>
      <c r="C411" t="s">
        <v>1575</v>
      </c>
      <c r="D411" t="s">
        <v>743</v>
      </c>
      <c r="E411" t="s">
        <v>743</v>
      </c>
      <c r="F411" t="s">
        <v>1530</v>
      </c>
      <c r="G411" t="s">
        <v>781</v>
      </c>
      <c r="H411" t="s">
        <v>1537</v>
      </c>
    </row>
    <row r="412" spans="1:8" x14ac:dyDescent="0.3">
      <c r="A412" t="s">
        <v>1703</v>
      </c>
      <c r="B412" t="s">
        <v>1704</v>
      </c>
      <c r="C412" t="s">
        <v>1534</v>
      </c>
      <c r="D412" t="s">
        <v>743</v>
      </c>
      <c r="E412" t="s">
        <v>743</v>
      </c>
      <c r="F412" t="s">
        <v>1530</v>
      </c>
      <c r="G412" t="s">
        <v>781</v>
      </c>
      <c r="H412" t="s">
        <v>1537</v>
      </c>
    </row>
    <row r="413" spans="1:8" x14ac:dyDescent="0.3">
      <c r="A413" t="s">
        <v>1705</v>
      </c>
      <c r="B413" t="s">
        <v>1706</v>
      </c>
      <c r="C413" t="s">
        <v>1225</v>
      </c>
      <c r="D413" t="s">
        <v>743</v>
      </c>
      <c r="E413" t="s">
        <v>743</v>
      </c>
      <c r="F413" t="s">
        <v>1530</v>
      </c>
      <c r="G413" t="s">
        <v>781</v>
      </c>
      <c r="H413" t="s">
        <v>1531</v>
      </c>
    </row>
    <row r="414" spans="1:8" x14ac:dyDescent="0.3">
      <c r="A414" t="s">
        <v>1707</v>
      </c>
      <c r="B414" t="s">
        <v>1708</v>
      </c>
      <c r="C414" t="s">
        <v>1575</v>
      </c>
      <c r="D414" t="s">
        <v>743</v>
      </c>
      <c r="E414" t="s">
        <v>743</v>
      </c>
      <c r="F414" t="s">
        <v>1530</v>
      </c>
      <c r="G414" t="s">
        <v>781</v>
      </c>
      <c r="H414" t="s">
        <v>1537</v>
      </c>
    </row>
    <row r="415" spans="1:8" x14ac:dyDescent="0.3">
      <c r="A415" t="s">
        <v>1709</v>
      </c>
      <c r="B415" t="s">
        <v>1710</v>
      </c>
      <c r="C415" t="s">
        <v>1534</v>
      </c>
      <c r="D415" t="s">
        <v>743</v>
      </c>
      <c r="E415" t="s">
        <v>743</v>
      </c>
      <c r="F415" t="s">
        <v>1530</v>
      </c>
      <c r="G415" t="s">
        <v>781</v>
      </c>
      <c r="H415" t="s">
        <v>1537</v>
      </c>
    </row>
    <row r="416" spans="1:8" x14ac:dyDescent="0.3">
      <c r="A416" t="s">
        <v>1711</v>
      </c>
      <c r="B416" t="s">
        <v>1712</v>
      </c>
      <c r="C416" t="s">
        <v>1534</v>
      </c>
      <c r="D416" t="s">
        <v>743</v>
      </c>
      <c r="E416" t="s">
        <v>743</v>
      </c>
      <c r="F416" t="s">
        <v>1530</v>
      </c>
      <c r="G416" t="s">
        <v>781</v>
      </c>
      <c r="H416" t="s">
        <v>1537</v>
      </c>
    </row>
    <row r="417" spans="1:8" x14ac:dyDescent="0.3">
      <c r="A417" t="s">
        <v>1713</v>
      </c>
      <c r="B417" t="s">
        <v>1714</v>
      </c>
      <c r="C417" t="s">
        <v>1715</v>
      </c>
      <c r="D417" t="s">
        <v>743</v>
      </c>
      <c r="E417" t="s">
        <v>743</v>
      </c>
      <c r="F417" t="s">
        <v>1530</v>
      </c>
      <c r="G417" t="s">
        <v>781</v>
      </c>
      <c r="H417" t="s">
        <v>1551</v>
      </c>
    </row>
    <row r="418" spans="1:8" x14ac:dyDescent="0.3">
      <c r="A418" t="s">
        <v>1716</v>
      </c>
      <c r="B418" t="s">
        <v>1717</v>
      </c>
      <c r="C418" t="s">
        <v>1715</v>
      </c>
      <c r="D418" t="s">
        <v>743</v>
      </c>
      <c r="E418" t="s">
        <v>743</v>
      </c>
      <c r="F418" t="s">
        <v>1530</v>
      </c>
      <c r="G418" t="s">
        <v>781</v>
      </c>
      <c r="H418" t="s">
        <v>1531</v>
      </c>
    </row>
    <row r="419" spans="1:8" x14ac:dyDescent="0.3">
      <c r="A419" t="s">
        <v>1718</v>
      </c>
      <c r="B419" t="s">
        <v>1719</v>
      </c>
      <c r="C419" t="s">
        <v>1715</v>
      </c>
      <c r="D419" t="s">
        <v>743</v>
      </c>
      <c r="E419" t="s">
        <v>743</v>
      </c>
      <c r="F419" t="s">
        <v>1530</v>
      </c>
      <c r="G419" t="s">
        <v>781</v>
      </c>
      <c r="H419" t="s">
        <v>1540</v>
      </c>
    </row>
    <row r="420" spans="1:8" x14ac:dyDescent="0.3">
      <c r="A420" t="s">
        <v>1720</v>
      </c>
      <c r="B420" t="s">
        <v>1721</v>
      </c>
      <c r="C420" t="s">
        <v>1118</v>
      </c>
      <c r="D420" t="s">
        <v>743</v>
      </c>
      <c r="E420" t="s">
        <v>743</v>
      </c>
      <c r="F420" t="s">
        <v>1530</v>
      </c>
      <c r="G420" t="s">
        <v>781</v>
      </c>
      <c r="H420" t="s">
        <v>1531</v>
      </c>
    </row>
    <row r="421" spans="1:8" x14ac:dyDescent="0.3">
      <c r="A421" t="s">
        <v>1722</v>
      </c>
      <c r="B421" t="s">
        <v>1723</v>
      </c>
      <c r="C421" t="s">
        <v>1715</v>
      </c>
      <c r="D421" t="s">
        <v>743</v>
      </c>
      <c r="E421" t="s">
        <v>743</v>
      </c>
      <c r="F421" t="s">
        <v>1530</v>
      </c>
      <c r="G421" t="s">
        <v>781</v>
      </c>
      <c r="H421" t="s">
        <v>1551</v>
      </c>
    </row>
    <row r="422" spans="1:8" x14ac:dyDescent="0.3">
      <c r="A422" t="s">
        <v>1724</v>
      </c>
      <c r="B422" t="s">
        <v>1725</v>
      </c>
      <c r="C422" t="s">
        <v>1118</v>
      </c>
      <c r="D422" t="s">
        <v>743</v>
      </c>
      <c r="E422" t="s">
        <v>743</v>
      </c>
      <c r="F422" t="s">
        <v>1530</v>
      </c>
      <c r="G422" t="s">
        <v>781</v>
      </c>
      <c r="H422" t="s">
        <v>1540</v>
      </c>
    </row>
    <row r="423" spans="1:8" x14ac:dyDescent="0.3">
      <c r="A423" t="s">
        <v>1726</v>
      </c>
      <c r="B423" t="s">
        <v>1727</v>
      </c>
      <c r="C423" t="s">
        <v>1715</v>
      </c>
      <c r="D423" t="s">
        <v>743</v>
      </c>
      <c r="E423" t="s">
        <v>743</v>
      </c>
      <c r="F423" t="s">
        <v>1530</v>
      </c>
      <c r="G423" t="s">
        <v>781</v>
      </c>
      <c r="H423" t="s">
        <v>1551</v>
      </c>
    </row>
    <row r="424" spans="1:8" x14ac:dyDescent="0.3">
      <c r="A424" t="s">
        <v>1728</v>
      </c>
      <c r="B424" t="s">
        <v>1729</v>
      </c>
      <c r="C424" t="s">
        <v>1225</v>
      </c>
      <c r="D424" t="s">
        <v>743</v>
      </c>
      <c r="E424" t="s">
        <v>743</v>
      </c>
      <c r="F424" t="s">
        <v>1530</v>
      </c>
      <c r="G424" t="s">
        <v>781</v>
      </c>
      <c r="H424" t="s">
        <v>1551</v>
      </c>
    </row>
    <row r="425" spans="1:8" x14ac:dyDescent="0.3">
      <c r="A425" t="s">
        <v>1730</v>
      </c>
      <c r="B425" t="s">
        <v>1731</v>
      </c>
      <c r="C425" t="s">
        <v>1225</v>
      </c>
      <c r="D425" t="s">
        <v>743</v>
      </c>
      <c r="E425" t="s">
        <v>743</v>
      </c>
      <c r="F425" t="s">
        <v>1530</v>
      </c>
      <c r="G425" t="s">
        <v>781</v>
      </c>
      <c r="H425" t="s">
        <v>1551</v>
      </c>
    </row>
    <row r="426" spans="1:8" x14ac:dyDescent="0.3">
      <c r="A426" t="s">
        <v>1732</v>
      </c>
      <c r="B426" t="s">
        <v>1733</v>
      </c>
      <c r="C426" t="s">
        <v>1225</v>
      </c>
      <c r="D426" t="s">
        <v>743</v>
      </c>
      <c r="E426" t="s">
        <v>743</v>
      </c>
      <c r="F426" t="s">
        <v>1530</v>
      </c>
      <c r="G426" t="s">
        <v>781</v>
      </c>
      <c r="H426" t="s">
        <v>1531</v>
      </c>
    </row>
    <row r="427" spans="1:8" x14ac:dyDescent="0.3">
      <c r="A427" t="s">
        <v>1734</v>
      </c>
      <c r="B427" t="s">
        <v>1735</v>
      </c>
      <c r="C427" t="s">
        <v>1225</v>
      </c>
      <c r="D427" t="s">
        <v>743</v>
      </c>
      <c r="E427" t="s">
        <v>743</v>
      </c>
      <c r="F427" t="s">
        <v>1530</v>
      </c>
      <c r="G427" t="s">
        <v>781</v>
      </c>
      <c r="H427" t="s">
        <v>1531</v>
      </c>
    </row>
    <row r="428" spans="1:8" x14ac:dyDescent="0.3">
      <c r="A428" t="s">
        <v>1736</v>
      </c>
      <c r="B428" t="s">
        <v>1737</v>
      </c>
      <c r="C428" t="s">
        <v>1534</v>
      </c>
      <c r="D428" t="s">
        <v>743</v>
      </c>
      <c r="E428" t="s">
        <v>743</v>
      </c>
      <c r="F428" t="s">
        <v>1530</v>
      </c>
      <c r="G428" t="s">
        <v>781</v>
      </c>
      <c r="H428" t="s">
        <v>1537</v>
      </c>
    </row>
    <row r="429" spans="1:8" x14ac:dyDescent="0.3">
      <c r="A429" t="s">
        <v>1738</v>
      </c>
      <c r="B429" t="s">
        <v>1739</v>
      </c>
      <c r="C429" t="s">
        <v>1225</v>
      </c>
      <c r="D429" t="s">
        <v>743</v>
      </c>
      <c r="E429" t="s">
        <v>743</v>
      </c>
      <c r="F429" t="s">
        <v>1530</v>
      </c>
      <c r="G429" t="s">
        <v>781</v>
      </c>
      <c r="H429" t="s">
        <v>1554</v>
      </c>
    </row>
    <row r="430" spans="1:8" x14ac:dyDescent="0.3">
      <c r="A430" t="s">
        <v>1740</v>
      </c>
      <c r="B430" t="s">
        <v>1741</v>
      </c>
      <c r="C430" t="s">
        <v>1225</v>
      </c>
      <c r="D430" t="s">
        <v>743</v>
      </c>
      <c r="E430" t="s">
        <v>743</v>
      </c>
      <c r="F430" t="s">
        <v>1530</v>
      </c>
      <c r="G430" t="s">
        <v>781</v>
      </c>
      <c r="H430" t="s">
        <v>1531</v>
      </c>
    </row>
    <row r="431" spans="1:8" x14ac:dyDescent="0.3">
      <c r="A431" t="s">
        <v>1742</v>
      </c>
      <c r="B431" t="s">
        <v>1743</v>
      </c>
      <c r="C431" t="s">
        <v>1225</v>
      </c>
      <c r="D431" t="s">
        <v>743</v>
      </c>
      <c r="E431" t="s">
        <v>743</v>
      </c>
      <c r="F431" t="s">
        <v>1530</v>
      </c>
      <c r="G431" t="s">
        <v>781</v>
      </c>
      <c r="H431" t="s">
        <v>1531</v>
      </c>
    </row>
    <row r="432" spans="1:8" x14ac:dyDescent="0.3">
      <c r="A432" t="s">
        <v>1744</v>
      </c>
      <c r="B432" t="s">
        <v>1745</v>
      </c>
      <c r="C432" t="s">
        <v>1534</v>
      </c>
      <c r="D432" t="s">
        <v>743</v>
      </c>
      <c r="E432" t="s">
        <v>743</v>
      </c>
      <c r="F432" t="s">
        <v>1530</v>
      </c>
      <c r="G432" t="s">
        <v>781</v>
      </c>
      <c r="H432" t="s">
        <v>1537</v>
      </c>
    </row>
    <row r="433" spans="1:8" x14ac:dyDescent="0.3">
      <c r="A433" t="s">
        <v>1746</v>
      </c>
      <c r="B433" t="s">
        <v>1747</v>
      </c>
      <c r="C433" t="s">
        <v>1534</v>
      </c>
      <c r="D433" t="s">
        <v>743</v>
      </c>
      <c r="E433" t="s">
        <v>743</v>
      </c>
      <c r="F433" t="s">
        <v>1530</v>
      </c>
      <c r="G433" t="s">
        <v>781</v>
      </c>
      <c r="H433" t="s">
        <v>1537</v>
      </c>
    </row>
    <row r="434" spans="1:8" x14ac:dyDescent="0.3">
      <c r="A434" t="s">
        <v>1748</v>
      </c>
      <c r="B434" t="s">
        <v>1749</v>
      </c>
      <c r="C434" t="s">
        <v>1715</v>
      </c>
      <c r="D434" t="s">
        <v>743</v>
      </c>
      <c r="E434" t="s">
        <v>743</v>
      </c>
      <c r="F434" t="s">
        <v>1530</v>
      </c>
      <c r="G434" t="s">
        <v>781</v>
      </c>
      <c r="H434" t="s">
        <v>1551</v>
      </c>
    </row>
    <row r="435" spans="1:8" x14ac:dyDescent="0.3">
      <c r="A435" t="s">
        <v>1750</v>
      </c>
      <c r="B435" t="s">
        <v>1751</v>
      </c>
      <c r="C435" t="s">
        <v>1534</v>
      </c>
      <c r="D435" t="s">
        <v>743</v>
      </c>
      <c r="E435" t="s">
        <v>743</v>
      </c>
      <c r="F435" t="s">
        <v>1530</v>
      </c>
      <c r="G435" t="s">
        <v>781</v>
      </c>
      <c r="H435" t="s">
        <v>1540</v>
      </c>
    </row>
    <row r="436" spans="1:8" x14ac:dyDescent="0.3">
      <c r="A436" t="s">
        <v>1752</v>
      </c>
      <c r="B436" t="s">
        <v>1753</v>
      </c>
      <c r="C436" t="s">
        <v>1534</v>
      </c>
      <c r="D436" t="s">
        <v>743</v>
      </c>
      <c r="E436" t="s">
        <v>743</v>
      </c>
      <c r="F436" t="s">
        <v>1530</v>
      </c>
      <c r="G436" t="s">
        <v>781</v>
      </c>
      <c r="H436" t="s">
        <v>1540</v>
      </c>
    </row>
    <row r="437" spans="1:8" x14ac:dyDescent="0.3">
      <c r="A437" t="s">
        <v>1754</v>
      </c>
      <c r="B437" t="s">
        <v>1755</v>
      </c>
      <c r="C437" t="s">
        <v>1534</v>
      </c>
      <c r="D437" t="s">
        <v>743</v>
      </c>
      <c r="E437" t="s">
        <v>743</v>
      </c>
      <c r="F437" t="s">
        <v>1530</v>
      </c>
      <c r="G437" t="s">
        <v>781</v>
      </c>
      <c r="H437" t="s">
        <v>1537</v>
      </c>
    </row>
    <row r="438" spans="1:8" x14ac:dyDescent="0.3">
      <c r="A438" t="s">
        <v>1756</v>
      </c>
      <c r="B438" t="s">
        <v>1757</v>
      </c>
      <c r="C438" t="s">
        <v>1534</v>
      </c>
      <c r="D438" t="s">
        <v>743</v>
      </c>
      <c r="E438" t="s">
        <v>743</v>
      </c>
      <c r="F438" t="s">
        <v>1530</v>
      </c>
      <c r="G438" t="s">
        <v>781</v>
      </c>
      <c r="H438" t="s">
        <v>1537</v>
      </c>
    </row>
    <row r="439" spans="1:8" x14ac:dyDescent="0.3">
      <c r="A439" t="s">
        <v>1758</v>
      </c>
      <c r="B439" t="s">
        <v>1759</v>
      </c>
      <c r="C439" t="s">
        <v>1575</v>
      </c>
      <c r="D439" t="s">
        <v>743</v>
      </c>
      <c r="E439" t="s">
        <v>743</v>
      </c>
      <c r="F439" t="s">
        <v>1530</v>
      </c>
      <c r="G439" t="s">
        <v>781</v>
      </c>
      <c r="H439" t="s">
        <v>1554</v>
      </c>
    </row>
    <row r="440" spans="1:8" x14ac:dyDescent="0.3">
      <c r="A440" t="s">
        <v>1760</v>
      </c>
      <c r="B440" t="s">
        <v>1761</v>
      </c>
      <c r="C440" t="s">
        <v>1534</v>
      </c>
      <c r="D440" t="s">
        <v>743</v>
      </c>
      <c r="E440" t="s">
        <v>743</v>
      </c>
      <c r="F440" t="s">
        <v>1530</v>
      </c>
      <c r="G440" t="s">
        <v>781</v>
      </c>
      <c r="H440" t="s">
        <v>1540</v>
      </c>
    </row>
    <row r="441" spans="1:8" x14ac:dyDescent="0.3">
      <c r="A441" t="s">
        <v>1762</v>
      </c>
      <c r="B441" t="s">
        <v>1763</v>
      </c>
      <c r="C441" t="s">
        <v>743</v>
      </c>
      <c r="D441" t="s">
        <v>743</v>
      </c>
      <c r="E441" t="s">
        <v>743</v>
      </c>
      <c r="F441" t="s">
        <v>1530</v>
      </c>
      <c r="G441" t="s">
        <v>781</v>
      </c>
      <c r="H441" t="s">
        <v>1537</v>
      </c>
    </row>
    <row r="442" spans="1:8" x14ac:dyDescent="0.3">
      <c r="A442" t="s">
        <v>1764</v>
      </c>
      <c r="B442" t="s">
        <v>1765</v>
      </c>
      <c r="C442" t="s">
        <v>1534</v>
      </c>
      <c r="D442" t="s">
        <v>743</v>
      </c>
      <c r="E442" t="s">
        <v>743</v>
      </c>
      <c r="F442" t="s">
        <v>1530</v>
      </c>
      <c r="G442" t="s">
        <v>781</v>
      </c>
      <c r="H442" t="s">
        <v>1537</v>
      </c>
    </row>
    <row r="443" spans="1:8" x14ac:dyDescent="0.3">
      <c r="A443" t="s">
        <v>1766</v>
      </c>
      <c r="B443" t="s">
        <v>1767</v>
      </c>
      <c r="C443" t="s">
        <v>1534</v>
      </c>
      <c r="D443" t="s">
        <v>743</v>
      </c>
      <c r="E443" t="s">
        <v>743</v>
      </c>
      <c r="F443" t="s">
        <v>1530</v>
      </c>
      <c r="G443" t="s">
        <v>781</v>
      </c>
      <c r="H443" t="s">
        <v>1537</v>
      </c>
    </row>
    <row r="444" spans="1:8" x14ac:dyDescent="0.3">
      <c r="A444" t="s">
        <v>1768</v>
      </c>
      <c r="B444" t="s">
        <v>1769</v>
      </c>
      <c r="C444" t="s">
        <v>1534</v>
      </c>
      <c r="D444" t="s">
        <v>743</v>
      </c>
      <c r="E444" t="s">
        <v>743</v>
      </c>
      <c r="F444" t="s">
        <v>1530</v>
      </c>
      <c r="G444" t="s">
        <v>781</v>
      </c>
      <c r="H444" t="s">
        <v>1554</v>
      </c>
    </row>
    <row r="445" spans="1:8" x14ac:dyDescent="0.3">
      <c r="A445" t="s">
        <v>1770</v>
      </c>
      <c r="B445" t="s">
        <v>1771</v>
      </c>
      <c r="C445" t="s">
        <v>1534</v>
      </c>
      <c r="D445" t="s">
        <v>743</v>
      </c>
      <c r="E445" t="s">
        <v>743</v>
      </c>
      <c r="F445" t="s">
        <v>1530</v>
      </c>
      <c r="G445" t="s">
        <v>781</v>
      </c>
      <c r="H445" t="s">
        <v>1554</v>
      </c>
    </row>
    <row r="446" spans="1:8" x14ac:dyDescent="0.3">
      <c r="A446" t="s">
        <v>1772</v>
      </c>
      <c r="B446" t="s">
        <v>1773</v>
      </c>
      <c r="C446" t="s">
        <v>1575</v>
      </c>
      <c r="D446" t="s">
        <v>743</v>
      </c>
      <c r="E446" t="s">
        <v>743</v>
      </c>
      <c r="F446" t="s">
        <v>1530</v>
      </c>
      <c r="G446" t="s">
        <v>781</v>
      </c>
      <c r="H446" t="s">
        <v>1554</v>
      </c>
    </row>
    <row r="447" spans="1:8" x14ac:dyDescent="0.3">
      <c r="A447" t="s">
        <v>1774</v>
      </c>
      <c r="B447" t="s">
        <v>1775</v>
      </c>
      <c r="C447" t="s">
        <v>1534</v>
      </c>
      <c r="D447" t="s">
        <v>743</v>
      </c>
      <c r="E447" t="s">
        <v>743</v>
      </c>
      <c r="F447" t="s">
        <v>1530</v>
      </c>
      <c r="G447" t="s">
        <v>781</v>
      </c>
      <c r="H447" t="s">
        <v>1540</v>
      </c>
    </row>
    <row r="448" spans="1:8" x14ac:dyDescent="0.3">
      <c r="A448" t="s">
        <v>1776</v>
      </c>
      <c r="B448" t="s">
        <v>1777</v>
      </c>
      <c r="C448" t="s">
        <v>1534</v>
      </c>
      <c r="D448" t="s">
        <v>743</v>
      </c>
      <c r="E448" t="s">
        <v>743</v>
      </c>
      <c r="F448" t="s">
        <v>1530</v>
      </c>
      <c r="G448" t="s">
        <v>781</v>
      </c>
      <c r="H448" t="s">
        <v>1551</v>
      </c>
    </row>
    <row r="449" spans="1:8" x14ac:dyDescent="0.3">
      <c r="A449" t="s">
        <v>1778</v>
      </c>
      <c r="B449" t="s">
        <v>1779</v>
      </c>
      <c r="C449" t="s">
        <v>1780</v>
      </c>
      <c r="D449" t="s">
        <v>743</v>
      </c>
      <c r="E449" t="s">
        <v>743</v>
      </c>
      <c r="F449" t="s">
        <v>1530</v>
      </c>
      <c r="G449" t="s">
        <v>781</v>
      </c>
      <c r="H449" t="s">
        <v>1531</v>
      </c>
    </row>
    <row r="450" spans="1:8" x14ac:dyDescent="0.3">
      <c r="A450" t="s">
        <v>1781</v>
      </c>
      <c r="B450" t="s">
        <v>1782</v>
      </c>
      <c r="C450" t="s">
        <v>1783</v>
      </c>
      <c r="D450" t="s">
        <v>743</v>
      </c>
      <c r="E450" t="s">
        <v>743</v>
      </c>
      <c r="F450" t="s">
        <v>1530</v>
      </c>
      <c r="G450" t="s">
        <v>781</v>
      </c>
      <c r="H450" t="s">
        <v>1540</v>
      </c>
    </row>
    <row r="451" spans="1:8" x14ac:dyDescent="0.3">
      <c r="A451" t="s">
        <v>1784</v>
      </c>
      <c r="B451" t="s">
        <v>1785</v>
      </c>
      <c r="C451" t="s">
        <v>1118</v>
      </c>
      <c r="D451" t="s">
        <v>743</v>
      </c>
      <c r="E451" t="s">
        <v>743</v>
      </c>
      <c r="F451" t="s">
        <v>1530</v>
      </c>
      <c r="G451" t="s">
        <v>781</v>
      </c>
      <c r="H451" t="s">
        <v>1551</v>
      </c>
    </row>
    <row r="452" spans="1:8" x14ac:dyDescent="0.3">
      <c r="A452" t="s">
        <v>1786</v>
      </c>
      <c r="B452" t="s">
        <v>1787</v>
      </c>
      <c r="C452" t="s">
        <v>1534</v>
      </c>
      <c r="D452" t="s">
        <v>743</v>
      </c>
      <c r="E452" t="s">
        <v>743</v>
      </c>
      <c r="F452" t="s">
        <v>1530</v>
      </c>
      <c r="G452" t="s">
        <v>781</v>
      </c>
      <c r="H452" t="s">
        <v>1540</v>
      </c>
    </row>
    <row r="453" spans="1:8" x14ac:dyDescent="0.3">
      <c r="A453" t="s">
        <v>1788</v>
      </c>
      <c r="B453" t="s">
        <v>1789</v>
      </c>
      <c r="C453" t="s">
        <v>1225</v>
      </c>
      <c r="D453" t="s">
        <v>743</v>
      </c>
      <c r="E453" t="s">
        <v>743</v>
      </c>
      <c r="F453" t="s">
        <v>1530</v>
      </c>
      <c r="G453" t="s">
        <v>781</v>
      </c>
      <c r="H453" t="s">
        <v>1540</v>
      </c>
    </row>
    <row r="454" spans="1:8" x14ac:dyDescent="0.3">
      <c r="A454" t="s">
        <v>1790</v>
      </c>
      <c r="B454" t="s">
        <v>1791</v>
      </c>
      <c r="C454" t="s">
        <v>1534</v>
      </c>
      <c r="D454" t="s">
        <v>743</v>
      </c>
      <c r="E454" t="s">
        <v>743</v>
      </c>
      <c r="F454" t="s">
        <v>1530</v>
      </c>
      <c r="G454" t="s">
        <v>781</v>
      </c>
      <c r="H454" t="s">
        <v>1537</v>
      </c>
    </row>
    <row r="455" spans="1:8" x14ac:dyDescent="0.3">
      <c r="A455" t="s">
        <v>1792</v>
      </c>
      <c r="B455" t="s">
        <v>1793</v>
      </c>
      <c r="C455" t="s">
        <v>1575</v>
      </c>
      <c r="D455" t="s">
        <v>743</v>
      </c>
      <c r="E455" t="s">
        <v>743</v>
      </c>
      <c r="F455" t="s">
        <v>1530</v>
      </c>
      <c r="G455" t="s">
        <v>781</v>
      </c>
      <c r="H455" t="s">
        <v>1537</v>
      </c>
    </row>
    <row r="456" spans="1:8" x14ac:dyDescent="0.3">
      <c r="A456" t="s">
        <v>1794</v>
      </c>
      <c r="B456" t="s">
        <v>1795</v>
      </c>
      <c r="C456" t="s">
        <v>1073</v>
      </c>
      <c r="D456" t="s">
        <v>743</v>
      </c>
      <c r="E456" t="s">
        <v>743</v>
      </c>
      <c r="F456" t="s">
        <v>1530</v>
      </c>
      <c r="G456" t="s">
        <v>781</v>
      </c>
      <c r="H456" t="s">
        <v>1531</v>
      </c>
    </row>
    <row r="457" spans="1:8" x14ac:dyDescent="0.3">
      <c r="A457" t="s">
        <v>1796</v>
      </c>
      <c r="B457" t="s">
        <v>1797</v>
      </c>
      <c r="C457" t="s">
        <v>1534</v>
      </c>
      <c r="D457" t="s">
        <v>743</v>
      </c>
      <c r="E457" t="s">
        <v>743</v>
      </c>
      <c r="F457" t="s">
        <v>1530</v>
      </c>
      <c r="G457" t="s">
        <v>781</v>
      </c>
      <c r="H457" t="s">
        <v>1537</v>
      </c>
    </row>
    <row r="458" spans="1:8" x14ac:dyDescent="0.3">
      <c r="A458" t="s">
        <v>1798</v>
      </c>
      <c r="B458" t="s">
        <v>1799</v>
      </c>
      <c r="C458" t="s">
        <v>1534</v>
      </c>
      <c r="D458" t="s">
        <v>743</v>
      </c>
      <c r="E458" t="s">
        <v>743</v>
      </c>
      <c r="F458" t="s">
        <v>1530</v>
      </c>
      <c r="G458" t="s">
        <v>781</v>
      </c>
      <c r="H458" t="s">
        <v>1540</v>
      </c>
    </row>
    <row r="459" spans="1:8" x14ac:dyDescent="0.3">
      <c r="A459" t="s">
        <v>1800</v>
      </c>
      <c r="B459" t="s">
        <v>1801</v>
      </c>
      <c r="C459" t="s">
        <v>1534</v>
      </c>
      <c r="D459" t="s">
        <v>743</v>
      </c>
      <c r="E459" t="s">
        <v>743</v>
      </c>
      <c r="F459" t="s">
        <v>1530</v>
      </c>
      <c r="G459" t="s">
        <v>781</v>
      </c>
      <c r="H459" t="s">
        <v>1540</v>
      </c>
    </row>
    <row r="460" spans="1:8" x14ac:dyDescent="0.3">
      <c r="A460" t="s">
        <v>1802</v>
      </c>
      <c r="B460" t="s">
        <v>1803</v>
      </c>
      <c r="C460" t="s">
        <v>1534</v>
      </c>
      <c r="D460" t="s">
        <v>743</v>
      </c>
      <c r="E460" t="s">
        <v>743</v>
      </c>
      <c r="F460" t="s">
        <v>1530</v>
      </c>
      <c r="G460" t="s">
        <v>781</v>
      </c>
      <c r="H460" t="s">
        <v>1540</v>
      </c>
    </row>
    <row r="461" spans="1:8" x14ac:dyDescent="0.3">
      <c r="A461" t="s">
        <v>1804</v>
      </c>
      <c r="B461" t="s">
        <v>1805</v>
      </c>
      <c r="C461" t="s">
        <v>743</v>
      </c>
      <c r="D461" t="s">
        <v>743</v>
      </c>
      <c r="E461" t="s">
        <v>743</v>
      </c>
      <c r="F461" t="s">
        <v>1530</v>
      </c>
      <c r="G461" t="s">
        <v>781</v>
      </c>
      <c r="H461" t="s">
        <v>1551</v>
      </c>
    </row>
    <row r="462" spans="1:8" x14ac:dyDescent="0.3">
      <c r="A462" t="s">
        <v>1806</v>
      </c>
      <c r="B462" t="s">
        <v>1807</v>
      </c>
      <c r="C462" t="s">
        <v>1534</v>
      </c>
      <c r="D462" t="s">
        <v>743</v>
      </c>
      <c r="E462" t="s">
        <v>743</v>
      </c>
      <c r="F462" t="s">
        <v>1530</v>
      </c>
      <c r="G462" t="s">
        <v>781</v>
      </c>
      <c r="H462" t="s">
        <v>1537</v>
      </c>
    </row>
    <row r="463" spans="1:8" x14ac:dyDescent="0.3">
      <c r="A463" t="s">
        <v>1808</v>
      </c>
      <c r="B463" t="s">
        <v>1809</v>
      </c>
      <c r="C463" t="s">
        <v>1534</v>
      </c>
      <c r="D463" t="s">
        <v>743</v>
      </c>
      <c r="E463" t="s">
        <v>743</v>
      </c>
      <c r="F463" t="s">
        <v>1530</v>
      </c>
      <c r="G463" t="s">
        <v>781</v>
      </c>
      <c r="H463" t="s">
        <v>1554</v>
      </c>
    </row>
    <row r="464" spans="1:8" x14ac:dyDescent="0.3">
      <c r="A464" t="s">
        <v>1810</v>
      </c>
      <c r="B464" t="s">
        <v>1811</v>
      </c>
      <c r="C464" t="s">
        <v>1534</v>
      </c>
      <c r="D464" t="s">
        <v>743</v>
      </c>
      <c r="E464" t="s">
        <v>743</v>
      </c>
      <c r="F464" t="s">
        <v>1530</v>
      </c>
      <c r="G464" t="s">
        <v>781</v>
      </c>
      <c r="H464" t="s">
        <v>1537</v>
      </c>
    </row>
    <row r="465" spans="1:8" x14ac:dyDescent="0.3">
      <c r="A465" t="s">
        <v>1812</v>
      </c>
      <c r="B465" t="s">
        <v>1813</v>
      </c>
      <c r="C465" t="s">
        <v>1534</v>
      </c>
      <c r="D465" t="s">
        <v>743</v>
      </c>
      <c r="E465" t="s">
        <v>743</v>
      </c>
      <c r="F465" t="s">
        <v>1530</v>
      </c>
      <c r="G465" t="s">
        <v>781</v>
      </c>
      <c r="H465" t="s">
        <v>1537</v>
      </c>
    </row>
    <row r="466" spans="1:8" x14ac:dyDescent="0.3">
      <c r="A466" t="s">
        <v>1814</v>
      </c>
      <c r="B466" t="s">
        <v>1815</v>
      </c>
      <c r="C466" t="s">
        <v>1225</v>
      </c>
      <c r="D466" t="s">
        <v>743</v>
      </c>
      <c r="E466" t="s">
        <v>743</v>
      </c>
      <c r="F466" t="s">
        <v>1530</v>
      </c>
      <c r="G466" t="s">
        <v>781</v>
      </c>
      <c r="H466" t="s">
        <v>1551</v>
      </c>
    </row>
    <row r="467" spans="1:8" x14ac:dyDescent="0.3">
      <c r="A467" t="s">
        <v>1816</v>
      </c>
      <c r="B467" t="s">
        <v>1817</v>
      </c>
      <c r="C467" t="s">
        <v>1534</v>
      </c>
      <c r="D467" t="s">
        <v>743</v>
      </c>
      <c r="E467" t="s">
        <v>743</v>
      </c>
      <c r="F467" t="s">
        <v>1530</v>
      </c>
      <c r="G467" t="s">
        <v>781</v>
      </c>
      <c r="H467" t="s">
        <v>1540</v>
      </c>
    </row>
    <row r="468" spans="1:8" x14ac:dyDescent="0.3">
      <c r="A468" t="s">
        <v>1818</v>
      </c>
      <c r="B468" t="s">
        <v>1819</v>
      </c>
      <c r="C468" t="s">
        <v>1534</v>
      </c>
      <c r="D468" t="s">
        <v>743</v>
      </c>
      <c r="E468" t="s">
        <v>743</v>
      </c>
      <c r="F468" t="s">
        <v>1530</v>
      </c>
      <c r="G468" t="s">
        <v>781</v>
      </c>
      <c r="H468" t="s">
        <v>1537</v>
      </c>
    </row>
    <row r="469" spans="1:8" x14ac:dyDescent="0.3">
      <c r="A469" t="s">
        <v>1820</v>
      </c>
      <c r="B469" t="s">
        <v>1821</v>
      </c>
      <c r="C469" t="s">
        <v>1534</v>
      </c>
      <c r="D469" t="s">
        <v>743</v>
      </c>
      <c r="E469" t="s">
        <v>743</v>
      </c>
      <c r="F469" t="s">
        <v>1530</v>
      </c>
      <c r="G469" t="s">
        <v>781</v>
      </c>
      <c r="H469" t="s">
        <v>1537</v>
      </c>
    </row>
    <row r="470" spans="1:8" x14ac:dyDescent="0.3">
      <c r="A470" t="s">
        <v>1822</v>
      </c>
      <c r="B470" t="s">
        <v>1823</v>
      </c>
      <c r="C470" t="s">
        <v>743</v>
      </c>
      <c r="D470" t="s">
        <v>743</v>
      </c>
      <c r="E470" t="s">
        <v>743</v>
      </c>
      <c r="F470" t="s">
        <v>1530</v>
      </c>
      <c r="G470" t="s">
        <v>781</v>
      </c>
      <c r="H470" t="s">
        <v>1531</v>
      </c>
    </row>
    <row r="471" spans="1:8" x14ac:dyDescent="0.3">
      <c r="A471" t="s">
        <v>1824</v>
      </c>
      <c r="B471" t="s">
        <v>1825</v>
      </c>
      <c r="C471" t="s">
        <v>1225</v>
      </c>
      <c r="D471" t="s">
        <v>743</v>
      </c>
      <c r="E471" t="s">
        <v>743</v>
      </c>
      <c r="F471" t="s">
        <v>1530</v>
      </c>
      <c r="G471" t="s">
        <v>781</v>
      </c>
      <c r="H471" t="s">
        <v>1551</v>
      </c>
    </row>
    <row r="472" spans="1:8" x14ac:dyDescent="0.3">
      <c r="A472" t="s">
        <v>1826</v>
      </c>
      <c r="B472" t="s">
        <v>1827</v>
      </c>
      <c r="C472" t="s">
        <v>892</v>
      </c>
      <c r="D472" t="s">
        <v>743</v>
      </c>
      <c r="E472" t="s">
        <v>743</v>
      </c>
      <c r="F472" t="s">
        <v>1530</v>
      </c>
      <c r="G472" t="s">
        <v>781</v>
      </c>
      <c r="H472" t="s">
        <v>1540</v>
      </c>
    </row>
    <row r="473" spans="1:8" x14ac:dyDescent="0.3">
      <c r="A473" t="s">
        <v>1828</v>
      </c>
      <c r="B473" t="s">
        <v>1829</v>
      </c>
      <c r="C473" t="s">
        <v>1225</v>
      </c>
      <c r="D473" t="s">
        <v>743</v>
      </c>
      <c r="E473" t="s">
        <v>743</v>
      </c>
      <c r="F473" t="s">
        <v>1530</v>
      </c>
      <c r="G473" t="s">
        <v>781</v>
      </c>
      <c r="H473" t="s">
        <v>1531</v>
      </c>
    </row>
    <row r="474" spans="1:8" x14ac:dyDescent="0.3">
      <c r="A474" t="s">
        <v>1830</v>
      </c>
      <c r="B474" t="s">
        <v>1831</v>
      </c>
      <c r="C474" t="s">
        <v>1832</v>
      </c>
      <c r="D474" t="s">
        <v>1833</v>
      </c>
      <c r="E474">
        <v>2010</v>
      </c>
      <c r="F474" t="s">
        <v>1834</v>
      </c>
      <c r="G474" t="s">
        <v>745</v>
      </c>
      <c r="H474" t="s">
        <v>1835</v>
      </c>
    </row>
    <row r="475" spans="1:8" x14ac:dyDescent="0.3">
      <c r="A475" t="s">
        <v>1836</v>
      </c>
      <c r="B475" t="s">
        <v>1837</v>
      </c>
      <c r="C475" t="s">
        <v>1832</v>
      </c>
      <c r="D475" t="s">
        <v>1838</v>
      </c>
      <c r="E475">
        <v>2010</v>
      </c>
      <c r="F475" t="s">
        <v>1834</v>
      </c>
      <c r="G475" t="s">
        <v>745</v>
      </c>
      <c r="H475" t="s">
        <v>1835</v>
      </c>
    </row>
    <row r="476" spans="1:8" x14ac:dyDescent="0.3">
      <c r="A476" t="s">
        <v>1839</v>
      </c>
      <c r="B476" t="s">
        <v>1840</v>
      </c>
      <c r="C476" t="s">
        <v>892</v>
      </c>
      <c r="D476" t="s">
        <v>1838</v>
      </c>
      <c r="E476">
        <v>2010</v>
      </c>
      <c r="F476" t="s">
        <v>1834</v>
      </c>
      <c r="G476" t="s">
        <v>745</v>
      </c>
      <c r="H476" t="s">
        <v>1835</v>
      </c>
    </row>
    <row r="477" spans="1:8" x14ac:dyDescent="0.3">
      <c r="A477" t="s">
        <v>1841</v>
      </c>
      <c r="B477" t="s">
        <v>1842</v>
      </c>
      <c r="C477" t="s">
        <v>1832</v>
      </c>
      <c r="D477" t="s">
        <v>1838</v>
      </c>
      <c r="E477">
        <v>2010</v>
      </c>
      <c r="F477" t="s">
        <v>1834</v>
      </c>
      <c r="G477" t="s">
        <v>745</v>
      </c>
      <c r="H477" t="s">
        <v>1835</v>
      </c>
    </row>
    <row r="478" spans="1:8" x14ac:dyDescent="0.3">
      <c r="A478" t="s">
        <v>1843</v>
      </c>
      <c r="B478" t="s">
        <v>1844</v>
      </c>
      <c r="C478" t="s">
        <v>1845</v>
      </c>
      <c r="D478" t="s">
        <v>1846</v>
      </c>
      <c r="E478">
        <v>2010</v>
      </c>
      <c r="F478" t="s">
        <v>1834</v>
      </c>
      <c r="G478" t="s">
        <v>781</v>
      </c>
      <c r="H478" t="s">
        <v>1847</v>
      </c>
    </row>
    <row r="479" spans="1:8" x14ac:dyDescent="0.3">
      <c r="A479" t="s">
        <v>1848</v>
      </c>
      <c r="B479" t="s">
        <v>1849</v>
      </c>
      <c r="C479" t="s">
        <v>1845</v>
      </c>
      <c r="D479" t="s">
        <v>1838</v>
      </c>
      <c r="E479">
        <v>2010</v>
      </c>
      <c r="F479" t="s">
        <v>1834</v>
      </c>
      <c r="G479" t="s">
        <v>781</v>
      </c>
      <c r="H479" t="s">
        <v>1847</v>
      </c>
    </row>
    <row r="480" spans="1:8" x14ac:dyDescent="0.3">
      <c r="A480" t="s">
        <v>1850</v>
      </c>
      <c r="B480" t="s">
        <v>1851</v>
      </c>
      <c r="C480" t="s">
        <v>743</v>
      </c>
      <c r="D480" t="s">
        <v>1833</v>
      </c>
      <c r="E480">
        <v>2010</v>
      </c>
      <c r="F480" t="s">
        <v>1834</v>
      </c>
      <c r="G480" t="s">
        <v>745</v>
      </c>
      <c r="H480" t="s">
        <v>1835</v>
      </c>
    </row>
    <row r="481" spans="1:8" x14ac:dyDescent="0.3">
      <c r="A481" t="s">
        <v>1852</v>
      </c>
      <c r="B481" t="s">
        <v>1853</v>
      </c>
      <c r="C481" t="s">
        <v>1062</v>
      </c>
      <c r="D481" t="s">
        <v>1846</v>
      </c>
      <c r="E481">
        <v>2010</v>
      </c>
      <c r="F481" t="s">
        <v>1834</v>
      </c>
      <c r="G481" t="s">
        <v>745</v>
      </c>
      <c r="H481" t="s">
        <v>1835</v>
      </c>
    </row>
    <row r="482" spans="1:8" x14ac:dyDescent="0.3">
      <c r="A482" t="s">
        <v>1854</v>
      </c>
      <c r="B482" t="s">
        <v>1855</v>
      </c>
      <c r="C482" t="s">
        <v>1832</v>
      </c>
      <c r="D482" t="s">
        <v>1833</v>
      </c>
      <c r="E482">
        <v>2010</v>
      </c>
      <c r="F482" t="s">
        <v>1834</v>
      </c>
      <c r="G482" t="s">
        <v>745</v>
      </c>
      <c r="H482" t="s">
        <v>1835</v>
      </c>
    </row>
    <row r="483" spans="1:8" x14ac:dyDescent="0.3">
      <c r="A483" t="s">
        <v>1856</v>
      </c>
      <c r="B483" t="s">
        <v>1857</v>
      </c>
      <c r="C483" t="s">
        <v>743</v>
      </c>
      <c r="D483" t="s">
        <v>1833</v>
      </c>
      <c r="E483">
        <v>2010</v>
      </c>
      <c r="F483" t="s">
        <v>1834</v>
      </c>
      <c r="G483" t="s">
        <v>745</v>
      </c>
      <c r="H483" t="s">
        <v>1835</v>
      </c>
    </row>
    <row r="484" spans="1:8" x14ac:dyDescent="0.3">
      <c r="A484" t="s">
        <v>1858</v>
      </c>
      <c r="B484" t="s">
        <v>1859</v>
      </c>
      <c r="C484" t="s">
        <v>1845</v>
      </c>
      <c r="D484" t="s">
        <v>1860</v>
      </c>
      <c r="E484">
        <v>2010</v>
      </c>
      <c r="F484" t="s">
        <v>1834</v>
      </c>
      <c r="G484" t="s">
        <v>781</v>
      </c>
      <c r="H484" t="s">
        <v>1847</v>
      </c>
    </row>
    <row r="485" spans="1:8" x14ac:dyDescent="0.3">
      <c r="A485" t="s">
        <v>1861</v>
      </c>
      <c r="B485" t="s">
        <v>1862</v>
      </c>
      <c r="C485" t="s">
        <v>1845</v>
      </c>
      <c r="D485" t="s">
        <v>1860</v>
      </c>
      <c r="E485">
        <v>2010</v>
      </c>
      <c r="F485" t="s">
        <v>1834</v>
      </c>
      <c r="G485" t="s">
        <v>781</v>
      </c>
      <c r="H485" t="s">
        <v>1847</v>
      </c>
    </row>
    <row r="486" spans="1:8" x14ac:dyDescent="0.3">
      <c r="A486" t="s">
        <v>1863</v>
      </c>
      <c r="B486" t="s">
        <v>1864</v>
      </c>
      <c r="C486" t="s">
        <v>743</v>
      </c>
      <c r="D486" t="s">
        <v>1865</v>
      </c>
      <c r="E486">
        <v>2010</v>
      </c>
      <c r="F486" t="s">
        <v>1834</v>
      </c>
      <c r="G486" t="s">
        <v>745</v>
      </c>
      <c r="H486" t="s">
        <v>1835</v>
      </c>
    </row>
    <row r="487" spans="1:8" x14ac:dyDescent="0.3">
      <c r="A487" t="s">
        <v>1866</v>
      </c>
      <c r="B487" t="s">
        <v>1867</v>
      </c>
      <c r="C487" t="s">
        <v>1868</v>
      </c>
      <c r="D487" t="s">
        <v>1869</v>
      </c>
      <c r="E487">
        <v>2010</v>
      </c>
      <c r="F487" t="s">
        <v>1834</v>
      </c>
      <c r="G487" t="s">
        <v>781</v>
      </c>
      <c r="H487" t="s">
        <v>1847</v>
      </c>
    </row>
    <row r="488" spans="1:8" x14ac:dyDescent="0.3">
      <c r="A488" t="s">
        <v>1870</v>
      </c>
      <c r="B488" t="s">
        <v>1871</v>
      </c>
      <c r="C488" t="s">
        <v>1868</v>
      </c>
      <c r="D488" t="s">
        <v>1869</v>
      </c>
      <c r="E488">
        <v>2010</v>
      </c>
      <c r="F488" t="s">
        <v>1834</v>
      </c>
      <c r="G488" t="s">
        <v>745</v>
      </c>
      <c r="H488" t="s">
        <v>1835</v>
      </c>
    </row>
    <row r="489" spans="1:8" x14ac:dyDescent="0.3">
      <c r="A489" t="s">
        <v>1872</v>
      </c>
      <c r="B489" t="s">
        <v>1873</v>
      </c>
      <c r="C489" t="s">
        <v>1868</v>
      </c>
      <c r="D489" t="s">
        <v>1874</v>
      </c>
      <c r="E489">
        <v>2010</v>
      </c>
      <c r="F489" t="s">
        <v>1834</v>
      </c>
      <c r="G489" t="s">
        <v>745</v>
      </c>
      <c r="H489" t="s">
        <v>1835</v>
      </c>
    </row>
    <row r="490" spans="1:8" x14ac:dyDescent="0.3">
      <c r="A490" t="s">
        <v>1875</v>
      </c>
      <c r="B490" t="s">
        <v>1876</v>
      </c>
      <c r="C490" t="s">
        <v>743</v>
      </c>
      <c r="D490" t="s">
        <v>1833</v>
      </c>
      <c r="E490">
        <v>2010</v>
      </c>
      <c r="F490" t="s">
        <v>1834</v>
      </c>
      <c r="G490" t="s">
        <v>745</v>
      </c>
      <c r="H490" t="s">
        <v>1835</v>
      </c>
    </row>
    <row r="491" spans="1:8" x14ac:dyDescent="0.3">
      <c r="A491" t="s">
        <v>1877</v>
      </c>
      <c r="B491" t="s">
        <v>1878</v>
      </c>
      <c r="C491" t="s">
        <v>743</v>
      </c>
      <c r="D491" t="s">
        <v>1833</v>
      </c>
      <c r="E491">
        <v>2010</v>
      </c>
      <c r="F491" t="s">
        <v>1834</v>
      </c>
      <c r="G491" t="s">
        <v>781</v>
      </c>
      <c r="H491" t="s">
        <v>1847</v>
      </c>
    </row>
    <row r="492" spans="1:8" x14ac:dyDescent="0.3">
      <c r="A492" t="s">
        <v>1879</v>
      </c>
      <c r="B492" t="s">
        <v>1880</v>
      </c>
      <c r="C492" t="s">
        <v>1062</v>
      </c>
      <c r="D492" t="s">
        <v>1881</v>
      </c>
      <c r="E492">
        <v>2010</v>
      </c>
      <c r="F492" t="s">
        <v>1834</v>
      </c>
      <c r="G492" t="s">
        <v>745</v>
      </c>
      <c r="H492" t="s">
        <v>1835</v>
      </c>
    </row>
    <row r="493" spans="1:8" x14ac:dyDescent="0.3">
      <c r="A493" t="s">
        <v>1882</v>
      </c>
      <c r="B493" t="s">
        <v>1883</v>
      </c>
      <c r="C493" t="s">
        <v>1884</v>
      </c>
      <c r="D493" t="s">
        <v>1881</v>
      </c>
      <c r="E493">
        <v>2010</v>
      </c>
      <c r="F493" t="s">
        <v>1834</v>
      </c>
      <c r="G493" t="s">
        <v>745</v>
      </c>
      <c r="H493" t="s">
        <v>1835</v>
      </c>
    </row>
    <row r="494" spans="1:8" x14ac:dyDescent="0.3">
      <c r="A494" t="s">
        <v>1885</v>
      </c>
      <c r="B494" t="s">
        <v>1886</v>
      </c>
      <c r="C494" t="s">
        <v>1062</v>
      </c>
      <c r="D494" t="s">
        <v>1881</v>
      </c>
      <c r="E494">
        <v>2010</v>
      </c>
      <c r="F494" t="s">
        <v>1834</v>
      </c>
      <c r="G494" t="s">
        <v>745</v>
      </c>
      <c r="H494" t="s">
        <v>1835</v>
      </c>
    </row>
    <row r="495" spans="1:8" x14ac:dyDescent="0.3">
      <c r="A495" t="s">
        <v>1887</v>
      </c>
      <c r="B495" t="s">
        <v>1888</v>
      </c>
      <c r="C495" t="s">
        <v>1062</v>
      </c>
      <c r="D495" t="s">
        <v>1881</v>
      </c>
      <c r="E495">
        <v>2010</v>
      </c>
      <c r="F495" t="s">
        <v>1834</v>
      </c>
      <c r="G495" t="s">
        <v>781</v>
      </c>
      <c r="H495" t="s">
        <v>1847</v>
      </c>
    </row>
    <row r="496" spans="1:8" x14ac:dyDescent="0.3">
      <c r="A496" t="s">
        <v>1889</v>
      </c>
      <c r="B496" t="s">
        <v>1890</v>
      </c>
      <c r="C496" t="s">
        <v>1062</v>
      </c>
      <c r="D496" t="s">
        <v>1881</v>
      </c>
      <c r="E496">
        <v>2010</v>
      </c>
      <c r="F496" t="s">
        <v>1834</v>
      </c>
      <c r="G496" t="s">
        <v>781</v>
      </c>
      <c r="H496" t="s">
        <v>1847</v>
      </c>
    </row>
    <row r="497" spans="1:8" x14ac:dyDescent="0.3">
      <c r="A497" t="s">
        <v>1891</v>
      </c>
      <c r="B497" t="s">
        <v>1892</v>
      </c>
      <c r="C497" t="s">
        <v>838</v>
      </c>
      <c r="D497" t="s">
        <v>1893</v>
      </c>
      <c r="E497">
        <v>2010</v>
      </c>
      <c r="F497" t="s">
        <v>1834</v>
      </c>
      <c r="G497" t="s">
        <v>745</v>
      </c>
      <c r="H497" t="s">
        <v>1835</v>
      </c>
    </row>
    <row r="498" spans="1:8" x14ac:dyDescent="0.3">
      <c r="A498" t="s">
        <v>1894</v>
      </c>
      <c r="B498" t="s">
        <v>1895</v>
      </c>
      <c r="C498" t="s">
        <v>1062</v>
      </c>
      <c r="D498" t="s">
        <v>1846</v>
      </c>
      <c r="E498">
        <v>2010</v>
      </c>
      <c r="F498" t="s">
        <v>1834</v>
      </c>
      <c r="G498" t="s">
        <v>745</v>
      </c>
      <c r="H498" t="s">
        <v>1835</v>
      </c>
    </row>
    <row r="499" spans="1:8" x14ac:dyDescent="0.3">
      <c r="A499" t="s">
        <v>1896</v>
      </c>
      <c r="B499" t="s">
        <v>1897</v>
      </c>
      <c r="C499" t="s">
        <v>1884</v>
      </c>
      <c r="D499" t="s">
        <v>1898</v>
      </c>
      <c r="E499">
        <v>2010</v>
      </c>
      <c r="F499" t="s">
        <v>1834</v>
      </c>
      <c r="G499" t="s">
        <v>745</v>
      </c>
      <c r="H499" t="s">
        <v>1835</v>
      </c>
    </row>
    <row r="500" spans="1:8" x14ac:dyDescent="0.3">
      <c r="A500" t="s">
        <v>1899</v>
      </c>
      <c r="B500" t="s">
        <v>1900</v>
      </c>
      <c r="C500" t="s">
        <v>1062</v>
      </c>
      <c r="D500" t="s">
        <v>1833</v>
      </c>
      <c r="E500">
        <v>2010</v>
      </c>
      <c r="F500" t="s">
        <v>1834</v>
      </c>
      <c r="G500" t="s">
        <v>745</v>
      </c>
      <c r="H500" t="s">
        <v>1835</v>
      </c>
    </row>
    <row r="501" spans="1:8" x14ac:dyDescent="0.3">
      <c r="A501" t="s">
        <v>1901</v>
      </c>
      <c r="B501" t="s">
        <v>1902</v>
      </c>
      <c r="C501" t="s">
        <v>1018</v>
      </c>
      <c r="D501" t="s">
        <v>1881</v>
      </c>
      <c r="E501">
        <v>2010</v>
      </c>
      <c r="F501" t="s">
        <v>1834</v>
      </c>
      <c r="G501" t="s">
        <v>745</v>
      </c>
      <c r="H501" t="s">
        <v>1835</v>
      </c>
    </row>
    <row r="502" spans="1:8" x14ac:dyDescent="0.3">
      <c r="A502" t="s">
        <v>1903</v>
      </c>
      <c r="B502" t="s">
        <v>1904</v>
      </c>
      <c r="C502" t="s">
        <v>1062</v>
      </c>
      <c r="D502" t="s">
        <v>1865</v>
      </c>
      <c r="E502">
        <v>2010</v>
      </c>
      <c r="F502" t="s">
        <v>1834</v>
      </c>
      <c r="G502" t="s">
        <v>745</v>
      </c>
      <c r="H502" t="s">
        <v>1835</v>
      </c>
    </row>
    <row r="503" spans="1:8" x14ac:dyDescent="0.3">
      <c r="A503" t="s">
        <v>1905</v>
      </c>
      <c r="B503" t="s">
        <v>1906</v>
      </c>
      <c r="C503" t="s">
        <v>1062</v>
      </c>
      <c r="D503" t="s">
        <v>1838</v>
      </c>
      <c r="E503">
        <v>2010</v>
      </c>
      <c r="F503" t="s">
        <v>1834</v>
      </c>
      <c r="G503" t="s">
        <v>745</v>
      </c>
      <c r="H503" t="s">
        <v>1835</v>
      </c>
    </row>
    <row r="504" spans="1:8" x14ac:dyDescent="0.3">
      <c r="A504" t="s">
        <v>1907</v>
      </c>
      <c r="B504" t="s">
        <v>1908</v>
      </c>
      <c r="C504" t="s">
        <v>1062</v>
      </c>
      <c r="D504" t="s">
        <v>1833</v>
      </c>
      <c r="E504">
        <v>2010</v>
      </c>
      <c r="F504" t="s">
        <v>1834</v>
      </c>
      <c r="G504" t="s">
        <v>745</v>
      </c>
      <c r="H504" t="s">
        <v>1835</v>
      </c>
    </row>
    <row r="505" spans="1:8" x14ac:dyDescent="0.3">
      <c r="A505" t="s">
        <v>1909</v>
      </c>
      <c r="B505" t="s">
        <v>1910</v>
      </c>
      <c r="C505" t="s">
        <v>1018</v>
      </c>
      <c r="D505" t="s">
        <v>1833</v>
      </c>
      <c r="E505">
        <v>2010</v>
      </c>
      <c r="F505" t="s">
        <v>1834</v>
      </c>
      <c r="G505" t="s">
        <v>781</v>
      </c>
      <c r="H505" t="s">
        <v>1847</v>
      </c>
    </row>
    <row r="506" spans="1:8" x14ac:dyDescent="0.3">
      <c r="A506" t="s">
        <v>1911</v>
      </c>
      <c r="B506" t="s">
        <v>1912</v>
      </c>
      <c r="C506" t="s">
        <v>1018</v>
      </c>
      <c r="D506" t="s">
        <v>1833</v>
      </c>
      <c r="E506">
        <v>2010</v>
      </c>
      <c r="F506" t="s">
        <v>1834</v>
      </c>
      <c r="G506" t="s">
        <v>745</v>
      </c>
      <c r="H506" t="s">
        <v>1835</v>
      </c>
    </row>
    <row r="507" spans="1:8" x14ac:dyDescent="0.3">
      <c r="A507" t="s">
        <v>1913</v>
      </c>
      <c r="B507" t="s">
        <v>1914</v>
      </c>
      <c r="C507" t="s">
        <v>1915</v>
      </c>
      <c r="D507" t="s">
        <v>1833</v>
      </c>
      <c r="E507">
        <v>2010</v>
      </c>
      <c r="F507" t="s">
        <v>1834</v>
      </c>
      <c r="G507" t="s">
        <v>745</v>
      </c>
      <c r="H507" t="s">
        <v>1835</v>
      </c>
    </row>
    <row r="508" spans="1:8" x14ac:dyDescent="0.3">
      <c r="A508" t="s">
        <v>1916</v>
      </c>
      <c r="B508" t="s">
        <v>1917</v>
      </c>
      <c r="C508" t="s">
        <v>1915</v>
      </c>
      <c r="D508" t="s">
        <v>1833</v>
      </c>
      <c r="E508">
        <v>2010</v>
      </c>
      <c r="F508" t="s">
        <v>1834</v>
      </c>
      <c r="G508" t="s">
        <v>745</v>
      </c>
      <c r="H508" t="s">
        <v>1835</v>
      </c>
    </row>
    <row r="509" spans="1:8" x14ac:dyDescent="0.3">
      <c r="A509" t="s">
        <v>1918</v>
      </c>
      <c r="B509" t="s">
        <v>1919</v>
      </c>
      <c r="C509" t="s">
        <v>1915</v>
      </c>
      <c r="D509" t="s">
        <v>1833</v>
      </c>
      <c r="E509">
        <v>2010</v>
      </c>
      <c r="F509" t="s">
        <v>1834</v>
      </c>
      <c r="G509" t="s">
        <v>745</v>
      </c>
      <c r="H509" t="s">
        <v>1835</v>
      </c>
    </row>
    <row r="510" spans="1:8" x14ac:dyDescent="0.3">
      <c r="A510" t="s">
        <v>1920</v>
      </c>
      <c r="B510" t="s">
        <v>1921</v>
      </c>
      <c r="C510" t="s">
        <v>1062</v>
      </c>
      <c r="D510" t="s">
        <v>1833</v>
      </c>
      <c r="E510">
        <v>2010</v>
      </c>
      <c r="F510" t="s">
        <v>1834</v>
      </c>
      <c r="G510" t="s">
        <v>745</v>
      </c>
      <c r="H510" t="s">
        <v>1835</v>
      </c>
    </row>
    <row r="511" spans="1:8" x14ac:dyDescent="0.3">
      <c r="A511" t="s">
        <v>1922</v>
      </c>
      <c r="B511" t="s">
        <v>1923</v>
      </c>
      <c r="C511" t="s">
        <v>1018</v>
      </c>
      <c r="D511" t="s">
        <v>1833</v>
      </c>
      <c r="E511">
        <v>2010</v>
      </c>
      <c r="F511" t="s">
        <v>1834</v>
      </c>
      <c r="G511" t="s">
        <v>745</v>
      </c>
      <c r="H511" t="s">
        <v>1835</v>
      </c>
    </row>
    <row r="512" spans="1:8" x14ac:dyDescent="0.3">
      <c r="A512" t="s">
        <v>1924</v>
      </c>
      <c r="B512" t="s">
        <v>1925</v>
      </c>
      <c r="C512" t="s">
        <v>1018</v>
      </c>
      <c r="D512" t="s">
        <v>1838</v>
      </c>
      <c r="E512">
        <v>2010</v>
      </c>
      <c r="F512" t="s">
        <v>1834</v>
      </c>
      <c r="G512" t="s">
        <v>745</v>
      </c>
      <c r="H512" t="s">
        <v>1835</v>
      </c>
    </row>
    <row r="513" spans="1:8" x14ac:dyDescent="0.3">
      <c r="A513" t="s">
        <v>1926</v>
      </c>
      <c r="B513" t="s">
        <v>1927</v>
      </c>
      <c r="C513" t="s">
        <v>1018</v>
      </c>
      <c r="D513" t="s">
        <v>1833</v>
      </c>
      <c r="E513">
        <v>2010</v>
      </c>
      <c r="F513" t="s">
        <v>1834</v>
      </c>
      <c r="G513" t="s">
        <v>745</v>
      </c>
      <c r="H513" t="s">
        <v>1835</v>
      </c>
    </row>
    <row r="514" spans="1:8" x14ac:dyDescent="0.3">
      <c r="A514" t="s">
        <v>1928</v>
      </c>
      <c r="B514" t="s">
        <v>1929</v>
      </c>
      <c r="C514" t="s">
        <v>1062</v>
      </c>
      <c r="D514" t="s">
        <v>1838</v>
      </c>
      <c r="E514">
        <v>2010</v>
      </c>
      <c r="F514" t="s">
        <v>1834</v>
      </c>
      <c r="G514" t="s">
        <v>745</v>
      </c>
      <c r="H514" t="s">
        <v>1835</v>
      </c>
    </row>
    <row r="515" spans="1:8" x14ac:dyDescent="0.3">
      <c r="A515" t="s">
        <v>1930</v>
      </c>
      <c r="B515" t="s">
        <v>1931</v>
      </c>
      <c r="C515" t="s">
        <v>1062</v>
      </c>
      <c r="D515" t="s">
        <v>1874</v>
      </c>
      <c r="E515">
        <v>2010</v>
      </c>
      <c r="F515" t="s">
        <v>1834</v>
      </c>
      <c r="G515" t="s">
        <v>745</v>
      </c>
      <c r="H515" t="s">
        <v>1835</v>
      </c>
    </row>
    <row r="516" spans="1:8" x14ac:dyDescent="0.3">
      <c r="A516" t="s">
        <v>1932</v>
      </c>
      <c r="B516" t="s">
        <v>1933</v>
      </c>
      <c r="C516" t="s">
        <v>1062</v>
      </c>
      <c r="D516" t="s">
        <v>1833</v>
      </c>
      <c r="E516">
        <v>2010</v>
      </c>
      <c r="F516" t="s">
        <v>1834</v>
      </c>
      <c r="G516" t="s">
        <v>745</v>
      </c>
      <c r="H516" t="s">
        <v>1835</v>
      </c>
    </row>
    <row r="517" spans="1:8" x14ac:dyDescent="0.3">
      <c r="A517" t="s">
        <v>1934</v>
      </c>
      <c r="B517" t="s">
        <v>1935</v>
      </c>
      <c r="C517" t="s">
        <v>1062</v>
      </c>
      <c r="D517" t="s">
        <v>1833</v>
      </c>
      <c r="E517">
        <v>2010</v>
      </c>
      <c r="F517" t="s">
        <v>1834</v>
      </c>
      <c r="G517" t="s">
        <v>745</v>
      </c>
      <c r="H517" t="s">
        <v>1835</v>
      </c>
    </row>
    <row r="518" spans="1:8" x14ac:dyDescent="0.3">
      <c r="A518" t="s">
        <v>1936</v>
      </c>
      <c r="B518" t="s">
        <v>1937</v>
      </c>
      <c r="C518" t="s">
        <v>1018</v>
      </c>
      <c r="D518" t="s">
        <v>1838</v>
      </c>
      <c r="E518">
        <v>2010</v>
      </c>
      <c r="F518" t="s">
        <v>1834</v>
      </c>
      <c r="G518" t="s">
        <v>745</v>
      </c>
      <c r="H518" t="s">
        <v>1835</v>
      </c>
    </row>
    <row r="519" spans="1:8" x14ac:dyDescent="0.3">
      <c r="A519" t="s">
        <v>1938</v>
      </c>
      <c r="B519" t="s">
        <v>1939</v>
      </c>
      <c r="C519" t="s">
        <v>1018</v>
      </c>
      <c r="D519" t="s">
        <v>1833</v>
      </c>
      <c r="E519">
        <v>2010</v>
      </c>
      <c r="F519" t="s">
        <v>1834</v>
      </c>
      <c r="G519" t="s">
        <v>745</v>
      </c>
      <c r="H519" t="s">
        <v>1835</v>
      </c>
    </row>
    <row r="520" spans="1:8" x14ac:dyDescent="0.3">
      <c r="A520" t="s">
        <v>1940</v>
      </c>
      <c r="B520" t="s">
        <v>1941</v>
      </c>
      <c r="C520" t="s">
        <v>1018</v>
      </c>
      <c r="D520" t="s">
        <v>1833</v>
      </c>
      <c r="E520">
        <v>2010</v>
      </c>
      <c r="F520" t="s">
        <v>1834</v>
      </c>
      <c r="G520" t="s">
        <v>745</v>
      </c>
      <c r="H520" t="s">
        <v>1835</v>
      </c>
    </row>
    <row r="521" spans="1:8" x14ac:dyDescent="0.3">
      <c r="A521" t="s">
        <v>1942</v>
      </c>
      <c r="B521" t="s">
        <v>1943</v>
      </c>
      <c r="C521" t="s">
        <v>1018</v>
      </c>
      <c r="D521" t="s">
        <v>1833</v>
      </c>
      <c r="E521">
        <v>2010</v>
      </c>
      <c r="F521" t="s">
        <v>1834</v>
      </c>
      <c r="G521" t="s">
        <v>745</v>
      </c>
      <c r="H521" t="s">
        <v>1835</v>
      </c>
    </row>
    <row r="522" spans="1:8" x14ac:dyDescent="0.3">
      <c r="A522" t="s">
        <v>1944</v>
      </c>
      <c r="B522" t="s">
        <v>1945</v>
      </c>
      <c r="C522" t="s">
        <v>1946</v>
      </c>
      <c r="D522" t="s">
        <v>1833</v>
      </c>
      <c r="E522">
        <v>2010</v>
      </c>
      <c r="F522" t="s">
        <v>1834</v>
      </c>
      <c r="G522" t="s">
        <v>745</v>
      </c>
      <c r="H522" t="s">
        <v>1835</v>
      </c>
    </row>
    <row r="523" spans="1:8" x14ac:dyDescent="0.3">
      <c r="A523" t="s">
        <v>1947</v>
      </c>
      <c r="B523" t="s">
        <v>1948</v>
      </c>
      <c r="C523" t="s">
        <v>1018</v>
      </c>
      <c r="D523" t="s">
        <v>1881</v>
      </c>
      <c r="E523">
        <v>2010</v>
      </c>
      <c r="F523" t="s">
        <v>1834</v>
      </c>
      <c r="G523" t="s">
        <v>745</v>
      </c>
      <c r="H523" t="s">
        <v>1835</v>
      </c>
    </row>
    <row r="524" spans="1:8" x14ac:dyDescent="0.3">
      <c r="A524" t="s">
        <v>1949</v>
      </c>
      <c r="B524" t="s">
        <v>1950</v>
      </c>
      <c r="C524" t="s">
        <v>1018</v>
      </c>
      <c r="D524" t="s">
        <v>1881</v>
      </c>
      <c r="E524">
        <v>2010</v>
      </c>
      <c r="F524" t="s">
        <v>1834</v>
      </c>
      <c r="G524" t="s">
        <v>745</v>
      </c>
      <c r="H524" t="s">
        <v>1835</v>
      </c>
    </row>
    <row r="525" spans="1:8" x14ac:dyDescent="0.3">
      <c r="A525" t="s">
        <v>1951</v>
      </c>
      <c r="B525" t="s">
        <v>1952</v>
      </c>
      <c r="C525" t="s">
        <v>871</v>
      </c>
      <c r="D525" t="s">
        <v>1881</v>
      </c>
      <c r="E525">
        <v>2010</v>
      </c>
      <c r="F525" t="s">
        <v>1834</v>
      </c>
      <c r="G525" t="s">
        <v>745</v>
      </c>
      <c r="H525" t="s">
        <v>1835</v>
      </c>
    </row>
    <row r="526" spans="1:8" x14ac:dyDescent="0.3">
      <c r="A526" t="s">
        <v>1953</v>
      </c>
      <c r="B526" t="s">
        <v>1954</v>
      </c>
      <c r="C526" t="s">
        <v>871</v>
      </c>
      <c r="D526" t="s">
        <v>1860</v>
      </c>
      <c r="E526">
        <v>2010</v>
      </c>
      <c r="F526" t="s">
        <v>1834</v>
      </c>
      <c r="G526" t="s">
        <v>745</v>
      </c>
      <c r="H526" t="s">
        <v>1835</v>
      </c>
    </row>
    <row r="527" spans="1:8" x14ac:dyDescent="0.3">
      <c r="A527" t="s">
        <v>1955</v>
      </c>
      <c r="B527" t="s">
        <v>1956</v>
      </c>
      <c r="C527" t="s">
        <v>1868</v>
      </c>
      <c r="D527" t="s">
        <v>1846</v>
      </c>
      <c r="E527">
        <v>2010</v>
      </c>
      <c r="F527" t="s">
        <v>1834</v>
      </c>
      <c r="G527" t="s">
        <v>745</v>
      </c>
      <c r="H527" t="s">
        <v>1835</v>
      </c>
    </row>
    <row r="528" spans="1:8" x14ac:dyDescent="0.3">
      <c r="A528" t="s">
        <v>1957</v>
      </c>
      <c r="B528" t="s">
        <v>1958</v>
      </c>
      <c r="C528" t="s">
        <v>776</v>
      </c>
      <c r="D528" t="s">
        <v>1881</v>
      </c>
      <c r="E528">
        <v>2010</v>
      </c>
      <c r="F528" t="s">
        <v>1834</v>
      </c>
      <c r="G528" t="s">
        <v>745</v>
      </c>
      <c r="H528" t="s">
        <v>1835</v>
      </c>
    </row>
    <row r="529" spans="1:8" x14ac:dyDescent="0.3">
      <c r="A529" t="s">
        <v>1959</v>
      </c>
      <c r="B529" t="s">
        <v>1960</v>
      </c>
      <c r="C529" t="s">
        <v>1868</v>
      </c>
      <c r="D529" t="s">
        <v>1846</v>
      </c>
      <c r="E529">
        <v>2010</v>
      </c>
      <c r="F529" t="s">
        <v>1834</v>
      </c>
      <c r="G529" t="s">
        <v>745</v>
      </c>
      <c r="H529" t="s">
        <v>1835</v>
      </c>
    </row>
    <row r="530" spans="1:8" x14ac:dyDescent="0.3">
      <c r="A530" t="s">
        <v>1961</v>
      </c>
      <c r="B530" t="s">
        <v>1962</v>
      </c>
      <c r="C530" t="s">
        <v>1868</v>
      </c>
      <c r="D530" t="s">
        <v>1881</v>
      </c>
      <c r="E530">
        <v>2010</v>
      </c>
      <c r="F530" t="s">
        <v>1834</v>
      </c>
      <c r="G530" t="s">
        <v>745</v>
      </c>
      <c r="H530" t="s">
        <v>1835</v>
      </c>
    </row>
    <row r="531" spans="1:8" x14ac:dyDescent="0.3">
      <c r="A531" t="s">
        <v>1963</v>
      </c>
      <c r="B531" t="s">
        <v>1964</v>
      </c>
      <c r="C531" t="s">
        <v>776</v>
      </c>
      <c r="D531" t="s">
        <v>1860</v>
      </c>
      <c r="E531">
        <v>2010</v>
      </c>
      <c r="F531" t="s">
        <v>1834</v>
      </c>
      <c r="G531" t="s">
        <v>745</v>
      </c>
      <c r="H531" t="s">
        <v>1835</v>
      </c>
    </row>
    <row r="532" spans="1:8" x14ac:dyDescent="0.3">
      <c r="A532" t="s">
        <v>1965</v>
      </c>
      <c r="B532" t="s">
        <v>1966</v>
      </c>
      <c r="C532" t="s">
        <v>1062</v>
      </c>
      <c r="D532" t="s">
        <v>1846</v>
      </c>
      <c r="E532">
        <v>2010</v>
      </c>
      <c r="F532" t="s">
        <v>1834</v>
      </c>
      <c r="G532" t="s">
        <v>781</v>
      </c>
      <c r="H532" t="s">
        <v>1847</v>
      </c>
    </row>
    <row r="533" spans="1:8" x14ac:dyDescent="0.3">
      <c r="A533" t="s">
        <v>1967</v>
      </c>
      <c r="B533" t="s">
        <v>1968</v>
      </c>
      <c r="C533" t="s">
        <v>1062</v>
      </c>
      <c r="D533" t="s">
        <v>1893</v>
      </c>
      <c r="E533">
        <v>2010</v>
      </c>
      <c r="F533" t="s">
        <v>1834</v>
      </c>
      <c r="G533" t="s">
        <v>745</v>
      </c>
      <c r="H533" t="s">
        <v>1835</v>
      </c>
    </row>
    <row r="534" spans="1:8" x14ac:dyDescent="0.3">
      <c r="A534" t="s">
        <v>1969</v>
      </c>
      <c r="B534" t="s">
        <v>1970</v>
      </c>
      <c r="C534" t="s">
        <v>1062</v>
      </c>
      <c r="D534" t="s">
        <v>1971</v>
      </c>
      <c r="E534">
        <v>2010</v>
      </c>
      <c r="F534" t="s">
        <v>1834</v>
      </c>
      <c r="G534" t="s">
        <v>745</v>
      </c>
      <c r="H534" t="s">
        <v>1835</v>
      </c>
    </row>
    <row r="535" spans="1:8" x14ac:dyDescent="0.3">
      <c r="A535" t="s">
        <v>1972</v>
      </c>
      <c r="B535" t="s">
        <v>1973</v>
      </c>
      <c r="C535" t="s">
        <v>1974</v>
      </c>
      <c r="D535" t="s">
        <v>1838</v>
      </c>
      <c r="E535">
        <v>2010</v>
      </c>
      <c r="F535" t="s">
        <v>1834</v>
      </c>
      <c r="G535" t="s">
        <v>745</v>
      </c>
      <c r="H535" t="s">
        <v>1835</v>
      </c>
    </row>
    <row r="536" spans="1:8" x14ac:dyDescent="0.3">
      <c r="A536" t="s">
        <v>1975</v>
      </c>
      <c r="B536" t="s">
        <v>1976</v>
      </c>
      <c r="C536" t="s">
        <v>1977</v>
      </c>
      <c r="D536" t="s">
        <v>1893</v>
      </c>
      <c r="E536">
        <v>2010</v>
      </c>
      <c r="F536" t="s">
        <v>1834</v>
      </c>
      <c r="G536" t="s">
        <v>745</v>
      </c>
      <c r="H536" t="s">
        <v>1835</v>
      </c>
    </row>
    <row r="537" spans="1:8" x14ac:dyDescent="0.3">
      <c r="A537" t="s">
        <v>1978</v>
      </c>
      <c r="B537" t="s">
        <v>1979</v>
      </c>
      <c r="C537" t="s">
        <v>1977</v>
      </c>
      <c r="D537" t="s">
        <v>1846</v>
      </c>
      <c r="E537">
        <v>2010</v>
      </c>
      <c r="F537" t="s">
        <v>1834</v>
      </c>
      <c r="G537" t="s">
        <v>745</v>
      </c>
      <c r="H537" t="s">
        <v>1835</v>
      </c>
    </row>
    <row r="538" spans="1:8" x14ac:dyDescent="0.3">
      <c r="A538" t="s">
        <v>1980</v>
      </c>
      <c r="B538" t="s">
        <v>1981</v>
      </c>
      <c r="C538" t="s">
        <v>1974</v>
      </c>
      <c r="D538" t="s">
        <v>1846</v>
      </c>
      <c r="E538">
        <v>2010</v>
      </c>
      <c r="F538" t="s">
        <v>1834</v>
      </c>
      <c r="G538" t="s">
        <v>745</v>
      </c>
      <c r="H538" t="s">
        <v>1835</v>
      </c>
    </row>
    <row r="539" spans="1:8" x14ac:dyDescent="0.3">
      <c r="A539" t="s">
        <v>1982</v>
      </c>
      <c r="B539" t="s">
        <v>1983</v>
      </c>
      <c r="C539" t="s">
        <v>1062</v>
      </c>
      <c r="D539" t="s">
        <v>1984</v>
      </c>
      <c r="E539">
        <v>2010</v>
      </c>
      <c r="F539" t="s">
        <v>1834</v>
      </c>
      <c r="G539" t="s">
        <v>745</v>
      </c>
      <c r="H539" t="s">
        <v>1835</v>
      </c>
    </row>
    <row r="540" spans="1:8" x14ac:dyDescent="0.3">
      <c r="A540" t="s">
        <v>1985</v>
      </c>
      <c r="B540" t="s">
        <v>1986</v>
      </c>
      <c r="C540" t="s">
        <v>1974</v>
      </c>
      <c r="D540" t="s">
        <v>1838</v>
      </c>
      <c r="E540">
        <v>2010</v>
      </c>
      <c r="F540" t="s">
        <v>1834</v>
      </c>
      <c r="G540" t="s">
        <v>745</v>
      </c>
      <c r="H540" t="s">
        <v>1835</v>
      </c>
    </row>
    <row r="541" spans="1:8" x14ac:dyDescent="0.3">
      <c r="A541" t="s">
        <v>1987</v>
      </c>
      <c r="B541" t="s">
        <v>1988</v>
      </c>
      <c r="C541" t="s">
        <v>1062</v>
      </c>
      <c r="D541" t="s">
        <v>1833</v>
      </c>
      <c r="E541">
        <v>2010</v>
      </c>
      <c r="F541" t="s">
        <v>1834</v>
      </c>
      <c r="G541" t="s">
        <v>745</v>
      </c>
      <c r="H541" t="s">
        <v>1835</v>
      </c>
    </row>
    <row r="542" spans="1:8" x14ac:dyDescent="0.3">
      <c r="A542" t="s">
        <v>1989</v>
      </c>
      <c r="B542" t="s">
        <v>1990</v>
      </c>
      <c r="C542" t="s">
        <v>1974</v>
      </c>
      <c r="D542" t="s">
        <v>1833</v>
      </c>
      <c r="E542">
        <v>2010</v>
      </c>
      <c r="F542" t="s">
        <v>1834</v>
      </c>
      <c r="G542" t="s">
        <v>745</v>
      </c>
      <c r="H542" t="s">
        <v>1835</v>
      </c>
    </row>
    <row r="543" spans="1:8" x14ac:dyDescent="0.3">
      <c r="A543" t="s">
        <v>1991</v>
      </c>
      <c r="B543" t="s">
        <v>1992</v>
      </c>
      <c r="C543" t="s">
        <v>1062</v>
      </c>
      <c r="D543" t="s">
        <v>1993</v>
      </c>
      <c r="E543">
        <v>2010</v>
      </c>
      <c r="F543" t="s">
        <v>1834</v>
      </c>
      <c r="G543" t="s">
        <v>745</v>
      </c>
      <c r="H543" t="s">
        <v>1835</v>
      </c>
    </row>
    <row r="544" spans="1:8" x14ac:dyDescent="0.3">
      <c r="A544" t="s">
        <v>1994</v>
      </c>
      <c r="B544" t="s">
        <v>1995</v>
      </c>
      <c r="C544" t="s">
        <v>1868</v>
      </c>
      <c r="D544" t="s">
        <v>1833</v>
      </c>
      <c r="E544">
        <v>2010</v>
      </c>
      <c r="F544" t="s">
        <v>1834</v>
      </c>
      <c r="G544" t="s">
        <v>745</v>
      </c>
      <c r="H544" t="s">
        <v>1835</v>
      </c>
    </row>
    <row r="545" spans="1:8" x14ac:dyDescent="0.3">
      <c r="A545" t="s">
        <v>1996</v>
      </c>
      <c r="B545" t="s">
        <v>1997</v>
      </c>
      <c r="C545" t="s">
        <v>1868</v>
      </c>
      <c r="D545" t="s">
        <v>1865</v>
      </c>
      <c r="E545">
        <v>2010</v>
      </c>
      <c r="F545" t="s">
        <v>1834</v>
      </c>
      <c r="G545" t="s">
        <v>745</v>
      </c>
      <c r="H545" t="s">
        <v>1835</v>
      </c>
    </row>
    <row r="546" spans="1:8" x14ac:dyDescent="0.3">
      <c r="A546" t="s">
        <v>1998</v>
      </c>
      <c r="B546" t="s">
        <v>1999</v>
      </c>
      <c r="C546" t="s">
        <v>743</v>
      </c>
      <c r="D546" t="s">
        <v>1838</v>
      </c>
      <c r="E546">
        <v>2010</v>
      </c>
      <c r="F546" t="s">
        <v>1834</v>
      </c>
      <c r="G546" t="s">
        <v>745</v>
      </c>
      <c r="H546" t="s">
        <v>1835</v>
      </c>
    </row>
    <row r="547" spans="1:8" x14ac:dyDescent="0.3">
      <c r="A547" t="s">
        <v>2000</v>
      </c>
      <c r="B547" t="s">
        <v>2001</v>
      </c>
      <c r="C547" t="s">
        <v>1832</v>
      </c>
      <c r="D547" t="s">
        <v>1838</v>
      </c>
      <c r="E547">
        <v>2010</v>
      </c>
      <c r="F547" t="s">
        <v>1834</v>
      </c>
      <c r="G547" t="s">
        <v>745</v>
      </c>
      <c r="H547" t="s">
        <v>1835</v>
      </c>
    </row>
    <row r="548" spans="1:8" x14ac:dyDescent="0.3">
      <c r="A548" t="s">
        <v>2002</v>
      </c>
      <c r="B548" t="s">
        <v>2003</v>
      </c>
      <c r="C548" t="s">
        <v>2004</v>
      </c>
      <c r="D548" t="s">
        <v>1865</v>
      </c>
      <c r="E548">
        <v>2010</v>
      </c>
      <c r="F548" t="s">
        <v>1834</v>
      </c>
      <c r="G548" t="s">
        <v>745</v>
      </c>
      <c r="H548" t="s">
        <v>1835</v>
      </c>
    </row>
    <row r="549" spans="1:8" x14ac:dyDescent="0.3">
      <c r="A549" t="s">
        <v>2005</v>
      </c>
      <c r="B549" t="s">
        <v>2006</v>
      </c>
      <c r="C549" t="s">
        <v>2004</v>
      </c>
      <c r="D549" t="s">
        <v>1984</v>
      </c>
      <c r="E549">
        <v>2010</v>
      </c>
      <c r="F549" t="s">
        <v>1834</v>
      </c>
      <c r="G549" t="s">
        <v>745</v>
      </c>
      <c r="H549" t="s">
        <v>1835</v>
      </c>
    </row>
    <row r="550" spans="1:8" x14ac:dyDescent="0.3">
      <c r="A550" t="s">
        <v>2007</v>
      </c>
      <c r="B550" t="s">
        <v>2008</v>
      </c>
      <c r="C550" t="s">
        <v>1868</v>
      </c>
      <c r="D550" t="s">
        <v>1833</v>
      </c>
      <c r="E550">
        <v>2010</v>
      </c>
      <c r="F550" t="s">
        <v>1834</v>
      </c>
      <c r="G550" t="s">
        <v>745</v>
      </c>
      <c r="H550" t="s">
        <v>1835</v>
      </c>
    </row>
    <row r="551" spans="1:8" x14ac:dyDescent="0.3">
      <c r="A551" t="s">
        <v>2009</v>
      </c>
      <c r="B551" t="s">
        <v>2010</v>
      </c>
      <c r="C551" t="s">
        <v>1062</v>
      </c>
      <c r="D551" t="s">
        <v>1833</v>
      </c>
      <c r="E551">
        <v>2010</v>
      </c>
      <c r="F551" t="s">
        <v>1834</v>
      </c>
      <c r="G551" t="s">
        <v>745</v>
      </c>
      <c r="H551" t="s">
        <v>1835</v>
      </c>
    </row>
    <row r="552" spans="1:8" x14ac:dyDescent="0.3">
      <c r="A552" t="s">
        <v>2011</v>
      </c>
      <c r="B552" t="s">
        <v>2012</v>
      </c>
      <c r="C552" t="s">
        <v>2013</v>
      </c>
      <c r="D552" t="s">
        <v>1833</v>
      </c>
      <c r="E552">
        <v>2010</v>
      </c>
      <c r="F552" t="s">
        <v>1834</v>
      </c>
      <c r="G552" t="s">
        <v>745</v>
      </c>
      <c r="H552" t="s">
        <v>1835</v>
      </c>
    </row>
    <row r="553" spans="1:8" x14ac:dyDescent="0.3">
      <c r="A553" t="s">
        <v>2014</v>
      </c>
      <c r="B553" t="s">
        <v>2015</v>
      </c>
      <c r="C553" t="s">
        <v>743</v>
      </c>
      <c r="D553" t="s">
        <v>1898</v>
      </c>
      <c r="E553">
        <v>2010</v>
      </c>
      <c r="F553" t="s">
        <v>1834</v>
      </c>
      <c r="G553" t="s">
        <v>781</v>
      </c>
      <c r="H553" t="s">
        <v>1847</v>
      </c>
    </row>
    <row r="554" spans="1:8" x14ac:dyDescent="0.3">
      <c r="A554" t="s">
        <v>2016</v>
      </c>
      <c r="B554" t="s">
        <v>2017</v>
      </c>
      <c r="C554" t="s">
        <v>743</v>
      </c>
      <c r="D554" t="s">
        <v>1865</v>
      </c>
      <c r="E554">
        <v>2010</v>
      </c>
      <c r="F554" t="s">
        <v>1834</v>
      </c>
      <c r="G554" t="s">
        <v>781</v>
      </c>
      <c r="H554" t="s">
        <v>1847</v>
      </c>
    </row>
    <row r="555" spans="1:8" x14ac:dyDescent="0.3">
      <c r="A555" t="s">
        <v>2018</v>
      </c>
      <c r="B555" t="s">
        <v>2019</v>
      </c>
      <c r="C555" t="s">
        <v>743</v>
      </c>
      <c r="D555" t="s">
        <v>1865</v>
      </c>
      <c r="E555">
        <v>2010</v>
      </c>
      <c r="F555" t="s">
        <v>1834</v>
      </c>
      <c r="G555" t="s">
        <v>781</v>
      </c>
      <c r="H555" t="s">
        <v>1847</v>
      </c>
    </row>
    <row r="556" spans="1:8" x14ac:dyDescent="0.3">
      <c r="A556" t="s">
        <v>2020</v>
      </c>
      <c r="B556" t="s">
        <v>2021</v>
      </c>
      <c r="C556" t="s">
        <v>743</v>
      </c>
      <c r="D556" t="s">
        <v>1865</v>
      </c>
      <c r="E556">
        <v>2010</v>
      </c>
      <c r="F556" t="s">
        <v>1834</v>
      </c>
      <c r="G556" t="s">
        <v>781</v>
      </c>
      <c r="H556" t="s">
        <v>1847</v>
      </c>
    </row>
    <row r="557" spans="1:8" x14ac:dyDescent="0.3">
      <c r="A557" t="s">
        <v>2022</v>
      </c>
      <c r="B557" t="s">
        <v>2023</v>
      </c>
      <c r="C557" t="s">
        <v>1062</v>
      </c>
      <c r="D557" t="s">
        <v>1865</v>
      </c>
      <c r="E557">
        <v>2010</v>
      </c>
      <c r="F557" t="s">
        <v>1834</v>
      </c>
      <c r="G557" t="s">
        <v>745</v>
      </c>
      <c r="H557" t="s">
        <v>1835</v>
      </c>
    </row>
    <row r="558" spans="1:8" x14ac:dyDescent="0.3">
      <c r="A558" t="s">
        <v>2024</v>
      </c>
      <c r="B558" t="s">
        <v>2025</v>
      </c>
      <c r="C558" t="s">
        <v>743</v>
      </c>
      <c r="D558" t="s">
        <v>1833</v>
      </c>
      <c r="E558">
        <v>2010</v>
      </c>
      <c r="F558" t="s">
        <v>1834</v>
      </c>
      <c r="G558" t="s">
        <v>781</v>
      </c>
      <c r="H558" t="s">
        <v>1847</v>
      </c>
    </row>
    <row r="559" spans="1:8" x14ac:dyDescent="0.3">
      <c r="A559" t="s">
        <v>2026</v>
      </c>
      <c r="B559" t="s">
        <v>2027</v>
      </c>
      <c r="C559" t="s">
        <v>767</v>
      </c>
      <c r="D559" t="s">
        <v>1833</v>
      </c>
      <c r="E559">
        <v>2010</v>
      </c>
      <c r="F559" t="s">
        <v>1834</v>
      </c>
      <c r="G559" t="s">
        <v>745</v>
      </c>
      <c r="H559" t="s">
        <v>1835</v>
      </c>
    </row>
    <row r="560" spans="1:8" x14ac:dyDescent="0.3">
      <c r="A560" t="s">
        <v>2028</v>
      </c>
      <c r="B560" t="s">
        <v>2029</v>
      </c>
      <c r="C560" t="s">
        <v>767</v>
      </c>
      <c r="D560" t="s">
        <v>1833</v>
      </c>
      <c r="E560">
        <v>2010</v>
      </c>
      <c r="F560" t="s">
        <v>1834</v>
      </c>
      <c r="G560" t="s">
        <v>745</v>
      </c>
      <c r="H560" t="s">
        <v>1835</v>
      </c>
    </row>
    <row r="561" spans="1:8" x14ac:dyDescent="0.3">
      <c r="A561" t="s">
        <v>2030</v>
      </c>
      <c r="B561" t="s">
        <v>2031</v>
      </c>
      <c r="C561" t="s">
        <v>2032</v>
      </c>
      <c r="D561" t="s">
        <v>1838</v>
      </c>
      <c r="E561">
        <v>2010</v>
      </c>
      <c r="F561" t="s">
        <v>1834</v>
      </c>
      <c r="G561" t="s">
        <v>745</v>
      </c>
      <c r="H561" t="s">
        <v>1835</v>
      </c>
    </row>
    <row r="562" spans="1:8" x14ac:dyDescent="0.3">
      <c r="A562" t="s">
        <v>2033</v>
      </c>
      <c r="B562" t="s">
        <v>2034</v>
      </c>
      <c r="C562" t="s">
        <v>1062</v>
      </c>
      <c r="D562" t="s">
        <v>1984</v>
      </c>
      <c r="E562">
        <v>2010</v>
      </c>
      <c r="F562" t="s">
        <v>1834</v>
      </c>
      <c r="G562" t="s">
        <v>745</v>
      </c>
      <c r="H562" t="s">
        <v>1835</v>
      </c>
    </row>
    <row r="563" spans="1:8" x14ac:dyDescent="0.3">
      <c r="A563" t="s">
        <v>2035</v>
      </c>
      <c r="B563" t="s">
        <v>2036</v>
      </c>
      <c r="C563" t="s">
        <v>1062</v>
      </c>
      <c r="D563" t="s">
        <v>1833</v>
      </c>
      <c r="E563">
        <v>2010</v>
      </c>
      <c r="F563" t="s">
        <v>1834</v>
      </c>
      <c r="G563" t="s">
        <v>745</v>
      </c>
      <c r="H563" t="s">
        <v>1835</v>
      </c>
    </row>
    <row r="564" spans="1:8" x14ac:dyDescent="0.3">
      <c r="A564" t="s">
        <v>2037</v>
      </c>
      <c r="B564" t="s">
        <v>2038</v>
      </c>
      <c r="C564" t="s">
        <v>1062</v>
      </c>
      <c r="D564" t="s">
        <v>1984</v>
      </c>
      <c r="E564">
        <v>2010</v>
      </c>
      <c r="F564" t="s">
        <v>1834</v>
      </c>
      <c r="G564" t="s">
        <v>745</v>
      </c>
      <c r="H564" t="s">
        <v>1835</v>
      </c>
    </row>
    <row r="565" spans="1:8" x14ac:dyDescent="0.3">
      <c r="A565" t="s">
        <v>2039</v>
      </c>
      <c r="B565" t="s">
        <v>2040</v>
      </c>
      <c r="C565" t="s">
        <v>1868</v>
      </c>
      <c r="D565" t="s">
        <v>1838</v>
      </c>
      <c r="E565">
        <v>2010</v>
      </c>
      <c r="F565" t="s">
        <v>1834</v>
      </c>
      <c r="G565" t="s">
        <v>745</v>
      </c>
      <c r="H565" t="s">
        <v>1835</v>
      </c>
    </row>
    <row r="566" spans="1:8" x14ac:dyDescent="0.3">
      <c r="A566" t="s">
        <v>2041</v>
      </c>
      <c r="B566" t="s">
        <v>2042</v>
      </c>
      <c r="C566" t="s">
        <v>2043</v>
      </c>
      <c r="D566" t="s">
        <v>1838</v>
      </c>
      <c r="E566">
        <v>2010</v>
      </c>
      <c r="F566" t="s">
        <v>1834</v>
      </c>
      <c r="G566" t="s">
        <v>745</v>
      </c>
      <c r="H566" t="s">
        <v>1835</v>
      </c>
    </row>
    <row r="567" spans="1:8" x14ac:dyDescent="0.3">
      <c r="A567" t="s">
        <v>2044</v>
      </c>
      <c r="B567" t="s">
        <v>2045</v>
      </c>
      <c r="C567" t="s">
        <v>1018</v>
      </c>
      <c r="D567" t="s">
        <v>1833</v>
      </c>
      <c r="E567">
        <v>2010</v>
      </c>
      <c r="F567" t="s">
        <v>1834</v>
      </c>
      <c r="G567" t="s">
        <v>745</v>
      </c>
      <c r="H567" t="s">
        <v>1835</v>
      </c>
    </row>
    <row r="568" spans="1:8" x14ac:dyDescent="0.3">
      <c r="A568" t="s">
        <v>2046</v>
      </c>
      <c r="B568" t="s">
        <v>2047</v>
      </c>
      <c r="C568" t="s">
        <v>2048</v>
      </c>
      <c r="D568" t="s">
        <v>1838</v>
      </c>
      <c r="E568">
        <v>2010</v>
      </c>
      <c r="F568" t="s">
        <v>1834</v>
      </c>
      <c r="G568" t="s">
        <v>781</v>
      </c>
      <c r="H568" t="s">
        <v>1847</v>
      </c>
    </row>
    <row r="569" spans="1:8" x14ac:dyDescent="0.3">
      <c r="A569" t="s">
        <v>2049</v>
      </c>
      <c r="B569" t="s">
        <v>2050</v>
      </c>
      <c r="C569" t="s">
        <v>1062</v>
      </c>
      <c r="D569" t="s">
        <v>1838</v>
      </c>
      <c r="E569">
        <v>2010</v>
      </c>
      <c r="F569" t="s">
        <v>1834</v>
      </c>
      <c r="G569" t="s">
        <v>745</v>
      </c>
      <c r="H569" t="s">
        <v>1835</v>
      </c>
    </row>
    <row r="570" spans="1:8" x14ac:dyDescent="0.3">
      <c r="A570" t="s">
        <v>2051</v>
      </c>
      <c r="B570" t="s">
        <v>2052</v>
      </c>
      <c r="C570" t="s">
        <v>1062</v>
      </c>
      <c r="D570" t="s">
        <v>2053</v>
      </c>
      <c r="E570">
        <v>2010</v>
      </c>
      <c r="F570" t="s">
        <v>1834</v>
      </c>
      <c r="G570" t="s">
        <v>745</v>
      </c>
      <c r="H570" t="s">
        <v>1835</v>
      </c>
    </row>
    <row r="571" spans="1:8" x14ac:dyDescent="0.3">
      <c r="A571" t="s">
        <v>2054</v>
      </c>
      <c r="B571" t="s">
        <v>2055</v>
      </c>
      <c r="C571" t="s">
        <v>1018</v>
      </c>
      <c r="D571" t="s">
        <v>1838</v>
      </c>
      <c r="E571">
        <v>2010</v>
      </c>
      <c r="F571" t="s">
        <v>1834</v>
      </c>
      <c r="G571" t="s">
        <v>745</v>
      </c>
      <c r="H571" t="s">
        <v>1835</v>
      </c>
    </row>
    <row r="572" spans="1:8" x14ac:dyDescent="0.3">
      <c r="A572" t="s">
        <v>2056</v>
      </c>
      <c r="B572" t="s">
        <v>2057</v>
      </c>
      <c r="C572" t="s">
        <v>2043</v>
      </c>
      <c r="D572" t="s">
        <v>1833</v>
      </c>
      <c r="E572">
        <v>2010</v>
      </c>
      <c r="F572" t="s">
        <v>1834</v>
      </c>
      <c r="G572" t="s">
        <v>745</v>
      </c>
      <c r="H572" t="s">
        <v>1835</v>
      </c>
    </row>
    <row r="573" spans="1:8" x14ac:dyDescent="0.3">
      <c r="A573" t="s">
        <v>2058</v>
      </c>
      <c r="B573" t="s">
        <v>2059</v>
      </c>
      <c r="C573" t="s">
        <v>743</v>
      </c>
      <c r="D573" t="s">
        <v>1838</v>
      </c>
      <c r="E573">
        <v>2010</v>
      </c>
      <c r="F573" t="s">
        <v>1834</v>
      </c>
      <c r="G573" t="s">
        <v>745</v>
      </c>
      <c r="H573" t="s">
        <v>1835</v>
      </c>
    </row>
    <row r="574" spans="1:8" x14ac:dyDescent="0.3">
      <c r="A574" t="s">
        <v>2060</v>
      </c>
      <c r="B574" t="s">
        <v>2061</v>
      </c>
      <c r="C574" t="s">
        <v>1018</v>
      </c>
      <c r="D574" t="s">
        <v>1846</v>
      </c>
      <c r="E574">
        <v>2010</v>
      </c>
      <c r="F574" t="s">
        <v>1834</v>
      </c>
      <c r="G574" t="s">
        <v>745</v>
      </c>
      <c r="H574" t="s">
        <v>1835</v>
      </c>
    </row>
    <row r="575" spans="1:8" x14ac:dyDescent="0.3">
      <c r="A575" t="s">
        <v>2062</v>
      </c>
      <c r="B575" t="s">
        <v>2063</v>
      </c>
      <c r="C575" t="s">
        <v>767</v>
      </c>
      <c r="D575" t="s">
        <v>1846</v>
      </c>
      <c r="E575">
        <v>2010</v>
      </c>
      <c r="F575" t="s">
        <v>1834</v>
      </c>
      <c r="G575" t="s">
        <v>745</v>
      </c>
      <c r="H575" t="s">
        <v>1835</v>
      </c>
    </row>
    <row r="576" spans="1:8" x14ac:dyDescent="0.3">
      <c r="A576" t="s">
        <v>2064</v>
      </c>
      <c r="B576" t="s">
        <v>2065</v>
      </c>
      <c r="C576" t="s">
        <v>1062</v>
      </c>
      <c r="D576" t="s">
        <v>1833</v>
      </c>
      <c r="E576">
        <v>2010</v>
      </c>
      <c r="F576" t="s">
        <v>1834</v>
      </c>
      <c r="G576" t="s">
        <v>745</v>
      </c>
      <c r="H576" t="s">
        <v>1835</v>
      </c>
    </row>
    <row r="577" spans="1:8" x14ac:dyDescent="0.3">
      <c r="A577" t="s">
        <v>2066</v>
      </c>
      <c r="B577" t="s">
        <v>2067</v>
      </c>
      <c r="C577" t="s">
        <v>743</v>
      </c>
      <c r="D577" t="s">
        <v>1833</v>
      </c>
      <c r="E577">
        <v>2010</v>
      </c>
      <c r="F577" t="s">
        <v>1834</v>
      </c>
      <c r="G577" t="s">
        <v>781</v>
      </c>
      <c r="H577" t="s">
        <v>1847</v>
      </c>
    </row>
    <row r="578" spans="1:8" x14ac:dyDescent="0.3">
      <c r="A578" t="s">
        <v>2068</v>
      </c>
      <c r="B578" t="s">
        <v>2069</v>
      </c>
      <c r="C578" t="s">
        <v>1062</v>
      </c>
      <c r="D578" t="s">
        <v>1833</v>
      </c>
      <c r="E578">
        <v>2010</v>
      </c>
      <c r="F578" t="s">
        <v>1834</v>
      </c>
      <c r="G578" t="s">
        <v>745</v>
      </c>
      <c r="H578" t="s">
        <v>1835</v>
      </c>
    </row>
    <row r="579" spans="1:8" x14ac:dyDescent="0.3">
      <c r="A579" t="s">
        <v>2070</v>
      </c>
      <c r="B579" t="s">
        <v>2071</v>
      </c>
      <c r="C579" t="s">
        <v>1062</v>
      </c>
      <c r="D579" t="s">
        <v>1833</v>
      </c>
      <c r="E579">
        <v>2010</v>
      </c>
      <c r="F579" t="s">
        <v>1834</v>
      </c>
      <c r="G579" t="s">
        <v>745</v>
      </c>
      <c r="H579" t="s">
        <v>1835</v>
      </c>
    </row>
    <row r="580" spans="1:8" x14ac:dyDescent="0.3">
      <c r="A580" t="s">
        <v>2072</v>
      </c>
      <c r="B580" t="s">
        <v>2073</v>
      </c>
      <c r="C580" t="s">
        <v>1062</v>
      </c>
      <c r="D580" t="s">
        <v>1838</v>
      </c>
      <c r="E580">
        <v>2010</v>
      </c>
      <c r="F580" t="s">
        <v>1834</v>
      </c>
      <c r="G580" t="s">
        <v>745</v>
      </c>
      <c r="H580" t="s">
        <v>1835</v>
      </c>
    </row>
    <row r="581" spans="1:8" x14ac:dyDescent="0.3">
      <c r="A581" t="s">
        <v>2074</v>
      </c>
      <c r="B581" t="s">
        <v>2075</v>
      </c>
      <c r="C581" t="s">
        <v>892</v>
      </c>
      <c r="D581" t="s">
        <v>1865</v>
      </c>
      <c r="E581">
        <v>2010</v>
      </c>
      <c r="F581" t="s">
        <v>1834</v>
      </c>
      <c r="G581" t="s">
        <v>745</v>
      </c>
      <c r="H581" t="s">
        <v>1835</v>
      </c>
    </row>
    <row r="582" spans="1:8" x14ac:dyDescent="0.3">
      <c r="A582" t="s">
        <v>2076</v>
      </c>
      <c r="B582" t="s">
        <v>2077</v>
      </c>
      <c r="C582" t="s">
        <v>1062</v>
      </c>
      <c r="D582" t="s">
        <v>1833</v>
      </c>
      <c r="E582">
        <v>2010</v>
      </c>
      <c r="F582" t="s">
        <v>1834</v>
      </c>
      <c r="G582" t="s">
        <v>745</v>
      </c>
      <c r="H582" t="s">
        <v>1835</v>
      </c>
    </row>
    <row r="583" spans="1:8" x14ac:dyDescent="0.3">
      <c r="A583" t="s">
        <v>2078</v>
      </c>
      <c r="B583" t="s">
        <v>2079</v>
      </c>
      <c r="C583" t="s">
        <v>1062</v>
      </c>
      <c r="D583" t="s">
        <v>1838</v>
      </c>
      <c r="E583">
        <v>2010</v>
      </c>
      <c r="F583" t="s">
        <v>1834</v>
      </c>
      <c r="G583" t="s">
        <v>745</v>
      </c>
      <c r="H583" t="s">
        <v>1835</v>
      </c>
    </row>
    <row r="584" spans="1:8" x14ac:dyDescent="0.3">
      <c r="A584" t="s">
        <v>2080</v>
      </c>
      <c r="B584" t="s">
        <v>2081</v>
      </c>
      <c r="C584" t="s">
        <v>1062</v>
      </c>
      <c r="D584" t="s">
        <v>1838</v>
      </c>
      <c r="E584">
        <v>2010</v>
      </c>
      <c r="F584" t="s">
        <v>1834</v>
      </c>
      <c r="G584" t="s">
        <v>745</v>
      </c>
      <c r="H584" t="s">
        <v>1835</v>
      </c>
    </row>
    <row r="585" spans="1:8" x14ac:dyDescent="0.3">
      <c r="A585" t="s">
        <v>2082</v>
      </c>
      <c r="B585" t="s">
        <v>2083</v>
      </c>
      <c r="C585" t="s">
        <v>2084</v>
      </c>
      <c r="D585" t="s">
        <v>1833</v>
      </c>
      <c r="E585">
        <v>2010</v>
      </c>
      <c r="F585" t="s">
        <v>1834</v>
      </c>
      <c r="G585" t="s">
        <v>745</v>
      </c>
      <c r="H585" t="s">
        <v>1835</v>
      </c>
    </row>
    <row r="586" spans="1:8" x14ac:dyDescent="0.3">
      <c r="A586" t="s">
        <v>2085</v>
      </c>
      <c r="B586" t="s">
        <v>2086</v>
      </c>
      <c r="C586" t="s">
        <v>1062</v>
      </c>
      <c r="D586" t="s">
        <v>1833</v>
      </c>
      <c r="E586">
        <v>2010</v>
      </c>
      <c r="F586" t="s">
        <v>1834</v>
      </c>
      <c r="G586" t="s">
        <v>745</v>
      </c>
      <c r="H586" t="s">
        <v>1835</v>
      </c>
    </row>
    <row r="587" spans="1:8" x14ac:dyDescent="0.3">
      <c r="A587" t="s">
        <v>2087</v>
      </c>
      <c r="B587" t="s">
        <v>2088</v>
      </c>
      <c r="C587" t="s">
        <v>1062</v>
      </c>
      <c r="D587" t="s">
        <v>1833</v>
      </c>
      <c r="E587">
        <v>2010</v>
      </c>
      <c r="F587" t="s">
        <v>1834</v>
      </c>
      <c r="G587" t="s">
        <v>745</v>
      </c>
      <c r="H587" t="s">
        <v>1835</v>
      </c>
    </row>
    <row r="588" spans="1:8" x14ac:dyDescent="0.3">
      <c r="A588" t="s">
        <v>2089</v>
      </c>
      <c r="B588" t="s">
        <v>2090</v>
      </c>
      <c r="C588" t="s">
        <v>1062</v>
      </c>
      <c r="D588" t="s">
        <v>1846</v>
      </c>
      <c r="E588">
        <v>2010</v>
      </c>
      <c r="F588" t="s">
        <v>1834</v>
      </c>
      <c r="G588" t="s">
        <v>745</v>
      </c>
      <c r="H588" t="s">
        <v>1835</v>
      </c>
    </row>
    <row r="589" spans="1:8" x14ac:dyDescent="0.3">
      <c r="A589" t="s">
        <v>2091</v>
      </c>
      <c r="B589" t="s">
        <v>2092</v>
      </c>
      <c r="C589" t="s">
        <v>1062</v>
      </c>
      <c r="D589" t="s">
        <v>1838</v>
      </c>
      <c r="E589">
        <v>2010</v>
      </c>
      <c r="F589" t="s">
        <v>1834</v>
      </c>
      <c r="G589" t="s">
        <v>745</v>
      </c>
      <c r="H589" t="s">
        <v>1835</v>
      </c>
    </row>
    <row r="590" spans="1:8" x14ac:dyDescent="0.3">
      <c r="A590" t="s">
        <v>2093</v>
      </c>
      <c r="B590" t="s">
        <v>2094</v>
      </c>
      <c r="C590" t="s">
        <v>743</v>
      </c>
      <c r="D590" t="s">
        <v>1838</v>
      </c>
      <c r="E590">
        <v>2010</v>
      </c>
      <c r="F590" t="s">
        <v>1834</v>
      </c>
      <c r="G590" t="s">
        <v>781</v>
      </c>
      <c r="H590" t="s">
        <v>1847</v>
      </c>
    </row>
    <row r="591" spans="1:8" x14ac:dyDescent="0.3">
      <c r="A591" t="s">
        <v>2095</v>
      </c>
      <c r="B591" t="s">
        <v>2096</v>
      </c>
      <c r="C591" t="s">
        <v>1018</v>
      </c>
      <c r="D591" t="s">
        <v>1860</v>
      </c>
      <c r="E591">
        <v>2010</v>
      </c>
      <c r="F591" t="s">
        <v>1834</v>
      </c>
      <c r="G591" t="s">
        <v>745</v>
      </c>
      <c r="H591" t="s">
        <v>1835</v>
      </c>
    </row>
    <row r="592" spans="1:8" x14ac:dyDescent="0.3">
      <c r="A592" t="s">
        <v>2097</v>
      </c>
      <c r="B592" t="s">
        <v>2098</v>
      </c>
      <c r="C592" t="s">
        <v>1018</v>
      </c>
      <c r="D592" t="s">
        <v>1860</v>
      </c>
      <c r="E592">
        <v>2010</v>
      </c>
      <c r="F592" t="s">
        <v>1834</v>
      </c>
      <c r="G592" t="s">
        <v>781</v>
      </c>
      <c r="H592" t="s">
        <v>1847</v>
      </c>
    </row>
    <row r="593" spans="1:8" x14ac:dyDescent="0.3">
      <c r="A593" t="s">
        <v>2099</v>
      </c>
      <c r="B593" t="s">
        <v>2100</v>
      </c>
      <c r="C593" t="s">
        <v>892</v>
      </c>
      <c r="D593" t="s">
        <v>1865</v>
      </c>
      <c r="E593">
        <v>2010</v>
      </c>
      <c r="F593" t="s">
        <v>1834</v>
      </c>
      <c r="G593" t="s">
        <v>745</v>
      </c>
      <c r="H593" t="s">
        <v>1835</v>
      </c>
    </row>
    <row r="594" spans="1:8" x14ac:dyDescent="0.3">
      <c r="A594" t="s">
        <v>2101</v>
      </c>
      <c r="B594" t="s">
        <v>2102</v>
      </c>
      <c r="C594" t="s">
        <v>1118</v>
      </c>
      <c r="D594" t="s">
        <v>1838</v>
      </c>
      <c r="E594">
        <v>2013</v>
      </c>
      <c r="F594" t="s">
        <v>2103</v>
      </c>
      <c r="G594" t="s">
        <v>781</v>
      </c>
      <c r="H594" t="s">
        <v>743</v>
      </c>
    </row>
    <row r="595" spans="1:8" x14ac:dyDescent="0.3">
      <c r="A595" t="s">
        <v>2104</v>
      </c>
      <c r="B595" t="s">
        <v>2105</v>
      </c>
      <c r="C595" t="s">
        <v>838</v>
      </c>
      <c r="D595" t="s">
        <v>2106</v>
      </c>
      <c r="E595">
        <v>2012</v>
      </c>
      <c r="F595" t="s">
        <v>2103</v>
      </c>
      <c r="G595" t="s">
        <v>781</v>
      </c>
      <c r="H595" t="s">
        <v>743</v>
      </c>
    </row>
    <row r="596" spans="1:8" x14ac:dyDescent="0.3">
      <c r="A596" t="s">
        <v>2107</v>
      </c>
      <c r="B596" t="s">
        <v>2108</v>
      </c>
      <c r="C596" t="s">
        <v>1118</v>
      </c>
      <c r="D596" t="s">
        <v>1838</v>
      </c>
      <c r="E596">
        <v>2013</v>
      </c>
      <c r="F596" t="s">
        <v>2103</v>
      </c>
      <c r="G596" t="s">
        <v>781</v>
      </c>
      <c r="H596" t="s">
        <v>743</v>
      </c>
    </row>
    <row r="597" spans="1:8" x14ac:dyDescent="0.3">
      <c r="A597" t="s">
        <v>2109</v>
      </c>
      <c r="B597" t="s">
        <v>2110</v>
      </c>
      <c r="C597" t="s">
        <v>1118</v>
      </c>
      <c r="D597" t="s">
        <v>1838</v>
      </c>
      <c r="E597">
        <v>2013</v>
      </c>
      <c r="F597" t="s">
        <v>2103</v>
      </c>
      <c r="G597" t="s">
        <v>781</v>
      </c>
      <c r="H597" t="s">
        <v>743</v>
      </c>
    </row>
    <row r="598" spans="1:8" x14ac:dyDescent="0.3">
      <c r="A598" t="s">
        <v>2111</v>
      </c>
      <c r="B598" t="s">
        <v>2112</v>
      </c>
      <c r="C598" t="s">
        <v>1118</v>
      </c>
      <c r="D598" t="s">
        <v>1833</v>
      </c>
      <c r="E598">
        <v>2013</v>
      </c>
      <c r="F598" t="s">
        <v>2103</v>
      </c>
      <c r="G598" t="s">
        <v>781</v>
      </c>
      <c r="H598" t="s">
        <v>743</v>
      </c>
    </row>
    <row r="599" spans="1:8" x14ac:dyDescent="0.3">
      <c r="A599" t="s">
        <v>2113</v>
      </c>
      <c r="B599" t="s">
        <v>2114</v>
      </c>
      <c r="C599" t="s">
        <v>1118</v>
      </c>
      <c r="D599" t="s">
        <v>1838</v>
      </c>
      <c r="E599">
        <v>2013</v>
      </c>
      <c r="F599" t="s">
        <v>2103</v>
      </c>
      <c r="G599" t="s">
        <v>781</v>
      </c>
      <c r="H599" t="s">
        <v>743</v>
      </c>
    </row>
    <row r="600" spans="1:8" x14ac:dyDescent="0.3">
      <c r="A600" t="s">
        <v>2115</v>
      </c>
      <c r="B600" t="s">
        <v>2116</v>
      </c>
      <c r="C600" t="s">
        <v>1118</v>
      </c>
      <c r="D600" t="s">
        <v>1838</v>
      </c>
      <c r="E600">
        <v>2012</v>
      </c>
      <c r="F600" t="s">
        <v>2103</v>
      </c>
      <c r="G600" t="s">
        <v>781</v>
      </c>
      <c r="H600" t="s">
        <v>743</v>
      </c>
    </row>
    <row r="601" spans="1:8" x14ac:dyDescent="0.3">
      <c r="A601" t="s">
        <v>2117</v>
      </c>
      <c r="B601" t="s">
        <v>2118</v>
      </c>
      <c r="C601" t="s">
        <v>1118</v>
      </c>
      <c r="D601" t="s">
        <v>1838</v>
      </c>
      <c r="E601">
        <v>2013</v>
      </c>
      <c r="F601" t="s">
        <v>2103</v>
      </c>
      <c r="G601" t="s">
        <v>781</v>
      </c>
      <c r="H601" t="s">
        <v>743</v>
      </c>
    </row>
    <row r="602" spans="1:8" x14ac:dyDescent="0.3">
      <c r="A602" t="s">
        <v>2119</v>
      </c>
      <c r="B602" t="s">
        <v>2120</v>
      </c>
      <c r="C602" t="s">
        <v>1118</v>
      </c>
      <c r="D602" t="s">
        <v>1838</v>
      </c>
      <c r="E602">
        <v>2012</v>
      </c>
      <c r="F602" t="s">
        <v>2103</v>
      </c>
      <c r="G602" t="s">
        <v>781</v>
      </c>
      <c r="H602" t="s">
        <v>743</v>
      </c>
    </row>
    <row r="603" spans="1:8" x14ac:dyDescent="0.3">
      <c r="A603" t="s">
        <v>2121</v>
      </c>
      <c r="B603" t="s">
        <v>2122</v>
      </c>
      <c r="C603" t="s">
        <v>1118</v>
      </c>
      <c r="D603" t="s">
        <v>2123</v>
      </c>
      <c r="E603">
        <v>2013</v>
      </c>
      <c r="F603" t="s">
        <v>2103</v>
      </c>
      <c r="G603" t="s">
        <v>781</v>
      </c>
      <c r="H603" t="s">
        <v>743</v>
      </c>
    </row>
    <row r="604" spans="1:8" x14ac:dyDescent="0.3">
      <c r="A604" t="s">
        <v>2124</v>
      </c>
      <c r="B604" t="s">
        <v>2125</v>
      </c>
      <c r="C604" t="s">
        <v>1118</v>
      </c>
      <c r="D604" t="s">
        <v>1838</v>
      </c>
      <c r="E604">
        <v>2013</v>
      </c>
      <c r="F604" t="s">
        <v>2103</v>
      </c>
      <c r="G604" t="s">
        <v>781</v>
      </c>
      <c r="H604" t="s">
        <v>743</v>
      </c>
    </row>
    <row r="605" spans="1:8" x14ac:dyDescent="0.3">
      <c r="A605" t="s">
        <v>2126</v>
      </c>
      <c r="B605" t="s">
        <v>2127</v>
      </c>
      <c r="C605" t="s">
        <v>1118</v>
      </c>
      <c r="D605" t="s">
        <v>2128</v>
      </c>
      <c r="E605">
        <v>2012</v>
      </c>
      <c r="F605" t="s">
        <v>2103</v>
      </c>
      <c r="G605" t="s">
        <v>781</v>
      </c>
      <c r="H605" t="s">
        <v>743</v>
      </c>
    </row>
    <row r="606" spans="1:8" x14ac:dyDescent="0.3">
      <c r="A606" t="s">
        <v>2129</v>
      </c>
      <c r="B606" t="s">
        <v>2130</v>
      </c>
      <c r="C606" t="s">
        <v>2131</v>
      </c>
      <c r="D606" t="s">
        <v>1838</v>
      </c>
      <c r="E606">
        <v>2013</v>
      </c>
      <c r="F606" t="s">
        <v>2103</v>
      </c>
      <c r="G606" t="s">
        <v>781</v>
      </c>
      <c r="H606" t="s">
        <v>743</v>
      </c>
    </row>
    <row r="607" spans="1:8" x14ac:dyDescent="0.3">
      <c r="A607" t="s">
        <v>2132</v>
      </c>
      <c r="B607" t="s">
        <v>2133</v>
      </c>
      <c r="C607" t="s">
        <v>1118</v>
      </c>
      <c r="D607" t="s">
        <v>2106</v>
      </c>
      <c r="E607">
        <v>2013</v>
      </c>
      <c r="F607" t="s">
        <v>2103</v>
      </c>
      <c r="G607" t="s">
        <v>781</v>
      </c>
      <c r="H607" t="s">
        <v>743</v>
      </c>
    </row>
    <row r="608" spans="1:8" x14ac:dyDescent="0.3">
      <c r="A608" t="s">
        <v>2134</v>
      </c>
      <c r="B608" t="s">
        <v>2135</v>
      </c>
      <c r="C608" t="s">
        <v>1118</v>
      </c>
      <c r="D608" t="s">
        <v>1838</v>
      </c>
      <c r="E608">
        <v>2012</v>
      </c>
      <c r="F608" t="s">
        <v>2103</v>
      </c>
      <c r="G608" t="s">
        <v>781</v>
      </c>
      <c r="H608" t="s">
        <v>743</v>
      </c>
    </row>
    <row r="609" spans="1:8" x14ac:dyDescent="0.3">
      <c r="A609" t="s">
        <v>2136</v>
      </c>
      <c r="B609" t="s">
        <v>2137</v>
      </c>
      <c r="C609" t="s">
        <v>1118</v>
      </c>
      <c r="D609" t="s">
        <v>1838</v>
      </c>
      <c r="E609">
        <v>2013</v>
      </c>
      <c r="F609" t="s">
        <v>2103</v>
      </c>
      <c r="G609" t="s">
        <v>781</v>
      </c>
      <c r="H609" t="s">
        <v>743</v>
      </c>
    </row>
    <row r="610" spans="1:8" x14ac:dyDescent="0.3">
      <c r="A610" t="s">
        <v>2138</v>
      </c>
      <c r="B610" t="s">
        <v>2139</v>
      </c>
      <c r="C610" t="s">
        <v>1118</v>
      </c>
      <c r="D610" t="s">
        <v>1838</v>
      </c>
      <c r="E610">
        <v>2013</v>
      </c>
      <c r="F610" t="s">
        <v>2103</v>
      </c>
      <c r="G610" t="s">
        <v>781</v>
      </c>
      <c r="H610" t="s">
        <v>743</v>
      </c>
    </row>
    <row r="611" spans="1:8" x14ac:dyDescent="0.3">
      <c r="A611" t="s">
        <v>2140</v>
      </c>
      <c r="B611" t="s">
        <v>2141</v>
      </c>
      <c r="C611" t="s">
        <v>1118</v>
      </c>
      <c r="D611" t="s">
        <v>1838</v>
      </c>
      <c r="E611">
        <v>2013</v>
      </c>
      <c r="F611" t="s">
        <v>2103</v>
      </c>
      <c r="G611" t="s">
        <v>781</v>
      </c>
      <c r="H611" t="s">
        <v>743</v>
      </c>
    </row>
    <row r="612" spans="1:8" x14ac:dyDescent="0.3">
      <c r="A612" t="s">
        <v>2142</v>
      </c>
      <c r="B612" t="s">
        <v>2143</v>
      </c>
      <c r="C612" t="s">
        <v>1118</v>
      </c>
      <c r="D612" t="s">
        <v>1838</v>
      </c>
      <c r="E612">
        <v>2013</v>
      </c>
      <c r="F612" t="s">
        <v>2103</v>
      </c>
      <c r="G612" t="s">
        <v>781</v>
      </c>
      <c r="H612" t="s">
        <v>743</v>
      </c>
    </row>
    <row r="613" spans="1:8" x14ac:dyDescent="0.3">
      <c r="A613" t="s">
        <v>2144</v>
      </c>
      <c r="B613" t="s">
        <v>2145</v>
      </c>
      <c r="C613" t="s">
        <v>1199</v>
      </c>
      <c r="D613" t="s">
        <v>1833</v>
      </c>
      <c r="E613">
        <v>2012</v>
      </c>
      <c r="F613" t="s">
        <v>2103</v>
      </c>
      <c r="G613" t="s">
        <v>781</v>
      </c>
      <c r="H613" t="s">
        <v>743</v>
      </c>
    </row>
    <row r="614" spans="1:8" x14ac:dyDescent="0.3">
      <c r="A614" t="s">
        <v>2146</v>
      </c>
      <c r="B614" t="s">
        <v>2147</v>
      </c>
      <c r="C614" t="s">
        <v>1118</v>
      </c>
      <c r="D614" t="s">
        <v>1838</v>
      </c>
      <c r="E614">
        <v>2013</v>
      </c>
      <c r="F614" t="s">
        <v>2103</v>
      </c>
      <c r="G614" t="s">
        <v>781</v>
      </c>
      <c r="H614" t="s">
        <v>743</v>
      </c>
    </row>
    <row r="615" spans="1:8" x14ac:dyDescent="0.3">
      <c r="A615" t="s">
        <v>2148</v>
      </c>
      <c r="B615" t="s">
        <v>2149</v>
      </c>
      <c r="C615" t="s">
        <v>1118</v>
      </c>
      <c r="D615" t="s">
        <v>2128</v>
      </c>
      <c r="E615">
        <v>2013</v>
      </c>
      <c r="F615" t="s">
        <v>2103</v>
      </c>
      <c r="G615" t="s">
        <v>781</v>
      </c>
      <c r="H615" t="s">
        <v>743</v>
      </c>
    </row>
    <row r="616" spans="1:8" x14ac:dyDescent="0.3">
      <c r="A616" t="s">
        <v>2150</v>
      </c>
      <c r="B616" t="s">
        <v>2151</v>
      </c>
      <c r="C616" t="s">
        <v>1118</v>
      </c>
      <c r="D616" t="s">
        <v>1833</v>
      </c>
      <c r="E616">
        <v>2013</v>
      </c>
      <c r="F616" t="s">
        <v>2103</v>
      </c>
      <c r="G616" t="s">
        <v>781</v>
      </c>
      <c r="H616" t="s">
        <v>743</v>
      </c>
    </row>
    <row r="617" spans="1:8" x14ac:dyDescent="0.3">
      <c r="A617" t="s">
        <v>2152</v>
      </c>
      <c r="B617" t="s">
        <v>2153</v>
      </c>
      <c r="C617" t="s">
        <v>1118</v>
      </c>
      <c r="D617" t="s">
        <v>1838</v>
      </c>
      <c r="E617">
        <v>2013</v>
      </c>
      <c r="F617" t="s">
        <v>2103</v>
      </c>
      <c r="G617" t="s">
        <v>781</v>
      </c>
      <c r="H617" t="s">
        <v>743</v>
      </c>
    </row>
    <row r="618" spans="1:8" x14ac:dyDescent="0.3">
      <c r="A618" t="s">
        <v>2154</v>
      </c>
      <c r="B618" t="s">
        <v>2155</v>
      </c>
      <c r="C618" t="s">
        <v>1118</v>
      </c>
      <c r="D618" t="s">
        <v>1833</v>
      </c>
      <c r="E618">
        <v>2012</v>
      </c>
      <c r="F618" t="s">
        <v>2103</v>
      </c>
      <c r="G618" t="s">
        <v>781</v>
      </c>
      <c r="H618" t="s">
        <v>743</v>
      </c>
    </row>
    <row r="619" spans="1:8" x14ac:dyDescent="0.3">
      <c r="A619" t="s">
        <v>2156</v>
      </c>
      <c r="B619" t="s">
        <v>2157</v>
      </c>
      <c r="C619" t="s">
        <v>1118</v>
      </c>
      <c r="D619" t="s">
        <v>1838</v>
      </c>
      <c r="E619">
        <v>2013</v>
      </c>
      <c r="F619" t="s">
        <v>2103</v>
      </c>
      <c r="G619" t="s">
        <v>781</v>
      </c>
      <c r="H619" t="s">
        <v>743</v>
      </c>
    </row>
    <row r="620" spans="1:8" x14ac:dyDescent="0.3">
      <c r="A620" t="s">
        <v>2158</v>
      </c>
      <c r="B620" t="s">
        <v>2159</v>
      </c>
      <c r="C620" t="s">
        <v>1118</v>
      </c>
      <c r="D620" t="s">
        <v>1838</v>
      </c>
      <c r="E620">
        <v>2013</v>
      </c>
      <c r="F620" t="s">
        <v>2103</v>
      </c>
      <c r="G620" t="s">
        <v>781</v>
      </c>
      <c r="H620" t="s">
        <v>743</v>
      </c>
    </row>
    <row r="621" spans="1:8" x14ac:dyDescent="0.3">
      <c r="A621" t="s">
        <v>2160</v>
      </c>
      <c r="B621" t="s">
        <v>2161</v>
      </c>
      <c r="C621" t="s">
        <v>1118</v>
      </c>
      <c r="D621" t="s">
        <v>1833</v>
      </c>
      <c r="E621">
        <v>2012</v>
      </c>
      <c r="F621" t="s">
        <v>2103</v>
      </c>
      <c r="G621" t="s">
        <v>781</v>
      </c>
      <c r="H621" t="s">
        <v>743</v>
      </c>
    </row>
    <row r="622" spans="1:8" x14ac:dyDescent="0.3">
      <c r="A622" t="s">
        <v>2162</v>
      </c>
      <c r="B622" t="s">
        <v>2163</v>
      </c>
      <c r="C622" t="s">
        <v>1118</v>
      </c>
      <c r="D622" t="s">
        <v>1838</v>
      </c>
      <c r="E622">
        <v>2013</v>
      </c>
      <c r="F622" t="s">
        <v>2103</v>
      </c>
      <c r="G622" t="s">
        <v>781</v>
      </c>
      <c r="H622" t="s">
        <v>743</v>
      </c>
    </row>
    <row r="623" spans="1:8" x14ac:dyDescent="0.3">
      <c r="A623" t="s">
        <v>2164</v>
      </c>
      <c r="B623" t="s">
        <v>2165</v>
      </c>
      <c r="C623" t="s">
        <v>1118</v>
      </c>
      <c r="D623" t="s">
        <v>2166</v>
      </c>
      <c r="E623">
        <v>2013</v>
      </c>
      <c r="F623" t="s">
        <v>2103</v>
      </c>
      <c r="G623" t="s">
        <v>781</v>
      </c>
      <c r="H623" t="s">
        <v>743</v>
      </c>
    </row>
    <row r="624" spans="1:8" x14ac:dyDescent="0.3">
      <c r="A624" t="s">
        <v>2167</v>
      </c>
      <c r="B624" t="s">
        <v>2168</v>
      </c>
      <c r="C624" t="s">
        <v>1118</v>
      </c>
      <c r="D624" t="s">
        <v>1838</v>
      </c>
      <c r="E624">
        <v>2012</v>
      </c>
      <c r="F624" t="s">
        <v>2103</v>
      </c>
      <c r="G624" t="s">
        <v>781</v>
      </c>
      <c r="H624" t="s">
        <v>743</v>
      </c>
    </row>
    <row r="625" spans="1:8" x14ac:dyDescent="0.3">
      <c r="A625" t="s">
        <v>2169</v>
      </c>
      <c r="B625" t="s">
        <v>2170</v>
      </c>
      <c r="C625" t="s">
        <v>1118</v>
      </c>
      <c r="D625" t="s">
        <v>1838</v>
      </c>
      <c r="E625">
        <v>2013</v>
      </c>
      <c r="F625" t="s">
        <v>2103</v>
      </c>
      <c r="G625" t="s">
        <v>781</v>
      </c>
      <c r="H625" t="s">
        <v>743</v>
      </c>
    </row>
    <row r="626" spans="1:8" x14ac:dyDescent="0.3">
      <c r="A626" t="s">
        <v>2171</v>
      </c>
      <c r="B626" t="s">
        <v>2172</v>
      </c>
      <c r="C626" t="s">
        <v>1118</v>
      </c>
      <c r="D626" t="s">
        <v>1838</v>
      </c>
      <c r="E626">
        <v>2013</v>
      </c>
      <c r="F626" t="s">
        <v>2103</v>
      </c>
      <c r="G626" t="s">
        <v>781</v>
      </c>
      <c r="H626" t="s">
        <v>743</v>
      </c>
    </row>
    <row r="627" spans="1:8" x14ac:dyDescent="0.3">
      <c r="A627" t="s">
        <v>2173</v>
      </c>
      <c r="B627" t="s">
        <v>2174</v>
      </c>
      <c r="C627" t="s">
        <v>1118</v>
      </c>
      <c r="D627" t="s">
        <v>1838</v>
      </c>
      <c r="E627">
        <v>2013</v>
      </c>
      <c r="F627" t="s">
        <v>2103</v>
      </c>
      <c r="G627" t="s">
        <v>781</v>
      </c>
      <c r="H627" t="s">
        <v>743</v>
      </c>
    </row>
    <row r="628" spans="1:8" x14ac:dyDescent="0.3">
      <c r="A628" t="s">
        <v>2175</v>
      </c>
      <c r="B628" t="s">
        <v>2176</v>
      </c>
      <c r="C628" t="s">
        <v>1118</v>
      </c>
      <c r="D628" t="s">
        <v>1838</v>
      </c>
      <c r="E628">
        <v>2013</v>
      </c>
      <c r="F628" t="s">
        <v>2103</v>
      </c>
      <c r="G628" t="s">
        <v>781</v>
      </c>
      <c r="H628" t="s">
        <v>743</v>
      </c>
    </row>
    <row r="629" spans="1:8" x14ac:dyDescent="0.3">
      <c r="A629" t="s">
        <v>2177</v>
      </c>
      <c r="B629" t="s">
        <v>2178</v>
      </c>
      <c r="C629" t="s">
        <v>1118</v>
      </c>
      <c r="D629" t="s">
        <v>1838</v>
      </c>
      <c r="E629">
        <v>2013</v>
      </c>
      <c r="F629" t="s">
        <v>2103</v>
      </c>
      <c r="G629" t="s">
        <v>781</v>
      </c>
      <c r="H629" t="s">
        <v>743</v>
      </c>
    </row>
    <row r="630" spans="1:8" x14ac:dyDescent="0.3">
      <c r="A630" t="s">
        <v>2179</v>
      </c>
      <c r="B630" t="s">
        <v>2180</v>
      </c>
      <c r="C630" t="s">
        <v>1118</v>
      </c>
      <c r="D630" t="s">
        <v>1838</v>
      </c>
      <c r="E630">
        <v>2013</v>
      </c>
      <c r="F630" t="s">
        <v>2103</v>
      </c>
      <c r="G630" t="s">
        <v>781</v>
      </c>
      <c r="H630" t="s">
        <v>743</v>
      </c>
    </row>
    <row r="631" spans="1:8" x14ac:dyDescent="0.3">
      <c r="A631" t="s">
        <v>2181</v>
      </c>
      <c r="B631" t="s">
        <v>2182</v>
      </c>
      <c r="C631" t="s">
        <v>1118</v>
      </c>
      <c r="D631" t="s">
        <v>1833</v>
      </c>
      <c r="E631">
        <v>2012</v>
      </c>
      <c r="F631" t="s">
        <v>2103</v>
      </c>
      <c r="G631" t="s">
        <v>781</v>
      </c>
      <c r="H631" t="s">
        <v>743</v>
      </c>
    </row>
    <row r="632" spans="1:8" x14ac:dyDescent="0.3">
      <c r="A632" t="s">
        <v>2183</v>
      </c>
      <c r="B632" t="s">
        <v>2184</v>
      </c>
      <c r="C632" t="s">
        <v>1118</v>
      </c>
      <c r="D632" t="s">
        <v>1833</v>
      </c>
      <c r="E632">
        <v>2013</v>
      </c>
      <c r="F632" t="s">
        <v>2103</v>
      </c>
      <c r="G632" t="s">
        <v>781</v>
      </c>
      <c r="H632" t="s">
        <v>743</v>
      </c>
    </row>
    <row r="633" spans="1:8" x14ac:dyDescent="0.3">
      <c r="A633" t="s">
        <v>2185</v>
      </c>
      <c r="B633" t="s">
        <v>2186</v>
      </c>
      <c r="C633" t="s">
        <v>1118</v>
      </c>
      <c r="D633" t="s">
        <v>1833</v>
      </c>
      <c r="E633">
        <v>2010</v>
      </c>
      <c r="F633" t="s">
        <v>2103</v>
      </c>
      <c r="G633" t="s">
        <v>781</v>
      </c>
      <c r="H633" t="s">
        <v>743</v>
      </c>
    </row>
    <row r="634" spans="1:8" x14ac:dyDescent="0.3">
      <c r="A634" t="s">
        <v>2187</v>
      </c>
      <c r="B634" t="s">
        <v>2188</v>
      </c>
      <c r="C634" t="s">
        <v>1118</v>
      </c>
      <c r="D634" t="s">
        <v>1838</v>
      </c>
      <c r="E634">
        <v>2013</v>
      </c>
      <c r="F634" t="s">
        <v>2103</v>
      </c>
      <c r="G634" t="s">
        <v>781</v>
      </c>
      <c r="H634" t="s">
        <v>743</v>
      </c>
    </row>
    <row r="635" spans="1:8" x14ac:dyDescent="0.3">
      <c r="A635" t="s">
        <v>2189</v>
      </c>
      <c r="B635" t="s">
        <v>2190</v>
      </c>
      <c r="C635" t="s">
        <v>1118</v>
      </c>
      <c r="D635" t="s">
        <v>2191</v>
      </c>
      <c r="E635">
        <v>2013</v>
      </c>
      <c r="F635" t="s">
        <v>2103</v>
      </c>
      <c r="G635" t="s">
        <v>781</v>
      </c>
      <c r="H635" t="s">
        <v>743</v>
      </c>
    </row>
    <row r="636" spans="1:8" x14ac:dyDescent="0.3">
      <c r="A636" t="s">
        <v>2192</v>
      </c>
      <c r="B636" t="s">
        <v>2193</v>
      </c>
      <c r="C636" t="s">
        <v>1118</v>
      </c>
      <c r="D636" t="s">
        <v>1838</v>
      </c>
      <c r="E636">
        <v>2013</v>
      </c>
      <c r="F636" t="s">
        <v>2103</v>
      </c>
      <c r="G636" t="s">
        <v>781</v>
      </c>
      <c r="H636" t="s">
        <v>743</v>
      </c>
    </row>
    <row r="637" spans="1:8" x14ac:dyDescent="0.3">
      <c r="A637" t="s">
        <v>2194</v>
      </c>
      <c r="B637" t="s">
        <v>2195</v>
      </c>
      <c r="C637" t="s">
        <v>1884</v>
      </c>
      <c r="D637" t="s">
        <v>2196</v>
      </c>
      <c r="E637">
        <v>2013</v>
      </c>
      <c r="F637" t="s">
        <v>2103</v>
      </c>
      <c r="G637" t="s">
        <v>781</v>
      </c>
      <c r="H637" t="s">
        <v>743</v>
      </c>
    </row>
    <row r="638" spans="1:8" x14ac:dyDescent="0.3">
      <c r="A638" t="s">
        <v>2197</v>
      </c>
      <c r="B638" t="s">
        <v>2198</v>
      </c>
      <c r="C638" t="s">
        <v>1118</v>
      </c>
      <c r="D638" t="s">
        <v>2128</v>
      </c>
      <c r="E638">
        <v>2013</v>
      </c>
      <c r="F638" t="s">
        <v>2103</v>
      </c>
      <c r="G638" t="s">
        <v>781</v>
      </c>
      <c r="H638" t="s">
        <v>743</v>
      </c>
    </row>
    <row r="639" spans="1:8" x14ac:dyDescent="0.3">
      <c r="A639" t="s">
        <v>2199</v>
      </c>
      <c r="B639" t="s">
        <v>2200</v>
      </c>
      <c r="C639" t="s">
        <v>1118</v>
      </c>
      <c r="D639" t="s">
        <v>1838</v>
      </c>
      <c r="E639">
        <v>2013</v>
      </c>
      <c r="F639" t="s">
        <v>2103</v>
      </c>
      <c r="G639" t="s">
        <v>781</v>
      </c>
      <c r="H639" t="s">
        <v>743</v>
      </c>
    </row>
    <row r="640" spans="1:8" x14ac:dyDescent="0.3">
      <c r="A640" t="s">
        <v>2201</v>
      </c>
      <c r="B640" t="s">
        <v>2202</v>
      </c>
      <c r="C640" t="s">
        <v>1118</v>
      </c>
      <c r="D640" t="s">
        <v>1838</v>
      </c>
      <c r="E640">
        <v>2013</v>
      </c>
      <c r="F640" t="s">
        <v>2103</v>
      </c>
      <c r="G640" t="s">
        <v>781</v>
      </c>
      <c r="H640" t="s">
        <v>743</v>
      </c>
    </row>
    <row r="641" spans="1:8" x14ac:dyDescent="0.3">
      <c r="A641" t="s">
        <v>2203</v>
      </c>
      <c r="B641" t="s">
        <v>2204</v>
      </c>
      <c r="C641" t="s">
        <v>1884</v>
      </c>
      <c r="D641" t="s">
        <v>1838</v>
      </c>
      <c r="E641">
        <v>2013</v>
      </c>
      <c r="F641" t="s">
        <v>2103</v>
      </c>
      <c r="G641" t="s">
        <v>781</v>
      </c>
      <c r="H641" t="s">
        <v>743</v>
      </c>
    </row>
    <row r="642" spans="1:8" x14ac:dyDescent="0.3">
      <c r="A642" t="s">
        <v>2205</v>
      </c>
      <c r="B642" t="s">
        <v>2206</v>
      </c>
      <c r="C642" t="s">
        <v>1118</v>
      </c>
      <c r="D642" t="s">
        <v>2207</v>
      </c>
      <c r="E642">
        <v>2013</v>
      </c>
      <c r="F642" t="s">
        <v>2103</v>
      </c>
      <c r="G642" t="s">
        <v>781</v>
      </c>
      <c r="H642" t="s">
        <v>743</v>
      </c>
    </row>
    <row r="643" spans="1:8" x14ac:dyDescent="0.3">
      <c r="A643" t="s">
        <v>2208</v>
      </c>
      <c r="B643" t="s">
        <v>2209</v>
      </c>
      <c r="C643" t="s">
        <v>1118</v>
      </c>
      <c r="D643" t="s">
        <v>1838</v>
      </c>
      <c r="E643">
        <v>2013</v>
      </c>
      <c r="F643" t="s">
        <v>2103</v>
      </c>
      <c r="G643" t="s">
        <v>781</v>
      </c>
      <c r="H643" t="s">
        <v>743</v>
      </c>
    </row>
    <row r="644" spans="1:8" x14ac:dyDescent="0.3">
      <c r="A644" t="s">
        <v>2210</v>
      </c>
      <c r="B644" t="s">
        <v>2211</v>
      </c>
      <c r="C644" t="s">
        <v>1118</v>
      </c>
      <c r="D644" t="s">
        <v>1838</v>
      </c>
      <c r="E644">
        <v>2013</v>
      </c>
      <c r="F644" t="s">
        <v>2103</v>
      </c>
      <c r="G644" t="s">
        <v>781</v>
      </c>
      <c r="H644" t="s">
        <v>743</v>
      </c>
    </row>
    <row r="645" spans="1:8" x14ac:dyDescent="0.3">
      <c r="A645" t="s">
        <v>2212</v>
      </c>
      <c r="B645" t="s">
        <v>2213</v>
      </c>
      <c r="C645" t="s">
        <v>1118</v>
      </c>
      <c r="D645" t="s">
        <v>1838</v>
      </c>
      <c r="E645">
        <v>2013</v>
      </c>
      <c r="F645" t="s">
        <v>2103</v>
      </c>
      <c r="G645" t="s">
        <v>781</v>
      </c>
      <c r="H645" t="s">
        <v>743</v>
      </c>
    </row>
    <row r="646" spans="1:8" x14ac:dyDescent="0.3">
      <c r="A646" t="s">
        <v>2214</v>
      </c>
      <c r="B646" t="s">
        <v>2215</v>
      </c>
      <c r="C646" t="s">
        <v>1118</v>
      </c>
      <c r="D646" t="s">
        <v>1838</v>
      </c>
      <c r="E646">
        <v>2013</v>
      </c>
      <c r="F646" t="s">
        <v>2103</v>
      </c>
      <c r="G646" t="s">
        <v>781</v>
      </c>
      <c r="H646" t="s">
        <v>743</v>
      </c>
    </row>
    <row r="647" spans="1:8" x14ac:dyDescent="0.3">
      <c r="A647" t="s">
        <v>2216</v>
      </c>
      <c r="B647" t="s">
        <v>2217</v>
      </c>
      <c r="C647" t="s">
        <v>1073</v>
      </c>
      <c r="D647" t="s">
        <v>1838</v>
      </c>
      <c r="E647">
        <v>2013</v>
      </c>
      <c r="F647" t="s">
        <v>2103</v>
      </c>
      <c r="G647" t="s">
        <v>781</v>
      </c>
      <c r="H647" t="s">
        <v>743</v>
      </c>
    </row>
    <row r="648" spans="1:8" x14ac:dyDescent="0.3">
      <c r="A648" t="s">
        <v>2218</v>
      </c>
      <c r="B648" t="s">
        <v>2219</v>
      </c>
      <c r="C648" t="s">
        <v>1118</v>
      </c>
      <c r="D648" t="s">
        <v>1833</v>
      </c>
      <c r="E648">
        <v>2013</v>
      </c>
      <c r="F648" t="s">
        <v>2103</v>
      </c>
      <c r="G648" t="s">
        <v>781</v>
      </c>
      <c r="H648" t="s">
        <v>743</v>
      </c>
    </row>
    <row r="649" spans="1:8" x14ac:dyDescent="0.3">
      <c r="A649" t="s">
        <v>2220</v>
      </c>
      <c r="B649" t="s">
        <v>2221</v>
      </c>
      <c r="C649" t="s">
        <v>1118</v>
      </c>
      <c r="D649" t="s">
        <v>1833</v>
      </c>
      <c r="E649">
        <v>2013</v>
      </c>
      <c r="F649" t="s">
        <v>2103</v>
      </c>
      <c r="G649" t="s">
        <v>781</v>
      </c>
      <c r="H649" t="s">
        <v>743</v>
      </c>
    </row>
    <row r="650" spans="1:8" x14ac:dyDescent="0.3">
      <c r="A650" t="s">
        <v>2222</v>
      </c>
      <c r="B650" t="s">
        <v>2223</v>
      </c>
      <c r="C650" t="s">
        <v>1118</v>
      </c>
      <c r="D650" t="s">
        <v>1838</v>
      </c>
      <c r="E650">
        <v>2013</v>
      </c>
      <c r="F650" t="s">
        <v>2103</v>
      </c>
      <c r="G650" t="s">
        <v>781</v>
      </c>
      <c r="H650" t="s">
        <v>743</v>
      </c>
    </row>
    <row r="651" spans="1:8" x14ac:dyDescent="0.3">
      <c r="A651" t="s">
        <v>2224</v>
      </c>
      <c r="B651" t="s">
        <v>2225</v>
      </c>
      <c r="C651" t="s">
        <v>1118</v>
      </c>
      <c r="D651" t="s">
        <v>1838</v>
      </c>
      <c r="E651">
        <v>2013</v>
      </c>
      <c r="F651" t="s">
        <v>2103</v>
      </c>
      <c r="G651" t="s">
        <v>781</v>
      </c>
      <c r="H651" t="s">
        <v>743</v>
      </c>
    </row>
    <row r="652" spans="1:8" x14ac:dyDescent="0.3">
      <c r="A652" t="s">
        <v>2226</v>
      </c>
      <c r="B652" t="s">
        <v>2227</v>
      </c>
      <c r="C652" t="s">
        <v>1118</v>
      </c>
      <c r="D652" t="s">
        <v>1838</v>
      </c>
      <c r="E652">
        <v>2013</v>
      </c>
      <c r="F652" t="s">
        <v>2103</v>
      </c>
      <c r="G652" t="s">
        <v>781</v>
      </c>
      <c r="H652" t="s">
        <v>743</v>
      </c>
    </row>
    <row r="653" spans="1:8" x14ac:dyDescent="0.3">
      <c r="A653" t="s">
        <v>2228</v>
      </c>
      <c r="B653" t="s">
        <v>2229</v>
      </c>
      <c r="C653" t="s">
        <v>1118</v>
      </c>
      <c r="D653" t="s">
        <v>1838</v>
      </c>
      <c r="E653">
        <v>2013</v>
      </c>
      <c r="F653" t="s">
        <v>2103</v>
      </c>
      <c r="G653" t="s">
        <v>781</v>
      </c>
      <c r="H653" t="s">
        <v>743</v>
      </c>
    </row>
    <row r="654" spans="1:8" x14ac:dyDescent="0.3">
      <c r="A654" t="s">
        <v>2230</v>
      </c>
      <c r="B654" t="s">
        <v>2231</v>
      </c>
      <c r="C654" t="s">
        <v>1118</v>
      </c>
      <c r="D654" t="s">
        <v>1838</v>
      </c>
      <c r="E654">
        <v>2013</v>
      </c>
      <c r="F654" t="s">
        <v>2103</v>
      </c>
      <c r="G654" t="s">
        <v>781</v>
      </c>
      <c r="H654" t="s">
        <v>743</v>
      </c>
    </row>
    <row r="655" spans="1:8" x14ac:dyDescent="0.3">
      <c r="A655" t="s">
        <v>2232</v>
      </c>
      <c r="B655" t="s">
        <v>2233</v>
      </c>
      <c r="C655" t="s">
        <v>1118</v>
      </c>
      <c r="D655" t="s">
        <v>1838</v>
      </c>
      <c r="E655">
        <v>2013</v>
      </c>
      <c r="F655" t="s">
        <v>2103</v>
      </c>
      <c r="G655" t="s">
        <v>781</v>
      </c>
      <c r="H655" t="s">
        <v>743</v>
      </c>
    </row>
    <row r="656" spans="1:8" x14ac:dyDescent="0.3">
      <c r="A656" t="s">
        <v>2234</v>
      </c>
      <c r="B656" t="s">
        <v>2235</v>
      </c>
      <c r="C656" t="s">
        <v>1118</v>
      </c>
      <c r="D656" t="s">
        <v>1838</v>
      </c>
      <c r="E656">
        <v>2013</v>
      </c>
      <c r="F656" t="s">
        <v>2103</v>
      </c>
      <c r="G656" t="s">
        <v>781</v>
      </c>
      <c r="H656" t="s">
        <v>743</v>
      </c>
    </row>
    <row r="657" spans="1:8" x14ac:dyDescent="0.3">
      <c r="A657" t="s">
        <v>2236</v>
      </c>
      <c r="B657" t="s">
        <v>2237</v>
      </c>
      <c r="C657" t="s">
        <v>1118</v>
      </c>
      <c r="D657" t="s">
        <v>1838</v>
      </c>
      <c r="E657">
        <v>2013</v>
      </c>
      <c r="F657" t="s">
        <v>2103</v>
      </c>
      <c r="G657" t="s">
        <v>781</v>
      </c>
      <c r="H657" t="s">
        <v>743</v>
      </c>
    </row>
    <row r="658" spans="1:8" x14ac:dyDescent="0.3">
      <c r="A658" t="s">
        <v>2238</v>
      </c>
      <c r="B658" t="s">
        <v>2239</v>
      </c>
      <c r="C658" t="s">
        <v>1118</v>
      </c>
      <c r="D658" t="s">
        <v>1833</v>
      </c>
      <c r="E658">
        <v>2013</v>
      </c>
      <c r="F658" t="s">
        <v>2103</v>
      </c>
      <c r="G658" t="s">
        <v>781</v>
      </c>
      <c r="H658" t="s">
        <v>743</v>
      </c>
    </row>
    <row r="659" spans="1:8" x14ac:dyDescent="0.3">
      <c r="A659" t="s">
        <v>2240</v>
      </c>
      <c r="B659" t="s">
        <v>2241</v>
      </c>
      <c r="C659" t="s">
        <v>1118</v>
      </c>
      <c r="D659" t="s">
        <v>1838</v>
      </c>
      <c r="E659">
        <v>2013</v>
      </c>
      <c r="F659" t="s">
        <v>2103</v>
      </c>
      <c r="G659" t="s">
        <v>781</v>
      </c>
      <c r="H659" t="s">
        <v>743</v>
      </c>
    </row>
    <row r="660" spans="1:8" x14ac:dyDescent="0.3">
      <c r="A660" t="s">
        <v>2242</v>
      </c>
      <c r="B660" t="s">
        <v>2243</v>
      </c>
      <c r="C660" t="s">
        <v>1118</v>
      </c>
      <c r="D660" t="s">
        <v>1838</v>
      </c>
      <c r="E660">
        <v>2013</v>
      </c>
      <c r="F660" t="s">
        <v>2103</v>
      </c>
      <c r="G660" t="s">
        <v>781</v>
      </c>
      <c r="H660" t="s">
        <v>743</v>
      </c>
    </row>
    <row r="661" spans="1:8" x14ac:dyDescent="0.3">
      <c r="A661" t="s">
        <v>2244</v>
      </c>
      <c r="B661" t="s">
        <v>2245</v>
      </c>
      <c r="C661" t="s">
        <v>1118</v>
      </c>
      <c r="D661" t="s">
        <v>1838</v>
      </c>
      <c r="E661">
        <v>2013</v>
      </c>
      <c r="F661" t="s">
        <v>2103</v>
      </c>
      <c r="G661" t="s">
        <v>781</v>
      </c>
      <c r="H661" t="s">
        <v>743</v>
      </c>
    </row>
    <row r="662" spans="1:8" x14ac:dyDescent="0.3">
      <c r="A662" t="s">
        <v>2246</v>
      </c>
      <c r="B662" t="s">
        <v>2247</v>
      </c>
      <c r="C662" t="s">
        <v>1118</v>
      </c>
      <c r="D662" t="s">
        <v>1838</v>
      </c>
      <c r="E662">
        <v>2013</v>
      </c>
      <c r="F662" t="s">
        <v>2103</v>
      </c>
      <c r="G662" t="s">
        <v>781</v>
      </c>
      <c r="H662" t="s">
        <v>743</v>
      </c>
    </row>
    <row r="663" spans="1:8" x14ac:dyDescent="0.3">
      <c r="A663" t="s">
        <v>2248</v>
      </c>
      <c r="B663" t="s">
        <v>2249</v>
      </c>
      <c r="C663" t="s">
        <v>1118</v>
      </c>
      <c r="D663" t="s">
        <v>1838</v>
      </c>
      <c r="E663">
        <v>2013</v>
      </c>
      <c r="F663" t="s">
        <v>2103</v>
      </c>
      <c r="G663" t="s">
        <v>781</v>
      </c>
      <c r="H663" t="s">
        <v>743</v>
      </c>
    </row>
    <row r="664" spans="1:8" x14ac:dyDescent="0.3">
      <c r="A664" t="s">
        <v>2250</v>
      </c>
      <c r="B664" t="s">
        <v>2251</v>
      </c>
      <c r="C664" t="s">
        <v>1118</v>
      </c>
      <c r="D664" t="s">
        <v>2252</v>
      </c>
      <c r="E664">
        <v>2013</v>
      </c>
      <c r="F664" t="s">
        <v>2103</v>
      </c>
      <c r="G664" t="s">
        <v>781</v>
      </c>
      <c r="H664" t="s">
        <v>743</v>
      </c>
    </row>
    <row r="665" spans="1:8" x14ac:dyDescent="0.3">
      <c r="A665" t="s">
        <v>2253</v>
      </c>
      <c r="B665" t="s">
        <v>2254</v>
      </c>
      <c r="C665" t="s">
        <v>1353</v>
      </c>
      <c r="D665" t="s">
        <v>743</v>
      </c>
      <c r="E665" t="s">
        <v>743</v>
      </c>
      <c r="F665" t="s">
        <v>1530</v>
      </c>
      <c r="G665" t="s">
        <v>781</v>
      </c>
      <c r="H665" t="s">
        <v>2255</v>
      </c>
    </row>
    <row r="666" spans="1:8" x14ac:dyDescent="0.3">
      <c r="A666" t="s">
        <v>2256</v>
      </c>
      <c r="B666" t="s">
        <v>2257</v>
      </c>
      <c r="C666" t="s">
        <v>1353</v>
      </c>
      <c r="D666" t="s">
        <v>743</v>
      </c>
      <c r="E666" t="s">
        <v>743</v>
      </c>
      <c r="F666" t="s">
        <v>1530</v>
      </c>
      <c r="G666" t="s">
        <v>781</v>
      </c>
      <c r="H666" t="s">
        <v>2258</v>
      </c>
    </row>
    <row r="667" spans="1:8" x14ac:dyDescent="0.3">
      <c r="A667" t="s">
        <v>2259</v>
      </c>
      <c r="B667" t="s">
        <v>2260</v>
      </c>
      <c r="C667" t="s">
        <v>1353</v>
      </c>
      <c r="D667" t="s">
        <v>743</v>
      </c>
      <c r="E667" t="s">
        <v>743</v>
      </c>
      <c r="F667" t="s">
        <v>1530</v>
      </c>
      <c r="G667" t="s">
        <v>781</v>
      </c>
      <c r="H667" t="s">
        <v>2258</v>
      </c>
    </row>
    <row r="668" spans="1:8" x14ac:dyDescent="0.3">
      <c r="A668" t="s">
        <v>2261</v>
      </c>
      <c r="B668" t="s">
        <v>2262</v>
      </c>
      <c r="C668" t="s">
        <v>1353</v>
      </c>
      <c r="D668" t="s">
        <v>743</v>
      </c>
      <c r="E668" t="s">
        <v>743</v>
      </c>
      <c r="F668" t="s">
        <v>1530</v>
      </c>
      <c r="G668" t="s">
        <v>781</v>
      </c>
      <c r="H668" t="s">
        <v>2258</v>
      </c>
    </row>
    <row r="669" spans="1:8" x14ac:dyDescent="0.3">
      <c r="A669" t="s">
        <v>2263</v>
      </c>
      <c r="B669" t="s">
        <v>2264</v>
      </c>
      <c r="C669" t="s">
        <v>1353</v>
      </c>
      <c r="D669" t="s">
        <v>743</v>
      </c>
      <c r="E669" t="s">
        <v>743</v>
      </c>
      <c r="F669" t="s">
        <v>1530</v>
      </c>
      <c r="G669" t="s">
        <v>781</v>
      </c>
      <c r="H669" t="s">
        <v>2258</v>
      </c>
    </row>
    <row r="670" spans="1:8" x14ac:dyDescent="0.3">
      <c r="A670" t="s">
        <v>2265</v>
      </c>
      <c r="B670" t="s">
        <v>2266</v>
      </c>
      <c r="C670" t="s">
        <v>1353</v>
      </c>
      <c r="D670" t="s">
        <v>743</v>
      </c>
      <c r="E670" t="s">
        <v>743</v>
      </c>
      <c r="F670" t="s">
        <v>1530</v>
      </c>
      <c r="G670" t="s">
        <v>781</v>
      </c>
      <c r="H670" t="s">
        <v>2258</v>
      </c>
    </row>
    <row r="671" spans="1:8" x14ac:dyDescent="0.3">
      <c r="A671" t="s">
        <v>2267</v>
      </c>
      <c r="B671" t="s">
        <v>2268</v>
      </c>
      <c r="C671" t="s">
        <v>1353</v>
      </c>
      <c r="D671" t="s">
        <v>743</v>
      </c>
      <c r="E671" t="s">
        <v>743</v>
      </c>
      <c r="F671" t="s">
        <v>1530</v>
      </c>
      <c r="G671" t="s">
        <v>781</v>
      </c>
      <c r="H671" t="s">
        <v>2258</v>
      </c>
    </row>
    <row r="672" spans="1:8" x14ac:dyDescent="0.3">
      <c r="A672" t="s">
        <v>2269</v>
      </c>
      <c r="B672" t="s">
        <v>2270</v>
      </c>
      <c r="C672" t="s">
        <v>1353</v>
      </c>
      <c r="D672" t="s">
        <v>743</v>
      </c>
      <c r="E672" t="s">
        <v>743</v>
      </c>
      <c r="F672" t="s">
        <v>1530</v>
      </c>
      <c r="G672" t="s">
        <v>781</v>
      </c>
      <c r="H672" t="s">
        <v>2258</v>
      </c>
    </row>
    <row r="673" spans="1:8" x14ac:dyDescent="0.3">
      <c r="A673" t="s">
        <v>2271</v>
      </c>
      <c r="B673" t="s">
        <v>2272</v>
      </c>
      <c r="C673" t="s">
        <v>1353</v>
      </c>
      <c r="D673" t="s">
        <v>743</v>
      </c>
      <c r="E673" t="s">
        <v>743</v>
      </c>
      <c r="F673" t="s">
        <v>1530</v>
      </c>
      <c r="G673" t="s">
        <v>781</v>
      </c>
      <c r="H673" t="s">
        <v>2258</v>
      </c>
    </row>
    <row r="674" spans="1:8" x14ac:dyDescent="0.3">
      <c r="A674" t="s">
        <v>2273</v>
      </c>
      <c r="B674" t="s">
        <v>2274</v>
      </c>
      <c r="C674" t="s">
        <v>1353</v>
      </c>
      <c r="D674" t="s">
        <v>743</v>
      </c>
      <c r="E674" t="s">
        <v>743</v>
      </c>
      <c r="F674" t="s">
        <v>1530</v>
      </c>
      <c r="G674" t="s">
        <v>781</v>
      </c>
      <c r="H674" t="s">
        <v>2275</v>
      </c>
    </row>
    <row r="675" spans="1:8" x14ac:dyDescent="0.3">
      <c r="A675" t="s">
        <v>2276</v>
      </c>
      <c r="B675" t="s">
        <v>2277</v>
      </c>
      <c r="C675" t="s">
        <v>1353</v>
      </c>
      <c r="D675" t="s">
        <v>743</v>
      </c>
      <c r="E675" t="s">
        <v>743</v>
      </c>
      <c r="F675" t="s">
        <v>1530</v>
      </c>
      <c r="G675" t="s">
        <v>781</v>
      </c>
      <c r="H675" t="s">
        <v>2258</v>
      </c>
    </row>
    <row r="676" spans="1:8" x14ac:dyDescent="0.3">
      <c r="A676" t="s">
        <v>2278</v>
      </c>
      <c r="B676" t="s">
        <v>2279</v>
      </c>
      <c r="C676" t="s">
        <v>1353</v>
      </c>
      <c r="D676" t="s">
        <v>743</v>
      </c>
      <c r="E676" t="s">
        <v>743</v>
      </c>
      <c r="F676" t="s">
        <v>1530</v>
      </c>
      <c r="G676" t="s">
        <v>781</v>
      </c>
      <c r="H676" t="s">
        <v>2275</v>
      </c>
    </row>
    <row r="677" spans="1:8" x14ac:dyDescent="0.3">
      <c r="A677" t="s">
        <v>2280</v>
      </c>
      <c r="B677" t="s">
        <v>2281</v>
      </c>
      <c r="C677" t="s">
        <v>1353</v>
      </c>
      <c r="D677" t="s">
        <v>743</v>
      </c>
      <c r="E677" t="s">
        <v>743</v>
      </c>
      <c r="F677" t="s">
        <v>1530</v>
      </c>
      <c r="G677" t="s">
        <v>781</v>
      </c>
      <c r="H677" t="s">
        <v>2275</v>
      </c>
    </row>
    <row r="678" spans="1:8" x14ac:dyDescent="0.3">
      <c r="A678" t="s">
        <v>2282</v>
      </c>
      <c r="B678" t="s">
        <v>2283</v>
      </c>
      <c r="C678" t="s">
        <v>1353</v>
      </c>
      <c r="D678" t="s">
        <v>743</v>
      </c>
      <c r="E678" t="s">
        <v>743</v>
      </c>
      <c r="F678" t="s">
        <v>1530</v>
      </c>
      <c r="G678" t="s">
        <v>781</v>
      </c>
      <c r="H678" t="s">
        <v>2258</v>
      </c>
    </row>
    <row r="679" spans="1:8" x14ac:dyDescent="0.3">
      <c r="A679" t="s">
        <v>2284</v>
      </c>
      <c r="B679" t="s">
        <v>2285</v>
      </c>
      <c r="C679" t="s">
        <v>1353</v>
      </c>
      <c r="D679" t="s">
        <v>743</v>
      </c>
      <c r="E679" t="s">
        <v>743</v>
      </c>
      <c r="F679" t="s">
        <v>1530</v>
      </c>
      <c r="G679" t="s">
        <v>781</v>
      </c>
      <c r="H679" t="s">
        <v>2258</v>
      </c>
    </row>
    <row r="680" spans="1:8" x14ac:dyDescent="0.3">
      <c r="A680" t="s">
        <v>2286</v>
      </c>
      <c r="B680" t="s">
        <v>2287</v>
      </c>
      <c r="C680" t="s">
        <v>1353</v>
      </c>
      <c r="D680" t="s">
        <v>743</v>
      </c>
      <c r="E680" t="s">
        <v>743</v>
      </c>
      <c r="F680" t="s">
        <v>1530</v>
      </c>
      <c r="G680" t="s">
        <v>781</v>
      </c>
      <c r="H680" t="s">
        <v>2258</v>
      </c>
    </row>
    <row r="681" spans="1:8" x14ac:dyDescent="0.3">
      <c r="A681" t="s">
        <v>2288</v>
      </c>
      <c r="B681" t="s">
        <v>2289</v>
      </c>
      <c r="C681" t="s">
        <v>1353</v>
      </c>
      <c r="D681" t="s">
        <v>743</v>
      </c>
      <c r="E681" t="s">
        <v>743</v>
      </c>
      <c r="F681" t="s">
        <v>1530</v>
      </c>
      <c r="G681" t="s">
        <v>781</v>
      </c>
      <c r="H681" t="s">
        <v>2275</v>
      </c>
    </row>
    <row r="682" spans="1:8" x14ac:dyDescent="0.3">
      <c r="A682" t="s">
        <v>2290</v>
      </c>
      <c r="B682" t="s">
        <v>2291</v>
      </c>
      <c r="C682" t="s">
        <v>1353</v>
      </c>
      <c r="D682" t="s">
        <v>743</v>
      </c>
      <c r="E682" t="s">
        <v>743</v>
      </c>
      <c r="F682" t="s">
        <v>1530</v>
      </c>
      <c r="G682" t="s">
        <v>781</v>
      </c>
      <c r="H682" t="s">
        <v>2258</v>
      </c>
    </row>
    <row r="683" spans="1:8" x14ac:dyDescent="0.3">
      <c r="A683" t="s">
        <v>2292</v>
      </c>
      <c r="B683" t="s">
        <v>2293</v>
      </c>
      <c r="C683" t="s">
        <v>1353</v>
      </c>
      <c r="D683" t="s">
        <v>743</v>
      </c>
      <c r="E683" t="s">
        <v>743</v>
      </c>
      <c r="F683" t="s">
        <v>1530</v>
      </c>
      <c r="G683" t="s">
        <v>781</v>
      </c>
      <c r="H683" t="s">
        <v>2258</v>
      </c>
    </row>
    <row r="684" spans="1:8" x14ac:dyDescent="0.3">
      <c r="A684" t="s">
        <v>2294</v>
      </c>
      <c r="B684" t="s">
        <v>2295</v>
      </c>
      <c r="C684" t="s">
        <v>1353</v>
      </c>
      <c r="D684" t="s">
        <v>743</v>
      </c>
      <c r="E684" t="s">
        <v>743</v>
      </c>
      <c r="F684" t="s">
        <v>1530</v>
      </c>
      <c r="G684" t="s">
        <v>781</v>
      </c>
      <c r="H684" t="s">
        <v>2258</v>
      </c>
    </row>
    <row r="685" spans="1:8" x14ac:dyDescent="0.3">
      <c r="A685" t="s">
        <v>2296</v>
      </c>
      <c r="B685" t="s">
        <v>2297</v>
      </c>
      <c r="C685" t="s">
        <v>1353</v>
      </c>
      <c r="D685" t="s">
        <v>743</v>
      </c>
      <c r="E685" t="s">
        <v>743</v>
      </c>
      <c r="F685" t="s">
        <v>1530</v>
      </c>
      <c r="G685" t="s">
        <v>781</v>
      </c>
      <c r="H685" t="s">
        <v>2258</v>
      </c>
    </row>
    <row r="686" spans="1:8" x14ac:dyDescent="0.3">
      <c r="A686" t="s">
        <v>2298</v>
      </c>
      <c r="B686" t="s">
        <v>2299</v>
      </c>
      <c r="C686" t="s">
        <v>1353</v>
      </c>
      <c r="D686" t="s">
        <v>743</v>
      </c>
      <c r="E686" t="s">
        <v>743</v>
      </c>
      <c r="F686" t="s">
        <v>1530</v>
      </c>
      <c r="G686" t="s">
        <v>781</v>
      </c>
      <c r="H686" t="s">
        <v>2275</v>
      </c>
    </row>
    <row r="687" spans="1:8" x14ac:dyDescent="0.3">
      <c r="A687" t="s">
        <v>2300</v>
      </c>
      <c r="B687" t="s">
        <v>2301</v>
      </c>
      <c r="C687" t="s">
        <v>1353</v>
      </c>
      <c r="D687" t="s">
        <v>743</v>
      </c>
      <c r="E687" t="s">
        <v>743</v>
      </c>
      <c r="F687" t="s">
        <v>1530</v>
      </c>
      <c r="G687" t="s">
        <v>781</v>
      </c>
      <c r="H687" t="s">
        <v>2258</v>
      </c>
    </row>
    <row r="688" spans="1:8" x14ac:dyDescent="0.3">
      <c r="A688" t="s">
        <v>2302</v>
      </c>
      <c r="B688" t="s">
        <v>2303</v>
      </c>
      <c r="C688" t="s">
        <v>1353</v>
      </c>
      <c r="D688" t="s">
        <v>743</v>
      </c>
      <c r="E688" t="s">
        <v>743</v>
      </c>
      <c r="F688" t="s">
        <v>1530</v>
      </c>
      <c r="G688" t="s">
        <v>781</v>
      </c>
      <c r="H688" t="s">
        <v>2258</v>
      </c>
    </row>
    <row r="689" spans="1:8" x14ac:dyDescent="0.3">
      <c r="A689" t="s">
        <v>2304</v>
      </c>
      <c r="B689" t="s">
        <v>2305</v>
      </c>
      <c r="C689" t="s">
        <v>1353</v>
      </c>
      <c r="D689" t="s">
        <v>743</v>
      </c>
      <c r="E689" t="s">
        <v>743</v>
      </c>
      <c r="F689" t="s">
        <v>1530</v>
      </c>
      <c r="G689" t="s">
        <v>781</v>
      </c>
      <c r="H689" t="s">
        <v>2258</v>
      </c>
    </row>
    <row r="690" spans="1:8" x14ac:dyDescent="0.3">
      <c r="A690" t="s">
        <v>2306</v>
      </c>
      <c r="B690" t="s">
        <v>2307</v>
      </c>
      <c r="C690" t="s">
        <v>1353</v>
      </c>
      <c r="D690" t="s">
        <v>743</v>
      </c>
      <c r="E690" t="s">
        <v>743</v>
      </c>
      <c r="F690" t="s">
        <v>1530</v>
      </c>
      <c r="G690" t="s">
        <v>781</v>
      </c>
      <c r="H690" t="s">
        <v>2258</v>
      </c>
    </row>
    <row r="691" spans="1:8" x14ac:dyDescent="0.3">
      <c r="A691" t="s">
        <v>2308</v>
      </c>
      <c r="B691" t="s">
        <v>2309</v>
      </c>
      <c r="C691" t="s">
        <v>1353</v>
      </c>
      <c r="D691" t="s">
        <v>743</v>
      </c>
      <c r="E691" t="s">
        <v>743</v>
      </c>
      <c r="F691" t="s">
        <v>1530</v>
      </c>
      <c r="G691" t="s">
        <v>781</v>
      </c>
      <c r="H691" t="s">
        <v>2275</v>
      </c>
    </row>
    <row r="692" spans="1:8" x14ac:dyDescent="0.3">
      <c r="A692" t="s">
        <v>2310</v>
      </c>
      <c r="B692" t="s">
        <v>2311</v>
      </c>
      <c r="C692" t="s">
        <v>1353</v>
      </c>
      <c r="D692" t="s">
        <v>743</v>
      </c>
      <c r="E692" t="s">
        <v>743</v>
      </c>
      <c r="F692" t="s">
        <v>1530</v>
      </c>
      <c r="G692" t="s">
        <v>781</v>
      </c>
      <c r="H692" t="s">
        <v>2258</v>
      </c>
    </row>
    <row r="693" spans="1:8" x14ac:dyDescent="0.3">
      <c r="A693" t="s">
        <v>2312</v>
      </c>
      <c r="B693" t="s">
        <v>2313</v>
      </c>
      <c r="C693" t="s">
        <v>1353</v>
      </c>
      <c r="D693" t="s">
        <v>743</v>
      </c>
      <c r="E693" t="s">
        <v>743</v>
      </c>
      <c r="F693" t="s">
        <v>1530</v>
      </c>
      <c r="G693" t="s">
        <v>781</v>
      </c>
      <c r="H693" t="s">
        <v>2275</v>
      </c>
    </row>
    <row r="694" spans="1:8" x14ac:dyDescent="0.3">
      <c r="A694" t="s">
        <v>2314</v>
      </c>
      <c r="B694" t="s">
        <v>2315</v>
      </c>
      <c r="C694" t="s">
        <v>1353</v>
      </c>
      <c r="D694" t="s">
        <v>743</v>
      </c>
      <c r="E694" t="s">
        <v>743</v>
      </c>
      <c r="F694" t="s">
        <v>1530</v>
      </c>
      <c r="G694" t="s">
        <v>781</v>
      </c>
      <c r="H694" t="s">
        <v>2258</v>
      </c>
    </row>
    <row r="695" spans="1:8" x14ac:dyDescent="0.3">
      <c r="A695" t="s">
        <v>2316</v>
      </c>
      <c r="B695" t="s">
        <v>2317</v>
      </c>
      <c r="C695" t="s">
        <v>1353</v>
      </c>
      <c r="D695" t="s">
        <v>743</v>
      </c>
      <c r="E695" t="s">
        <v>743</v>
      </c>
      <c r="F695" t="s">
        <v>1530</v>
      </c>
      <c r="G695" t="s">
        <v>781</v>
      </c>
      <c r="H695" t="s">
        <v>2258</v>
      </c>
    </row>
    <row r="696" spans="1:8" x14ac:dyDescent="0.3">
      <c r="A696" t="s">
        <v>2318</v>
      </c>
      <c r="B696" t="s">
        <v>2319</v>
      </c>
      <c r="C696" t="s">
        <v>1353</v>
      </c>
      <c r="D696" t="s">
        <v>743</v>
      </c>
      <c r="E696" t="s">
        <v>743</v>
      </c>
      <c r="F696" t="s">
        <v>1530</v>
      </c>
      <c r="G696" t="s">
        <v>781</v>
      </c>
      <c r="H696" t="s">
        <v>2258</v>
      </c>
    </row>
    <row r="697" spans="1:8" x14ac:dyDescent="0.3">
      <c r="A697" t="s">
        <v>2320</v>
      </c>
      <c r="B697" t="s">
        <v>2321</v>
      </c>
      <c r="C697" t="s">
        <v>1353</v>
      </c>
      <c r="D697" t="s">
        <v>743</v>
      </c>
      <c r="E697" t="s">
        <v>743</v>
      </c>
      <c r="F697" t="s">
        <v>1530</v>
      </c>
      <c r="G697" t="s">
        <v>781</v>
      </c>
      <c r="H697" t="s">
        <v>2258</v>
      </c>
    </row>
    <row r="698" spans="1:8" x14ac:dyDescent="0.3">
      <c r="A698" t="s">
        <v>2322</v>
      </c>
      <c r="B698" t="s">
        <v>2323</v>
      </c>
      <c r="C698" t="s">
        <v>1353</v>
      </c>
      <c r="D698" t="s">
        <v>743</v>
      </c>
      <c r="E698" t="s">
        <v>743</v>
      </c>
      <c r="F698" t="s">
        <v>1530</v>
      </c>
      <c r="G698" t="s">
        <v>781</v>
      </c>
      <c r="H698" t="s">
        <v>2258</v>
      </c>
    </row>
    <row r="699" spans="1:8" x14ac:dyDescent="0.3">
      <c r="A699" t="s">
        <v>2324</v>
      </c>
      <c r="B699" t="s">
        <v>2325</v>
      </c>
      <c r="C699" t="s">
        <v>1353</v>
      </c>
      <c r="D699" t="s">
        <v>743</v>
      </c>
      <c r="E699" t="s">
        <v>743</v>
      </c>
      <c r="F699" t="s">
        <v>1530</v>
      </c>
      <c r="G699" t="s">
        <v>781</v>
      </c>
      <c r="H699" t="s">
        <v>2258</v>
      </c>
    </row>
    <row r="700" spans="1:8" x14ac:dyDescent="0.3">
      <c r="A700" t="s">
        <v>2326</v>
      </c>
      <c r="B700" t="s">
        <v>2327</v>
      </c>
      <c r="C700" t="s">
        <v>1353</v>
      </c>
      <c r="D700" t="s">
        <v>743</v>
      </c>
      <c r="E700" t="s">
        <v>743</v>
      </c>
      <c r="F700" t="s">
        <v>1530</v>
      </c>
      <c r="G700" t="s">
        <v>781</v>
      </c>
      <c r="H700" t="s">
        <v>2258</v>
      </c>
    </row>
    <row r="701" spans="1:8" x14ac:dyDescent="0.3">
      <c r="A701" t="s">
        <v>2328</v>
      </c>
      <c r="B701" t="s">
        <v>2329</v>
      </c>
      <c r="C701" t="s">
        <v>1353</v>
      </c>
      <c r="D701" t="s">
        <v>743</v>
      </c>
      <c r="E701" t="s">
        <v>743</v>
      </c>
      <c r="F701" t="s">
        <v>1530</v>
      </c>
      <c r="G701" t="s">
        <v>781</v>
      </c>
      <c r="H701" t="s">
        <v>2258</v>
      </c>
    </row>
    <row r="702" spans="1:8" x14ac:dyDescent="0.3">
      <c r="A702" t="s">
        <v>2330</v>
      </c>
      <c r="B702" t="s">
        <v>2331</v>
      </c>
      <c r="C702" t="s">
        <v>1353</v>
      </c>
      <c r="D702" t="s">
        <v>743</v>
      </c>
      <c r="E702" t="s">
        <v>743</v>
      </c>
      <c r="F702" t="s">
        <v>1530</v>
      </c>
      <c r="G702" t="s">
        <v>781</v>
      </c>
      <c r="H702" t="s">
        <v>2258</v>
      </c>
    </row>
    <row r="703" spans="1:8" x14ac:dyDescent="0.3">
      <c r="A703" t="s">
        <v>2332</v>
      </c>
      <c r="B703" t="s">
        <v>2333</v>
      </c>
      <c r="C703" t="s">
        <v>1353</v>
      </c>
      <c r="D703" t="s">
        <v>743</v>
      </c>
      <c r="E703" t="s">
        <v>743</v>
      </c>
      <c r="F703" t="s">
        <v>1530</v>
      </c>
      <c r="G703" t="s">
        <v>781</v>
      </c>
      <c r="H703" t="s">
        <v>2258</v>
      </c>
    </row>
    <row r="704" spans="1:8" x14ac:dyDescent="0.3">
      <c r="A704" t="s">
        <v>2334</v>
      </c>
      <c r="B704" t="s">
        <v>2335</v>
      </c>
      <c r="C704" t="s">
        <v>1353</v>
      </c>
      <c r="D704" t="s">
        <v>743</v>
      </c>
      <c r="E704" t="s">
        <v>743</v>
      </c>
      <c r="F704" t="s">
        <v>1530</v>
      </c>
      <c r="G704" t="s">
        <v>781</v>
      </c>
      <c r="H704" t="s">
        <v>2258</v>
      </c>
    </row>
    <row r="705" spans="1:8" x14ac:dyDescent="0.3">
      <c r="A705" t="s">
        <v>2336</v>
      </c>
      <c r="B705" t="s">
        <v>2337</v>
      </c>
      <c r="C705" t="s">
        <v>1353</v>
      </c>
      <c r="D705" t="s">
        <v>743</v>
      </c>
      <c r="E705" t="s">
        <v>743</v>
      </c>
      <c r="F705" t="s">
        <v>1530</v>
      </c>
      <c r="G705" t="s">
        <v>781</v>
      </c>
      <c r="H705" t="s">
        <v>2258</v>
      </c>
    </row>
    <row r="706" spans="1:8" x14ac:dyDescent="0.3">
      <c r="A706" t="s">
        <v>2338</v>
      </c>
      <c r="B706" t="s">
        <v>2339</v>
      </c>
      <c r="C706" t="s">
        <v>1353</v>
      </c>
      <c r="D706" t="s">
        <v>743</v>
      </c>
      <c r="E706" t="s">
        <v>743</v>
      </c>
      <c r="F706" t="s">
        <v>1530</v>
      </c>
      <c r="G706" t="s">
        <v>781</v>
      </c>
      <c r="H706" t="s">
        <v>2258</v>
      </c>
    </row>
    <row r="707" spans="1:8" x14ac:dyDescent="0.3">
      <c r="A707" t="s">
        <v>2340</v>
      </c>
      <c r="B707" t="s">
        <v>2341</v>
      </c>
      <c r="C707" t="s">
        <v>1353</v>
      </c>
      <c r="D707" t="s">
        <v>743</v>
      </c>
      <c r="E707" t="s">
        <v>743</v>
      </c>
      <c r="F707" t="s">
        <v>1530</v>
      </c>
      <c r="G707" t="s">
        <v>781</v>
      </c>
      <c r="H707" t="s">
        <v>2258</v>
      </c>
    </row>
    <row r="708" spans="1:8" x14ac:dyDescent="0.3">
      <c r="A708" t="s">
        <v>2342</v>
      </c>
      <c r="B708" t="s">
        <v>2343</v>
      </c>
      <c r="C708" t="s">
        <v>1353</v>
      </c>
      <c r="D708" t="s">
        <v>743</v>
      </c>
      <c r="E708" t="s">
        <v>743</v>
      </c>
      <c r="F708" t="s">
        <v>1530</v>
      </c>
      <c r="G708" t="s">
        <v>781</v>
      </c>
      <c r="H708" t="s">
        <v>2258</v>
      </c>
    </row>
    <row r="709" spans="1:8" x14ac:dyDescent="0.3">
      <c r="A709" t="s">
        <v>2344</v>
      </c>
      <c r="B709" t="s">
        <v>2345</v>
      </c>
      <c r="C709" t="s">
        <v>1353</v>
      </c>
      <c r="D709" t="s">
        <v>743</v>
      </c>
      <c r="E709" t="s">
        <v>743</v>
      </c>
      <c r="F709" t="s">
        <v>1530</v>
      </c>
      <c r="G709" t="s">
        <v>781</v>
      </c>
      <c r="H709" t="s">
        <v>2258</v>
      </c>
    </row>
    <row r="710" spans="1:8" x14ac:dyDescent="0.3">
      <c r="A710" t="s">
        <v>2346</v>
      </c>
      <c r="B710" t="s">
        <v>2347</v>
      </c>
      <c r="C710" t="s">
        <v>1353</v>
      </c>
      <c r="D710" t="s">
        <v>743</v>
      </c>
      <c r="E710" t="s">
        <v>743</v>
      </c>
      <c r="F710" t="s">
        <v>1530</v>
      </c>
      <c r="G710" t="s">
        <v>781</v>
      </c>
      <c r="H710" t="s">
        <v>2275</v>
      </c>
    </row>
    <row r="711" spans="1:8" x14ac:dyDescent="0.3">
      <c r="A711" t="s">
        <v>2348</v>
      </c>
      <c r="B711" t="s">
        <v>2349</v>
      </c>
      <c r="C711" t="s">
        <v>1353</v>
      </c>
      <c r="D711" t="s">
        <v>743</v>
      </c>
      <c r="E711" t="s">
        <v>743</v>
      </c>
      <c r="F711" t="s">
        <v>1530</v>
      </c>
      <c r="G711" t="s">
        <v>781</v>
      </c>
      <c r="H711" t="s">
        <v>2258</v>
      </c>
    </row>
    <row r="712" spans="1:8" x14ac:dyDescent="0.3">
      <c r="A712" t="s">
        <v>2350</v>
      </c>
      <c r="B712" t="s">
        <v>2351</v>
      </c>
      <c r="C712" t="s">
        <v>1062</v>
      </c>
      <c r="D712" t="s">
        <v>743</v>
      </c>
      <c r="E712">
        <v>2011</v>
      </c>
      <c r="F712" t="s">
        <v>2352</v>
      </c>
      <c r="G712" t="s">
        <v>745</v>
      </c>
      <c r="H712" t="s">
        <v>743</v>
      </c>
    </row>
    <row r="713" spans="1:8" x14ac:dyDescent="0.3">
      <c r="A713" t="s">
        <v>2353</v>
      </c>
      <c r="B713" t="s">
        <v>2354</v>
      </c>
      <c r="C713" t="s">
        <v>1062</v>
      </c>
      <c r="D713" t="s">
        <v>743</v>
      </c>
      <c r="E713">
        <v>2011</v>
      </c>
      <c r="F713" t="s">
        <v>2352</v>
      </c>
      <c r="G713" t="s">
        <v>745</v>
      </c>
      <c r="H713" t="s">
        <v>743</v>
      </c>
    </row>
    <row r="714" spans="1:8" x14ac:dyDescent="0.3">
      <c r="A714" t="s">
        <v>2355</v>
      </c>
      <c r="B714" t="s">
        <v>2356</v>
      </c>
      <c r="C714" t="s">
        <v>1062</v>
      </c>
      <c r="D714" t="s">
        <v>743</v>
      </c>
      <c r="E714">
        <v>2011</v>
      </c>
      <c r="F714" t="s">
        <v>2352</v>
      </c>
      <c r="G714" t="s">
        <v>781</v>
      </c>
      <c r="H714" t="s">
        <v>743</v>
      </c>
    </row>
    <row r="715" spans="1:8" x14ac:dyDescent="0.3">
      <c r="A715" t="s">
        <v>2357</v>
      </c>
      <c r="B715" t="s">
        <v>2358</v>
      </c>
      <c r="C715" t="s">
        <v>1062</v>
      </c>
      <c r="D715" t="s">
        <v>743</v>
      </c>
      <c r="E715">
        <v>2011</v>
      </c>
      <c r="F715" t="s">
        <v>2352</v>
      </c>
      <c r="G715" t="s">
        <v>745</v>
      </c>
      <c r="H715" t="s">
        <v>743</v>
      </c>
    </row>
    <row r="716" spans="1:8" x14ac:dyDescent="0.3">
      <c r="A716" t="s">
        <v>2359</v>
      </c>
      <c r="B716" t="s">
        <v>2360</v>
      </c>
      <c r="C716" t="s">
        <v>1062</v>
      </c>
      <c r="D716" t="s">
        <v>743</v>
      </c>
      <c r="E716">
        <v>2011</v>
      </c>
      <c r="F716" t="s">
        <v>2352</v>
      </c>
      <c r="G716" t="s">
        <v>745</v>
      </c>
      <c r="H716" t="s">
        <v>743</v>
      </c>
    </row>
    <row r="717" spans="1:8" x14ac:dyDescent="0.3">
      <c r="A717" t="s">
        <v>2361</v>
      </c>
      <c r="B717" t="s">
        <v>2362</v>
      </c>
      <c r="C717" t="s">
        <v>1062</v>
      </c>
      <c r="D717" t="s">
        <v>743</v>
      </c>
      <c r="E717">
        <v>2011</v>
      </c>
      <c r="F717" t="s">
        <v>2352</v>
      </c>
      <c r="G717" t="s">
        <v>745</v>
      </c>
      <c r="H717" t="s">
        <v>743</v>
      </c>
    </row>
    <row r="718" spans="1:8" x14ac:dyDescent="0.3">
      <c r="A718" t="s">
        <v>2363</v>
      </c>
      <c r="B718" t="s">
        <v>2364</v>
      </c>
      <c r="C718" t="s">
        <v>1062</v>
      </c>
      <c r="D718" t="s">
        <v>743</v>
      </c>
      <c r="E718">
        <v>2011</v>
      </c>
      <c r="F718" t="s">
        <v>2352</v>
      </c>
      <c r="G718" t="s">
        <v>781</v>
      </c>
      <c r="H718" t="s">
        <v>743</v>
      </c>
    </row>
    <row r="719" spans="1:8" x14ac:dyDescent="0.3">
      <c r="A719" t="s">
        <v>2365</v>
      </c>
      <c r="B719" t="s">
        <v>2366</v>
      </c>
      <c r="C719" t="s">
        <v>1062</v>
      </c>
      <c r="D719" t="s">
        <v>743</v>
      </c>
      <c r="E719">
        <v>2012</v>
      </c>
      <c r="F719" t="s">
        <v>2352</v>
      </c>
      <c r="G719" t="s">
        <v>745</v>
      </c>
      <c r="H719" t="s">
        <v>743</v>
      </c>
    </row>
    <row r="720" spans="1:8" x14ac:dyDescent="0.3">
      <c r="A720" t="s">
        <v>2367</v>
      </c>
      <c r="B720" t="s">
        <v>2368</v>
      </c>
      <c r="C720" t="s">
        <v>1062</v>
      </c>
      <c r="D720" t="s">
        <v>743</v>
      </c>
      <c r="E720">
        <v>2012</v>
      </c>
      <c r="F720" t="s">
        <v>2352</v>
      </c>
      <c r="G720" t="s">
        <v>781</v>
      </c>
      <c r="H720" t="s">
        <v>743</v>
      </c>
    </row>
    <row r="721" spans="1:8" x14ac:dyDescent="0.3">
      <c r="A721" t="s">
        <v>2369</v>
      </c>
      <c r="B721" t="s">
        <v>2370</v>
      </c>
      <c r="C721" t="s">
        <v>1062</v>
      </c>
      <c r="D721" t="s">
        <v>743</v>
      </c>
      <c r="E721" t="s">
        <v>743</v>
      </c>
      <c r="F721" t="s">
        <v>2352</v>
      </c>
      <c r="G721" t="s">
        <v>745</v>
      </c>
      <c r="H721" t="s">
        <v>743</v>
      </c>
    </row>
    <row r="722" spans="1:8" x14ac:dyDescent="0.3">
      <c r="A722" t="s">
        <v>2371</v>
      </c>
      <c r="B722" t="s">
        <v>2372</v>
      </c>
      <c r="C722" t="s">
        <v>1062</v>
      </c>
      <c r="D722" t="s">
        <v>743</v>
      </c>
      <c r="E722">
        <v>2012</v>
      </c>
      <c r="F722" t="s">
        <v>2352</v>
      </c>
      <c r="G722" t="s">
        <v>781</v>
      </c>
      <c r="H722" t="s">
        <v>743</v>
      </c>
    </row>
    <row r="723" spans="1:8" x14ac:dyDescent="0.3">
      <c r="A723" t="s">
        <v>2373</v>
      </c>
      <c r="B723" t="s">
        <v>2374</v>
      </c>
      <c r="C723" t="s">
        <v>1062</v>
      </c>
      <c r="D723" t="s">
        <v>743</v>
      </c>
      <c r="E723">
        <v>2012</v>
      </c>
      <c r="F723" t="s">
        <v>2352</v>
      </c>
      <c r="G723" t="s">
        <v>745</v>
      </c>
      <c r="H723" t="s">
        <v>743</v>
      </c>
    </row>
    <row r="724" spans="1:8" x14ac:dyDescent="0.3">
      <c r="A724" t="s">
        <v>2375</v>
      </c>
      <c r="B724" t="s">
        <v>2376</v>
      </c>
      <c r="C724" t="s">
        <v>1062</v>
      </c>
      <c r="D724" t="s">
        <v>743</v>
      </c>
      <c r="E724" t="s">
        <v>743</v>
      </c>
      <c r="F724" t="s">
        <v>2352</v>
      </c>
      <c r="G724" t="s">
        <v>781</v>
      </c>
      <c r="H724" t="s">
        <v>743</v>
      </c>
    </row>
    <row r="725" spans="1:8" x14ac:dyDescent="0.3">
      <c r="A725" t="s">
        <v>2377</v>
      </c>
      <c r="B725" t="s">
        <v>2378</v>
      </c>
      <c r="C725" t="s">
        <v>1062</v>
      </c>
      <c r="D725" t="s">
        <v>743</v>
      </c>
      <c r="E725">
        <v>2012</v>
      </c>
      <c r="F725" t="s">
        <v>2352</v>
      </c>
      <c r="G725" t="s">
        <v>745</v>
      </c>
      <c r="H725" t="s">
        <v>743</v>
      </c>
    </row>
    <row r="726" spans="1:8" x14ac:dyDescent="0.3">
      <c r="A726" t="s">
        <v>2379</v>
      </c>
      <c r="B726" t="s">
        <v>2380</v>
      </c>
      <c r="C726" t="s">
        <v>1062</v>
      </c>
      <c r="D726" t="s">
        <v>743</v>
      </c>
      <c r="E726" t="s">
        <v>743</v>
      </c>
      <c r="F726" t="s">
        <v>2352</v>
      </c>
      <c r="G726" t="s">
        <v>745</v>
      </c>
      <c r="H726" t="s">
        <v>743</v>
      </c>
    </row>
    <row r="727" spans="1:8" x14ac:dyDescent="0.3">
      <c r="A727" t="s">
        <v>2381</v>
      </c>
      <c r="B727" t="s">
        <v>2382</v>
      </c>
      <c r="C727" t="s">
        <v>1062</v>
      </c>
      <c r="D727" t="s">
        <v>743</v>
      </c>
      <c r="E727" t="s">
        <v>743</v>
      </c>
      <c r="F727" t="s">
        <v>2352</v>
      </c>
      <c r="G727" t="s">
        <v>781</v>
      </c>
      <c r="H727" t="s">
        <v>743</v>
      </c>
    </row>
    <row r="728" spans="1:8" x14ac:dyDescent="0.3">
      <c r="A728" t="s">
        <v>2383</v>
      </c>
      <c r="B728" t="s">
        <v>2384</v>
      </c>
      <c r="C728" t="s">
        <v>1062</v>
      </c>
      <c r="D728" t="s">
        <v>743</v>
      </c>
      <c r="E728">
        <v>2012</v>
      </c>
      <c r="F728" t="s">
        <v>2352</v>
      </c>
      <c r="G728" t="s">
        <v>745</v>
      </c>
      <c r="H728" t="s">
        <v>743</v>
      </c>
    </row>
    <row r="729" spans="1:8" x14ac:dyDescent="0.3">
      <c r="A729" t="s">
        <v>2385</v>
      </c>
      <c r="B729" t="s">
        <v>2386</v>
      </c>
      <c r="C729" t="s">
        <v>1062</v>
      </c>
      <c r="D729" t="s">
        <v>743</v>
      </c>
      <c r="E729">
        <v>2012</v>
      </c>
      <c r="F729" t="s">
        <v>2352</v>
      </c>
      <c r="G729" t="s">
        <v>745</v>
      </c>
      <c r="H729" t="s">
        <v>743</v>
      </c>
    </row>
    <row r="730" spans="1:8" x14ac:dyDescent="0.3">
      <c r="A730" t="s">
        <v>2387</v>
      </c>
      <c r="B730" t="s">
        <v>2388</v>
      </c>
      <c r="C730" t="s">
        <v>1062</v>
      </c>
      <c r="D730" t="s">
        <v>743</v>
      </c>
      <c r="E730" t="s">
        <v>743</v>
      </c>
      <c r="F730" t="s">
        <v>2352</v>
      </c>
      <c r="G730" t="s">
        <v>781</v>
      </c>
      <c r="H730" t="s">
        <v>743</v>
      </c>
    </row>
    <row r="731" spans="1:8" x14ac:dyDescent="0.3">
      <c r="A731" t="s">
        <v>2389</v>
      </c>
      <c r="B731" t="s">
        <v>2390</v>
      </c>
      <c r="C731" t="s">
        <v>1062</v>
      </c>
      <c r="D731" t="s">
        <v>743</v>
      </c>
      <c r="E731">
        <v>2012</v>
      </c>
      <c r="F731" t="s">
        <v>2352</v>
      </c>
      <c r="G731" t="s">
        <v>745</v>
      </c>
      <c r="H731" t="s">
        <v>743</v>
      </c>
    </row>
    <row r="732" spans="1:8" x14ac:dyDescent="0.3">
      <c r="A732" t="s">
        <v>2391</v>
      </c>
      <c r="B732" t="s">
        <v>2392</v>
      </c>
      <c r="C732" t="s">
        <v>1062</v>
      </c>
      <c r="D732" t="s">
        <v>743</v>
      </c>
      <c r="E732">
        <v>2012</v>
      </c>
      <c r="F732" t="s">
        <v>2352</v>
      </c>
      <c r="G732" t="s">
        <v>745</v>
      </c>
      <c r="H732" t="s">
        <v>743</v>
      </c>
    </row>
    <row r="733" spans="1:8" x14ac:dyDescent="0.3">
      <c r="A733" t="s">
        <v>2393</v>
      </c>
      <c r="B733" t="s">
        <v>2394</v>
      </c>
      <c r="C733" t="s">
        <v>1062</v>
      </c>
      <c r="D733" t="s">
        <v>743</v>
      </c>
      <c r="E733">
        <v>2012</v>
      </c>
      <c r="F733" t="s">
        <v>2352</v>
      </c>
      <c r="G733" t="s">
        <v>781</v>
      </c>
      <c r="H733" t="s">
        <v>743</v>
      </c>
    </row>
    <row r="734" spans="1:8" x14ac:dyDescent="0.3">
      <c r="A734" t="s">
        <v>2395</v>
      </c>
      <c r="B734" t="s">
        <v>2396</v>
      </c>
      <c r="C734" t="s">
        <v>743</v>
      </c>
      <c r="D734" t="s">
        <v>2397</v>
      </c>
      <c r="E734">
        <v>2015</v>
      </c>
      <c r="F734" t="s">
        <v>1530</v>
      </c>
      <c r="G734" t="s">
        <v>781</v>
      </c>
      <c r="H734" t="s">
        <v>1847</v>
      </c>
    </row>
    <row r="735" spans="1:8" x14ac:dyDescent="0.3">
      <c r="A735" t="s">
        <v>2398</v>
      </c>
      <c r="B735" t="s">
        <v>2399</v>
      </c>
      <c r="C735" t="s">
        <v>743</v>
      </c>
      <c r="D735" t="s">
        <v>2400</v>
      </c>
      <c r="E735">
        <v>2015</v>
      </c>
      <c r="F735" t="s">
        <v>2103</v>
      </c>
      <c r="G735" t="s">
        <v>781</v>
      </c>
      <c r="H735" t="s">
        <v>1847</v>
      </c>
    </row>
    <row r="736" spans="1:8" x14ac:dyDescent="0.3">
      <c r="A736" t="s">
        <v>2401</v>
      </c>
      <c r="B736" t="s">
        <v>2402</v>
      </c>
      <c r="C736" t="s">
        <v>2403</v>
      </c>
      <c r="D736" t="s">
        <v>2404</v>
      </c>
      <c r="E736">
        <v>2015</v>
      </c>
      <c r="F736" t="s">
        <v>2103</v>
      </c>
      <c r="G736" t="s">
        <v>781</v>
      </c>
      <c r="H736" t="s">
        <v>2405</v>
      </c>
    </row>
    <row r="737" spans="1:8" x14ac:dyDescent="0.3">
      <c r="A737" t="s">
        <v>2406</v>
      </c>
      <c r="B737" t="s">
        <v>2407</v>
      </c>
      <c r="C737" t="s">
        <v>1225</v>
      </c>
      <c r="D737" t="s">
        <v>2408</v>
      </c>
      <c r="E737">
        <v>2015</v>
      </c>
      <c r="F737" t="s">
        <v>2103</v>
      </c>
      <c r="G737" t="s">
        <v>781</v>
      </c>
      <c r="H737" t="s">
        <v>2409</v>
      </c>
    </row>
    <row r="738" spans="1:8" x14ac:dyDescent="0.3">
      <c r="A738" t="s">
        <v>2410</v>
      </c>
      <c r="B738" t="s">
        <v>2411</v>
      </c>
      <c r="C738" t="s">
        <v>2412</v>
      </c>
      <c r="D738" t="s">
        <v>2408</v>
      </c>
      <c r="E738">
        <v>2015</v>
      </c>
      <c r="F738" t="s">
        <v>2103</v>
      </c>
      <c r="G738" t="s">
        <v>745</v>
      </c>
      <c r="H738" t="s">
        <v>2413</v>
      </c>
    </row>
    <row r="739" spans="1:8" x14ac:dyDescent="0.3">
      <c r="A739" t="s">
        <v>2414</v>
      </c>
      <c r="B739" t="s">
        <v>2415</v>
      </c>
      <c r="C739" t="s">
        <v>743</v>
      </c>
      <c r="D739" t="s">
        <v>2416</v>
      </c>
      <c r="E739">
        <v>2015</v>
      </c>
      <c r="F739" t="s">
        <v>2103</v>
      </c>
      <c r="G739" t="s">
        <v>781</v>
      </c>
      <c r="H739" t="s">
        <v>2405</v>
      </c>
    </row>
    <row r="740" spans="1:8" x14ac:dyDescent="0.3">
      <c r="A740" t="s">
        <v>2417</v>
      </c>
      <c r="B740" t="s">
        <v>2418</v>
      </c>
      <c r="C740" t="s">
        <v>743</v>
      </c>
      <c r="D740" t="s">
        <v>2416</v>
      </c>
      <c r="E740">
        <v>2015</v>
      </c>
      <c r="F740" t="s">
        <v>2103</v>
      </c>
      <c r="G740" t="s">
        <v>745</v>
      </c>
      <c r="H740" t="s">
        <v>1835</v>
      </c>
    </row>
    <row r="741" spans="1:8" x14ac:dyDescent="0.3">
      <c r="A741" t="s">
        <v>2419</v>
      </c>
      <c r="B741" t="s">
        <v>2420</v>
      </c>
      <c r="C741" t="s">
        <v>1118</v>
      </c>
      <c r="D741" t="s">
        <v>743</v>
      </c>
      <c r="E741" t="s">
        <v>743</v>
      </c>
      <c r="F741" t="s">
        <v>743</v>
      </c>
      <c r="G741" t="s">
        <v>781</v>
      </c>
      <c r="H741" t="s">
        <v>2421</v>
      </c>
    </row>
    <row r="742" spans="1:8" x14ac:dyDescent="0.3">
      <c r="A742" t="s">
        <v>2422</v>
      </c>
      <c r="B742" t="s">
        <v>2423</v>
      </c>
      <c r="C742" t="s">
        <v>1118</v>
      </c>
      <c r="D742" t="s">
        <v>743</v>
      </c>
      <c r="E742" t="s">
        <v>743</v>
      </c>
      <c r="F742" t="s">
        <v>743</v>
      </c>
      <c r="G742" t="s">
        <v>781</v>
      </c>
      <c r="H742" t="s">
        <v>2421</v>
      </c>
    </row>
    <row r="743" spans="1:8" x14ac:dyDescent="0.3">
      <c r="A743" t="s">
        <v>2424</v>
      </c>
      <c r="B743" t="s">
        <v>2425</v>
      </c>
      <c r="C743" t="s">
        <v>846</v>
      </c>
      <c r="D743" t="s">
        <v>743</v>
      </c>
      <c r="E743" t="s">
        <v>743</v>
      </c>
      <c r="F743" t="s">
        <v>743</v>
      </c>
      <c r="G743" t="s">
        <v>745</v>
      </c>
      <c r="H743" t="s">
        <v>2426</v>
      </c>
    </row>
    <row r="744" spans="1:8" x14ac:dyDescent="0.3">
      <c r="A744" t="s">
        <v>2427</v>
      </c>
      <c r="B744" t="s">
        <v>2428</v>
      </c>
      <c r="C744" t="s">
        <v>1118</v>
      </c>
      <c r="D744" t="s">
        <v>743</v>
      </c>
      <c r="E744" t="s">
        <v>743</v>
      </c>
      <c r="F744" t="s">
        <v>743</v>
      </c>
      <c r="G744" t="s">
        <v>745</v>
      </c>
      <c r="H744" t="s">
        <v>2429</v>
      </c>
    </row>
    <row r="745" spans="1:8" x14ac:dyDescent="0.3">
      <c r="A745" t="s">
        <v>2430</v>
      </c>
      <c r="B745" t="s">
        <v>2431</v>
      </c>
      <c r="C745" t="s">
        <v>906</v>
      </c>
      <c r="D745" t="s">
        <v>743</v>
      </c>
      <c r="E745" t="s">
        <v>743</v>
      </c>
      <c r="F745" t="s">
        <v>743</v>
      </c>
      <c r="G745" t="s">
        <v>781</v>
      </c>
      <c r="H745" t="s">
        <v>2405</v>
      </c>
    </row>
    <row r="746" spans="1:8" x14ac:dyDescent="0.3">
      <c r="A746" t="s">
        <v>2432</v>
      </c>
      <c r="B746" t="s">
        <v>2433</v>
      </c>
      <c r="C746" t="s">
        <v>1353</v>
      </c>
      <c r="D746" t="s">
        <v>743</v>
      </c>
      <c r="E746" t="s">
        <v>743</v>
      </c>
      <c r="F746" t="s">
        <v>743</v>
      </c>
      <c r="G746" t="s">
        <v>781</v>
      </c>
      <c r="H746" t="s">
        <v>2421</v>
      </c>
    </row>
    <row r="747" spans="1:8" x14ac:dyDescent="0.3">
      <c r="A747" t="s">
        <v>2434</v>
      </c>
      <c r="B747" t="s">
        <v>2435</v>
      </c>
      <c r="C747" t="s">
        <v>871</v>
      </c>
      <c r="D747" t="s">
        <v>743</v>
      </c>
      <c r="E747" t="s">
        <v>743</v>
      </c>
      <c r="F747" t="s">
        <v>743</v>
      </c>
      <c r="G747" t="s">
        <v>781</v>
      </c>
      <c r="H747" t="s">
        <v>2421</v>
      </c>
    </row>
    <row r="748" spans="1:8" x14ac:dyDescent="0.3">
      <c r="A748" t="s">
        <v>2436</v>
      </c>
      <c r="B748" t="s">
        <v>2437</v>
      </c>
      <c r="C748" t="s">
        <v>1191</v>
      </c>
      <c r="D748" t="s">
        <v>743</v>
      </c>
      <c r="E748" t="s">
        <v>743</v>
      </c>
      <c r="F748" t="s">
        <v>743</v>
      </c>
      <c r="G748" t="s">
        <v>781</v>
      </c>
      <c r="H748" t="s">
        <v>2405</v>
      </c>
    </row>
    <row r="749" spans="1:8" x14ac:dyDescent="0.3">
      <c r="A749" t="s">
        <v>2438</v>
      </c>
      <c r="B749" t="s">
        <v>2439</v>
      </c>
      <c r="C749" t="s">
        <v>2440</v>
      </c>
      <c r="D749" t="s">
        <v>1860</v>
      </c>
      <c r="E749">
        <v>2015</v>
      </c>
      <c r="F749" t="s">
        <v>2103</v>
      </c>
      <c r="G749" t="s">
        <v>745</v>
      </c>
      <c r="H749" t="s">
        <v>1835</v>
      </c>
    </row>
    <row r="750" spans="1:8" x14ac:dyDescent="0.3">
      <c r="A750" t="s">
        <v>2441</v>
      </c>
      <c r="B750" t="s">
        <v>2442</v>
      </c>
      <c r="C750" t="s">
        <v>2443</v>
      </c>
      <c r="D750" t="s">
        <v>2444</v>
      </c>
      <c r="E750">
        <v>2012</v>
      </c>
      <c r="F750" t="s">
        <v>2445</v>
      </c>
      <c r="G750" t="s">
        <v>781</v>
      </c>
      <c r="H750" t="s">
        <v>1847</v>
      </c>
    </row>
    <row r="751" spans="1:8" x14ac:dyDescent="0.3">
      <c r="A751" t="s">
        <v>2446</v>
      </c>
      <c r="B751" t="s">
        <v>2447</v>
      </c>
      <c r="C751" t="s">
        <v>1118</v>
      </c>
      <c r="D751" t="s">
        <v>2448</v>
      </c>
      <c r="E751">
        <v>2012</v>
      </c>
      <c r="F751" t="s">
        <v>2449</v>
      </c>
      <c r="G751" t="s">
        <v>781</v>
      </c>
      <c r="H751" t="s">
        <v>1847</v>
      </c>
    </row>
    <row r="752" spans="1:8" x14ac:dyDescent="0.3">
      <c r="A752" t="s">
        <v>2450</v>
      </c>
      <c r="B752" t="s">
        <v>2451</v>
      </c>
      <c r="C752" t="s">
        <v>1310</v>
      </c>
      <c r="D752" t="s">
        <v>2452</v>
      </c>
      <c r="E752">
        <v>2013</v>
      </c>
      <c r="F752" t="s">
        <v>2449</v>
      </c>
      <c r="G752" t="s">
        <v>781</v>
      </c>
      <c r="H752" t="s">
        <v>1847</v>
      </c>
    </row>
    <row r="753" spans="1:8" x14ac:dyDescent="0.3">
      <c r="A753" t="s">
        <v>2453</v>
      </c>
      <c r="B753" t="s">
        <v>2454</v>
      </c>
      <c r="C753" t="s">
        <v>1199</v>
      </c>
      <c r="D753" t="s">
        <v>2444</v>
      </c>
      <c r="E753">
        <v>2014</v>
      </c>
      <c r="F753" t="s">
        <v>2103</v>
      </c>
      <c r="G753" t="s">
        <v>781</v>
      </c>
      <c r="H753" t="s">
        <v>1847</v>
      </c>
    </row>
    <row r="754" spans="1:8" x14ac:dyDescent="0.3">
      <c r="A754" t="s">
        <v>2455</v>
      </c>
      <c r="B754" t="s">
        <v>2456</v>
      </c>
      <c r="C754" t="s">
        <v>1199</v>
      </c>
      <c r="D754" t="s">
        <v>2444</v>
      </c>
      <c r="E754">
        <v>2013</v>
      </c>
      <c r="F754" t="s">
        <v>2457</v>
      </c>
      <c r="G754" t="s">
        <v>781</v>
      </c>
      <c r="H754" t="s">
        <v>1847</v>
      </c>
    </row>
    <row r="755" spans="1:8" x14ac:dyDescent="0.3">
      <c r="A755" t="s">
        <v>2458</v>
      </c>
      <c r="B755" t="s">
        <v>2459</v>
      </c>
      <c r="C755" t="s">
        <v>906</v>
      </c>
      <c r="D755" t="s">
        <v>1838</v>
      </c>
      <c r="E755">
        <v>2010</v>
      </c>
      <c r="F755" t="s">
        <v>2103</v>
      </c>
      <c r="G755" t="s">
        <v>781</v>
      </c>
      <c r="H755" t="s">
        <v>2405</v>
      </c>
    </row>
    <row r="756" spans="1:8" x14ac:dyDescent="0.3">
      <c r="A756" t="s">
        <v>2460</v>
      </c>
      <c r="B756" t="s">
        <v>2461</v>
      </c>
      <c r="C756" t="s">
        <v>906</v>
      </c>
      <c r="D756" t="s">
        <v>1838</v>
      </c>
      <c r="E756">
        <v>2011</v>
      </c>
      <c r="F756" t="s">
        <v>2103</v>
      </c>
      <c r="G756" t="s">
        <v>781</v>
      </c>
      <c r="H756" t="s">
        <v>2405</v>
      </c>
    </row>
    <row r="757" spans="1:8" x14ac:dyDescent="0.3">
      <c r="A757" t="s">
        <v>2462</v>
      </c>
      <c r="B757" t="s">
        <v>2463</v>
      </c>
      <c r="C757" t="s">
        <v>906</v>
      </c>
      <c r="D757" t="s">
        <v>1838</v>
      </c>
      <c r="E757">
        <v>2011</v>
      </c>
      <c r="F757" t="s">
        <v>2103</v>
      </c>
      <c r="G757" t="s">
        <v>781</v>
      </c>
      <c r="H757" t="s">
        <v>2405</v>
      </c>
    </row>
    <row r="758" spans="1:8" x14ac:dyDescent="0.3">
      <c r="A758" t="s">
        <v>2464</v>
      </c>
      <c r="B758" t="s">
        <v>2465</v>
      </c>
      <c r="C758" t="s">
        <v>906</v>
      </c>
      <c r="D758" t="s">
        <v>2466</v>
      </c>
      <c r="E758">
        <v>2011</v>
      </c>
      <c r="F758" t="s">
        <v>2103</v>
      </c>
      <c r="G758" t="s">
        <v>781</v>
      </c>
      <c r="H758" t="s">
        <v>2405</v>
      </c>
    </row>
    <row r="759" spans="1:8" x14ac:dyDescent="0.3">
      <c r="A759" t="s">
        <v>2467</v>
      </c>
      <c r="B759" t="s">
        <v>2468</v>
      </c>
      <c r="C759" t="s">
        <v>1073</v>
      </c>
      <c r="D759" t="s">
        <v>2469</v>
      </c>
      <c r="E759">
        <v>2011</v>
      </c>
      <c r="F759" t="s">
        <v>1530</v>
      </c>
      <c r="G759" t="s">
        <v>781</v>
      </c>
      <c r="H759" t="s">
        <v>2421</v>
      </c>
    </row>
    <row r="760" spans="1:8" x14ac:dyDescent="0.3">
      <c r="A760" t="s">
        <v>2470</v>
      </c>
      <c r="B760" t="s">
        <v>2471</v>
      </c>
      <c r="C760" t="s">
        <v>2472</v>
      </c>
      <c r="D760" t="s">
        <v>2473</v>
      </c>
      <c r="E760">
        <v>2012</v>
      </c>
      <c r="F760" t="s">
        <v>1530</v>
      </c>
      <c r="G760" t="s">
        <v>781</v>
      </c>
      <c r="H760" t="s">
        <v>2474</v>
      </c>
    </row>
    <row r="761" spans="1:8" x14ac:dyDescent="0.3">
      <c r="A761" t="s">
        <v>2475</v>
      </c>
      <c r="B761" t="s">
        <v>2476</v>
      </c>
      <c r="C761" t="s">
        <v>1073</v>
      </c>
      <c r="D761" t="s">
        <v>1838</v>
      </c>
      <c r="E761">
        <v>2012</v>
      </c>
      <c r="F761" t="s">
        <v>1530</v>
      </c>
      <c r="G761" t="s">
        <v>781</v>
      </c>
      <c r="H761" t="s">
        <v>2421</v>
      </c>
    </row>
    <row r="762" spans="1:8" x14ac:dyDescent="0.3">
      <c r="A762" t="s">
        <v>2477</v>
      </c>
      <c r="B762" t="s">
        <v>2478</v>
      </c>
      <c r="C762" t="s">
        <v>1073</v>
      </c>
      <c r="D762" t="s">
        <v>2479</v>
      </c>
      <c r="E762">
        <v>2012</v>
      </c>
      <c r="F762" t="s">
        <v>2103</v>
      </c>
      <c r="G762" t="s">
        <v>781</v>
      </c>
      <c r="H762" t="s">
        <v>2421</v>
      </c>
    </row>
    <row r="763" spans="1:8" x14ac:dyDescent="0.3">
      <c r="A763" t="s">
        <v>2480</v>
      </c>
      <c r="B763" t="s">
        <v>2481</v>
      </c>
      <c r="C763" t="s">
        <v>1073</v>
      </c>
      <c r="D763" t="s">
        <v>2466</v>
      </c>
      <c r="E763">
        <v>2013</v>
      </c>
      <c r="F763" t="s">
        <v>2103</v>
      </c>
      <c r="G763" t="s">
        <v>781</v>
      </c>
      <c r="H763" t="s">
        <v>2421</v>
      </c>
    </row>
    <row r="764" spans="1:8" x14ac:dyDescent="0.3">
      <c r="A764" t="s">
        <v>2482</v>
      </c>
      <c r="B764" t="s">
        <v>2483</v>
      </c>
      <c r="C764" t="s">
        <v>1353</v>
      </c>
      <c r="D764" t="s">
        <v>2484</v>
      </c>
      <c r="E764">
        <v>2013</v>
      </c>
      <c r="F764" t="s">
        <v>2103</v>
      </c>
      <c r="G764" t="s">
        <v>781</v>
      </c>
      <c r="H764" t="s">
        <v>2421</v>
      </c>
    </row>
    <row r="765" spans="1:8" x14ac:dyDescent="0.3">
      <c r="A765" t="s">
        <v>2485</v>
      </c>
      <c r="B765" t="s">
        <v>2486</v>
      </c>
      <c r="C765" t="s">
        <v>1310</v>
      </c>
      <c r="D765" t="s">
        <v>1838</v>
      </c>
      <c r="E765">
        <v>2013</v>
      </c>
      <c r="F765" t="s">
        <v>2103</v>
      </c>
      <c r="G765" t="s">
        <v>781</v>
      </c>
      <c r="H765" t="s">
        <v>2421</v>
      </c>
    </row>
    <row r="766" spans="1:8" x14ac:dyDescent="0.3">
      <c r="A766" t="s">
        <v>2487</v>
      </c>
      <c r="B766" t="s">
        <v>2488</v>
      </c>
      <c r="C766" t="s">
        <v>1310</v>
      </c>
      <c r="D766" t="s">
        <v>1838</v>
      </c>
      <c r="E766">
        <v>2013</v>
      </c>
      <c r="F766" t="s">
        <v>1530</v>
      </c>
      <c r="G766" t="s">
        <v>781</v>
      </c>
      <c r="H766" t="s">
        <v>2421</v>
      </c>
    </row>
    <row r="767" spans="1:8" x14ac:dyDescent="0.3">
      <c r="A767" t="s">
        <v>2489</v>
      </c>
      <c r="B767" t="s">
        <v>2490</v>
      </c>
      <c r="C767" t="s">
        <v>1310</v>
      </c>
      <c r="D767" t="s">
        <v>1838</v>
      </c>
      <c r="E767">
        <v>2013</v>
      </c>
      <c r="F767" t="s">
        <v>1530</v>
      </c>
      <c r="G767" t="s">
        <v>781</v>
      </c>
      <c r="H767" t="s">
        <v>2421</v>
      </c>
    </row>
    <row r="768" spans="1:8" x14ac:dyDescent="0.3">
      <c r="A768" t="s">
        <v>2491</v>
      </c>
      <c r="B768" t="s">
        <v>2492</v>
      </c>
      <c r="C768" t="s">
        <v>1073</v>
      </c>
      <c r="D768" t="s">
        <v>1838</v>
      </c>
      <c r="E768">
        <v>2013</v>
      </c>
      <c r="F768" t="s">
        <v>2103</v>
      </c>
      <c r="G768" t="s">
        <v>781</v>
      </c>
      <c r="H768" t="s">
        <v>2421</v>
      </c>
    </row>
    <row r="769" spans="1:8" x14ac:dyDescent="0.3">
      <c r="A769" t="s">
        <v>2493</v>
      </c>
      <c r="B769" t="s">
        <v>2494</v>
      </c>
      <c r="C769" t="s">
        <v>2472</v>
      </c>
      <c r="D769" t="s">
        <v>2466</v>
      </c>
      <c r="E769">
        <v>2013</v>
      </c>
      <c r="F769" t="s">
        <v>1530</v>
      </c>
      <c r="G769" t="s">
        <v>781</v>
      </c>
      <c r="H769" t="s">
        <v>2421</v>
      </c>
    </row>
    <row r="770" spans="1:8" x14ac:dyDescent="0.3">
      <c r="A770" t="s">
        <v>2495</v>
      </c>
      <c r="B770" t="s">
        <v>2496</v>
      </c>
      <c r="C770" t="s">
        <v>2472</v>
      </c>
      <c r="D770" t="s">
        <v>2497</v>
      </c>
      <c r="E770">
        <v>2013</v>
      </c>
      <c r="F770" t="s">
        <v>2103</v>
      </c>
      <c r="G770" t="s">
        <v>781</v>
      </c>
      <c r="H770" t="s">
        <v>2421</v>
      </c>
    </row>
    <row r="771" spans="1:8" x14ac:dyDescent="0.3">
      <c r="A771" t="s">
        <v>2498</v>
      </c>
      <c r="B771" t="s">
        <v>2499</v>
      </c>
      <c r="C771" t="s">
        <v>1062</v>
      </c>
      <c r="D771" t="s">
        <v>1838</v>
      </c>
      <c r="E771">
        <v>2013</v>
      </c>
      <c r="F771" t="s">
        <v>1530</v>
      </c>
      <c r="G771" t="s">
        <v>745</v>
      </c>
      <c r="H771" t="s">
        <v>2429</v>
      </c>
    </row>
    <row r="772" spans="1:8" x14ac:dyDescent="0.3">
      <c r="A772" t="s">
        <v>2500</v>
      </c>
      <c r="B772" t="s">
        <v>2501</v>
      </c>
      <c r="C772" t="s">
        <v>1977</v>
      </c>
      <c r="D772" t="s">
        <v>2466</v>
      </c>
      <c r="E772">
        <v>2014</v>
      </c>
      <c r="F772" t="s">
        <v>2103</v>
      </c>
      <c r="G772" t="s">
        <v>781</v>
      </c>
      <c r="H772" t="s">
        <v>2421</v>
      </c>
    </row>
    <row r="773" spans="1:8" x14ac:dyDescent="0.3">
      <c r="A773" t="s">
        <v>2502</v>
      </c>
      <c r="B773" t="s">
        <v>2503</v>
      </c>
      <c r="C773" t="s">
        <v>989</v>
      </c>
      <c r="D773" t="s">
        <v>1838</v>
      </c>
      <c r="E773" t="s">
        <v>743</v>
      </c>
      <c r="F773" t="s">
        <v>2103</v>
      </c>
      <c r="G773" t="s">
        <v>781</v>
      </c>
      <c r="H773" t="s">
        <v>2474</v>
      </c>
    </row>
    <row r="774" spans="1:8" x14ac:dyDescent="0.3">
      <c r="A774" t="s">
        <v>2504</v>
      </c>
      <c r="B774" t="s">
        <v>2505</v>
      </c>
      <c r="C774" t="s">
        <v>906</v>
      </c>
      <c r="D774" t="s">
        <v>1838</v>
      </c>
      <c r="E774">
        <v>2013</v>
      </c>
      <c r="F774" t="s">
        <v>2103</v>
      </c>
      <c r="G774" t="s">
        <v>781</v>
      </c>
      <c r="H774" t="s">
        <v>2474</v>
      </c>
    </row>
    <row r="775" spans="1:8" x14ac:dyDescent="0.3">
      <c r="A775" t="s">
        <v>2506</v>
      </c>
      <c r="B775" t="s">
        <v>2507</v>
      </c>
      <c r="C775" t="s">
        <v>2508</v>
      </c>
      <c r="D775" t="s">
        <v>2509</v>
      </c>
      <c r="E775">
        <v>2013</v>
      </c>
      <c r="F775" t="s">
        <v>1530</v>
      </c>
      <c r="G775" t="s">
        <v>781</v>
      </c>
      <c r="H775" t="s">
        <v>2405</v>
      </c>
    </row>
    <row r="776" spans="1:8" x14ac:dyDescent="0.3">
      <c r="A776" t="s">
        <v>2510</v>
      </c>
      <c r="B776" t="s">
        <v>2511</v>
      </c>
      <c r="C776" t="s">
        <v>1575</v>
      </c>
      <c r="D776" t="s">
        <v>2404</v>
      </c>
      <c r="E776">
        <v>2014</v>
      </c>
      <c r="F776" t="s">
        <v>1530</v>
      </c>
      <c r="G776" t="s">
        <v>781</v>
      </c>
      <c r="H776" t="s">
        <v>2421</v>
      </c>
    </row>
    <row r="777" spans="1:8" x14ac:dyDescent="0.3">
      <c r="A777" t="s">
        <v>2512</v>
      </c>
      <c r="B777" t="s">
        <v>2513</v>
      </c>
      <c r="C777" t="s">
        <v>1575</v>
      </c>
      <c r="D777" t="s">
        <v>2404</v>
      </c>
      <c r="E777">
        <v>2014</v>
      </c>
      <c r="F777" t="s">
        <v>2103</v>
      </c>
      <c r="G777" t="s">
        <v>781</v>
      </c>
      <c r="H777" t="s">
        <v>2421</v>
      </c>
    </row>
    <row r="778" spans="1:8" x14ac:dyDescent="0.3">
      <c r="A778" t="s">
        <v>2514</v>
      </c>
      <c r="B778" t="s">
        <v>2515</v>
      </c>
      <c r="C778" t="s">
        <v>1575</v>
      </c>
      <c r="D778" t="s">
        <v>743</v>
      </c>
      <c r="E778">
        <v>2014</v>
      </c>
      <c r="F778" t="s">
        <v>1530</v>
      </c>
      <c r="G778" t="s">
        <v>781</v>
      </c>
      <c r="H778" t="s">
        <v>2421</v>
      </c>
    </row>
    <row r="779" spans="1:8" x14ac:dyDescent="0.3">
      <c r="A779" t="s">
        <v>2516</v>
      </c>
      <c r="B779" t="s">
        <v>2517</v>
      </c>
      <c r="C779" t="s">
        <v>906</v>
      </c>
      <c r="D779" t="s">
        <v>743</v>
      </c>
      <c r="E779" t="s">
        <v>743</v>
      </c>
      <c r="F779" t="s">
        <v>743</v>
      </c>
      <c r="G779" t="s">
        <v>781</v>
      </c>
      <c r="H779" t="s">
        <v>2405</v>
      </c>
    </row>
    <row r="780" spans="1:8" x14ac:dyDescent="0.3">
      <c r="A780" t="s">
        <v>2518</v>
      </c>
      <c r="B780" t="s">
        <v>2519</v>
      </c>
      <c r="C780" t="s">
        <v>1073</v>
      </c>
      <c r="D780" t="s">
        <v>743</v>
      </c>
      <c r="E780" t="s">
        <v>743</v>
      </c>
      <c r="F780" t="s">
        <v>743</v>
      </c>
      <c r="G780" t="s">
        <v>781</v>
      </c>
      <c r="H780" t="s">
        <v>2421</v>
      </c>
    </row>
    <row r="781" spans="1:8" x14ac:dyDescent="0.3">
      <c r="A781" t="s">
        <v>2520</v>
      </c>
      <c r="B781" t="s">
        <v>2521</v>
      </c>
      <c r="C781" t="s">
        <v>2522</v>
      </c>
      <c r="D781" t="s">
        <v>2523</v>
      </c>
      <c r="E781">
        <v>2016</v>
      </c>
      <c r="F781" t="s">
        <v>2103</v>
      </c>
      <c r="G781" t="s">
        <v>781</v>
      </c>
      <c r="H781" t="s">
        <v>2474</v>
      </c>
    </row>
    <row r="782" spans="1:8" x14ac:dyDescent="0.3">
      <c r="A782" t="s">
        <v>2524</v>
      </c>
      <c r="B782" t="s">
        <v>2525</v>
      </c>
      <c r="C782" t="s">
        <v>2412</v>
      </c>
      <c r="D782" t="s">
        <v>1838</v>
      </c>
      <c r="E782">
        <v>2011</v>
      </c>
      <c r="F782" t="s">
        <v>2103</v>
      </c>
      <c r="G782" t="s">
        <v>781</v>
      </c>
      <c r="H782" t="s">
        <v>2421</v>
      </c>
    </row>
    <row r="783" spans="1:8" x14ac:dyDescent="0.3">
      <c r="A783" t="s">
        <v>2526</v>
      </c>
      <c r="B783" t="s">
        <v>2527</v>
      </c>
      <c r="C783" t="s">
        <v>1118</v>
      </c>
      <c r="D783" t="s">
        <v>1838</v>
      </c>
      <c r="E783">
        <v>2012</v>
      </c>
      <c r="F783" t="s">
        <v>2103</v>
      </c>
      <c r="G783" t="s">
        <v>781</v>
      </c>
      <c r="H783" t="s">
        <v>2421</v>
      </c>
    </row>
    <row r="784" spans="1:8" x14ac:dyDescent="0.3">
      <c r="A784" t="s">
        <v>2528</v>
      </c>
      <c r="B784" t="s">
        <v>2529</v>
      </c>
      <c r="C784" t="s">
        <v>2530</v>
      </c>
      <c r="D784" t="s">
        <v>1838</v>
      </c>
      <c r="E784">
        <v>2012</v>
      </c>
      <c r="F784" t="s">
        <v>2103</v>
      </c>
      <c r="G784" t="s">
        <v>781</v>
      </c>
      <c r="H784" t="s">
        <v>2421</v>
      </c>
    </row>
    <row r="785" spans="1:8" x14ac:dyDescent="0.3">
      <c r="A785" t="s">
        <v>2531</v>
      </c>
      <c r="B785" t="s">
        <v>2532</v>
      </c>
      <c r="C785" t="s">
        <v>1118</v>
      </c>
      <c r="D785" t="s">
        <v>1838</v>
      </c>
      <c r="E785">
        <v>2012</v>
      </c>
      <c r="F785" t="s">
        <v>2103</v>
      </c>
      <c r="G785" t="s">
        <v>781</v>
      </c>
      <c r="H785" t="s">
        <v>2421</v>
      </c>
    </row>
    <row r="786" spans="1:8" x14ac:dyDescent="0.3">
      <c r="A786" t="s">
        <v>2533</v>
      </c>
      <c r="B786" t="s">
        <v>2534</v>
      </c>
      <c r="C786" t="s">
        <v>1118</v>
      </c>
      <c r="D786" t="s">
        <v>1838</v>
      </c>
      <c r="E786">
        <v>2012</v>
      </c>
      <c r="F786" t="s">
        <v>2103</v>
      </c>
      <c r="G786" t="s">
        <v>781</v>
      </c>
      <c r="H786" t="s">
        <v>2421</v>
      </c>
    </row>
    <row r="787" spans="1:8" x14ac:dyDescent="0.3">
      <c r="A787" t="s">
        <v>2535</v>
      </c>
      <c r="B787" t="s">
        <v>2536</v>
      </c>
      <c r="C787" t="s">
        <v>871</v>
      </c>
      <c r="D787" t="s">
        <v>1838</v>
      </c>
      <c r="E787">
        <v>2012</v>
      </c>
      <c r="F787" t="s">
        <v>2103</v>
      </c>
      <c r="G787" t="s">
        <v>745</v>
      </c>
      <c r="H787" t="s">
        <v>2537</v>
      </c>
    </row>
    <row r="788" spans="1:8" x14ac:dyDescent="0.3">
      <c r="A788" t="s">
        <v>2538</v>
      </c>
      <c r="B788" t="s">
        <v>2539</v>
      </c>
      <c r="C788" t="s">
        <v>1118</v>
      </c>
      <c r="D788" t="s">
        <v>1838</v>
      </c>
      <c r="E788">
        <v>2012</v>
      </c>
      <c r="F788" t="s">
        <v>2103</v>
      </c>
      <c r="G788" t="s">
        <v>781</v>
      </c>
      <c r="H788" t="s">
        <v>2421</v>
      </c>
    </row>
    <row r="789" spans="1:8" x14ac:dyDescent="0.3">
      <c r="A789" t="s">
        <v>2540</v>
      </c>
      <c r="B789" t="s">
        <v>2541</v>
      </c>
      <c r="C789" t="s">
        <v>1118</v>
      </c>
      <c r="D789" t="s">
        <v>1838</v>
      </c>
      <c r="E789">
        <v>2012</v>
      </c>
      <c r="F789" t="s">
        <v>2103</v>
      </c>
      <c r="G789" t="s">
        <v>781</v>
      </c>
      <c r="H789" t="s">
        <v>2421</v>
      </c>
    </row>
    <row r="790" spans="1:8" x14ac:dyDescent="0.3">
      <c r="A790" t="s">
        <v>2542</v>
      </c>
      <c r="B790" t="s">
        <v>2543</v>
      </c>
      <c r="C790" t="s">
        <v>1534</v>
      </c>
      <c r="D790" t="s">
        <v>1838</v>
      </c>
      <c r="E790">
        <v>2012</v>
      </c>
      <c r="F790" t="s">
        <v>2103</v>
      </c>
      <c r="G790" t="s">
        <v>781</v>
      </c>
      <c r="H790" t="s">
        <v>2421</v>
      </c>
    </row>
    <row r="791" spans="1:8" x14ac:dyDescent="0.3">
      <c r="A791" t="s">
        <v>2544</v>
      </c>
      <c r="B791" t="s">
        <v>2545</v>
      </c>
      <c r="C791" t="s">
        <v>1118</v>
      </c>
      <c r="D791" t="s">
        <v>1833</v>
      </c>
      <c r="E791">
        <v>2013</v>
      </c>
      <c r="F791" t="s">
        <v>2103</v>
      </c>
      <c r="G791" t="s">
        <v>781</v>
      </c>
      <c r="H791" t="s">
        <v>2421</v>
      </c>
    </row>
    <row r="792" spans="1:8" x14ac:dyDescent="0.3">
      <c r="A792" t="s">
        <v>2546</v>
      </c>
      <c r="B792" t="s">
        <v>2547</v>
      </c>
      <c r="C792" t="s">
        <v>1118</v>
      </c>
      <c r="D792" t="s">
        <v>1838</v>
      </c>
      <c r="E792">
        <v>2013</v>
      </c>
      <c r="F792" t="s">
        <v>2103</v>
      </c>
      <c r="G792" t="s">
        <v>781</v>
      </c>
      <c r="H792" t="s">
        <v>2421</v>
      </c>
    </row>
    <row r="793" spans="1:8" x14ac:dyDescent="0.3">
      <c r="A793" t="s">
        <v>2548</v>
      </c>
      <c r="B793" t="s">
        <v>2549</v>
      </c>
      <c r="C793" t="s">
        <v>1199</v>
      </c>
      <c r="D793" t="s">
        <v>1838</v>
      </c>
      <c r="E793">
        <v>2013</v>
      </c>
      <c r="F793" t="s">
        <v>2103</v>
      </c>
      <c r="G793" t="s">
        <v>745</v>
      </c>
      <c r="H793" t="s">
        <v>2537</v>
      </c>
    </row>
    <row r="794" spans="1:8" x14ac:dyDescent="0.3">
      <c r="A794" t="s">
        <v>2550</v>
      </c>
      <c r="B794" t="s">
        <v>2551</v>
      </c>
      <c r="C794" t="s">
        <v>1118</v>
      </c>
      <c r="D794" t="s">
        <v>1838</v>
      </c>
      <c r="E794">
        <v>2013</v>
      </c>
      <c r="F794" t="s">
        <v>2103</v>
      </c>
      <c r="G794" t="s">
        <v>781</v>
      </c>
      <c r="H794" t="s">
        <v>2421</v>
      </c>
    </row>
    <row r="795" spans="1:8" x14ac:dyDescent="0.3">
      <c r="A795" t="s">
        <v>2552</v>
      </c>
      <c r="B795" t="s">
        <v>2553</v>
      </c>
      <c r="C795" t="s">
        <v>1118</v>
      </c>
      <c r="D795" t="s">
        <v>1838</v>
      </c>
      <c r="E795">
        <v>2013</v>
      </c>
      <c r="F795" t="s">
        <v>2103</v>
      </c>
      <c r="G795" t="s">
        <v>781</v>
      </c>
      <c r="H795" t="s">
        <v>2421</v>
      </c>
    </row>
    <row r="796" spans="1:8" x14ac:dyDescent="0.3">
      <c r="A796" t="s">
        <v>2554</v>
      </c>
      <c r="B796" t="s">
        <v>2555</v>
      </c>
      <c r="C796" t="s">
        <v>1118</v>
      </c>
      <c r="D796" t="s">
        <v>1838</v>
      </c>
      <c r="E796">
        <v>2013</v>
      </c>
      <c r="F796" t="s">
        <v>2103</v>
      </c>
      <c r="G796" t="s">
        <v>781</v>
      </c>
      <c r="H796" t="s">
        <v>2421</v>
      </c>
    </row>
    <row r="797" spans="1:8" x14ac:dyDescent="0.3">
      <c r="A797" t="s">
        <v>2556</v>
      </c>
      <c r="B797" t="s">
        <v>2557</v>
      </c>
      <c r="C797" t="s">
        <v>1118</v>
      </c>
      <c r="D797" t="s">
        <v>1838</v>
      </c>
      <c r="E797">
        <v>2013</v>
      </c>
      <c r="F797" t="s">
        <v>2103</v>
      </c>
      <c r="G797" t="s">
        <v>781</v>
      </c>
      <c r="H797" t="s">
        <v>2421</v>
      </c>
    </row>
    <row r="798" spans="1:8" x14ac:dyDescent="0.3">
      <c r="A798" t="s">
        <v>2558</v>
      </c>
      <c r="B798" t="s">
        <v>2559</v>
      </c>
      <c r="C798" t="s">
        <v>1118</v>
      </c>
      <c r="D798" t="s">
        <v>1838</v>
      </c>
      <c r="E798">
        <v>2013</v>
      </c>
      <c r="F798" t="s">
        <v>2103</v>
      </c>
      <c r="G798" t="s">
        <v>781</v>
      </c>
      <c r="H798" t="s">
        <v>2421</v>
      </c>
    </row>
    <row r="799" spans="1:8" x14ac:dyDescent="0.3">
      <c r="A799" t="s">
        <v>2560</v>
      </c>
      <c r="B799" t="s">
        <v>2561</v>
      </c>
      <c r="C799" t="s">
        <v>1118</v>
      </c>
      <c r="D799" t="s">
        <v>2562</v>
      </c>
      <c r="E799">
        <v>2013</v>
      </c>
      <c r="F799" t="s">
        <v>2103</v>
      </c>
      <c r="G799" t="s">
        <v>781</v>
      </c>
      <c r="H799" t="s">
        <v>2421</v>
      </c>
    </row>
    <row r="800" spans="1:8" x14ac:dyDescent="0.3">
      <c r="A800" t="s">
        <v>2563</v>
      </c>
      <c r="B800" t="s">
        <v>2564</v>
      </c>
      <c r="C800" t="s">
        <v>1118</v>
      </c>
      <c r="D800" t="s">
        <v>1838</v>
      </c>
      <c r="E800">
        <v>2013</v>
      </c>
      <c r="F800" t="s">
        <v>2103</v>
      </c>
      <c r="G800" t="s">
        <v>781</v>
      </c>
      <c r="H800" t="s">
        <v>2421</v>
      </c>
    </row>
    <row r="801" spans="1:8" x14ac:dyDescent="0.3">
      <c r="A801" t="s">
        <v>2565</v>
      </c>
      <c r="B801" t="s">
        <v>2566</v>
      </c>
      <c r="C801" t="s">
        <v>1118</v>
      </c>
      <c r="D801" t="s">
        <v>1838</v>
      </c>
      <c r="E801">
        <v>2013</v>
      </c>
      <c r="F801" t="s">
        <v>2103</v>
      </c>
      <c r="G801" t="s">
        <v>781</v>
      </c>
      <c r="H801" t="s">
        <v>2421</v>
      </c>
    </row>
    <row r="802" spans="1:8" x14ac:dyDescent="0.3">
      <c r="A802" t="s">
        <v>2567</v>
      </c>
      <c r="B802" t="s">
        <v>2568</v>
      </c>
      <c r="C802" t="s">
        <v>1118</v>
      </c>
      <c r="D802" t="s">
        <v>1838</v>
      </c>
      <c r="E802">
        <v>2013</v>
      </c>
      <c r="F802" t="s">
        <v>2103</v>
      </c>
      <c r="G802" t="s">
        <v>781</v>
      </c>
      <c r="H802" t="s">
        <v>2421</v>
      </c>
    </row>
    <row r="803" spans="1:8" x14ac:dyDescent="0.3">
      <c r="A803" t="s">
        <v>2569</v>
      </c>
      <c r="B803" t="s">
        <v>2570</v>
      </c>
      <c r="C803" t="s">
        <v>1118</v>
      </c>
      <c r="D803" t="s">
        <v>1838</v>
      </c>
      <c r="E803">
        <v>2013</v>
      </c>
      <c r="F803" t="s">
        <v>2103</v>
      </c>
      <c r="G803" t="s">
        <v>781</v>
      </c>
      <c r="H803" t="s">
        <v>2421</v>
      </c>
    </row>
    <row r="804" spans="1:8" x14ac:dyDescent="0.3">
      <c r="A804" t="s">
        <v>2571</v>
      </c>
      <c r="B804" t="s">
        <v>2572</v>
      </c>
      <c r="C804" t="s">
        <v>1062</v>
      </c>
      <c r="D804" t="s">
        <v>1838</v>
      </c>
      <c r="E804">
        <v>2013</v>
      </c>
      <c r="F804" t="s">
        <v>2103</v>
      </c>
      <c r="G804" t="s">
        <v>781</v>
      </c>
      <c r="H804" t="s">
        <v>2421</v>
      </c>
    </row>
    <row r="805" spans="1:8" x14ac:dyDescent="0.3">
      <c r="A805" t="s">
        <v>2573</v>
      </c>
      <c r="B805" t="s">
        <v>2574</v>
      </c>
      <c r="C805" t="s">
        <v>1118</v>
      </c>
      <c r="D805" t="s">
        <v>1838</v>
      </c>
      <c r="E805">
        <v>2013</v>
      </c>
      <c r="F805" t="s">
        <v>2103</v>
      </c>
      <c r="G805" t="s">
        <v>781</v>
      </c>
      <c r="H805" t="s">
        <v>2421</v>
      </c>
    </row>
    <row r="806" spans="1:8" x14ac:dyDescent="0.3">
      <c r="A806" t="s">
        <v>2575</v>
      </c>
      <c r="B806" t="s">
        <v>2576</v>
      </c>
      <c r="C806" t="s">
        <v>1353</v>
      </c>
      <c r="D806" t="s">
        <v>1838</v>
      </c>
      <c r="E806">
        <v>2013</v>
      </c>
      <c r="F806" t="s">
        <v>2103</v>
      </c>
      <c r="G806" t="s">
        <v>781</v>
      </c>
      <c r="H806" t="s">
        <v>2421</v>
      </c>
    </row>
    <row r="807" spans="1:8" x14ac:dyDescent="0.3">
      <c r="A807" t="s">
        <v>2577</v>
      </c>
      <c r="B807" t="s">
        <v>2578</v>
      </c>
      <c r="C807" t="s">
        <v>1118</v>
      </c>
      <c r="D807" t="s">
        <v>1838</v>
      </c>
      <c r="E807">
        <v>2013</v>
      </c>
      <c r="F807" t="s">
        <v>2103</v>
      </c>
      <c r="G807" t="s">
        <v>781</v>
      </c>
      <c r="H807" t="s">
        <v>2421</v>
      </c>
    </row>
    <row r="808" spans="1:8" x14ac:dyDescent="0.3">
      <c r="A808" t="s">
        <v>2579</v>
      </c>
      <c r="B808" t="s">
        <v>2580</v>
      </c>
      <c r="C808" t="s">
        <v>1118</v>
      </c>
      <c r="D808" t="s">
        <v>1838</v>
      </c>
      <c r="E808">
        <v>2013</v>
      </c>
      <c r="F808" t="s">
        <v>2103</v>
      </c>
      <c r="G808" t="s">
        <v>781</v>
      </c>
      <c r="H808" t="s">
        <v>2409</v>
      </c>
    </row>
    <row r="809" spans="1:8" x14ac:dyDescent="0.3">
      <c r="A809" t="s">
        <v>2581</v>
      </c>
      <c r="B809" t="s">
        <v>2582</v>
      </c>
      <c r="C809" t="s">
        <v>1118</v>
      </c>
      <c r="D809" t="s">
        <v>1838</v>
      </c>
      <c r="E809">
        <v>2013</v>
      </c>
      <c r="F809" t="s">
        <v>2103</v>
      </c>
      <c r="G809" t="s">
        <v>781</v>
      </c>
      <c r="H809" t="s">
        <v>2421</v>
      </c>
    </row>
    <row r="810" spans="1:8" x14ac:dyDescent="0.3">
      <c r="A810" t="s">
        <v>2583</v>
      </c>
      <c r="B810" t="s">
        <v>2584</v>
      </c>
      <c r="C810" t="s">
        <v>1118</v>
      </c>
      <c r="D810" t="s">
        <v>1838</v>
      </c>
      <c r="E810">
        <v>2013</v>
      </c>
      <c r="F810" t="s">
        <v>2103</v>
      </c>
      <c r="G810" t="s">
        <v>781</v>
      </c>
      <c r="H810" t="s">
        <v>2421</v>
      </c>
    </row>
    <row r="811" spans="1:8" x14ac:dyDescent="0.3">
      <c r="A811" t="s">
        <v>2585</v>
      </c>
      <c r="B811" t="s">
        <v>2586</v>
      </c>
      <c r="C811" t="s">
        <v>1118</v>
      </c>
      <c r="D811" t="s">
        <v>1838</v>
      </c>
      <c r="E811">
        <v>2013</v>
      </c>
      <c r="F811" t="s">
        <v>2103</v>
      </c>
      <c r="G811" t="s">
        <v>781</v>
      </c>
      <c r="H811" t="s">
        <v>2409</v>
      </c>
    </row>
    <row r="812" spans="1:8" x14ac:dyDescent="0.3">
      <c r="A812" t="s">
        <v>2587</v>
      </c>
      <c r="B812" t="s">
        <v>2588</v>
      </c>
      <c r="C812" t="s">
        <v>1118</v>
      </c>
      <c r="D812" t="s">
        <v>1838</v>
      </c>
      <c r="E812">
        <v>2013</v>
      </c>
      <c r="F812" t="s">
        <v>2103</v>
      </c>
      <c r="G812" t="s">
        <v>781</v>
      </c>
      <c r="H812" t="s">
        <v>2409</v>
      </c>
    </row>
    <row r="813" spans="1:8" x14ac:dyDescent="0.3">
      <c r="A813" t="s">
        <v>2589</v>
      </c>
      <c r="B813" t="s">
        <v>2590</v>
      </c>
      <c r="C813" t="s">
        <v>1062</v>
      </c>
      <c r="D813" t="s">
        <v>1838</v>
      </c>
      <c r="E813">
        <v>2013</v>
      </c>
      <c r="F813" t="s">
        <v>2103</v>
      </c>
      <c r="G813" t="s">
        <v>781</v>
      </c>
      <c r="H813" t="s">
        <v>2421</v>
      </c>
    </row>
    <row r="814" spans="1:8" x14ac:dyDescent="0.3">
      <c r="A814" t="s">
        <v>2591</v>
      </c>
      <c r="B814" t="s">
        <v>2592</v>
      </c>
      <c r="C814" t="s">
        <v>762</v>
      </c>
      <c r="D814" t="s">
        <v>1838</v>
      </c>
      <c r="E814">
        <v>2013</v>
      </c>
      <c r="F814" t="s">
        <v>2103</v>
      </c>
      <c r="G814" t="s">
        <v>781</v>
      </c>
      <c r="H814" t="s">
        <v>2421</v>
      </c>
    </row>
    <row r="815" spans="1:8" x14ac:dyDescent="0.3">
      <c r="A815" t="s">
        <v>2593</v>
      </c>
      <c r="B815" t="s">
        <v>2594</v>
      </c>
      <c r="C815" t="s">
        <v>1118</v>
      </c>
      <c r="D815" t="s">
        <v>1838</v>
      </c>
      <c r="E815">
        <v>2013</v>
      </c>
      <c r="F815" t="s">
        <v>2103</v>
      </c>
      <c r="G815" t="s">
        <v>781</v>
      </c>
      <c r="H815" t="s">
        <v>2421</v>
      </c>
    </row>
    <row r="816" spans="1:8" x14ac:dyDescent="0.3">
      <c r="A816" t="s">
        <v>2595</v>
      </c>
      <c r="B816" t="s">
        <v>2596</v>
      </c>
      <c r="C816" t="s">
        <v>1118</v>
      </c>
      <c r="D816" t="s">
        <v>1838</v>
      </c>
      <c r="E816">
        <v>2013</v>
      </c>
      <c r="F816" t="s">
        <v>2103</v>
      </c>
      <c r="G816" t="s">
        <v>781</v>
      </c>
      <c r="H816" t="s">
        <v>2421</v>
      </c>
    </row>
    <row r="817" spans="1:8" x14ac:dyDescent="0.3">
      <c r="A817" t="s">
        <v>2597</v>
      </c>
      <c r="B817" t="s">
        <v>2598</v>
      </c>
      <c r="C817" t="s">
        <v>1118</v>
      </c>
      <c r="D817" t="s">
        <v>1838</v>
      </c>
      <c r="E817">
        <v>2013</v>
      </c>
      <c r="F817" t="s">
        <v>2103</v>
      </c>
      <c r="G817" t="s">
        <v>781</v>
      </c>
      <c r="H817" t="s">
        <v>2421</v>
      </c>
    </row>
    <row r="818" spans="1:8" x14ac:dyDescent="0.3">
      <c r="A818" t="s">
        <v>2599</v>
      </c>
      <c r="B818" t="s">
        <v>2600</v>
      </c>
      <c r="C818" t="s">
        <v>1118</v>
      </c>
      <c r="D818" t="s">
        <v>2562</v>
      </c>
      <c r="E818">
        <v>2013</v>
      </c>
      <c r="F818" t="s">
        <v>2103</v>
      </c>
      <c r="G818" t="s">
        <v>781</v>
      </c>
      <c r="H818" t="s">
        <v>2421</v>
      </c>
    </row>
    <row r="819" spans="1:8" x14ac:dyDescent="0.3">
      <c r="A819" t="s">
        <v>2601</v>
      </c>
      <c r="B819" t="s">
        <v>2602</v>
      </c>
      <c r="C819" t="s">
        <v>1118</v>
      </c>
      <c r="D819" t="s">
        <v>1838</v>
      </c>
      <c r="E819">
        <v>2013</v>
      </c>
      <c r="F819" t="s">
        <v>2103</v>
      </c>
      <c r="G819" t="s">
        <v>781</v>
      </c>
      <c r="H819" t="s">
        <v>2421</v>
      </c>
    </row>
    <row r="820" spans="1:8" x14ac:dyDescent="0.3">
      <c r="A820" t="s">
        <v>2603</v>
      </c>
      <c r="B820" t="s">
        <v>2604</v>
      </c>
      <c r="C820" t="s">
        <v>2530</v>
      </c>
      <c r="D820" t="s">
        <v>1838</v>
      </c>
      <c r="E820">
        <v>2013</v>
      </c>
      <c r="F820" t="s">
        <v>2103</v>
      </c>
      <c r="G820" t="s">
        <v>781</v>
      </c>
      <c r="H820" t="s">
        <v>2421</v>
      </c>
    </row>
    <row r="821" spans="1:8" x14ac:dyDescent="0.3">
      <c r="A821" t="s">
        <v>2605</v>
      </c>
      <c r="B821" t="s">
        <v>2606</v>
      </c>
      <c r="C821" t="s">
        <v>1118</v>
      </c>
      <c r="D821" t="s">
        <v>1838</v>
      </c>
      <c r="E821">
        <v>2013</v>
      </c>
      <c r="F821" t="s">
        <v>2103</v>
      </c>
      <c r="G821" t="s">
        <v>781</v>
      </c>
      <c r="H821" t="s">
        <v>2421</v>
      </c>
    </row>
    <row r="822" spans="1:8" x14ac:dyDescent="0.3">
      <c r="A822" t="s">
        <v>2607</v>
      </c>
      <c r="B822" t="s">
        <v>2608</v>
      </c>
      <c r="C822" t="s">
        <v>2609</v>
      </c>
      <c r="D822" t="s">
        <v>1838</v>
      </c>
      <c r="E822">
        <v>2013</v>
      </c>
      <c r="F822" t="s">
        <v>2103</v>
      </c>
      <c r="G822" t="s">
        <v>781</v>
      </c>
      <c r="H822" t="s">
        <v>2421</v>
      </c>
    </row>
    <row r="823" spans="1:8" x14ac:dyDescent="0.3">
      <c r="A823" t="s">
        <v>2610</v>
      </c>
      <c r="B823" t="s">
        <v>2611</v>
      </c>
      <c r="C823" t="s">
        <v>2612</v>
      </c>
      <c r="D823" t="s">
        <v>2613</v>
      </c>
      <c r="E823">
        <v>2013</v>
      </c>
      <c r="F823" t="s">
        <v>2103</v>
      </c>
      <c r="G823" t="s">
        <v>745</v>
      </c>
      <c r="H823" t="s">
        <v>2614</v>
      </c>
    </row>
    <row r="824" spans="1:8" x14ac:dyDescent="0.3">
      <c r="A824" t="s">
        <v>2615</v>
      </c>
      <c r="B824" t="s">
        <v>2616</v>
      </c>
      <c r="C824" t="s">
        <v>1118</v>
      </c>
      <c r="D824" t="s">
        <v>2613</v>
      </c>
      <c r="E824">
        <v>2013</v>
      </c>
      <c r="F824" t="s">
        <v>2103</v>
      </c>
      <c r="G824" t="s">
        <v>781</v>
      </c>
      <c r="H824" t="s">
        <v>2421</v>
      </c>
    </row>
    <row r="825" spans="1:8" x14ac:dyDescent="0.3">
      <c r="A825" t="s">
        <v>2617</v>
      </c>
      <c r="B825" t="s">
        <v>2618</v>
      </c>
      <c r="C825" t="s">
        <v>1118</v>
      </c>
      <c r="D825" t="s">
        <v>2613</v>
      </c>
      <c r="E825">
        <v>2013</v>
      </c>
      <c r="F825" t="s">
        <v>2103</v>
      </c>
      <c r="G825" t="s">
        <v>781</v>
      </c>
      <c r="H825" t="s">
        <v>2421</v>
      </c>
    </row>
    <row r="826" spans="1:8" x14ac:dyDescent="0.3">
      <c r="A826" t="s">
        <v>2619</v>
      </c>
      <c r="B826" t="s">
        <v>2620</v>
      </c>
      <c r="C826" t="s">
        <v>1310</v>
      </c>
      <c r="D826" t="s">
        <v>2613</v>
      </c>
      <c r="E826">
        <v>2013</v>
      </c>
      <c r="F826" t="s">
        <v>2103</v>
      </c>
      <c r="G826" t="s">
        <v>745</v>
      </c>
      <c r="H826" t="s">
        <v>2537</v>
      </c>
    </row>
    <row r="827" spans="1:8" x14ac:dyDescent="0.3">
      <c r="A827" t="s">
        <v>2621</v>
      </c>
      <c r="B827" t="s">
        <v>2622</v>
      </c>
      <c r="C827" t="s">
        <v>1118</v>
      </c>
      <c r="D827" t="s">
        <v>1838</v>
      </c>
      <c r="E827">
        <v>2013</v>
      </c>
      <c r="F827" t="s">
        <v>2103</v>
      </c>
      <c r="G827" t="s">
        <v>781</v>
      </c>
      <c r="H827" t="s">
        <v>2421</v>
      </c>
    </row>
    <row r="828" spans="1:8" x14ac:dyDescent="0.3">
      <c r="A828" t="s">
        <v>2623</v>
      </c>
      <c r="B828" t="s">
        <v>2624</v>
      </c>
      <c r="C828" t="s">
        <v>743</v>
      </c>
      <c r="D828" t="s">
        <v>1838</v>
      </c>
      <c r="E828">
        <v>2013</v>
      </c>
      <c r="F828" t="s">
        <v>2103</v>
      </c>
      <c r="G828" t="s">
        <v>781</v>
      </c>
      <c r="H828" t="s">
        <v>2409</v>
      </c>
    </row>
    <row r="829" spans="1:8" x14ac:dyDescent="0.3">
      <c r="A829" t="s">
        <v>2625</v>
      </c>
      <c r="B829" t="s">
        <v>2626</v>
      </c>
      <c r="C829" t="s">
        <v>1225</v>
      </c>
      <c r="D829" t="s">
        <v>2627</v>
      </c>
      <c r="E829">
        <v>2013</v>
      </c>
      <c r="F829" t="s">
        <v>2103</v>
      </c>
      <c r="G829" t="s">
        <v>781</v>
      </c>
      <c r="H829" t="s">
        <v>2421</v>
      </c>
    </row>
    <row r="830" spans="1:8" x14ac:dyDescent="0.3">
      <c r="A830" t="s">
        <v>2628</v>
      </c>
      <c r="B830" t="s">
        <v>2629</v>
      </c>
      <c r="C830" t="s">
        <v>1118</v>
      </c>
      <c r="D830" t="s">
        <v>1833</v>
      </c>
      <c r="E830">
        <v>2013</v>
      </c>
      <c r="F830" t="s">
        <v>2103</v>
      </c>
      <c r="G830" t="s">
        <v>781</v>
      </c>
      <c r="H830" t="s">
        <v>2421</v>
      </c>
    </row>
    <row r="831" spans="1:8" x14ac:dyDescent="0.3">
      <c r="A831" t="s">
        <v>2630</v>
      </c>
      <c r="B831" t="s">
        <v>2631</v>
      </c>
      <c r="C831" t="s">
        <v>1118</v>
      </c>
      <c r="D831" t="s">
        <v>1838</v>
      </c>
      <c r="E831">
        <v>2013</v>
      </c>
      <c r="F831" t="s">
        <v>2103</v>
      </c>
      <c r="G831" t="s">
        <v>781</v>
      </c>
      <c r="H831" t="s">
        <v>2421</v>
      </c>
    </row>
    <row r="832" spans="1:8" x14ac:dyDescent="0.3">
      <c r="A832" t="s">
        <v>2632</v>
      </c>
      <c r="B832" t="s">
        <v>2633</v>
      </c>
      <c r="C832" t="s">
        <v>1118</v>
      </c>
      <c r="D832" t="s">
        <v>1838</v>
      </c>
      <c r="E832">
        <v>2013</v>
      </c>
      <c r="F832" t="s">
        <v>2103</v>
      </c>
      <c r="G832" t="s">
        <v>781</v>
      </c>
      <c r="H832" t="s">
        <v>2421</v>
      </c>
    </row>
    <row r="833" spans="1:8" x14ac:dyDescent="0.3">
      <c r="A833" t="s">
        <v>2634</v>
      </c>
      <c r="B833" t="s">
        <v>2635</v>
      </c>
      <c r="C833" t="s">
        <v>1118</v>
      </c>
      <c r="D833" t="s">
        <v>1838</v>
      </c>
      <c r="E833">
        <v>2013</v>
      </c>
      <c r="F833" t="s">
        <v>2103</v>
      </c>
      <c r="G833" t="s">
        <v>781</v>
      </c>
      <c r="H833" t="s">
        <v>2421</v>
      </c>
    </row>
    <row r="834" spans="1:8" x14ac:dyDescent="0.3">
      <c r="A834" t="s">
        <v>2636</v>
      </c>
      <c r="B834" t="s">
        <v>2637</v>
      </c>
      <c r="C834" t="s">
        <v>743</v>
      </c>
      <c r="D834" t="s">
        <v>1838</v>
      </c>
      <c r="E834">
        <v>2013</v>
      </c>
      <c r="F834" t="s">
        <v>2103</v>
      </c>
      <c r="G834" t="s">
        <v>781</v>
      </c>
      <c r="H834" t="s">
        <v>2421</v>
      </c>
    </row>
    <row r="835" spans="1:8" x14ac:dyDescent="0.3">
      <c r="A835" t="s">
        <v>2638</v>
      </c>
      <c r="B835" t="s">
        <v>2639</v>
      </c>
      <c r="C835" t="s">
        <v>2640</v>
      </c>
      <c r="D835" t="s">
        <v>1838</v>
      </c>
      <c r="E835">
        <v>2013</v>
      </c>
      <c r="F835" t="s">
        <v>2103</v>
      </c>
      <c r="G835" t="s">
        <v>781</v>
      </c>
      <c r="H835" t="s">
        <v>2421</v>
      </c>
    </row>
    <row r="836" spans="1:8" x14ac:dyDescent="0.3">
      <c r="A836" t="s">
        <v>2641</v>
      </c>
      <c r="B836" t="s">
        <v>2642</v>
      </c>
      <c r="C836" t="s">
        <v>1118</v>
      </c>
      <c r="D836" t="s">
        <v>1838</v>
      </c>
      <c r="E836">
        <v>2013</v>
      </c>
      <c r="F836" t="s">
        <v>2103</v>
      </c>
      <c r="G836" t="s">
        <v>781</v>
      </c>
      <c r="H836" t="s">
        <v>2409</v>
      </c>
    </row>
    <row r="837" spans="1:8" x14ac:dyDescent="0.3">
      <c r="A837" t="s">
        <v>2643</v>
      </c>
      <c r="B837" t="s">
        <v>2644</v>
      </c>
      <c r="C837" t="s">
        <v>1118</v>
      </c>
      <c r="D837" t="s">
        <v>1838</v>
      </c>
      <c r="E837">
        <v>2013</v>
      </c>
      <c r="F837" t="s">
        <v>2103</v>
      </c>
      <c r="G837" t="s">
        <v>781</v>
      </c>
      <c r="H837" t="s">
        <v>2421</v>
      </c>
    </row>
    <row r="838" spans="1:8" x14ac:dyDescent="0.3">
      <c r="A838" t="s">
        <v>2645</v>
      </c>
      <c r="B838" t="s">
        <v>2646</v>
      </c>
      <c r="C838" t="s">
        <v>2609</v>
      </c>
      <c r="D838" t="s">
        <v>1838</v>
      </c>
      <c r="E838">
        <v>2014</v>
      </c>
      <c r="F838" t="s">
        <v>2103</v>
      </c>
      <c r="G838" t="s">
        <v>781</v>
      </c>
      <c r="H838" t="s">
        <v>2421</v>
      </c>
    </row>
    <row r="839" spans="1:8" x14ac:dyDescent="0.3">
      <c r="A839" t="s">
        <v>2647</v>
      </c>
      <c r="B839" t="s">
        <v>2648</v>
      </c>
      <c r="C839" t="s">
        <v>1241</v>
      </c>
      <c r="D839" t="s">
        <v>1838</v>
      </c>
      <c r="E839">
        <v>2014</v>
      </c>
      <c r="F839" t="s">
        <v>2103</v>
      </c>
      <c r="G839" t="s">
        <v>781</v>
      </c>
      <c r="H839" t="s">
        <v>2421</v>
      </c>
    </row>
    <row r="840" spans="1:8" x14ac:dyDescent="0.3">
      <c r="A840" t="s">
        <v>2649</v>
      </c>
      <c r="B840" t="s">
        <v>2650</v>
      </c>
      <c r="C840" t="s">
        <v>1118</v>
      </c>
      <c r="D840" t="s">
        <v>1838</v>
      </c>
      <c r="E840">
        <v>2014</v>
      </c>
      <c r="F840" t="s">
        <v>2103</v>
      </c>
      <c r="G840" t="s">
        <v>781</v>
      </c>
      <c r="H840" t="s">
        <v>2421</v>
      </c>
    </row>
    <row r="841" spans="1:8" x14ac:dyDescent="0.3">
      <c r="A841" t="s">
        <v>2651</v>
      </c>
      <c r="B841" t="s">
        <v>2652</v>
      </c>
      <c r="C841" t="s">
        <v>1118</v>
      </c>
      <c r="D841" t="s">
        <v>1838</v>
      </c>
      <c r="E841">
        <v>2014</v>
      </c>
      <c r="F841" t="s">
        <v>2103</v>
      </c>
      <c r="G841" t="s">
        <v>781</v>
      </c>
      <c r="H841" t="s">
        <v>2421</v>
      </c>
    </row>
    <row r="842" spans="1:8" x14ac:dyDescent="0.3">
      <c r="A842" t="s">
        <v>2653</v>
      </c>
      <c r="B842" t="s">
        <v>2654</v>
      </c>
      <c r="C842" t="s">
        <v>1199</v>
      </c>
      <c r="D842" t="s">
        <v>1838</v>
      </c>
      <c r="E842">
        <v>2014</v>
      </c>
      <c r="F842" t="s">
        <v>2103</v>
      </c>
      <c r="G842" t="s">
        <v>781</v>
      </c>
      <c r="H842" t="s">
        <v>2421</v>
      </c>
    </row>
    <row r="843" spans="1:8" x14ac:dyDescent="0.3">
      <c r="A843" t="s">
        <v>2655</v>
      </c>
      <c r="B843" t="s">
        <v>2656</v>
      </c>
      <c r="C843" t="s">
        <v>1118</v>
      </c>
      <c r="D843" t="s">
        <v>1838</v>
      </c>
      <c r="E843">
        <v>2014</v>
      </c>
      <c r="F843" t="s">
        <v>2103</v>
      </c>
      <c r="G843" t="s">
        <v>781</v>
      </c>
      <c r="H843" t="s">
        <v>2421</v>
      </c>
    </row>
    <row r="844" spans="1:8" x14ac:dyDescent="0.3">
      <c r="A844" t="s">
        <v>2657</v>
      </c>
      <c r="B844" t="s">
        <v>2658</v>
      </c>
      <c r="C844" t="s">
        <v>1118</v>
      </c>
      <c r="D844" t="s">
        <v>1838</v>
      </c>
      <c r="E844">
        <v>2014</v>
      </c>
      <c r="F844" t="s">
        <v>2103</v>
      </c>
      <c r="G844" t="s">
        <v>745</v>
      </c>
      <c r="H844" t="s">
        <v>2537</v>
      </c>
    </row>
    <row r="845" spans="1:8" x14ac:dyDescent="0.3">
      <c r="A845" t="s">
        <v>2659</v>
      </c>
      <c r="B845" t="s">
        <v>2660</v>
      </c>
      <c r="C845" t="s">
        <v>1118</v>
      </c>
      <c r="D845" t="s">
        <v>1838</v>
      </c>
      <c r="E845">
        <v>2014</v>
      </c>
      <c r="F845" t="s">
        <v>2103</v>
      </c>
      <c r="G845" t="s">
        <v>781</v>
      </c>
      <c r="H845" t="s">
        <v>2421</v>
      </c>
    </row>
    <row r="846" spans="1:8" x14ac:dyDescent="0.3">
      <c r="A846" t="s">
        <v>2661</v>
      </c>
      <c r="B846" t="s">
        <v>2662</v>
      </c>
      <c r="C846" t="s">
        <v>1118</v>
      </c>
      <c r="D846" t="s">
        <v>1838</v>
      </c>
      <c r="E846">
        <v>2014</v>
      </c>
      <c r="F846" t="s">
        <v>2103</v>
      </c>
      <c r="G846" t="s">
        <v>781</v>
      </c>
      <c r="H846" t="s">
        <v>2421</v>
      </c>
    </row>
    <row r="847" spans="1:8" x14ac:dyDescent="0.3">
      <c r="A847" t="s">
        <v>2663</v>
      </c>
      <c r="B847" t="s">
        <v>2664</v>
      </c>
      <c r="C847" t="s">
        <v>743</v>
      </c>
      <c r="D847" t="s">
        <v>1833</v>
      </c>
      <c r="E847">
        <v>2014</v>
      </c>
      <c r="F847" t="s">
        <v>2103</v>
      </c>
      <c r="G847" t="s">
        <v>781</v>
      </c>
      <c r="H847" t="s">
        <v>2409</v>
      </c>
    </row>
    <row r="848" spans="1:8" x14ac:dyDescent="0.3">
      <c r="A848" t="s">
        <v>2665</v>
      </c>
      <c r="B848" t="s">
        <v>2666</v>
      </c>
      <c r="C848" t="s">
        <v>1118</v>
      </c>
      <c r="D848" t="s">
        <v>1833</v>
      </c>
      <c r="E848">
        <v>2014</v>
      </c>
      <c r="F848" t="s">
        <v>2103</v>
      </c>
      <c r="G848" t="s">
        <v>781</v>
      </c>
      <c r="H848" t="s">
        <v>2421</v>
      </c>
    </row>
    <row r="849" spans="1:8" x14ac:dyDescent="0.3">
      <c r="A849" t="s">
        <v>2667</v>
      </c>
      <c r="B849" t="s">
        <v>2668</v>
      </c>
      <c r="C849" t="s">
        <v>1118</v>
      </c>
      <c r="D849" t="s">
        <v>1838</v>
      </c>
      <c r="E849">
        <v>2014</v>
      </c>
      <c r="F849" t="s">
        <v>2103</v>
      </c>
      <c r="G849" t="s">
        <v>781</v>
      </c>
      <c r="H849" t="s">
        <v>2421</v>
      </c>
    </row>
    <row r="850" spans="1:8" x14ac:dyDescent="0.3">
      <c r="A850" t="s">
        <v>2669</v>
      </c>
      <c r="B850" t="s">
        <v>2670</v>
      </c>
      <c r="C850" t="s">
        <v>1118</v>
      </c>
      <c r="D850" t="s">
        <v>1838</v>
      </c>
      <c r="E850">
        <v>2014</v>
      </c>
      <c r="F850" t="s">
        <v>2103</v>
      </c>
      <c r="G850" t="s">
        <v>781</v>
      </c>
      <c r="H850" t="s">
        <v>2421</v>
      </c>
    </row>
    <row r="851" spans="1:8" x14ac:dyDescent="0.3">
      <c r="A851" t="s">
        <v>2671</v>
      </c>
      <c r="B851" t="s">
        <v>2672</v>
      </c>
      <c r="C851" t="s">
        <v>1118</v>
      </c>
      <c r="D851" t="s">
        <v>1838</v>
      </c>
      <c r="E851">
        <v>2014</v>
      </c>
      <c r="F851" t="s">
        <v>2103</v>
      </c>
      <c r="G851" t="s">
        <v>781</v>
      </c>
      <c r="H851" t="s">
        <v>2421</v>
      </c>
    </row>
    <row r="852" spans="1:8" x14ac:dyDescent="0.3">
      <c r="A852" t="s">
        <v>2673</v>
      </c>
      <c r="B852" t="s">
        <v>2674</v>
      </c>
      <c r="C852" t="s">
        <v>1118</v>
      </c>
      <c r="D852" t="s">
        <v>1838</v>
      </c>
      <c r="E852">
        <v>2014</v>
      </c>
      <c r="F852" t="s">
        <v>2103</v>
      </c>
      <c r="G852" t="s">
        <v>781</v>
      </c>
      <c r="H852" t="s">
        <v>2421</v>
      </c>
    </row>
    <row r="853" spans="1:8" x14ac:dyDescent="0.3">
      <c r="A853" t="s">
        <v>2675</v>
      </c>
      <c r="B853" t="s">
        <v>2676</v>
      </c>
      <c r="C853" t="s">
        <v>743</v>
      </c>
      <c r="D853" t="s">
        <v>1838</v>
      </c>
      <c r="E853">
        <v>2014</v>
      </c>
      <c r="F853" t="s">
        <v>2103</v>
      </c>
      <c r="G853" t="s">
        <v>745</v>
      </c>
      <c r="H853" t="s">
        <v>2537</v>
      </c>
    </row>
    <row r="854" spans="1:8" x14ac:dyDescent="0.3">
      <c r="A854" t="s">
        <v>2677</v>
      </c>
      <c r="B854" t="s">
        <v>2678</v>
      </c>
      <c r="C854" t="s">
        <v>1118</v>
      </c>
      <c r="D854" t="s">
        <v>1833</v>
      </c>
      <c r="E854">
        <v>2014</v>
      </c>
      <c r="F854" t="s">
        <v>2103</v>
      </c>
      <c r="G854" t="s">
        <v>781</v>
      </c>
      <c r="H854" t="s">
        <v>2421</v>
      </c>
    </row>
    <row r="855" spans="1:8" x14ac:dyDescent="0.3">
      <c r="A855" t="s">
        <v>2679</v>
      </c>
      <c r="B855" t="s">
        <v>2680</v>
      </c>
      <c r="C855" t="s">
        <v>1118</v>
      </c>
      <c r="D855" t="s">
        <v>1838</v>
      </c>
      <c r="E855">
        <v>2014</v>
      </c>
      <c r="F855" t="s">
        <v>2103</v>
      </c>
      <c r="G855" t="s">
        <v>781</v>
      </c>
      <c r="H855" t="s">
        <v>2421</v>
      </c>
    </row>
    <row r="856" spans="1:8" x14ac:dyDescent="0.3">
      <c r="A856" t="s">
        <v>2681</v>
      </c>
      <c r="B856" t="s">
        <v>2682</v>
      </c>
      <c r="C856" t="s">
        <v>1118</v>
      </c>
      <c r="D856" t="s">
        <v>1838</v>
      </c>
      <c r="E856">
        <v>2014</v>
      </c>
      <c r="F856" t="s">
        <v>2103</v>
      </c>
      <c r="G856" t="s">
        <v>781</v>
      </c>
      <c r="H856" t="s">
        <v>2421</v>
      </c>
    </row>
    <row r="857" spans="1:8" x14ac:dyDescent="0.3">
      <c r="A857" t="s">
        <v>2683</v>
      </c>
      <c r="B857" t="s">
        <v>2684</v>
      </c>
      <c r="C857" t="s">
        <v>1118</v>
      </c>
      <c r="D857" t="s">
        <v>1833</v>
      </c>
      <c r="E857">
        <v>2014</v>
      </c>
      <c r="F857" t="s">
        <v>2103</v>
      </c>
      <c r="G857" t="s">
        <v>781</v>
      </c>
      <c r="H857" t="s">
        <v>2421</v>
      </c>
    </row>
    <row r="858" spans="1:8" x14ac:dyDescent="0.3">
      <c r="A858" t="s">
        <v>2685</v>
      </c>
      <c r="B858" t="s">
        <v>2686</v>
      </c>
      <c r="C858" t="s">
        <v>1118</v>
      </c>
      <c r="D858" t="s">
        <v>1838</v>
      </c>
      <c r="E858">
        <v>2014</v>
      </c>
      <c r="F858" t="s">
        <v>2103</v>
      </c>
      <c r="G858" t="s">
        <v>781</v>
      </c>
      <c r="H858" t="s">
        <v>2421</v>
      </c>
    </row>
    <row r="859" spans="1:8" x14ac:dyDescent="0.3">
      <c r="A859" t="s">
        <v>2687</v>
      </c>
      <c r="B859" t="s">
        <v>2688</v>
      </c>
      <c r="C859" t="s">
        <v>835</v>
      </c>
      <c r="D859" t="s">
        <v>1838</v>
      </c>
      <c r="E859">
        <v>2014</v>
      </c>
      <c r="F859" t="s">
        <v>2103</v>
      </c>
      <c r="G859" t="s">
        <v>781</v>
      </c>
      <c r="H859" t="s">
        <v>2421</v>
      </c>
    </row>
    <row r="860" spans="1:8" x14ac:dyDescent="0.3">
      <c r="A860" t="s">
        <v>2689</v>
      </c>
      <c r="B860" t="s">
        <v>2690</v>
      </c>
      <c r="C860" t="s">
        <v>1118</v>
      </c>
      <c r="D860" t="s">
        <v>1833</v>
      </c>
      <c r="E860">
        <v>2014</v>
      </c>
      <c r="F860" t="s">
        <v>2103</v>
      </c>
      <c r="G860" t="s">
        <v>781</v>
      </c>
      <c r="H860" t="s">
        <v>2421</v>
      </c>
    </row>
    <row r="861" spans="1:8" x14ac:dyDescent="0.3">
      <c r="A861" t="s">
        <v>2691</v>
      </c>
      <c r="B861" t="s">
        <v>2692</v>
      </c>
      <c r="C861" t="s">
        <v>1118</v>
      </c>
      <c r="D861" t="s">
        <v>1838</v>
      </c>
      <c r="E861">
        <v>2014</v>
      </c>
      <c r="F861" t="s">
        <v>2103</v>
      </c>
      <c r="G861" t="s">
        <v>781</v>
      </c>
      <c r="H861" t="s">
        <v>2421</v>
      </c>
    </row>
    <row r="862" spans="1:8" x14ac:dyDescent="0.3">
      <c r="A862" t="s">
        <v>2693</v>
      </c>
      <c r="B862" t="s">
        <v>2694</v>
      </c>
      <c r="C862" t="s">
        <v>1118</v>
      </c>
      <c r="D862" t="s">
        <v>1838</v>
      </c>
      <c r="E862">
        <v>2014</v>
      </c>
      <c r="F862" t="s">
        <v>2103</v>
      </c>
      <c r="G862" t="s">
        <v>781</v>
      </c>
      <c r="H862" t="s">
        <v>2409</v>
      </c>
    </row>
    <row r="863" spans="1:8" x14ac:dyDescent="0.3">
      <c r="A863" t="s">
        <v>2695</v>
      </c>
      <c r="B863" t="s">
        <v>2696</v>
      </c>
      <c r="C863" t="s">
        <v>906</v>
      </c>
      <c r="D863" t="s">
        <v>1833</v>
      </c>
      <c r="E863">
        <v>2014</v>
      </c>
      <c r="F863" t="s">
        <v>2103</v>
      </c>
      <c r="G863" t="s">
        <v>781</v>
      </c>
      <c r="H863" t="s">
        <v>2409</v>
      </c>
    </row>
    <row r="864" spans="1:8" x14ac:dyDescent="0.3">
      <c r="A864" t="s">
        <v>2697</v>
      </c>
      <c r="B864" t="s">
        <v>2698</v>
      </c>
      <c r="C864" t="s">
        <v>743</v>
      </c>
      <c r="D864" t="s">
        <v>1838</v>
      </c>
      <c r="E864">
        <v>2014</v>
      </c>
      <c r="F864" t="s">
        <v>2103</v>
      </c>
      <c r="G864" t="s">
        <v>781</v>
      </c>
      <c r="H864" t="s">
        <v>2421</v>
      </c>
    </row>
    <row r="865" spans="1:8" x14ac:dyDescent="0.3">
      <c r="A865" t="s">
        <v>2699</v>
      </c>
      <c r="B865" t="s">
        <v>2700</v>
      </c>
      <c r="C865" t="s">
        <v>762</v>
      </c>
      <c r="D865" t="s">
        <v>1838</v>
      </c>
      <c r="E865">
        <v>2014</v>
      </c>
      <c r="F865" t="s">
        <v>2103</v>
      </c>
      <c r="G865" t="s">
        <v>781</v>
      </c>
      <c r="H865" t="s">
        <v>2421</v>
      </c>
    </row>
    <row r="866" spans="1:8" x14ac:dyDescent="0.3">
      <c r="A866" t="s">
        <v>2701</v>
      </c>
      <c r="B866" t="s">
        <v>2702</v>
      </c>
      <c r="C866" t="s">
        <v>762</v>
      </c>
      <c r="D866" t="s">
        <v>1838</v>
      </c>
      <c r="E866">
        <v>2014</v>
      </c>
      <c r="F866" t="s">
        <v>2103</v>
      </c>
      <c r="G866" t="s">
        <v>781</v>
      </c>
      <c r="H866" t="s">
        <v>2409</v>
      </c>
    </row>
    <row r="867" spans="1:8" x14ac:dyDescent="0.3">
      <c r="A867" t="s">
        <v>2703</v>
      </c>
      <c r="B867" t="s">
        <v>2704</v>
      </c>
      <c r="C867" t="s">
        <v>1118</v>
      </c>
      <c r="D867" t="s">
        <v>1838</v>
      </c>
      <c r="E867">
        <v>2014</v>
      </c>
      <c r="F867" t="s">
        <v>2103</v>
      </c>
      <c r="G867" t="s">
        <v>781</v>
      </c>
      <c r="H867" t="s">
        <v>2421</v>
      </c>
    </row>
    <row r="868" spans="1:8" x14ac:dyDescent="0.3">
      <c r="A868" t="s">
        <v>2705</v>
      </c>
      <c r="B868" t="s">
        <v>2706</v>
      </c>
      <c r="C868" t="s">
        <v>1225</v>
      </c>
      <c r="D868" t="s">
        <v>1838</v>
      </c>
      <c r="E868">
        <v>2014</v>
      </c>
      <c r="F868" t="s">
        <v>2103</v>
      </c>
      <c r="G868" t="s">
        <v>781</v>
      </c>
      <c r="H868" t="s">
        <v>2409</v>
      </c>
    </row>
    <row r="869" spans="1:8" x14ac:dyDescent="0.3">
      <c r="A869" t="s">
        <v>2707</v>
      </c>
      <c r="B869" t="s">
        <v>2708</v>
      </c>
      <c r="C869" t="s">
        <v>1118</v>
      </c>
      <c r="D869" t="s">
        <v>1838</v>
      </c>
      <c r="E869">
        <v>2014</v>
      </c>
      <c r="F869" t="s">
        <v>2103</v>
      </c>
      <c r="G869" t="s">
        <v>745</v>
      </c>
      <c r="H869" t="s">
        <v>2537</v>
      </c>
    </row>
    <row r="870" spans="1:8" x14ac:dyDescent="0.3">
      <c r="A870" t="s">
        <v>2709</v>
      </c>
      <c r="B870" t="s">
        <v>2710</v>
      </c>
      <c r="C870" t="s">
        <v>1118</v>
      </c>
      <c r="D870" t="s">
        <v>1838</v>
      </c>
      <c r="E870">
        <v>2014</v>
      </c>
      <c r="F870" t="s">
        <v>2103</v>
      </c>
      <c r="G870" t="s">
        <v>781</v>
      </c>
      <c r="H870" t="s">
        <v>2421</v>
      </c>
    </row>
    <row r="871" spans="1:8" x14ac:dyDescent="0.3">
      <c r="A871" t="s">
        <v>2711</v>
      </c>
      <c r="B871" t="s">
        <v>2712</v>
      </c>
      <c r="C871" t="s">
        <v>2713</v>
      </c>
      <c r="D871" t="s">
        <v>1833</v>
      </c>
      <c r="E871">
        <v>2014</v>
      </c>
      <c r="F871" t="s">
        <v>2103</v>
      </c>
      <c r="G871" t="s">
        <v>781</v>
      </c>
      <c r="H871" t="s">
        <v>2409</v>
      </c>
    </row>
    <row r="872" spans="1:8" x14ac:dyDescent="0.3">
      <c r="A872" t="s">
        <v>2714</v>
      </c>
      <c r="B872" t="s">
        <v>2715</v>
      </c>
      <c r="C872" t="s">
        <v>1118</v>
      </c>
      <c r="D872" t="s">
        <v>1838</v>
      </c>
      <c r="E872">
        <v>2014</v>
      </c>
      <c r="F872" t="s">
        <v>2103</v>
      </c>
      <c r="G872" t="s">
        <v>781</v>
      </c>
      <c r="H872" t="s">
        <v>2421</v>
      </c>
    </row>
    <row r="873" spans="1:8" x14ac:dyDescent="0.3">
      <c r="A873" t="s">
        <v>2716</v>
      </c>
      <c r="B873" t="s">
        <v>2717</v>
      </c>
      <c r="C873" t="s">
        <v>1118</v>
      </c>
      <c r="D873" t="s">
        <v>1838</v>
      </c>
      <c r="E873">
        <v>2014</v>
      </c>
      <c r="F873" t="s">
        <v>2103</v>
      </c>
      <c r="G873" t="s">
        <v>781</v>
      </c>
      <c r="H873" t="s">
        <v>2421</v>
      </c>
    </row>
    <row r="874" spans="1:8" x14ac:dyDescent="0.3">
      <c r="A874" t="s">
        <v>2718</v>
      </c>
      <c r="B874" t="s">
        <v>2719</v>
      </c>
      <c r="C874" t="s">
        <v>743</v>
      </c>
      <c r="D874" t="s">
        <v>1838</v>
      </c>
      <c r="E874">
        <v>2014</v>
      </c>
      <c r="F874" t="s">
        <v>2103</v>
      </c>
      <c r="G874" t="s">
        <v>745</v>
      </c>
      <c r="H874" t="s">
        <v>2720</v>
      </c>
    </row>
    <row r="875" spans="1:8" x14ac:dyDescent="0.3">
      <c r="A875" t="s">
        <v>2721</v>
      </c>
      <c r="B875" t="s">
        <v>2722</v>
      </c>
      <c r="C875" t="s">
        <v>2723</v>
      </c>
      <c r="D875" t="s">
        <v>1860</v>
      </c>
      <c r="E875">
        <v>2016</v>
      </c>
      <c r="F875" t="s">
        <v>2103</v>
      </c>
      <c r="G875" t="s">
        <v>745</v>
      </c>
      <c r="H875" t="s">
        <v>1835</v>
      </c>
    </row>
    <row r="876" spans="1:8" x14ac:dyDescent="0.3">
      <c r="A876" t="s">
        <v>2724</v>
      </c>
      <c r="B876" t="s">
        <v>2725</v>
      </c>
      <c r="C876" t="s">
        <v>743</v>
      </c>
      <c r="D876" t="s">
        <v>1838</v>
      </c>
      <c r="E876">
        <v>2014</v>
      </c>
      <c r="F876" t="s">
        <v>2103</v>
      </c>
      <c r="G876" t="s">
        <v>745</v>
      </c>
      <c r="H876" t="s">
        <v>2537</v>
      </c>
    </row>
    <row r="877" spans="1:8" x14ac:dyDescent="0.3">
      <c r="A877" t="s">
        <v>2726</v>
      </c>
      <c r="B877" t="s">
        <v>2727</v>
      </c>
      <c r="C877" t="s">
        <v>762</v>
      </c>
      <c r="D877" t="s">
        <v>1838</v>
      </c>
      <c r="E877">
        <v>2014</v>
      </c>
      <c r="F877" t="s">
        <v>2103</v>
      </c>
      <c r="G877" t="s">
        <v>781</v>
      </c>
      <c r="H877" t="s">
        <v>2421</v>
      </c>
    </row>
    <row r="878" spans="1:8" x14ac:dyDescent="0.3">
      <c r="A878" t="s">
        <v>2728</v>
      </c>
      <c r="B878" t="s">
        <v>2729</v>
      </c>
      <c r="C878" t="s">
        <v>1118</v>
      </c>
      <c r="D878" t="s">
        <v>1838</v>
      </c>
      <c r="E878">
        <v>2014</v>
      </c>
      <c r="F878" t="s">
        <v>2103</v>
      </c>
      <c r="G878" t="s">
        <v>781</v>
      </c>
      <c r="H878" t="s">
        <v>2421</v>
      </c>
    </row>
    <row r="879" spans="1:8" x14ac:dyDescent="0.3">
      <c r="A879" t="s">
        <v>2730</v>
      </c>
      <c r="B879" t="s">
        <v>2731</v>
      </c>
      <c r="C879" t="s">
        <v>1118</v>
      </c>
      <c r="D879" t="s">
        <v>1838</v>
      </c>
      <c r="E879">
        <v>2014</v>
      </c>
      <c r="F879" t="s">
        <v>2103</v>
      </c>
      <c r="G879" t="s">
        <v>781</v>
      </c>
      <c r="H879" t="s">
        <v>2421</v>
      </c>
    </row>
    <row r="880" spans="1:8" x14ac:dyDescent="0.3">
      <c r="A880" t="s">
        <v>2732</v>
      </c>
      <c r="B880" t="s">
        <v>2733</v>
      </c>
      <c r="C880" t="s">
        <v>1118</v>
      </c>
      <c r="D880" t="s">
        <v>1838</v>
      </c>
      <c r="E880">
        <v>2014</v>
      </c>
      <c r="F880" t="s">
        <v>2103</v>
      </c>
      <c r="G880" t="s">
        <v>781</v>
      </c>
      <c r="H880" t="s">
        <v>2421</v>
      </c>
    </row>
    <row r="881" spans="1:8" x14ac:dyDescent="0.3">
      <c r="A881" t="s">
        <v>2734</v>
      </c>
      <c r="B881" t="s">
        <v>2735</v>
      </c>
      <c r="C881" t="s">
        <v>1118</v>
      </c>
      <c r="D881" t="s">
        <v>1838</v>
      </c>
      <c r="E881">
        <v>2014</v>
      </c>
      <c r="F881" t="s">
        <v>2103</v>
      </c>
      <c r="G881" t="s">
        <v>781</v>
      </c>
      <c r="H881" t="s">
        <v>2421</v>
      </c>
    </row>
    <row r="882" spans="1:8" x14ac:dyDescent="0.3">
      <c r="A882" t="s">
        <v>2736</v>
      </c>
      <c r="B882" t="s">
        <v>2737</v>
      </c>
      <c r="C882" t="s">
        <v>1118</v>
      </c>
      <c r="D882" t="s">
        <v>1838</v>
      </c>
      <c r="E882">
        <v>2014</v>
      </c>
      <c r="F882" t="s">
        <v>2103</v>
      </c>
      <c r="G882" t="s">
        <v>781</v>
      </c>
      <c r="H882" t="s">
        <v>2421</v>
      </c>
    </row>
    <row r="883" spans="1:8" x14ac:dyDescent="0.3">
      <c r="A883" t="s">
        <v>2738</v>
      </c>
      <c r="B883" t="s">
        <v>2739</v>
      </c>
      <c r="C883" t="s">
        <v>1118</v>
      </c>
      <c r="D883" t="s">
        <v>1838</v>
      </c>
      <c r="E883">
        <v>2014</v>
      </c>
      <c r="F883" t="s">
        <v>2103</v>
      </c>
      <c r="G883" t="s">
        <v>781</v>
      </c>
      <c r="H883" t="s">
        <v>2421</v>
      </c>
    </row>
    <row r="884" spans="1:8" x14ac:dyDescent="0.3">
      <c r="A884" t="s">
        <v>2740</v>
      </c>
      <c r="B884" t="s">
        <v>2741</v>
      </c>
      <c r="C884" t="s">
        <v>1118</v>
      </c>
      <c r="D884" t="s">
        <v>1838</v>
      </c>
      <c r="E884">
        <v>2014</v>
      </c>
      <c r="F884" t="s">
        <v>2103</v>
      </c>
      <c r="G884" t="s">
        <v>781</v>
      </c>
      <c r="H884" t="s">
        <v>2421</v>
      </c>
    </row>
    <row r="885" spans="1:8" x14ac:dyDescent="0.3">
      <c r="A885" t="s">
        <v>2742</v>
      </c>
      <c r="B885" t="s">
        <v>2743</v>
      </c>
      <c r="C885" t="s">
        <v>1062</v>
      </c>
      <c r="D885" t="s">
        <v>1833</v>
      </c>
      <c r="E885">
        <v>2014</v>
      </c>
      <c r="F885" t="s">
        <v>2103</v>
      </c>
      <c r="G885" t="s">
        <v>781</v>
      </c>
      <c r="H885" t="s">
        <v>2421</v>
      </c>
    </row>
    <row r="886" spans="1:8" x14ac:dyDescent="0.3">
      <c r="A886" t="s">
        <v>2744</v>
      </c>
      <c r="B886" t="s">
        <v>2745</v>
      </c>
      <c r="C886" t="s">
        <v>762</v>
      </c>
      <c r="D886" t="s">
        <v>1833</v>
      </c>
      <c r="E886">
        <v>2014</v>
      </c>
      <c r="F886" t="s">
        <v>2103</v>
      </c>
      <c r="G886" t="s">
        <v>781</v>
      </c>
      <c r="H886" t="s">
        <v>2421</v>
      </c>
    </row>
    <row r="887" spans="1:8" x14ac:dyDescent="0.3">
      <c r="A887" t="s">
        <v>2746</v>
      </c>
      <c r="B887" t="s">
        <v>2747</v>
      </c>
      <c r="C887" t="s">
        <v>1062</v>
      </c>
      <c r="D887" t="s">
        <v>1838</v>
      </c>
      <c r="E887">
        <v>2014</v>
      </c>
      <c r="F887" t="s">
        <v>2103</v>
      </c>
      <c r="G887" t="s">
        <v>781</v>
      </c>
      <c r="H887" t="s">
        <v>2421</v>
      </c>
    </row>
    <row r="888" spans="1:8" x14ac:dyDescent="0.3">
      <c r="A888" t="s">
        <v>2748</v>
      </c>
      <c r="B888" t="s">
        <v>2749</v>
      </c>
      <c r="C888" t="s">
        <v>2750</v>
      </c>
      <c r="D888" t="s">
        <v>2751</v>
      </c>
      <c r="E888">
        <v>2014</v>
      </c>
      <c r="F888" t="s">
        <v>2103</v>
      </c>
      <c r="G888" t="s">
        <v>781</v>
      </c>
      <c r="H888" t="s">
        <v>2409</v>
      </c>
    </row>
    <row r="889" spans="1:8" x14ac:dyDescent="0.3">
      <c r="A889" t="s">
        <v>2752</v>
      </c>
      <c r="B889" t="s">
        <v>2753</v>
      </c>
      <c r="C889" t="s">
        <v>1199</v>
      </c>
      <c r="D889" t="s">
        <v>1838</v>
      </c>
      <c r="E889">
        <v>2014</v>
      </c>
      <c r="F889" t="s">
        <v>2103</v>
      </c>
      <c r="G889" t="s">
        <v>781</v>
      </c>
      <c r="H889" t="s">
        <v>2421</v>
      </c>
    </row>
    <row r="890" spans="1:8" x14ac:dyDescent="0.3">
      <c r="A890" t="s">
        <v>2754</v>
      </c>
      <c r="B890" t="s">
        <v>2755</v>
      </c>
      <c r="C890" t="s">
        <v>1073</v>
      </c>
      <c r="D890" t="s">
        <v>1838</v>
      </c>
      <c r="E890">
        <v>2014</v>
      </c>
      <c r="F890" t="s">
        <v>2103</v>
      </c>
      <c r="G890" t="s">
        <v>781</v>
      </c>
      <c r="H890" t="s">
        <v>2409</v>
      </c>
    </row>
    <row r="891" spans="1:8" x14ac:dyDescent="0.3">
      <c r="A891" t="s">
        <v>2756</v>
      </c>
      <c r="B891" t="s">
        <v>2757</v>
      </c>
      <c r="C891" t="s">
        <v>1118</v>
      </c>
      <c r="D891" t="s">
        <v>1838</v>
      </c>
      <c r="E891">
        <v>2014</v>
      </c>
      <c r="F891" t="s">
        <v>2103</v>
      </c>
      <c r="G891" t="s">
        <v>781</v>
      </c>
      <c r="H891" t="s">
        <v>2421</v>
      </c>
    </row>
    <row r="892" spans="1:8" x14ac:dyDescent="0.3">
      <c r="A892" t="s">
        <v>2758</v>
      </c>
      <c r="B892" t="s">
        <v>2759</v>
      </c>
      <c r="C892" t="s">
        <v>1118</v>
      </c>
      <c r="D892" t="s">
        <v>1838</v>
      </c>
      <c r="E892">
        <v>2014</v>
      </c>
      <c r="F892" t="s">
        <v>2103</v>
      </c>
      <c r="G892" t="s">
        <v>781</v>
      </c>
      <c r="H892" t="s">
        <v>2421</v>
      </c>
    </row>
    <row r="893" spans="1:8" x14ac:dyDescent="0.3">
      <c r="A893" t="s">
        <v>2760</v>
      </c>
      <c r="B893" t="s">
        <v>2761</v>
      </c>
      <c r="C893" t="s">
        <v>1118</v>
      </c>
      <c r="D893" t="s">
        <v>1838</v>
      </c>
      <c r="E893">
        <v>2014</v>
      </c>
      <c r="F893" t="s">
        <v>2103</v>
      </c>
      <c r="G893" t="s">
        <v>781</v>
      </c>
      <c r="H893" t="s">
        <v>2421</v>
      </c>
    </row>
    <row r="894" spans="1:8" x14ac:dyDescent="0.3">
      <c r="A894" t="s">
        <v>2762</v>
      </c>
      <c r="B894" t="s">
        <v>2763</v>
      </c>
      <c r="C894" t="s">
        <v>1118</v>
      </c>
      <c r="D894" t="s">
        <v>1838</v>
      </c>
      <c r="E894">
        <v>2014</v>
      </c>
      <c r="F894" t="s">
        <v>2103</v>
      </c>
      <c r="G894" t="s">
        <v>781</v>
      </c>
      <c r="H894" t="s">
        <v>2421</v>
      </c>
    </row>
    <row r="895" spans="1:8" x14ac:dyDescent="0.3">
      <c r="A895" t="s">
        <v>2764</v>
      </c>
      <c r="B895" t="s">
        <v>2765</v>
      </c>
      <c r="C895" t="s">
        <v>1118</v>
      </c>
      <c r="D895" t="s">
        <v>1838</v>
      </c>
      <c r="E895">
        <v>2014</v>
      </c>
      <c r="F895" t="s">
        <v>2103</v>
      </c>
      <c r="G895" t="s">
        <v>781</v>
      </c>
      <c r="H895" t="s">
        <v>2421</v>
      </c>
    </row>
    <row r="896" spans="1:8" x14ac:dyDescent="0.3">
      <c r="A896" t="s">
        <v>2766</v>
      </c>
      <c r="B896" t="s">
        <v>2767</v>
      </c>
      <c r="C896" t="s">
        <v>979</v>
      </c>
      <c r="D896" t="s">
        <v>1838</v>
      </c>
      <c r="E896">
        <v>2014</v>
      </c>
      <c r="F896" t="s">
        <v>2103</v>
      </c>
      <c r="G896" t="s">
        <v>745</v>
      </c>
      <c r="H896" t="s">
        <v>2537</v>
      </c>
    </row>
    <row r="897" spans="1:8" x14ac:dyDescent="0.3">
      <c r="A897" t="s">
        <v>2768</v>
      </c>
      <c r="B897" t="s">
        <v>2769</v>
      </c>
      <c r="C897" t="s">
        <v>1353</v>
      </c>
      <c r="D897" t="s">
        <v>1838</v>
      </c>
      <c r="E897">
        <v>2014</v>
      </c>
      <c r="F897" t="s">
        <v>2103</v>
      </c>
      <c r="G897" t="s">
        <v>781</v>
      </c>
      <c r="H897" t="s">
        <v>2421</v>
      </c>
    </row>
    <row r="898" spans="1:8" x14ac:dyDescent="0.3">
      <c r="A898" t="s">
        <v>2770</v>
      </c>
      <c r="B898" t="s">
        <v>2771</v>
      </c>
      <c r="C898" t="s">
        <v>1353</v>
      </c>
      <c r="D898" t="s">
        <v>1838</v>
      </c>
      <c r="E898">
        <v>2014</v>
      </c>
      <c r="F898" t="s">
        <v>2103</v>
      </c>
      <c r="G898" t="s">
        <v>781</v>
      </c>
      <c r="H898" t="s">
        <v>2421</v>
      </c>
    </row>
    <row r="899" spans="1:8" x14ac:dyDescent="0.3">
      <c r="A899" t="s">
        <v>2772</v>
      </c>
      <c r="B899" t="s">
        <v>2773</v>
      </c>
      <c r="C899" t="s">
        <v>1310</v>
      </c>
      <c r="D899" t="s">
        <v>1838</v>
      </c>
      <c r="E899">
        <v>2014</v>
      </c>
      <c r="F899" t="s">
        <v>2103</v>
      </c>
      <c r="G899" t="s">
        <v>781</v>
      </c>
      <c r="H899" t="s">
        <v>2421</v>
      </c>
    </row>
    <row r="900" spans="1:8" x14ac:dyDescent="0.3">
      <c r="A900" t="s">
        <v>2774</v>
      </c>
      <c r="B900" t="s">
        <v>2775</v>
      </c>
      <c r="C900" t="s">
        <v>2776</v>
      </c>
      <c r="D900" t="s">
        <v>1838</v>
      </c>
      <c r="E900">
        <v>2014</v>
      </c>
      <c r="F900" t="s">
        <v>2103</v>
      </c>
      <c r="G900" t="s">
        <v>781</v>
      </c>
      <c r="H900" t="s">
        <v>2421</v>
      </c>
    </row>
    <row r="901" spans="1:8" x14ac:dyDescent="0.3">
      <c r="A901" t="s">
        <v>2777</v>
      </c>
      <c r="B901" t="s">
        <v>2778</v>
      </c>
      <c r="C901" t="s">
        <v>1118</v>
      </c>
      <c r="D901" t="s">
        <v>1838</v>
      </c>
      <c r="E901">
        <v>2014</v>
      </c>
      <c r="F901" t="s">
        <v>2103</v>
      </c>
      <c r="G901" t="s">
        <v>781</v>
      </c>
      <c r="H901" t="s">
        <v>2421</v>
      </c>
    </row>
    <row r="902" spans="1:8" x14ac:dyDescent="0.3">
      <c r="A902" t="s">
        <v>2779</v>
      </c>
      <c r="B902" t="s">
        <v>2780</v>
      </c>
      <c r="C902" t="s">
        <v>743</v>
      </c>
      <c r="D902" t="s">
        <v>1833</v>
      </c>
      <c r="E902">
        <v>2014</v>
      </c>
      <c r="F902" t="s">
        <v>2103</v>
      </c>
      <c r="G902" t="s">
        <v>781</v>
      </c>
      <c r="H902" t="s">
        <v>2409</v>
      </c>
    </row>
    <row r="903" spans="1:8" x14ac:dyDescent="0.3">
      <c r="A903" t="s">
        <v>2781</v>
      </c>
      <c r="B903" t="s">
        <v>2782</v>
      </c>
      <c r="C903" t="s">
        <v>1118</v>
      </c>
      <c r="D903" t="s">
        <v>1838</v>
      </c>
      <c r="E903">
        <v>2014</v>
      </c>
      <c r="F903" t="s">
        <v>2103</v>
      </c>
      <c r="G903" t="s">
        <v>781</v>
      </c>
      <c r="H903" t="s">
        <v>2421</v>
      </c>
    </row>
    <row r="904" spans="1:8" x14ac:dyDescent="0.3">
      <c r="A904" t="s">
        <v>2783</v>
      </c>
      <c r="B904" t="s">
        <v>2784</v>
      </c>
      <c r="C904" t="s">
        <v>762</v>
      </c>
      <c r="D904" t="s">
        <v>1838</v>
      </c>
      <c r="E904">
        <v>2014</v>
      </c>
      <c r="F904" t="s">
        <v>2103</v>
      </c>
      <c r="G904" t="s">
        <v>781</v>
      </c>
      <c r="H904" t="s">
        <v>2421</v>
      </c>
    </row>
    <row r="905" spans="1:8" x14ac:dyDescent="0.3">
      <c r="A905" t="s">
        <v>2785</v>
      </c>
      <c r="B905" t="s">
        <v>2786</v>
      </c>
      <c r="C905" t="s">
        <v>1118</v>
      </c>
      <c r="D905" t="s">
        <v>1838</v>
      </c>
      <c r="E905">
        <v>2014</v>
      </c>
      <c r="F905" t="s">
        <v>2103</v>
      </c>
      <c r="G905" t="s">
        <v>781</v>
      </c>
      <c r="H905" t="s">
        <v>2421</v>
      </c>
    </row>
    <row r="906" spans="1:8" x14ac:dyDescent="0.3">
      <c r="A906" t="s">
        <v>2787</v>
      </c>
      <c r="B906" t="s">
        <v>2788</v>
      </c>
      <c r="C906" t="s">
        <v>1845</v>
      </c>
      <c r="D906" t="s">
        <v>2789</v>
      </c>
      <c r="E906">
        <v>2016</v>
      </c>
      <c r="F906" t="s">
        <v>2103</v>
      </c>
      <c r="G906" t="s">
        <v>745</v>
      </c>
      <c r="H906" t="s">
        <v>1835</v>
      </c>
    </row>
    <row r="907" spans="1:8" x14ac:dyDescent="0.3">
      <c r="A907" t="s">
        <v>2790</v>
      </c>
      <c r="B907" t="s">
        <v>2791</v>
      </c>
      <c r="C907" t="s">
        <v>1845</v>
      </c>
      <c r="D907" t="s">
        <v>1860</v>
      </c>
      <c r="E907">
        <v>2016</v>
      </c>
      <c r="F907" t="s">
        <v>2103</v>
      </c>
      <c r="G907" t="s">
        <v>745</v>
      </c>
      <c r="H907" t="s">
        <v>1835</v>
      </c>
    </row>
    <row r="908" spans="1:8" x14ac:dyDescent="0.3">
      <c r="A908" t="s">
        <v>2792</v>
      </c>
      <c r="B908" t="s">
        <v>2793</v>
      </c>
      <c r="C908" t="s">
        <v>892</v>
      </c>
      <c r="D908" t="s">
        <v>2404</v>
      </c>
      <c r="E908">
        <v>2016</v>
      </c>
      <c r="F908" t="s">
        <v>2103</v>
      </c>
      <c r="G908" t="s">
        <v>745</v>
      </c>
      <c r="H908" t="s">
        <v>1835</v>
      </c>
    </row>
    <row r="909" spans="1:8" x14ac:dyDescent="0.3">
      <c r="A909" t="s">
        <v>2794</v>
      </c>
      <c r="B909" t="s">
        <v>2795</v>
      </c>
      <c r="C909" t="s">
        <v>742</v>
      </c>
      <c r="D909" t="s">
        <v>743</v>
      </c>
      <c r="E909" t="s">
        <v>743</v>
      </c>
      <c r="F909" t="s">
        <v>744</v>
      </c>
      <c r="G909" t="s">
        <v>745</v>
      </c>
      <c r="H909" t="s">
        <v>743</v>
      </c>
    </row>
    <row r="910" spans="1:8" x14ac:dyDescent="0.3">
      <c r="A910" t="s">
        <v>2796</v>
      </c>
      <c r="B910" t="s">
        <v>2797</v>
      </c>
      <c r="C910" t="s">
        <v>742</v>
      </c>
      <c r="D910" t="s">
        <v>901</v>
      </c>
      <c r="E910" t="s">
        <v>743</v>
      </c>
      <c r="F910" t="s">
        <v>744</v>
      </c>
      <c r="G910" t="s">
        <v>745</v>
      </c>
      <c r="H910" t="s">
        <v>743</v>
      </c>
    </row>
    <row r="911" spans="1:8" x14ac:dyDescent="0.3">
      <c r="A911" t="s">
        <v>2798</v>
      </c>
      <c r="B911" t="s">
        <v>2799</v>
      </c>
      <c r="C911" t="s">
        <v>742</v>
      </c>
      <c r="D911" t="s">
        <v>2800</v>
      </c>
      <c r="E911" t="s">
        <v>743</v>
      </c>
      <c r="F911" t="s">
        <v>744</v>
      </c>
      <c r="G911" t="s">
        <v>781</v>
      </c>
      <c r="H911" t="s">
        <v>743</v>
      </c>
    </row>
    <row r="912" spans="1:8" x14ac:dyDescent="0.3">
      <c r="A912" t="s">
        <v>2801</v>
      </c>
      <c r="B912" t="s">
        <v>2802</v>
      </c>
      <c r="C912" t="s">
        <v>762</v>
      </c>
      <c r="D912" t="s">
        <v>901</v>
      </c>
      <c r="E912">
        <v>2013</v>
      </c>
      <c r="F912" t="s">
        <v>744</v>
      </c>
      <c r="G912" t="s">
        <v>781</v>
      </c>
      <c r="H912" t="s">
        <v>743</v>
      </c>
    </row>
    <row r="913" spans="1:8" x14ac:dyDescent="0.3">
      <c r="A913" t="s">
        <v>2803</v>
      </c>
      <c r="B913" t="s">
        <v>2804</v>
      </c>
      <c r="C913" t="s">
        <v>742</v>
      </c>
      <c r="D913" t="s">
        <v>2404</v>
      </c>
      <c r="E913" t="s">
        <v>743</v>
      </c>
      <c r="F913" t="s">
        <v>744</v>
      </c>
      <c r="G913" t="s">
        <v>745</v>
      </c>
      <c r="H913" t="s">
        <v>743</v>
      </c>
    </row>
    <row r="914" spans="1:8" x14ac:dyDescent="0.3">
      <c r="A914" t="s">
        <v>2805</v>
      </c>
      <c r="B914" t="s">
        <v>2806</v>
      </c>
      <c r="C914" t="s">
        <v>767</v>
      </c>
      <c r="D914" t="s">
        <v>743</v>
      </c>
      <c r="E914" t="s">
        <v>743</v>
      </c>
      <c r="F914" t="s">
        <v>744</v>
      </c>
      <c r="G914" t="s">
        <v>745</v>
      </c>
      <c r="H914" t="s">
        <v>743</v>
      </c>
    </row>
    <row r="915" spans="1:8" x14ac:dyDescent="0.3">
      <c r="A915" t="s">
        <v>2807</v>
      </c>
      <c r="B915" t="s">
        <v>2808</v>
      </c>
      <c r="C915" t="s">
        <v>742</v>
      </c>
      <c r="D915" t="s">
        <v>743</v>
      </c>
      <c r="E915" t="s">
        <v>743</v>
      </c>
      <c r="F915" t="s">
        <v>744</v>
      </c>
      <c r="G915" t="s">
        <v>781</v>
      </c>
      <c r="H915" t="s">
        <v>743</v>
      </c>
    </row>
    <row r="916" spans="1:8" x14ac:dyDescent="0.3">
      <c r="A916" t="s">
        <v>2809</v>
      </c>
      <c r="B916" t="s">
        <v>2810</v>
      </c>
      <c r="C916" t="s">
        <v>742</v>
      </c>
      <c r="D916" t="s">
        <v>743</v>
      </c>
      <c r="E916" t="s">
        <v>743</v>
      </c>
      <c r="F916" t="s">
        <v>744</v>
      </c>
      <c r="G916" t="s">
        <v>781</v>
      </c>
      <c r="H916" t="s">
        <v>743</v>
      </c>
    </row>
    <row r="917" spans="1:8" x14ac:dyDescent="0.3">
      <c r="A917" t="s">
        <v>2811</v>
      </c>
      <c r="B917" t="s">
        <v>2812</v>
      </c>
      <c r="C917" t="s">
        <v>742</v>
      </c>
      <c r="D917" t="s">
        <v>743</v>
      </c>
      <c r="E917" t="s">
        <v>743</v>
      </c>
      <c r="F917" t="s">
        <v>744</v>
      </c>
      <c r="G917" t="s">
        <v>781</v>
      </c>
      <c r="H917" t="s">
        <v>743</v>
      </c>
    </row>
    <row r="918" spans="1:8" x14ac:dyDescent="0.3">
      <c r="A918" t="s">
        <v>2813</v>
      </c>
      <c r="B918" t="s">
        <v>2814</v>
      </c>
      <c r="C918" t="s">
        <v>742</v>
      </c>
      <c r="D918" t="s">
        <v>901</v>
      </c>
      <c r="E918" t="s">
        <v>743</v>
      </c>
      <c r="F918" t="s">
        <v>744</v>
      </c>
      <c r="G918" t="s">
        <v>781</v>
      </c>
      <c r="H918" t="s">
        <v>743</v>
      </c>
    </row>
    <row r="919" spans="1:8" x14ac:dyDescent="0.3">
      <c r="A919" t="s">
        <v>2815</v>
      </c>
      <c r="B919" t="s">
        <v>2816</v>
      </c>
      <c r="C919" t="s">
        <v>871</v>
      </c>
      <c r="D919" t="s">
        <v>1860</v>
      </c>
      <c r="E919">
        <v>2016</v>
      </c>
      <c r="F919" t="s">
        <v>2103</v>
      </c>
      <c r="G919" t="s">
        <v>745</v>
      </c>
      <c r="H919" t="s">
        <v>1835</v>
      </c>
    </row>
    <row r="920" spans="1:8" x14ac:dyDescent="0.3">
      <c r="A920" t="s">
        <v>2817</v>
      </c>
      <c r="B920" t="s">
        <v>2818</v>
      </c>
      <c r="C920" t="s">
        <v>743</v>
      </c>
      <c r="D920" t="s">
        <v>2789</v>
      </c>
      <c r="E920">
        <v>2016</v>
      </c>
      <c r="F920" t="s">
        <v>2103</v>
      </c>
      <c r="G920" t="s">
        <v>745</v>
      </c>
      <c r="H920" t="s">
        <v>1835</v>
      </c>
    </row>
    <row r="921" spans="1:8" x14ac:dyDescent="0.3">
      <c r="A921" t="s">
        <v>2819</v>
      </c>
      <c r="B921" t="s">
        <v>2820</v>
      </c>
      <c r="C921" t="s">
        <v>742</v>
      </c>
      <c r="D921" t="s">
        <v>1860</v>
      </c>
      <c r="E921">
        <v>2016</v>
      </c>
      <c r="F921" t="s">
        <v>2103</v>
      </c>
      <c r="G921" t="s">
        <v>745</v>
      </c>
      <c r="H921" t="s">
        <v>1835</v>
      </c>
    </row>
    <row r="922" spans="1:8" x14ac:dyDescent="0.3">
      <c r="A922" t="s">
        <v>2821</v>
      </c>
      <c r="B922" t="s">
        <v>2822</v>
      </c>
      <c r="C922" t="s">
        <v>1225</v>
      </c>
      <c r="D922" t="s">
        <v>1860</v>
      </c>
      <c r="E922">
        <v>2016</v>
      </c>
      <c r="F922" t="s">
        <v>2103</v>
      </c>
      <c r="G922" t="s">
        <v>781</v>
      </c>
      <c r="H922" t="s">
        <v>2474</v>
      </c>
    </row>
    <row r="923" spans="1:8" x14ac:dyDescent="0.3">
      <c r="A923" t="s">
        <v>2823</v>
      </c>
      <c r="B923" t="s">
        <v>2824</v>
      </c>
      <c r="C923" t="s">
        <v>1225</v>
      </c>
      <c r="D923" t="s">
        <v>1860</v>
      </c>
      <c r="E923">
        <v>2016</v>
      </c>
      <c r="F923" t="s">
        <v>2103</v>
      </c>
      <c r="G923" t="s">
        <v>781</v>
      </c>
      <c r="H923" t="s">
        <v>2474</v>
      </c>
    </row>
    <row r="924" spans="1:8" x14ac:dyDescent="0.3">
      <c r="A924" t="s">
        <v>2825</v>
      </c>
      <c r="B924" t="s">
        <v>2826</v>
      </c>
      <c r="C924" t="s">
        <v>830</v>
      </c>
      <c r="D924" t="s">
        <v>2404</v>
      </c>
      <c r="E924">
        <v>2016</v>
      </c>
      <c r="F924" t="s">
        <v>2103</v>
      </c>
      <c r="G924" t="s">
        <v>745</v>
      </c>
      <c r="H924" t="s">
        <v>1835</v>
      </c>
    </row>
    <row r="925" spans="1:8" x14ac:dyDescent="0.3">
      <c r="A925" t="s">
        <v>2827</v>
      </c>
      <c r="B925" t="s">
        <v>2828</v>
      </c>
      <c r="C925" t="s">
        <v>2829</v>
      </c>
      <c r="D925" t="s">
        <v>2613</v>
      </c>
      <c r="E925">
        <v>2013</v>
      </c>
      <c r="F925" t="s">
        <v>2103</v>
      </c>
      <c r="G925" t="s">
        <v>745</v>
      </c>
      <c r="H925" t="s">
        <v>2614</v>
      </c>
    </row>
    <row r="926" spans="1:8" x14ac:dyDescent="0.3">
      <c r="A926" t="s">
        <v>2830</v>
      </c>
      <c r="B926" t="s">
        <v>2831</v>
      </c>
      <c r="C926" t="s">
        <v>1225</v>
      </c>
      <c r="D926" t="s">
        <v>2832</v>
      </c>
      <c r="E926">
        <v>2013</v>
      </c>
      <c r="F926" t="s">
        <v>2103</v>
      </c>
      <c r="G926" t="s">
        <v>781</v>
      </c>
      <c r="H926" t="s">
        <v>2421</v>
      </c>
    </row>
    <row r="927" spans="1:8" x14ac:dyDescent="0.3">
      <c r="A927" t="s">
        <v>2833</v>
      </c>
      <c r="B927" t="s">
        <v>2834</v>
      </c>
      <c r="C927" t="s">
        <v>776</v>
      </c>
      <c r="D927" t="s">
        <v>2835</v>
      </c>
      <c r="E927">
        <v>2013</v>
      </c>
      <c r="F927" t="s">
        <v>2103</v>
      </c>
      <c r="G927" t="s">
        <v>745</v>
      </c>
      <c r="H927" t="s">
        <v>2614</v>
      </c>
    </row>
    <row r="928" spans="1:8" x14ac:dyDescent="0.3">
      <c r="A928" t="s">
        <v>2836</v>
      </c>
      <c r="B928" t="s">
        <v>2837</v>
      </c>
      <c r="C928" t="s">
        <v>1062</v>
      </c>
      <c r="D928" t="s">
        <v>2613</v>
      </c>
      <c r="E928">
        <v>2013</v>
      </c>
      <c r="F928" t="s">
        <v>2103</v>
      </c>
      <c r="G928" t="s">
        <v>781</v>
      </c>
      <c r="H928" t="s">
        <v>2421</v>
      </c>
    </row>
    <row r="929" spans="1:8" x14ac:dyDescent="0.3">
      <c r="A929" t="s">
        <v>2838</v>
      </c>
      <c r="B929" t="s">
        <v>2839</v>
      </c>
      <c r="C929" t="s">
        <v>1118</v>
      </c>
      <c r="D929" t="s">
        <v>2840</v>
      </c>
      <c r="E929">
        <v>2013</v>
      </c>
      <c r="F929" t="s">
        <v>2103</v>
      </c>
      <c r="G929" t="s">
        <v>745</v>
      </c>
      <c r="H929" t="s">
        <v>2614</v>
      </c>
    </row>
    <row r="930" spans="1:8" x14ac:dyDescent="0.3">
      <c r="A930" t="s">
        <v>2841</v>
      </c>
      <c r="B930" t="s">
        <v>2842</v>
      </c>
      <c r="C930" t="s">
        <v>1225</v>
      </c>
      <c r="D930" t="s">
        <v>2448</v>
      </c>
      <c r="E930">
        <v>2013</v>
      </c>
      <c r="F930" t="s">
        <v>2103</v>
      </c>
      <c r="G930" t="s">
        <v>781</v>
      </c>
      <c r="H930" t="s">
        <v>2421</v>
      </c>
    </row>
    <row r="931" spans="1:8" x14ac:dyDescent="0.3">
      <c r="A931" t="s">
        <v>2843</v>
      </c>
      <c r="B931" t="s">
        <v>2844</v>
      </c>
      <c r="C931" t="s">
        <v>1225</v>
      </c>
      <c r="D931" t="s">
        <v>2845</v>
      </c>
      <c r="E931">
        <v>2013</v>
      </c>
      <c r="F931" t="s">
        <v>2103</v>
      </c>
      <c r="G931" t="s">
        <v>745</v>
      </c>
      <c r="H931" t="s">
        <v>2614</v>
      </c>
    </row>
    <row r="932" spans="1:8" x14ac:dyDescent="0.3">
      <c r="A932" t="s">
        <v>2846</v>
      </c>
      <c r="B932" t="s">
        <v>2847</v>
      </c>
      <c r="C932" t="s">
        <v>1225</v>
      </c>
      <c r="D932" t="s">
        <v>2613</v>
      </c>
      <c r="E932">
        <v>2013</v>
      </c>
      <c r="F932" t="s">
        <v>2103</v>
      </c>
      <c r="G932" t="s">
        <v>781</v>
      </c>
      <c r="H932" t="s">
        <v>2421</v>
      </c>
    </row>
    <row r="933" spans="1:8" x14ac:dyDescent="0.3">
      <c r="A933" t="s">
        <v>2848</v>
      </c>
      <c r="B933" t="s">
        <v>2849</v>
      </c>
      <c r="C933" t="s">
        <v>1118</v>
      </c>
      <c r="D933" t="s">
        <v>2832</v>
      </c>
      <c r="E933">
        <v>2013</v>
      </c>
      <c r="F933" t="s">
        <v>2103</v>
      </c>
      <c r="G933" t="s">
        <v>745</v>
      </c>
      <c r="H933" t="s">
        <v>2614</v>
      </c>
    </row>
    <row r="934" spans="1:8" x14ac:dyDescent="0.3">
      <c r="A934" t="s">
        <v>2850</v>
      </c>
      <c r="B934" t="s">
        <v>2851</v>
      </c>
      <c r="C934" t="s">
        <v>1118</v>
      </c>
      <c r="D934" t="s">
        <v>2448</v>
      </c>
      <c r="E934">
        <v>2013</v>
      </c>
      <c r="F934" t="s">
        <v>2103</v>
      </c>
      <c r="G934" t="s">
        <v>745</v>
      </c>
      <c r="H934" t="s">
        <v>2614</v>
      </c>
    </row>
    <row r="935" spans="1:8" x14ac:dyDescent="0.3">
      <c r="A935" t="s">
        <v>2852</v>
      </c>
      <c r="B935" t="s">
        <v>2853</v>
      </c>
      <c r="C935" t="s">
        <v>743</v>
      </c>
      <c r="D935" t="s">
        <v>2613</v>
      </c>
      <c r="E935">
        <v>2013</v>
      </c>
      <c r="F935" t="s">
        <v>2103</v>
      </c>
      <c r="G935" t="s">
        <v>745</v>
      </c>
      <c r="H935" t="s">
        <v>2614</v>
      </c>
    </row>
    <row r="936" spans="1:8" x14ac:dyDescent="0.3">
      <c r="A936" t="s">
        <v>2854</v>
      </c>
      <c r="B936" t="s">
        <v>2855</v>
      </c>
      <c r="C936" t="s">
        <v>1225</v>
      </c>
      <c r="D936" t="s">
        <v>2448</v>
      </c>
      <c r="E936">
        <v>2013</v>
      </c>
      <c r="F936" t="s">
        <v>2103</v>
      </c>
      <c r="G936" t="s">
        <v>781</v>
      </c>
      <c r="H936" t="s">
        <v>2856</v>
      </c>
    </row>
    <row r="937" spans="1:8" x14ac:dyDescent="0.3">
      <c r="A937" t="s">
        <v>2857</v>
      </c>
      <c r="B937" t="s">
        <v>2858</v>
      </c>
      <c r="C937" t="s">
        <v>1225</v>
      </c>
      <c r="D937" t="s">
        <v>2845</v>
      </c>
      <c r="E937">
        <v>2013</v>
      </c>
      <c r="F937" t="s">
        <v>2103</v>
      </c>
      <c r="G937" t="s">
        <v>745</v>
      </c>
      <c r="H937" t="s">
        <v>2614</v>
      </c>
    </row>
    <row r="938" spans="1:8" x14ac:dyDescent="0.3">
      <c r="A938" t="s">
        <v>2859</v>
      </c>
      <c r="B938" t="s">
        <v>2860</v>
      </c>
      <c r="C938" t="s">
        <v>1225</v>
      </c>
      <c r="D938" t="s">
        <v>2861</v>
      </c>
      <c r="E938">
        <v>2013</v>
      </c>
      <c r="F938" t="s">
        <v>2103</v>
      </c>
      <c r="G938" t="s">
        <v>781</v>
      </c>
      <c r="H938" t="s">
        <v>2421</v>
      </c>
    </row>
    <row r="939" spans="1:8" x14ac:dyDescent="0.3">
      <c r="A939" t="s">
        <v>2862</v>
      </c>
      <c r="B939" t="s">
        <v>2863</v>
      </c>
      <c r="C939" t="s">
        <v>1118</v>
      </c>
      <c r="D939" t="s">
        <v>2845</v>
      </c>
      <c r="E939">
        <v>2013</v>
      </c>
      <c r="F939" t="s">
        <v>2103</v>
      </c>
      <c r="G939" t="s">
        <v>745</v>
      </c>
      <c r="H939" t="s">
        <v>2614</v>
      </c>
    </row>
    <row r="940" spans="1:8" x14ac:dyDescent="0.3">
      <c r="A940" t="s">
        <v>2864</v>
      </c>
      <c r="B940" t="s">
        <v>2865</v>
      </c>
      <c r="C940" t="s">
        <v>1118</v>
      </c>
      <c r="D940" t="s">
        <v>2448</v>
      </c>
      <c r="E940">
        <v>2013</v>
      </c>
      <c r="F940" t="s">
        <v>2103</v>
      </c>
      <c r="G940" t="s">
        <v>745</v>
      </c>
      <c r="H940" t="s">
        <v>2614</v>
      </c>
    </row>
    <row r="941" spans="1:8" x14ac:dyDescent="0.3">
      <c r="A941" t="s">
        <v>2866</v>
      </c>
      <c r="B941" t="s">
        <v>2867</v>
      </c>
      <c r="C941" t="s">
        <v>743</v>
      </c>
      <c r="D941" t="s">
        <v>2613</v>
      </c>
      <c r="E941">
        <v>2013</v>
      </c>
      <c r="F941" t="s">
        <v>2103</v>
      </c>
      <c r="G941" t="s">
        <v>781</v>
      </c>
      <c r="H941" t="s">
        <v>2421</v>
      </c>
    </row>
    <row r="942" spans="1:8" x14ac:dyDescent="0.3">
      <c r="A942" t="s">
        <v>2868</v>
      </c>
      <c r="B942" t="s">
        <v>2869</v>
      </c>
      <c r="C942" t="s">
        <v>1118</v>
      </c>
      <c r="D942" t="s">
        <v>2613</v>
      </c>
      <c r="E942">
        <v>2013</v>
      </c>
      <c r="F942" t="s">
        <v>2103</v>
      </c>
      <c r="G942" t="s">
        <v>781</v>
      </c>
      <c r="H942" t="s">
        <v>2856</v>
      </c>
    </row>
    <row r="943" spans="1:8" x14ac:dyDescent="0.3">
      <c r="A943" t="s">
        <v>2870</v>
      </c>
      <c r="B943" t="s">
        <v>2871</v>
      </c>
      <c r="C943" t="s">
        <v>1062</v>
      </c>
      <c r="D943" t="s">
        <v>2613</v>
      </c>
      <c r="E943">
        <v>2013</v>
      </c>
      <c r="F943" t="s">
        <v>2103</v>
      </c>
      <c r="G943" t="s">
        <v>745</v>
      </c>
      <c r="H943" t="s">
        <v>2614</v>
      </c>
    </row>
    <row r="944" spans="1:8" x14ac:dyDescent="0.3">
      <c r="A944" t="s">
        <v>2872</v>
      </c>
      <c r="B944" t="s">
        <v>2873</v>
      </c>
      <c r="C944" t="s">
        <v>1225</v>
      </c>
      <c r="D944" t="s">
        <v>2613</v>
      </c>
      <c r="E944">
        <v>2013</v>
      </c>
      <c r="F944" t="s">
        <v>2103</v>
      </c>
      <c r="G944" t="s">
        <v>745</v>
      </c>
      <c r="H944" t="s">
        <v>2614</v>
      </c>
    </row>
    <row r="945" spans="1:8" x14ac:dyDescent="0.3">
      <c r="A945" t="s">
        <v>2874</v>
      </c>
      <c r="B945" t="s">
        <v>2875</v>
      </c>
      <c r="C945" t="s">
        <v>743</v>
      </c>
      <c r="D945" t="s">
        <v>2613</v>
      </c>
      <c r="E945">
        <v>2013</v>
      </c>
      <c r="F945" t="s">
        <v>2103</v>
      </c>
      <c r="G945" t="s">
        <v>745</v>
      </c>
      <c r="H945" t="s">
        <v>2614</v>
      </c>
    </row>
    <row r="946" spans="1:8" x14ac:dyDescent="0.3">
      <c r="A946" t="s">
        <v>2876</v>
      </c>
      <c r="B946" t="s">
        <v>2877</v>
      </c>
      <c r="C946" t="s">
        <v>1370</v>
      </c>
      <c r="D946" t="s">
        <v>2613</v>
      </c>
      <c r="E946">
        <v>2013</v>
      </c>
      <c r="F946" t="s">
        <v>2103</v>
      </c>
      <c r="G946" t="s">
        <v>781</v>
      </c>
      <c r="H946" t="s">
        <v>2421</v>
      </c>
    </row>
    <row r="947" spans="1:8" x14ac:dyDescent="0.3">
      <c r="A947" t="s">
        <v>2878</v>
      </c>
      <c r="B947" t="s">
        <v>2879</v>
      </c>
      <c r="C947" t="s">
        <v>743</v>
      </c>
      <c r="D947" t="s">
        <v>2613</v>
      </c>
      <c r="E947">
        <v>2013</v>
      </c>
      <c r="F947" t="s">
        <v>2103</v>
      </c>
      <c r="G947" t="s">
        <v>745</v>
      </c>
      <c r="H947" t="s">
        <v>2614</v>
      </c>
    </row>
    <row r="948" spans="1:8" x14ac:dyDescent="0.3">
      <c r="A948" t="s">
        <v>2880</v>
      </c>
      <c r="B948" t="s">
        <v>2881</v>
      </c>
      <c r="C948" t="s">
        <v>743</v>
      </c>
      <c r="D948" t="s">
        <v>2613</v>
      </c>
      <c r="E948">
        <v>2013</v>
      </c>
      <c r="F948" t="s">
        <v>2103</v>
      </c>
      <c r="G948" t="s">
        <v>745</v>
      </c>
      <c r="H948" t="s">
        <v>2614</v>
      </c>
    </row>
    <row r="949" spans="1:8" x14ac:dyDescent="0.3">
      <c r="A949" t="s">
        <v>2882</v>
      </c>
      <c r="B949" t="s">
        <v>2883</v>
      </c>
      <c r="C949" t="s">
        <v>1225</v>
      </c>
      <c r="D949" t="s">
        <v>2613</v>
      </c>
      <c r="E949">
        <v>2013</v>
      </c>
      <c r="F949" t="s">
        <v>2103</v>
      </c>
      <c r="G949" t="s">
        <v>745</v>
      </c>
      <c r="H949" t="s">
        <v>2614</v>
      </c>
    </row>
    <row r="950" spans="1:8" x14ac:dyDescent="0.3">
      <c r="A950" t="s">
        <v>2884</v>
      </c>
      <c r="B950" t="s">
        <v>2885</v>
      </c>
      <c r="C950" t="s">
        <v>1498</v>
      </c>
      <c r="D950" t="s">
        <v>2613</v>
      </c>
      <c r="E950">
        <v>2013</v>
      </c>
      <c r="F950" t="s">
        <v>2103</v>
      </c>
      <c r="G950" t="s">
        <v>745</v>
      </c>
      <c r="H950" t="s">
        <v>2614</v>
      </c>
    </row>
    <row r="951" spans="1:8" x14ac:dyDescent="0.3">
      <c r="A951" t="s">
        <v>2886</v>
      </c>
      <c r="B951" t="s">
        <v>2887</v>
      </c>
      <c r="C951" t="s">
        <v>776</v>
      </c>
      <c r="D951" t="s">
        <v>2613</v>
      </c>
      <c r="E951">
        <v>2013</v>
      </c>
      <c r="F951" t="s">
        <v>2103</v>
      </c>
      <c r="G951" t="s">
        <v>745</v>
      </c>
      <c r="H951" t="s">
        <v>2614</v>
      </c>
    </row>
    <row r="952" spans="1:8" x14ac:dyDescent="0.3">
      <c r="A952" t="s">
        <v>2888</v>
      </c>
      <c r="B952" t="s">
        <v>2889</v>
      </c>
      <c r="C952" t="s">
        <v>1225</v>
      </c>
      <c r="D952" t="s">
        <v>2448</v>
      </c>
      <c r="E952">
        <v>2012</v>
      </c>
      <c r="F952" t="s">
        <v>2103</v>
      </c>
      <c r="G952" t="s">
        <v>745</v>
      </c>
      <c r="H952" t="s">
        <v>2614</v>
      </c>
    </row>
    <row r="953" spans="1:8" x14ac:dyDescent="0.3">
      <c r="A953" t="s">
        <v>2890</v>
      </c>
      <c r="B953" t="s">
        <v>2891</v>
      </c>
      <c r="C953" t="s">
        <v>1118</v>
      </c>
      <c r="D953" t="s">
        <v>2613</v>
      </c>
      <c r="E953">
        <v>2013</v>
      </c>
      <c r="F953" t="s">
        <v>2103</v>
      </c>
      <c r="G953" t="s">
        <v>781</v>
      </c>
      <c r="H953" t="s">
        <v>2856</v>
      </c>
    </row>
    <row r="954" spans="1:8" x14ac:dyDescent="0.3">
      <c r="A954" t="s">
        <v>2892</v>
      </c>
      <c r="B954" t="s">
        <v>2893</v>
      </c>
      <c r="C954" t="s">
        <v>1225</v>
      </c>
      <c r="D954" t="s">
        <v>2613</v>
      </c>
      <c r="E954">
        <v>2012</v>
      </c>
      <c r="F954" t="s">
        <v>2103</v>
      </c>
      <c r="G954" t="s">
        <v>781</v>
      </c>
      <c r="H954" t="s">
        <v>2421</v>
      </c>
    </row>
    <row r="955" spans="1:8" x14ac:dyDescent="0.3">
      <c r="A955" t="s">
        <v>2894</v>
      </c>
      <c r="B955" t="s">
        <v>2895</v>
      </c>
      <c r="C955" t="s">
        <v>1353</v>
      </c>
      <c r="D955" t="s">
        <v>2448</v>
      </c>
      <c r="E955">
        <v>2012</v>
      </c>
      <c r="F955" t="s">
        <v>2103</v>
      </c>
      <c r="G955" t="s">
        <v>745</v>
      </c>
      <c r="H955" t="s">
        <v>2614</v>
      </c>
    </row>
    <row r="956" spans="1:8" x14ac:dyDescent="0.3">
      <c r="A956" t="s">
        <v>2896</v>
      </c>
      <c r="B956" t="s">
        <v>2897</v>
      </c>
      <c r="C956" t="s">
        <v>1118</v>
      </c>
      <c r="D956" t="s">
        <v>2448</v>
      </c>
      <c r="E956">
        <v>2012</v>
      </c>
      <c r="F956" t="s">
        <v>2103</v>
      </c>
      <c r="G956" t="s">
        <v>781</v>
      </c>
      <c r="H956" t="s">
        <v>2421</v>
      </c>
    </row>
    <row r="957" spans="1:8" x14ac:dyDescent="0.3">
      <c r="A957" t="s">
        <v>2898</v>
      </c>
      <c r="B957" t="s">
        <v>2899</v>
      </c>
      <c r="C957" t="s">
        <v>1062</v>
      </c>
      <c r="D957" t="s">
        <v>2448</v>
      </c>
      <c r="E957">
        <v>2012</v>
      </c>
      <c r="F957" t="s">
        <v>2103</v>
      </c>
      <c r="G957" t="s">
        <v>745</v>
      </c>
      <c r="H957" t="s">
        <v>2614</v>
      </c>
    </row>
    <row r="958" spans="1:8" x14ac:dyDescent="0.3">
      <c r="A958" t="s">
        <v>2900</v>
      </c>
      <c r="B958" t="s">
        <v>2901</v>
      </c>
      <c r="C958" t="s">
        <v>1225</v>
      </c>
      <c r="D958" t="s">
        <v>2861</v>
      </c>
      <c r="E958">
        <v>2012</v>
      </c>
      <c r="F958" t="s">
        <v>2103</v>
      </c>
      <c r="G958" t="s">
        <v>781</v>
      </c>
      <c r="H958" t="s">
        <v>2421</v>
      </c>
    </row>
    <row r="959" spans="1:8" x14ac:dyDescent="0.3">
      <c r="A959" t="s">
        <v>2902</v>
      </c>
      <c r="B959" t="s">
        <v>2903</v>
      </c>
      <c r="C959" t="s">
        <v>743</v>
      </c>
      <c r="D959" t="s">
        <v>2613</v>
      </c>
      <c r="E959">
        <v>2012</v>
      </c>
      <c r="F959" t="s">
        <v>2103</v>
      </c>
      <c r="G959" t="s">
        <v>781</v>
      </c>
      <c r="H959" t="s">
        <v>2904</v>
      </c>
    </row>
    <row r="960" spans="1:8" x14ac:dyDescent="0.3">
      <c r="A960" t="s">
        <v>2905</v>
      </c>
      <c r="B960" t="s">
        <v>2906</v>
      </c>
      <c r="C960" t="s">
        <v>743</v>
      </c>
      <c r="D960" t="s">
        <v>2613</v>
      </c>
      <c r="E960">
        <v>2012</v>
      </c>
      <c r="F960" t="s">
        <v>2103</v>
      </c>
      <c r="G960" t="s">
        <v>745</v>
      </c>
      <c r="H960" t="s">
        <v>2614</v>
      </c>
    </row>
    <row r="961" spans="1:8" x14ac:dyDescent="0.3">
      <c r="A961" t="s">
        <v>2907</v>
      </c>
      <c r="B961" t="s">
        <v>2908</v>
      </c>
      <c r="C961" t="s">
        <v>743</v>
      </c>
      <c r="D961" t="s">
        <v>2448</v>
      </c>
      <c r="E961">
        <v>2012</v>
      </c>
      <c r="F961" t="s">
        <v>2103</v>
      </c>
      <c r="G961" t="s">
        <v>781</v>
      </c>
      <c r="H961" t="s">
        <v>2904</v>
      </c>
    </row>
    <row r="962" spans="1:8" x14ac:dyDescent="0.3">
      <c r="A962" t="s">
        <v>2909</v>
      </c>
      <c r="B962" t="s">
        <v>2910</v>
      </c>
      <c r="C962" t="s">
        <v>1310</v>
      </c>
      <c r="D962" t="s">
        <v>2845</v>
      </c>
      <c r="E962">
        <v>2012</v>
      </c>
      <c r="F962" t="s">
        <v>2103</v>
      </c>
      <c r="G962" t="s">
        <v>745</v>
      </c>
      <c r="H962" t="s">
        <v>2614</v>
      </c>
    </row>
    <row r="963" spans="1:8" x14ac:dyDescent="0.3">
      <c r="A963" t="s">
        <v>2911</v>
      </c>
      <c r="B963" t="s">
        <v>2912</v>
      </c>
      <c r="C963" t="s">
        <v>1310</v>
      </c>
      <c r="D963" t="s">
        <v>2613</v>
      </c>
      <c r="E963">
        <v>2012</v>
      </c>
      <c r="F963" t="s">
        <v>2103</v>
      </c>
      <c r="G963" t="s">
        <v>745</v>
      </c>
      <c r="H963" t="s">
        <v>2614</v>
      </c>
    </row>
    <row r="964" spans="1:8" x14ac:dyDescent="0.3">
      <c r="A964" t="s">
        <v>2913</v>
      </c>
      <c r="B964" t="s">
        <v>2914</v>
      </c>
      <c r="C964" t="s">
        <v>1310</v>
      </c>
      <c r="D964" t="s">
        <v>2845</v>
      </c>
      <c r="E964">
        <v>2012</v>
      </c>
      <c r="F964" t="s">
        <v>2103</v>
      </c>
      <c r="G964" t="s">
        <v>745</v>
      </c>
      <c r="H964" t="s">
        <v>2614</v>
      </c>
    </row>
    <row r="965" spans="1:8" x14ac:dyDescent="0.3">
      <c r="A965" t="s">
        <v>2915</v>
      </c>
      <c r="B965" t="s">
        <v>2916</v>
      </c>
      <c r="C965" t="s">
        <v>1118</v>
      </c>
      <c r="D965" t="s">
        <v>2448</v>
      </c>
      <c r="E965">
        <v>2012</v>
      </c>
      <c r="F965" t="s">
        <v>2103</v>
      </c>
      <c r="G965" t="s">
        <v>781</v>
      </c>
      <c r="H965" t="s">
        <v>2904</v>
      </c>
    </row>
    <row r="966" spans="1:8" x14ac:dyDescent="0.3">
      <c r="A966" t="s">
        <v>2917</v>
      </c>
      <c r="B966" t="s">
        <v>2918</v>
      </c>
      <c r="C966" t="s">
        <v>1118</v>
      </c>
      <c r="D966" t="s">
        <v>2448</v>
      </c>
      <c r="E966">
        <v>2012</v>
      </c>
      <c r="F966" t="s">
        <v>2103</v>
      </c>
      <c r="G966" t="s">
        <v>781</v>
      </c>
      <c r="H966" t="s">
        <v>2856</v>
      </c>
    </row>
    <row r="967" spans="1:8" x14ac:dyDescent="0.3">
      <c r="A967" t="s">
        <v>2919</v>
      </c>
      <c r="B967" t="s">
        <v>2920</v>
      </c>
      <c r="C967" t="s">
        <v>1225</v>
      </c>
      <c r="D967" t="s">
        <v>2845</v>
      </c>
      <c r="E967">
        <v>2012</v>
      </c>
      <c r="F967" t="s">
        <v>2103</v>
      </c>
      <c r="G967" t="s">
        <v>745</v>
      </c>
      <c r="H967" t="s">
        <v>2614</v>
      </c>
    </row>
    <row r="968" spans="1:8" x14ac:dyDescent="0.3">
      <c r="A968" t="s">
        <v>2921</v>
      </c>
      <c r="B968" t="s">
        <v>2922</v>
      </c>
      <c r="C968" t="s">
        <v>1225</v>
      </c>
      <c r="D968" t="s">
        <v>2613</v>
      </c>
      <c r="E968">
        <v>2012</v>
      </c>
      <c r="F968" t="s">
        <v>2103</v>
      </c>
      <c r="G968" t="s">
        <v>781</v>
      </c>
      <c r="H968" t="s">
        <v>2421</v>
      </c>
    </row>
    <row r="969" spans="1:8" x14ac:dyDescent="0.3">
      <c r="A969" t="s">
        <v>2923</v>
      </c>
      <c r="B969" t="s">
        <v>2924</v>
      </c>
      <c r="C969" t="s">
        <v>1118</v>
      </c>
      <c r="D969" t="s">
        <v>2613</v>
      </c>
      <c r="E969">
        <v>2012</v>
      </c>
      <c r="F969" t="s">
        <v>2103</v>
      </c>
      <c r="G969" t="s">
        <v>781</v>
      </c>
      <c r="H969" t="s">
        <v>2421</v>
      </c>
    </row>
    <row r="970" spans="1:8" x14ac:dyDescent="0.3">
      <c r="A970" t="s">
        <v>2925</v>
      </c>
      <c r="B970" t="s">
        <v>2926</v>
      </c>
      <c r="C970" t="s">
        <v>743</v>
      </c>
      <c r="D970" t="s">
        <v>2840</v>
      </c>
      <c r="E970">
        <v>2012</v>
      </c>
      <c r="F970" t="s">
        <v>2103</v>
      </c>
      <c r="G970" t="s">
        <v>781</v>
      </c>
      <c r="H970" t="s">
        <v>2904</v>
      </c>
    </row>
    <row r="971" spans="1:8" x14ac:dyDescent="0.3">
      <c r="A971" t="s">
        <v>2927</v>
      </c>
      <c r="B971" t="s">
        <v>2928</v>
      </c>
      <c r="C971" t="s">
        <v>743</v>
      </c>
      <c r="D971" t="s">
        <v>2448</v>
      </c>
      <c r="E971">
        <v>2012</v>
      </c>
      <c r="F971" t="s">
        <v>2103</v>
      </c>
      <c r="G971" t="s">
        <v>745</v>
      </c>
      <c r="H971" t="s">
        <v>2614</v>
      </c>
    </row>
    <row r="972" spans="1:8" x14ac:dyDescent="0.3">
      <c r="A972" t="s">
        <v>2929</v>
      </c>
      <c r="B972" t="s">
        <v>2930</v>
      </c>
      <c r="C972" t="s">
        <v>1225</v>
      </c>
      <c r="D972" t="s">
        <v>2613</v>
      </c>
      <c r="E972">
        <v>2012</v>
      </c>
      <c r="F972" t="s">
        <v>2103</v>
      </c>
      <c r="G972" t="s">
        <v>745</v>
      </c>
      <c r="H972" t="s">
        <v>2614</v>
      </c>
    </row>
    <row r="973" spans="1:8" x14ac:dyDescent="0.3">
      <c r="A973" t="s">
        <v>2931</v>
      </c>
      <c r="B973" t="s">
        <v>2932</v>
      </c>
      <c r="C973" t="s">
        <v>1225</v>
      </c>
      <c r="D973" t="s">
        <v>2613</v>
      </c>
      <c r="E973">
        <v>2012</v>
      </c>
      <c r="F973" t="s">
        <v>2103</v>
      </c>
      <c r="G973" t="s">
        <v>781</v>
      </c>
      <c r="H973" t="s">
        <v>2421</v>
      </c>
    </row>
    <row r="974" spans="1:8" x14ac:dyDescent="0.3">
      <c r="A974" t="s">
        <v>2933</v>
      </c>
      <c r="B974" t="s">
        <v>2934</v>
      </c>
      <c r="C974" t="s">
        <v>743</v>
      </c>
      <c r="D974" t="s">
        <v>2613</v>
      </c>
      <c r="E974">
        <v>2012</v>
      </c>
      <c r="F974" t="s">
        <v>2103</v>
      </c>
      <c r="G974" t="s">
        <v>781</v>
      </c>
      <c r="H974" t="s">
        <v>2421</v>
      </c>
    </row>
    <row r="975" spans="1:8" x14ac:dyDescent="0.3">
      <c r="A975" t="s">
        <v>2935</v>
      </c>
      <c r="B975" t="s">
        <v>2936</v>
      </c>
      <c r="C975" t="s">
        <v>967</v>
      </c>
      <c r="D975" t="s">
        <v>2448</v>
      </c>
      <c r="E975">
        <v>2012</v>
      </c>
      <c r="F975" t="s">
        <v>2103</v>
      </c>
      <c r="G975" t="s">
        <v>745</v>
      </c>
      <c r="H975" t="s">
        <v>2614</v>
      </c>
    </row>
    <row r="976" spans="1:8" x14ac:dyDescent="0.3">
      <c r="A976" t="s">
        <v>2937</v>
      </c>
      <c r="B976" t="s">
        <v>2938</v>
      </c>
      <c r="C976" t="s">
        <v>1225</v>
      </c>
      <c r="D976" t="s">
        <v>2613</v>
      </c>
      <c r="E976">
        <v>2012</v>
      </c>
      <c r="F976" t="s">
        <v>2103</v>
      </c>
      <c r="G976" t="s">
        <v>745</v>
      </c>
      <c r="H976" t="s">
        <v>2614</v>
      </c>
    </row>
    <row r="977" spans="1:8" x14ac:dyDescent="0.3">
      <c r="A977" t="s">
        <v>2939</v>
      </c>
      <c r="B977" t="s">
        <v>2940</v>
      </c>
      <c r="C977" t="s">
        <v>1118</v>
      </c>
      <c r="D977" t="s">
        <v>2613</v>
      </c>
      <c r="E977">
        <v>2012</v>
      </c>
      <c r="F977" t="s">
        <v>2103</v>
      </c>
      <c r="G977" t="s">
        <v>781</v>
      </c>
      <c r="H977" t="s">
        <v>2421</v>
      </c>
    </row>
    <row r="978" spans="1:8" x14ac:dyDescent="0.3">
      <c r="A978" t="s">
        <v>2941</v>
      </c>
      <c r="B978" t="s">
        <v>2942</v>
      </c>
      <c r="C978" t="s">
        <v>1118</v>
      </c>
      <c r="D978" t="s">
        <v>2613</v>
      </c>
      <c r="E978">
        <v>2012</v>
      </c>
      <c r="F978" t="s">
        <v>2103</v>
      </c>
      <c r="G978" t="s">
        <v>781</v>
      </c>
      <c r="H978" t="s">
        <v>2421</v>
      </c>
    </row>
    <row r="979" spans="1:8" x14ac:dyDescent="0.3">
      <c r="A979" t="s">
        <v>2943</v>
      </c>
      <c r="B979" t="s">
        <v>2944</v>
      </c>
      <c r="C979" t="s">
        <v>1118</v>
      </c>
      <c r="D979" t="s">
        <v>2613</v>
      </c>
      <c r="E979">
        <v>2012</v>
      </c>
      <c r="F979" t="s">
        <v>2103</v>
      </c>
      <c r="G979" t="s">
        <v>745</v>
      </c>
      <c r="H979" t="s">
        <v>2614</v>
      </c>
    </row>
    <row r="980" spans="1:8" x14ac:dyDescent="0.3">
      <c r="A980" t="s">
        <v>2945</v>
      </c>
      <c r="B980" t="s">
        <v>2946</v>
      </c>
      <c r="C980" t="s">
        <v>1118</v>
      </c>
      <c r="D980" t="s">
        <v>2832</v>
      </c>
      <c r="E980">
        <v>2012</v>
      </c>
      <c r="F980" t="s">
        <v>2103</v>
      </c>
      <c r="G980" t="s">
        <v>781</v>
      </c>
      <c r="H980" t="s">
        <v>2421</v>
      </c>
    </row>
    <row r="981" spans="1:8" x14ac:dyDescent="0.3">
      <c r="A981" t="s">
        <v>2947</v>
      </c>
      <c r="B981" t="s">
        <v>2948</v>
      </c>
      <c r="C981" t="s">
        <v>1118</v>
      </c>
      <c r="D981" t="s">
        <v>2949</v>
      </c>
      <c r="E981">
        <v>2012</v>
      </c>
      <c r="F981" t="s">
        <v>2103</v>
      </c>
      <c r="G981" t="s">
        <v>781</v>
      </c>
      <c r="H981" t="s">
        <v>2421</v>
      </c>
    </row>
    <row r="982" spans="1:8" x14ac:dyDescent="0.3">
      <c r="A982" t="s">
        <v>2950</v>
      </c>
      <c r="B982" t="s">
        <v>2951</v>
      </c>
      <c r="C982" t="s">
        <v>1225</v>
      </c>
      <c r="D982" t="s">
        <v>2832</v>
      </c>
      <c r="E982">
        <v>2012</v>
      </c>
      <c r="F982" t="s">
        <v>2103</v>
      </c>
      <c r="G982" t="s">
        <v>781</v>
      </c>
      <c r="H982" t="s">
        <v>2421</v>
      </c>
    </row>
    <row r="983" spans="1:8" x14ac:dyDescent="0.3">
      <c r="A983" t="s">
        <v>2952</v>
      </c>
      <c r="B983" t="s">
        <v>2953</v>
      </c>
      <c r="C983" t="s">
        <v>2954</v>
      </c>
      <c r="D983" t="s">
        <v>2613</v>
      </c>
      <c r="E983">
        <v>2012</v>
      </c>
      <c r="F983" t="s">
        <v>2103</v>
      </c>
      <c r="G983" t="s">
        <v>745</v>
      </c>
      <c r="H983" t="s">
        <v>2614</v>
      </c>
    </row>
    <row r="984" spans="1:8" x14ac:dyDescent="0.3">
      <c r="A984" t="s">
        <v>2955</v>
      </c>
      <c r="B984" t="s">
        <v>2956</v>
      </c>
      <c r="C984" t="s">
        <v>1225</v>
      </c>
      <c r="D984" t="s">
        <v>2613</v>
      </c>
      <c r="E984">
        <v>2012</v>
      </c>
      <c r="F984" t="s">
        <v>2103</v>
      </c>
      <c r="G984" t="s">
        <v>781</v>
      </c>
      <c r="H984" t="s">
        <v>2421</v>
      </c>
    </row>
    <row r="985" spans="1:8" x14ac:dyDescent="0.3">
      <c r="A985" t="s">
        <v>2957</v>
      </c>
      <c r="B985" t="s">
        <v>2958</v>
      </c>
      <c r="C985" t="s">
        <v>1062</v>
      </c>
      <c r="D985" t="s">
        <v>2448</v>
      </c>
      <c r="E985">
        <v>2012</v>
      </c>
      <c r="F985" t="s">
        <v>2103</v>
      </c>
      <c r="G985" t="s">
        <v>745</v>
      </c>
      <c r="H985" t="s">
        <v>2614</v>
      </c>
    </row>
    <row r="986" spans="1:8" x14ac:dyDescent="0.3">
      <c r="A986" t="s">
        <v>2959</v>
      </c>
      <c r="B986" t="s">
        <v>2960</v>
      </c>
      <c r="C986" t="s">
        <v>743</v>
      </c>
      <c r="D986" t="s">
        <v>2613</v>
      </c>
      <c r="E986">
        <v>2012</v>
      </c>
      <c r="F986" t="s">
        <v>2103</v>
      </c>
      <c r="G986" t="s">
        <v>781</v>
      </c>
      <c r="H986" t="s">
        <v>2421</v>
      </c>
    </row>
    <row r="987" spans="1:8" x14ac:dyDescent="0.3">
      <c r="A987" t="s">
        <v>2961</v>
      </c>
      <c r="B987" t="s">
        <v>2962</v>
      </c>
      <c r="C987" t="s">
        <v>1118</v>
      </c>
      <c r="D987" t="s">
        <v>2448</v>
      </c>
      <c r="E987">
        <v>2012</v>
      </c>
      <c r="F987" t="s">
        <v>2103</v>
      </c>
      <c r="G987" t="s">
        <v>745</v>
      </c>
      <c r="H987" t="s">
        <v>2614</v>
      </c>
    </row>
    <row r="988" spans="1:8" x14ac:dyDescent="0.3">
      <c r="A988" t="s">
        <v>2963</v>
      </c>
      <c r="B988" t="s">
        <v>2964</v>
      </c>
      <c r="C988" t="s">
        <v>1225</v>
      </c>
      <c r="D988" t="s">
        <v>2613</v>
      </c>
      <c r="E988">
        <v>2012</v>
      </c>
      <c r="F988" t="s">
        <v>2103</v>
      </c>
      <c r="G988" t="s">
        <v>745</v>
      </c>
      <c r="H988" t="s">
        <v>2614</v>
      </c>
    </row>
    <row r="989" spans="1:8" x14ac:dyDescent="0.3">
      <c r="A989" t="s">
        <v>2965</v>
      </c>
      <c r="B989" t="s">
        <v>2966</v>
      </c>
      <c r="C989" t="s">
        <v>743</v>
      </c>
      <c r="D989" t="s">
        <v>2832</v>
      </c>
      <c r="E989">
        <v>2012</v>
      </c>
      <c r="F989" t="s">
        <v>2103</v>
      </c>
      <c r="G989" t="s">
        <v>781</v>
      </c>
      <c r="H989" t="s">
        <v>2421</v>
      </c>
    </row>
    <row r="990" spans="1:8" x14ac:dyDescent="0.3">
      <c r="A990" t="s">
        <v>2967</v>
      </c>
      <c r="B990" t="s">
        <v>2968</v>
      </c>
      <c r="C990" t="s">
        <v>1118</v>
      </c>
      <c r="D990" t="s">
        <v>2613</v>
      </c>
      <c r="E990">
        <v>2012</v>
      </c>
      <c r="F990" t="s">
        <v>2103</v>
      </c>
      <c r="G990" t="s">
        <v>745</v>
      </c>
      <c r="H990" t="s">
        <v>2614</v>
      </c>
    </row>
    <row r="991" spans="1:8" x14ac:dyDescent="0.3">
      <c r="A991" t="s">
        <v>2969</v>
      </c>
      <c r="B991" t="s">
        <v>2970</v>
      </c>
      <c r="C991" t="s">
        <v>892</v>
      </c>
      <c r="D991" t="s">
        <v>2613</v>
      </c>
      <c r="E991">
        <v>2012</v>
      </c>
      <c r="F991" t="s">
        <v>2103</v>
      </c>
      <c r="G991" t="s">
        <v>745</v>
      </c>
      <c r="H991" t="s">
        <v>2614</v>
      </c>
    </row>
    <row r="992" spans="1:8" x14ac:dyDescent="0.3">
      <c r="A992" t="s">
        <v>2971</v>
      </c>
      <c r="B992" t="s">
        <v>2972</v>
      </c>
      <c r="C992" t="s">
        <v>1118</v>
      </c>
      <c r="D992" t="s">
        <v>2613</v>
      </c>
      <c r="E992">
        <v>2012</v>
      </c>
      <c r="F992" t="s">
        <v>2103</v>
      </c>
      <c r="G992" t="s">
        <v>781</v>
      </c>
      <c r="H992" t="s">
        <v>2856</v>
      </c>
    </row>
    <row r="993" spans="1:8" x14ac:dyDescent="0.3">
      <c r="A993" t="s">
        <v>2973</v>
      </c>
      <c r="B993" t="s">
        <v>2974</v>
      </c>
      <c r="C993" t="s">
        <v>743</v>
      </c>
      <c r="D993" t="s">
        <v>2613</v>
      </c>
      <c r="E993">
        <v>2012</v>
      </c>
      <c r="F993" t="s">
        <v>2103</v>
      </c>
      <c r="G993" t="s">
        <v>745</v>
      </c>
      <c r="H993" t="s">
        <v>2614</v>
      </c>
    </row>
    <row r="994" spans="1:8" x14ac:dyDescent="0.3">
      <c r="A994" t="s">
        <v>2975</v>
      </c>
      <c r="B994" t="s">
        <v>2976</v>
      </c>
      <c r="C994" t="s">
        <v>743</v>
      </c>
      <c r="D994" t="s">
        <v>2861</v>
      </c>
      <c r="E994">
        <v>2012</v>
      </c>
      <c r="F994" t="s">
        <v>2103</v>
      </c>
      <c r="G994" t="s">
        <v>781</v>
      </c>
      <c r="H994" t="s">
        <v>2421</v>
      </c>
    </row>
    <row r="995" spans="1:8" x14ac:dyDescent="0.3">
      <c r="A995" t="s">
        <v>2977</v>
      </c>
      <c r="B995" t="s">
        <v>2978</v>
      </c>
      <c r="C995" t="s">
        <v>1118</v>
      </c>
      <c r="D995" t="s">
        <v>2613</v>
      </c>
      <c r="E995">
        <v>2012</v>
      </c>
      <c r="F995" t="s">
        <v>2103</v>
      </c>
      <c r="G995" t="s">
        <v>745</v>
      </c>
      <c r="H995" t="s">
        <v>2614</v>
      </c>
    </row>
    <row r="996" spans="1:8" x14ac:dyDescent="0.3">
      <c r="A996" t="s">
        <v>2979</v>
      </c>
      <c r="B996" t="s">
        <v>2980</v>
      </c>
      <c r="C996" t="s">
        <v>743</v>
      </c>
      <c r="D996" t="s">
        <v>2448</v>
      </c>
      <c r="E996">
        <v>2012</v>
      </c>
      <c r="F996" t="s">
        <v>2103</v>
      </c>
      <c r="G996" t="s">
        <v>781</v>
      </c>
      <c r="H996" t="s">
        <v>2421</v>
      </c>
    </row>
    <row r="997" spans="1:8" x14ac:dyDescent="0.3">
      <c r="A997" t="s">
        <v>2981</v>
      </c>
      <c r="B997" t="s">
        <v>2982</v>
      </c>
      <c r="C997" t="s">
        <v>743</v>
      </c>
      <c r="D997" t="s">
        <v>2983</v>
      </c>
      <c r="E997">
        <v>2012</v>
      </c>
      <c r="F997" t="s">
        <v>2103</v>
      </c>
      <c r="G997" t="s">
        <v>781</v>
      </c>
      <c r="H997" t="s">
        <v>2421</v>
      </c>
    </row>
    <row r="998" spans="1:8" x14ac:dyDescent="0.3">
      <c r="A998" t="s">
        <v>2984</v>
      </c>
      <c r="B998" t="s">
        <v>2985</v>
      </c>
      <c r="C998" t="s">
        <v>2986</v>
      </c>
      <c r="D998" t="s">
        <v>2613</v>
      </c>
      <c r="E998">
        <v>2012</v>
      </c>
      <c r="F998" t="s">
        <v>2103</v>
      </c>
      <c r="G998" t="s">
        <v>745</v>
      </c>
      <c r="H998" t="s">
        <v>2614</v>
      </c>
    </row>
    <row r="999" spans="1:8" x14ac:dyDescent="0.3">
      <c r="A999" t="s">
        <v>2987</v>
      </c>
      <c r="B999" t="s">
        <v>2988</v>
      </c>
      <c r="C999" t="s">
        <v>1225</v>
      </c>
      <c r="D999" t="s">
        <v>2613</v>
      </c>
      <c r="E999">
        <v>2012</v>
      </c>
      <c r="F999" t="s">
        <v>2103</v>
      </c>
      <c r="G999" t="s">
        <v>781</v>
      </c>
      <c r="H999" t="s">
        <v>2421</v>
      </c>
    </row>
    <row r="1000" spans="1:8" x14ac:dyDescent="0.3">
      <c r="A1000" t="s">
        <v>2989</v>
      </c>
      <c r="B1000" t="s">
        <v>2990</v>
      </c>
      <c r="C1000" t="s">
        <v>984</v>
      </c>
      <c r="D1000" t="s">
        <v>2840</v>
      </c>
      <c r="E1000">
        <v>2012</v>
      </c>
      <c r="F1000" t="s">
        <v>2103</v>
      </c>
      <c r="G1000" t="s">
        <v>745</v>
      </c>
      <c r="H1000" t="s">
        <v>2614</v>
      </c>
    </row>
    <row r="1001" spans="1:8" x14ac:dyDescent="0.3">
      <c r="A1001" t="s">
        <v>2991</v>
      </c>
      <c r="B1001" t="s">
        <v>2992</v>
      </c>
      <c r="C1001" t="s">
        <v>1118</v>
      </c>
      <c r="D1001" t="s">
        <v>2993</v>
      </c>
      <c r="E1001">
        <v>2012</v>
      </c>
      <c r="F1001" t="s">
        <v>2103</v>
      </c>
      <c r="G1001" t="s">
        <v>745</v>
      </c>
      <c r="H1001" t="s">
        <v>2614</v>
      </c>
    </row>
    <row r="1002" spans="1:8" x14ac:dyDescent="0.3">
      <c r="A1002" t="s">
        <v>2994</v>
      </c>
      <c r="B1002" t="s">
        <v>2995</v>
      </c>
      <c r="C1002" t="s">
        <v>1225</v>
      </c>
      <c r="D1002" t="s">
        <v>2613</v>
      </c>
      <c r="E1002">
        <v>2012</v>
      </c>
      <c r="F1002" t="s">
        <v>2103</v>
      </c>
      <c r="G1002" t="s">
        <v>781</v>
      </c>
      <c r="H1002" t="s">
        <v>2856</v>
      </c>
    </row>
    <row r="1003" spans="1:8" x14ac:dyDescent="0.3">
      <c r="A1003" t="s">
        <v>2996</v>
      </c>
      <c r="B1003" t="s">
        <v>2997</v>
      </c>
      <c r="C1003" t="s">
        <v>1118</v>
      </c>
      <c r="D1003" t="s">
        <v>2993</v>
      </c>
      <c r="E1003">
        <v>2012</v>
      </c>
      <c r="F1003" t="s">
        <v>2103</v>
      </c>
      <c r="G1003" t="s">
        <v>745</v>
      </c>
      <c r="H1003" t="s">
        <v>2614</v>
      </c>
    </row>
    <row r="1004" spans="1:8" x14ac:dyDescent="0.3">
      <c r="A1004" t="s">
        <v>2998</v>
      </c>
      <c r="B1004" t="s">
        <v>2999</v>
      </c>
      <c r="C1004" t="s">
        <v>1225</v>
      </c>
      <c r="D1004" t="s">
        <v>2448</v>
      </c>
      <c r="E1004">
        <v>2012</v>
      </c>
      <c r="F1004" t="s">
        <v>2103</v>
      </c>
      <c r="G1004" t="s">
        <v>745</v>
      </c>
      <c r="H1004" t="s">
        <v>2614</v>
      </c>
    </row>
    <row r="1005" spans="1:8" x14ac:dyDescent="0.3">
      <c r="A1005" t="s">
        <v>3000</v>
      </c>
      <c r="B1005" t="s">
        <v>3001</v>
      </c>
      <c r="C1005" t="s">
        <v>1073</v>
      </c>
      <c r="D1005" t="s">
        <v>3002</v>
      </c>
      <c r="E1005">
        <v>2012</v>
      </c>
      <c r="F1005" t="s">
        <v>2103</v>
      </c>
      <c r="G1005" t="s">
        <v>781</v>
      </c>
      <c r="H1005" t="s">
        <v>2421</v>
      </c>
    </row>
    <row r="1006" spans="1:8" x14ac:dyDescent="0.3">
      <c r="A1006" t="s">
        <v>3003</v>
      </c>
      <c r="B1006" t="s">
        <v>3004</v>
      </c>
      <c r="C1006" t="s">
        <v>1118</v>
      </c>
      <c r="D1006" t="s">
        <v>2832</v>
      </c>
      <c r="E1006">
        <v>2012</v>
      </c>
      <c r="F1006" t="s">
        <v>2103</v>
      </c>
      <c r="G1006" t="s">
        <v>745</v>
      </c>
      <c r="H1006" t="s">
        <v>2614</v>
      </c>
    </row>
    <row r="1007" spans="1:8" x14ac:dyDescent="0.3">
      <c r="A1007" t="s">
        <v>3005</v>
      </c>
      <c r="B1007" t="s">
        <v>3006</v>
      </c>
      <c r="C1007" t="s">
        <v>1225</v>
      </c>
      <c r="D1007" t="s">
        <v>2613</v>
      </c>
      <c r="E1007">
        <v>2012</v>
      </c>
      <c r="F1007" t="s">
        <v>2103</v>
      </c>
      <c r="G1007" t="s">
        <v>781</v>
      </c>
      <c r="H1007" t="s">
        <v>2856</v>
      </c>
    </row>
    <row r="1008" spans="1:8" x14ac:dyDescent="0.3">
      <c r="A1008" t="s">
        <v>3007</v>
      </c>
      <c r="B1008" t="s">
        <v>3008</v>
      </c>
      <c r="C1008" t="s">
        <v>1310</v>
      </c>
      <c r="D1008" t="s">
        <v>2613</v>
      </c>
      <c r="E1008">
        <v>2012</v>
      </c>
      <c r="F1008" t="s">
        <v>2103</v>
      </c>
      <c r="G1008" t="s">
        <v>745</v>
      </c>
      <c r="H1008" t="s">
        <v>2614</v>
      </c>
    </row>
    <row r="1009" spans="1:8" x14ac:dyDescent="0.3">
      <c r="A1009" t="s">
        <v>3009</v>
      </c>
      <c r="B1009" t="s">
        <v>3010</v>
      </c>
      <c r="C1009" t="s">
        <v>1225</v>
      </c>
      <c r="D1009" t="s">
        <v>2448</v>
      </c>
      <c r="E1009">
        <v>2012</v>
      </c>
      <c r="F1009" t="s">
        <v>2103</v>
      </c>
      <c r="G1009" t="s">
        <v>745</v>
      </c>
      <c r="H1009" t="s">
        <v>2614</v>
      </c>
    </row>
    <row r="1010" spans="1:8" x14ac:dyDescent="0.3">
      <c r="A1010" t="s">
        <v>3011</v>
      </c>
      <c r="B1010" t="s">
        <v>3012</v>
      </c>
      <c r="C1010" t="s">
        <v>1225</v>
      </c>
      <c r="D1010" t="s">
        <v>2983</v>
      </c>
      <c r="E1010">
        <v>2012</v>
      </c>
      <c r="F1010" t="s">
        <v>2103</v>
      </c>
      <c r="G1010" t="s">
        <v>745</v>
      </c>
      <c r="H1010" t="s">
        <v>2614</v>
      </c>
    </row>
    <row r="1011" spans="1:8" x14ac:dyDescent="0.3">
      <c r="A1011" t="s">
        <v>3013</v>
      </c>
      <c r="B1011" t="s">
        <v>3014</v>
      </c>
      <c r="C1011" t="s">
        <v>1310</v>
      </c>
      <c r="D1011" t="s">
        <v>2832</v>
      </c>
      <c r="E1011">
        <v>2012</v>
      </c>
      <c r="F1011" t="s">
        <v>2103</v>
      </c>
      <c r="G1011" t="s">
        <v>745</v>
      </c>
      <c r="H1011" t="s">
        <v>2614</v>
      </c>
    </row>
    <row r="1012" spans="1:8" x14ac:dyDescent="0.3">
      <c r="A1012" t="s">
        <v>3015</v>
      </c>
      <c r="B1012" t="s">
        <v>3016</v>
      </c>
      <c r="C1012" t="s">
        <v>1225</v>
      </c>
      <c r="D1012" t="s">
        <v>2448</v>
      </c>
      <c r="E1012">
        <v>2012</v>
      </c>
      <c r="F1012" t="s">
        <v>2103</v>
      </c>
      <c r="G1012" t="s">
        <v>745</v>
      </c>
      <c r="H1012" t="s">
        <v>2614</v>
      </c>
    </row>
    <row r="1013" spans="1:8" x14ac:dyDescent="0.3">
      <c r="A1013" t="s">
        <v>3017</v>
      </c>
      <c r="B1013" t="s">
        <v>3018</v>
      </c>
      <c r="C1013" t="s">
        <v>1118</v>
      </c>
      <c r="D1013" t="s">
        <v>2832</v>
      </c>
      <c r="E1013">
        <v>2012</v>
      </c>
      <c r="F1013" t="s">
        <v>2103</v>
      </c>
      <c r="G1013" t="s">
        <v>781</v>
      </c>
      <c r="H1013" t="s">
        <v>2421</v>
      </c>
    </row>
    <row r="1014" spans="1:8" x14ac:dyDescent="0.3">
      <c r="A1014" t="s">
        <v>3019</v>
      </c>
      <c r="B1014" t="s">
        <v>3020</v>
      </c>
      <c r="C1014" t="s">
        <v>830</v>
      </c>
      <c r="D1014" t="s">
        <v>2613</v>
      </c>
      <c r="E1014">
        <v>2012</v>
      </c>
      <c r="F1014" t="s">
        <v>2103</v>
      </c>
      <c r="G1014" t="s">
        <v>745</v>
      </c>
      <c r="H1014" t="s">
        <v>2614</v>
      </c>
    </row>
    <row r="1015" spans="1:8" x14ac:dyDescent="0.3">
      <c r="A1015" t="s">
        <v>3021</v>
      </c>
      <c r="B1015" t="s">
        <v>3022</v>
      </c>
      <c r="C1015" t="s">
        <v>1225</v>
      </c>
      <c r="D1015" t="s">
        <v>2845</v>
      </c>
      <c r="E1015">
        <v>2012</v>
      </c>
      <c r="F1015" t="s">
        <v>2103</v>
      </c>
      <c r="G1015" t="s">
        <v>781</v>
      </c>
      <c r="H1015" t="s">
        <v>2421</v>
      </c>
    </row>
    <row r="1016" spans="1:8" x14ac:dyDescent="0.3">
      <c r="A1016" t="s">
        <v>3023</v>
      </c>
      <c r="B1016" t="s">
        <v>3024</v>
      </c>
      <c r="C1016" t="s">
        <v>1310</v>
      </c>
      <c r="D1016" t="s">
        <v>2832</v>
      </c>
      <c r="E1016">
        <v>2012</v>
      </c>
      <c r="F1016" t="s">
        <v>2103</v>
      </c>
      <c r="G1016" t="s">
        <v>745</v>
      </c>
      <c r="H1016" t="s">
        <v>2614</v>
      </c>
    </row>
    <row r="1017" spans="1:8" x14ac:dyDescent="0.3">
      <c r="A1017" t="s">
        <v>3025</v>
      </c>
      <c r="B1017" t="s">
        <v>3026</v>
      </c>
      <c r="C1017" t="s">
        <v>1225</v>
      </c>
      <c r="D1017" t="s">
        <v>2613</v>
      </c>
      <c r="E1017">
        <v>2012</v>
      </c>
      <c r="F1017" t="s">
        <v>2103</v>
      </c>
      <c r="G1017" t="s">
        <v>745</v>
      </c>
      <c r="H1017" t="s">
        <v>2614</v>
      </c>
    </row>
    <row r="1018" spans="1:8" x14ac:dyDescent="0.3">
      <c r="A1018" t="s">
        <v>3027</v>
      </c>
      <c r="B1018" t="s">
        <v>3028</v>
      </c>
      <c r="C1018" t="s">
        <v>3029</v>
      </c>
      <c r="D1018" t="s">
        <v>2613</v>
      </c>
      <c r="E1018">
        <v>2012</v>
      </c>
      <c r="F1018" t="s">
        <v>2103</v>
      </c>
      <c r="G1018" t="s">
        <v>745</v>
      </c>
      <c r="H1018" t="s">
        <v>2614</v>
      </c>
    </row>
    <row r="1019" spans="1:8" x14ac:dyDescent="0.3">
      <c r="A1019" t="s">
        <v>3030</v>
      </c>
      <c r="B1019" t="s">
        <v>3031</v>
      </c>
      <c r="C1019" t="s">
        <v>1118</v>
      </c>
      <c r="D1019" t="s">
        <v>2448</v>
      </c>
      <c r="E1019">
        <v>2012</v>
      </c>
      <c r="F1019" t="s">
        <v>2103</v>
      </c>
      <c r="G1019" t="s">
        <v>781</v>
      </c>
      <c r="H1019" t="s">
        <v>2421</v>
      </c>
    </row>
    <row r="1020" spans="1:8" x14ac:dyDescent="0.3">
      <c r="A1020" t="s">
        <v>3032</v>
      </c>
      <c r="B1020" t="s">
        <v>3033</v>
      </c>
      <c r="C1020" t="s">
        <v>984</v>
      </c>
      <c r="D1020" t="s">
        <v>2840</v>
      </c>
      <c r="E1020">
        <v>2012</v>
      </c>
      <c r="F1020" t="s">
        <v>2103</v>
      </c>
      <c r="G1020" t="s">
        <v>745</v>
      </c>
      <c r="H1020" t="s">
        <v>2614</v>
      </c>
    </row>
    <row r="1021" spans="1:8" x14ac:dyDescent="0.3">
      <c r="A1021" t="s">
        <v>3034</v>
      </c>
      <c r="B1021" t="s">
        <v>3035</v>
      </c>
      <c r="C1021" t="s">
        <v>830</v>
      </c>
      <c r="D1021" t="s">
        <v>2448</v>
      </c>
      <c r="E1021">
        <v>2012</v>
      </c>
      <c r="F1021" t="s">
        <v>2103</v>
      </c>
      <c r="G1021" t="s">
        <v>745</v>
      </c>
      <c r="H1021" t="s">
        <v>2614</v>
      </c>
    </row>
    <row r="1022" spans="1:8" x14ac:dyDescent="0.3">
      <c r="A1022" t="s">
        <v>3036</v>
      </c>
      <c r="B1022" t="s">
        <v>3037</v>
      </c>
      <c r="C1022" t="s">
        <v>1225</v>
      </c>
      <c r="D1022" t="s">
        <v>2832</v>
      </c>
      <c r="E1022">
        <v>2012</v>
      </c>
      <c r="F1022" t="s">
        <v>2103</v>
      </c>
      <c r="G1022" t="s">
        <v>781</v>
      </c>
      <c r="H1022" t="s">
        <v>2421</v>
      </c>
    </row>
    <row r="1023" spans="1:8" x14ac:dyDescent="0.3">
      <c r="A1023" t="s">
        <v>3038</v>
      </c>
      <c r="B1023" t="s">
        <v>3039</v>
      </c>
      <c r="C1023" t="s">
        <v>1225</v>
      </c>
      <c r="D1023" t="s">
        <v>2448</v>
      </c>
      <c r="E1023">
        <v>2012</v>
      </c>
      <c r="F1023" t="s">
        <v>2103</v>
      </c>
      <c r="G1023" t="s">
        <v>745</v>
      </c>
      <c r="H1023" t="s">
        <v>2614</v>
      </c>
    </row>
    <row r="1024" spans="1:8" x14ac:dyDescent="0.3">
      <c r="A1024" t="s">
        <v>3040</v>
      </c>
      <c r="B1024" t="s">
        <v>3041</v>
      </c>
      <c r="C1024" t="s">
        <v>1225</v>
      </c>
      <c r="D1024" t="s">
        <v>2832</v>
      </c>
      <c r="E1024">
        <v>2012</v>
      </c>
      <c r="F1024" t="s">
        <v>2103</v>
      </c>
      <c r="G1024" t="s">
        <v>745</v>
      </c>
      <c r="H1024" t="s">
        <v>2614</v>
      </c>
    </row>
    <row r="1025" spans="1:8" x14ac:dyDescent="0.3">
      <c r="A1025" t="s">
        <v>3042</v>
      </c>
      <c r="B1025" t="s">
        <v>3043</v>
      </c>
      <c r="C1025" t="s">
        <v>1310</v>
      </c>
      <c r="D1025" t="s">
        <v>2448</v>
      </c>
      <c r="E1025">
        <v>2012</v>
      </c>
      <c r="F1025" t="s">
        <v>2103</v>
      </c>
      <c r="G1025" t="s">
        <v>745</v>
      </c>
      <c r="H1025" t="s">
        <v>2614</v>
      </c>
    </row>
    <row r="1026" spans="1:8" x14ac:dyDescent="0.3">
      <c r="A1026" t="s">
        <v>3044</v>
      </c>
      <c r="B1026" t="s">
        <v>3045</v>
      </c>
      <c r="C1026" t="s">
        <v>1118</v>
      </c>
      <c r="D1026" t="s">
        <v>2448</v>
      </c>
      <c r="E1026">
        <v>2012</v>
      </c>
      <c r="F1026" t="s">
        <v>2103</v>
      </c>
      <c r="G1026" t="s">
        <v>745</v>
      </c>
      <c r="H1026" t="s">
        <v>2614</v>
      </c>
    </row>
    <row r="1027" spans="1:8" x14ac:dyDescent="0.3">
      <c r="A1027" t="s">
        <v>3046</v>
      </c>
      <c r="B1027" t="s">
        <v>3047</v>
      </c>
      <c r="C1027" t="s">
        <v>1225</v>
      </c>
      <c r="D1027" t="s">
        <v>2613</v>
      </c>
      <c r="E1027">
        <v>2012</v>
      </c>
      <c r="F1027" t="s">
        <v>2103</v>
      </c>
      <c r="G1027" t="s">
        <v>745</v>
      </c>
      <c r="H1027" t="s">
        <v>2614</v>
      </c>
    </row>
    <row r="1028" spans="1:8" x14ac:dyDescent="0.3">
      <c r="A1028" t="s">
        <v>3048</v>
      </c>
      <c r="B1028" t="s">
        <v>3049</v>
      </c>
      <c r="C1028" t="s">
        <v>1062</v>
      </c>
      <c r="D1028" t="s">
        <v>2448</v>
      </c>
      <c r="E1028">
        <v>2012</v>
      </c>
      <c r="F1028" t="s">
        <v>2103</v>
      </c>
      <c r="G1028" t="s">
        <v>745</v>
      </c>
      <c r="H1028" t="s">
        <v>2614</v>
      </c>
    </row>
    <row r="1029" spans="1:8" x14ac:dyDescent="0.3">
      <c r="A1029" t="s">
        <v>3050</v>
      </c>
      <c r="B1029" t="s">
        <v>3051</v>
      </c>
      <c r="C1029" t="s">
        <v>1310</v>
      </c>
      <c r="D1029" t="s">
        <v>3052</v>
      </c>
      <c r="E1029">
        <v>2012</v>
      </c>
      <c r="F1029" t="s">
        <v>2103</v>
      </c>
      <c r="G1029" t="s">
        <v>745</v>
      </c>
      <c r="H1029" t="s">
        <v>2614</v>
      </c>
    </row>
    <row r="1030" spans="1:8" x14ac:dyDescent="0.3">
      <c r="A1030" t="s">
        <v>3053</v>
      </c>
      <c r="B1030" t="s">
        <v>3054</v>
      </c>
      <c r="C1030" t="s">
        <v>1062</v>
      </c>
      <c r="D1030" t="s">
        <v>2448</v>
      </c>
      <c r="E1030">
        <v>2012</v>
      </c>
      <c r="F1030" t="s">
        <v>2103</v>
      </c>
      <c r="G1030" t="s">
        <v>745</v>
      </c>
      <c r="H1030" t="s">
        <v>2614</v>
      </c>
    </row>
    <row r="1031" spans="1:8" x14ac:dyDescent="0.3">
      <c r="A1031" t="s">
        <v>3055</v>
      </c>
      <c r="B1031" t="s">
        <v>3056</v>
      </c>
      <c r="C1031" t="s">
        <v>1225</v>
      </c>
      <c r="D1031" t="s">
        <v>2613</v>
      </c>
      <c r="E1031">
        <v>2012</v>
      </c>
      <c r="F1031" t="s">
        <v>2103</v>
      </c>
      <c r="G1031" t="s">
        <v>745</v>
      </c>
      <c r="H1031" t="s">
        <v>2614</v>
      </c>
    </row>
    <row r="1032" spans="1:8" x14ac:dyDescent="0.3">
      <c r="A1032" t="s">
        <v>3057</v>
      </c>
      <c r="B1032" t="s">
        <v>3058</v>
      </c>
      <c r="C1032" t="s">
        <v>1225</v>
      </c>
      <c r="D1032" t="s">
        <v>2613</v>
      </c>
      <c r="E1032">
        <v>2012</v>
      </c>
      <c r="F1032" t="s">
        <v>2103</v>
      </c>
      <c r="G1032" t="s">
        <v>781</v>
      </c>
      <c r="H1032" t="s">
        <v>2856</v>
      </c>
    </row>
    <row r="1033" spans="1:8" x14ac:dyDescent="0.3">
      <c r="A1033" t="s">
        <v>3059</v>
      </c>
      <c r="B1033" t="s">
        <v>3060</v>
      </c>
      <c r="C1033" t="s">
        <v>1118</v>
      </c>
      <c r="D1033" t="s">
        <v>2613</v>
      </c>
      <c r="E1033">
        <v>2012</v>
      </c>
      <c r="F1033" t="s">
        <v>2103</v>
      </c>
      <c r="G1033" t="s">
        <v>781</v>
      </c>
      <c r="H1033" t="s">
        <v>2904</v>
      </c>
    </row>
    <row r="1034" spans="1:8" x14ac:dyDescent="0.3">
      <c r="A1034" t="s">
        <v>3061</v>
      </c>
      <c r="B1034" t="s">
        <v>3062</v>
      </c>
      <c r="C1034" t="s">
        <v>1118</v>
      </c>
      <c r="D1034" t="s">
        <v>2983</v>
      </c>
      <c r="E1034">
        <v>2012</v>
      </c>
      <c r="F1034" t="s">
        <v>2103</v>
      </c>
      <c r="G1034" t="s">
        <v>781</v>
      </c>
      <c r="H1034" t="s">
        <v>2421</v>
      </c>
    </row>
    <row r="1035" spans="1:8" x14ac:dyDescent="0.3">
      <c r="A1035" t="s">
        <v>3063</v>
      </c>
      <c r="B1035" t="s">
        <v>3064</v>
      </c>
      <c r="C1035" t="s">
        <v>1118</v>
      </c>
      <c r="D1035" t="s">
        <v>2613</v>
      </c>
      <c r="E1035">
        <v>2012</v>
      </c>
      <c r="F1035" t="s">
        <v>2103</v>
      </c>
      <c r="G1035" t="s">
        <v>781</v>
      </c>
      <c r="H1035" t="s">
        <v>2421</v>
      </c>
    </row>
    <row r="1036" spans="1:8" x14ac:dyDescent="0.3">
      <c r="A1036" t="s">
        <v>3065</v>
      </c>
      <c r="B1036" t="s">
        <v>3066</v>
      </c>
      <c r="C1036" t="s">
        <v>1118</v>
      </c>
      <c r="D1036" t="s">
        <v>2993</v>
      </c>
      <c r="E1036">
        <v>2012</v>
      </c>
      <c r="F1036" t="s">
        <v>2103</v>
      </c>
      <c r="G1036" t="s">
        <v>745</v>
      </c>
      <c r="H1036" t="s">
        <v>2614</v>
      </c>
    </row>
    <row r="1037" spans="1:8" x14ac:dyDescent="0.3">
      <c r="A1037" t="s">
        <v>3067</v>
      </c>
      <c r="B1037" t="s">
        <v>3068</v>
      </c>
      <c r="C1037" t="s">
        <v>1118</v>
      </c>
      <c r="D1037" t="s">
        <v>2448</v>
      </c>
      <c r="E1037">
        <v>2012</v>
      </c>
      <c r="F1037" t="s">
        <v>2103</v>
      </c>
      <c r="G1037" t="s">
        <v>781</v>
      </c>
      <c r="H1037" t="s">
        <v>2421</v>
      </c>
    </row>
    <row r="1038" spans="1:8" x14ac:dyDescent="0.3">
      <c r="A1038" t="s">
        <v>3069</v>
      </c>
      <c r="B1038" t="s">
        <v>3070</v>
      </c>
      <c r="C1038" t="s">
        <v>2986</v>
      </c>
      <c r="D1038" t="s">
        <v>2832</v>
      </c>
      <c r="E1038">
        <v>2012</v>
      </c>
      <c r="F1038" t="s">
        <v>2103</v>
      </c>
      <c r="G1038" t="s">
        <v>745</v>
      </c>
      <c r="H1038" t="s">
        <v>2614</v>
      </c>
    </row>
    <row r="1039" spans="1:8" x14ac:dyDescent="0.3">
      <c r="A1039" t="s">
        <v>3071</v>
      </c>
      <c r="B1039" t="s">
        <v>3072</v>
      </c>
      <c r="C1039" t="s">
        <v>1225</v>
      </c>
      <c r="D1039" t="s">
        <v>2613</v>
      </c>
      <c r="E1039">
        <v>2012</v>
      </c>
      <c r="F1039" t="s">
        <v>2103</v>
      </c>
      <c r="G1039" t="s">
        <v>781</v>
      </c>
      <c r="H1039" t="s">
        <v>2904</v>
      </c>
    </row>
    <row r="1040" spans="1:8" x14ac:dyDescent="0.3">
      <c r="A1040" t="s">
        <v>3073</v>
      </c>
      <c r="B1040" t="s">
        <v>3074</v>
      </c>
      <c r="C1040" t="s">
        <v>1118</v>
      </c>
      <c r="D1040" t="s">
        <v>2448</v>
      </c>
      <c r="E1040">
        <v>2012</v>
      </c>
      <c r="F1040" t="s">
        <v>2103</v>
      </c>
      <c r="G1040" t="s">
        <v>745</v>
      </c>
      <c r="H1040" t="s">
        <v>2614</v>
      </c>
    </row>
    <row r="1041" spans="1:8" x14ac:dyDescent="0.3">
      <c r="A1041" t="s">
        <v>3075</v>
      </c>
      <c r="B1041" t="s">
        <v>3076</v>
      </c>
      <c r="C1041" t="s">
        <v>1118</v>
      </c>
      <c r="D1041" t="s">
        <v>2845</v>
      </c>
      <c r="E1041">
        <v>2012</v>
      </c>
      <c r="F1041" t="s">
        <v>2103</v>
      </c>
      <c r="G1041" t="s">
        <v>745</v>
      </c>
      <c r="H1041" t="s">
        <v>2614</v>
      </c>
    </row>
    <row r="1042" spans="1:8" x14ac:dyDescent="0.3">
      <c r="A1042" t="s">
        <v>3077</v>
      </c>
      <c r="B1042" t="s">
        <v>3078</v>
      </c>
      <c r="C1042" t="s">
        <v>1225</v>
      </c>
      <c r="D1042" t="s">
        <v>2448</v>
      </c>
      <c r="E1042">
        <v>2012</v>
      </c>
      <c r="F1042" t="s">
        <v>2103</v>
      </c>
      <c r="G1042" t="s">
        <v>745</v>
      </c>
      <c r="H1042" t="s">
        <v>2614</v>
      </c>
    </row>
    <row r="1043" spans="1:8" x14ac:dyDescent="0.3">
      <c r="A1043" t="s">
        <v>3079</v>
      </c>
      <c r="B1043" t="s">
        <v>3080</v>
      </c>
      <c r="C1043" t="s">
        <v>1118</v>
      </c>
      <c r="D1043" t="s">
        <v>2448</v>
      </c>
      <c r="E1043">
        <v>2012</v>
      </c>
      <c r="F1043" t="s">
        <v>2103</v>
      </c>
      <c r="G1043" t="s">
        <v>745</v>
      </c>
      <c r="H1043" t="s">
        <v>2614</v>
      </c>
    </row>
    <row r="1044" spans="1:8" x14ac:dyDescent="0.3">
      <c r="A1044" t="s">
        <v>3081</v>
      </c>
      <c r="B1044" t="s">
        <v>3082</v>
      </c>
      <c r="C1044" t="s">
        <v>1225</v>
      </c>
      <c r="D1044" t="s">
        <v>2448</v>
      </c>
      <c r="E1044">
        <v>2012</v>
      </c>
      <c r="F1044" t="s">
        <v>2103</v>
      </c>
      <c r="G1044" t="s">
        <v>745</v>
      </c>
      <c r="H1044" t="s">
        <v>2614</v>
      </c>
    </row>
    <row r="1045" spans="1:8" x14ac:dyDescent="0.3">
      <c r="A1045" t="s">
        <v>3083</v>
      </c>
      <c r="B1045" t="s">
        <v>3084</v>
      </c>
      <c r="C1045" t="s">
        <v>1118</v>
      </c>
      <c r="D1045" t="s">
        <v>2448</v>
      </c>
      <c r="E1045">
        <v>2012</v>
      </c>
      <c r="F1045" t="s">
        <v>2103</v>
      </c>
      <c r="G1045" t="s">
        <v>745</v>
      </c>
      <c r="H1045" t="s">
        <v>2614</v>
      </c>
    </row>
    <row r="1046" spans="1:8" x14ac:dyDescent="0.3">
      <c r="A1046" t="s">
        <v>3085</v>
      </c>
      <c r="B1046" t="s">
        <v>3086</v>
      </c>
      <c r="C1046" t="s">
        <v>1225</v>
      </c>
      <c r="D1046" t="s">
        <v>2832</v>
      </c>
      <c r="E1046">
        <v>2012</v>
      </c>
      <c r="F1046" t="s">
        <v>2103</v>
      </c>
      <c r="G1046" t="s">
        <v>745</v>
      </c>
      <c r="H1046" t="s">
        <v>2614</v>
      </c>
    </row>
    <row r="1047" spans="1:8" x14ac:dyDescent="0.3">
      <c r="A1047" t="s">
        <v>3087</v>
      </c>
      <c r="B1047" t="s">
        <v>3088</v>
      </c>
      <c r="C1047" t="s">
        <v>1073</v>
      </c>
      <c r="D1047" t="s">
        <v>2448</v>
      </c>
      <c r="E1047">
        <v>2012</v>
      </c>
      <c r="F1047" t="s">
        <v>2103</v>
      </c>
      <c r="G1047" t="s">
        <v>745</v>
      </c>
      <c r="H1047" t="s">
        <v>2614</v>
      </c>
    </row>
    <row r="1048" spans="1:8" x14ac:dyDescent="0.3">
      <c r="A1048" t="s">
        <v>3089</v>
      </c>
      <c r="B1048" t="s">
        <v>3090</v>
      </c>
      <c r="C1048" t="s">
        <v>743</v>
      </c>
      <c r="D1048" t="s">
        <v>2845</v>
      </c>
      <c r="E1048">
        <v>2012</v>
      </c>
      <c r="F1048" t="s">
        <v>2103</v>
      </c>
      <c r="G1048" t="s">
        <v>745</v>
      </c>
      <c r="H1048" t="s">
        <v>2614</v>
      </c>
    </row>
    <row r="1049" spans="1:8" x14ac:dyDescent="0.3">
      <c r="A1049" t="s">
        <v>3091</v>
      </c>
      <c r="B1049" t="s">
        <v>3092</v>
      </c>
      <c r="C1049" t="s">
        <v>1225</v>
      </c>
      <c r="D1049" t="s">
        <v>2448</v>
      </c>
      <c r="E1049">
        <v>2014</v>
      </c>
      <c r="F1049" t="s">
        <v>2103</v>
      </c>
      <c r="G1049" t="s">
        <v>781</v>
      </c>
      <c r="H1049" t="s">
        <v>2421</v>
      </c>
    </row>
    <row r="1050" spans="1:8" x14ac:dyDescent="0.3">
      <c r="A1050" t="s">
        <v>3093</v>
      </c>
      <c r="B1050" t="s">
        <v>3094</v>
      </c>
      <c r="C1050" t="s">
        <v>1225</v>
      </c>
      <c r="D1050" t="s">
        <v>2845</v>
      </c>
      <c r="E1050">
        <v>2014</v>
      </c>
      <c r="F1050" t="s">
        <v>2103</v>
      </c>
      <c r="G1050" t="s">
        <v>781</v>
      </c>
      <c r="H1050" t="s">
        <v>2421</v>
      </c>
    </row>
    <row r="1051" spans="1:8" x14ac:dyDescent="0.3">
      <c r="A1051" t="s">
        <v>3095</v>
      </c>
      <c r="B1051" t="s">
        <v>3096</v>
      </c>
      <c r="C1051" t="s">
        <v>1225</v>
      </c>
      <c r="D1051" t="s">
        <v>2845</v>
      </c>
      <c r="E1051">
        <v>2014</v>
      </c>
      <c r="F1051" t="s">
        <v>2103</v>
      </c>
      <c r="G1051" t="s">
        <v>781</v>
      </c>
      <c r="H1051" t="s">
        <v>2421</v>
      </c>
    </row>
    <row r="1052" spans="1:8" x14ac:dyDescent="0.3">
      <c r="A1052" t="s">
        <v>3097</v>
      </c>
      <c r="B1052" t="s">
        <v>3098</v>
      </c>
      <c r="C1052" t="s">
        <v>1225</v>
      </c>
      <c r="D1052" t="s">
        <v>2448</v>
      </c>
      <c r="E1052">
        <v>2014</v>
      </c>
      <c r="F1052" t="s">
        <v>2103</v>
      </c>
      <c r="G1052" t="s">
        <v>781</v>
      </c>
      <c r="H1052" t="s">
        <v>2421</v>
      </c>
    </row>
    <row r="1053" spans="1:8" x14ac:dyDescent="0.3">
      <c r="A1053" t="s">
        <v>3099</v>
      </c>
      <c r="B1053" t="s">
        <v>3100</v>
      </c>
      <c r="C1053" t="s">
        <v>1118</v>
      </c>
      <c r="D1053" t="s">
        <v>2448</v>
      </c>
      <c r="E1053">
        <v>2014</v>
      </c>
      <c r="F1053" t="s">
        <v>2103</v>
      </c>
      <c r="G1053" t="s">
        <v>781</v>
      </c>
      <c r="H1053" t="s">
        <v>2421</v>
      </c>
    </row>
    <row r="1054" spans="1:8" x14ac:dyDescent="0.3">
      <c r="A1054" t="s">
        <v>3101</v>
      </c>
      <c r="B1054" t="s">
        <v>3102</v>
      </c>
      <c r="C1054" t="s">
        <v>1118</v>
      </c>
      <c r="D1054" t="s">
        <v>2448</v>
      </c>
      <c r="E1054">
        <v>2014</v>
      </c>
      <c r="F1054" t="s">
        <v>2103</v>
      </c>
      <c r="G1054" t="s">
        <v>781</v>
      </c>
      <c r="H1054" t="s">
        <v>2421</v>
      </c>
    </row>
    <row r="1055" spans="1:8" x14ac:dyDescent="0.3">
      <c r="A1055" t="s">
        <v>3103</v>
      </c>
      <c r="B1055" t="s">
        <v>3104</v>
      </c>
      <c r="C1055" t="s">
        <v>1225</v>
      </c>
      <c r="D1055" t="s">
        <v>2613</v>
      </c>
      <c r="E1055">
        <v>2014</v>
      </c>
      <c r="F1055" t="s">
        <v>2103</v>
      </c>
      <c r="G1055" t="s">
        <v>745</v>
      </c>
      <c r="H1055" t="s">
        <v>2614</v>
      </c>
    </row>
    <row r="1056" spans="1:8" x14ac:dyDescent="0.3">
      <c r="A1056" t="s">
        <v>3105</v>
      </c>
      <c r="B1056" t="s">
        <v>3106</v>
      </c>
      <c r="C1056" t="s">
        <v>1118</v>
      </c>
      <c r="D1056" t="s">
        <v>2613</v>
      </c>
      <c r="E1056">
        <v>2014</v>
      </c>
      <c r="F1056" t="s">
        <v>2103</v>
      </c>
      <c r="G1056" t="s">
        <v>781</v>
      </c>
      <c r="H1056" t="s">
        <v>2856</v>
      </c>
    </row>
    <row r="1057" spans="1:8" x14ac:dyDescent="0.3">
      <c r="A1057" t="s">
        <v>3107</v>
      </c>
      <c r="B1057" t="s">
        <v>3108</v>
      </c>
      <c r="C1057" t="s">
        <v>1118</v>
      </c>
      <c r="D1057" t="s">
        <v>2448</v>
      </c>
      <c r="E1057">
        <v>2014</v>
      </c>
      <c r="F1057" t="s">
        <v>2103</v>
      </c>
      <c r="G1057" t="s">
        <v>781</v>
      </c>
      <c r="H1057" t="s">
        <v>2904</v>
      </c>
    </row>
    <row r="1058" spans="1:8" x14ac:dyDescent="0.3">
      <c r="A1058" t="s">
        <v>3109</v>
      </c>
      <c r="B1058" t="s">
        <v>3110</v>
      </c>
      <c r="C1058" t="s">
        <v>1118</v>
      </c>
      <c r="D1058" t="s">
        <v>2845</v>
      </c>
      <c r="E1058">
        <v>2014</v>
      </c>
      <c r="F1058" t="s">
        <v>2103</v>
      </c>
      <c r="G1058" t="s">
        <v>781</v>
      </c>
      <c r="H1058" t="s">
        <v>2856</v>
      </c>
    </row>
    <row r="1059" spans="1:8" x14ac:dyDescent="0.3">
      <c r="A1059" t="s">
        <v>3111</v>
      </c>
      <c r="B1059" t="s">
        <v>3112</v>
      </c>
      <c r="C1059" t="s">
        <v>1118</v>
      </c>
      <c r="D1059" t="s">
        <v>2448</v>
      </c>
      <c r="E1059">
        <v>2014</v>
      </c>
      <c r="F1059" t="s">
        <v>2103</v>
      </c>
      <c r="G1059" t="s">
        <v>781</v>
      </c>
      <c r="H1059" t="s">
        <v>2856</v>
      </c>
    </row>
    <row r="1060" spans="1:8" x14ac:dyDescent="0.3">
      <c r="A1060" t="s">
        <v>3113</v>
      </c>
      <c r="B1060" t="s">
        <v>3114</v>
      </c>
      <c r="C1060" t="s">
        <v>984</v>
      </c>
      <c r="D1060" t="s">
        <v>2613</v>
      </c>
      <c r="E1060">
        <v>2014</v>
      </c>
      <c r="F1060" t="s">
        <v>2103</v>
      </c>
      <c r="G1060" t="s">
        <v>745</v>
      </c>
      <c r="H1060" t="s">
        <v>2614</v>
      </c>
    </row>
    <row r="1061" spans="1:8" x14ac:dyDescent="0.3">
      <c r="A1061" t="s">
        <v>3115</v>
      </c>
      <c r="B1061" t="s">
        <v>3116</v>
      </c>
      <c r="C1061" t="s">
        <v>970</v>
      </c>
      <c r="D1061" t="s">
        <v>2845</v>
      </c>
      <c r="E1061">
        <v>2014</v>
      </c>
      <c r="F1061" t="s">
        <v>2103</v>
      </c>
      <c r="G1061" t="s">
        <v>745</v>
      </c>
      <c r="H1061" t="s">
        <v>2614</v>
      </c>
    </row>
    <row r="1062" spans="1:8" x14ac:dyDescent="0.3">
      <c r="A1062" t="s">
        <v>3117</v>
      </c>
      <c r="B1062" t="s">
        <v>3118</v>
      </c>
      <c r="C1062" t="s">
        <v>743</v>
      </c>
      <c r="D1062" t="s">
        <v>2613</v>
      </c>
      <c r="E1062">
        <v>2014</v>
      </c>
      <c r="F1062" t="s">
        <v>2103</v>
      </c>
      <c r="G1062" t="s">
        <v>781</v>
      </c>
      <c r="H1062" t="s">
        <v>2856</v>
      </c>
    </row>
    <row r="1063" spans="1:8" x14ac:dyDescent="0.3">
      <c r="A1063" t="s">
        <v>3119</v>
      </c>
      <c r="B1063" t="s">
        <v>3120</v>
      </c>
      <c r="C1063" t="s">
        <v>1118</v>
      </c>
      <c r="D1063" t="s">
        <v>2832</v>
      </c>
      <c r="E1063">
        <v>2014</v>
      </c>
      <c r="F1063" t="s">
        <v>2103</v>
      </c>
      <c r="G1063" t="s">
        <v>781</v>
      </c>
      <c r="H1063" t="s">
        <v>2904</v>
      </c>
    </row>
    <row r="1064" spans="1:8" x14ac:dyDescent="0.3">
      <c r="A1064" t="s">
        <v>3121</v>
      </c>
      <c r="B1064" t="s">
        <v>3122</v>
      </c>
      <c r="C1064" t="s">
        <v>1225</v>
      </c>
      <c r="D1064" t="s">
        <v>2613</v>
      </c>
      <c r="E1064">
        <v>2014</v>
      </c>
      <c r="F1064" t="s">
        <v>2103</v>
      </c>
      <c r="G1064" t="s">
        <v>745</v>
      </c>
      <c r="H1064" t="s">
        <v>2614</v>
      </c>
    </row>
    <row r="1065" spans="1:8" x14ac:dyDescent="0.3">
      <c r="A1065" t="s">
        <v>3123</v>
      </c>
      <c r="B1065" t="s">
        <v>3124</v>
      </c>
      <c r="C1065" t="s">
        <v>2986</v>
      </c>
      <c r="D1065" t="s">
        <v>2845</v>
      </c>
      <c r="E1065">
        <v>2014</v>
      </c>
      <c r="F1065" t="s">
        <v>2103</v>
      </c>
      <c r="G1065" t="s">
        <v>745</v>
      </c>
      <c r="H1065" t="s">
        <v>2614</v>
      </c>
    </row>
    <row r="1066" spans="1:8" x14ac:dyDescent="0.3">
      <c r="A1066" t="s">
        <v>3125</v>
      </c>
      <c r="B1066" t="s">
        <v>3126</v>
      </c>
      <c r="C1066" t="s">
        <v>2986</v>
      </c>
      <c r="D1066" t="s">
        <v>2448</v>
      </c>
      <c r="E1066">
        <v>2014</v>
      </c>
      <c r="F1066" t="s">
        <v>2103</v>
      </c>
      <c r="G1066" t="s">
        <v>745</v>
      </c>
      <c r="H1066" t="s">
        <v>2614</v>
      </c>
    </row>
    <row r="1067" spans="1:8" x14ac:dyDescent="0.3">
      <c r="A1067" t="s">
        <v>3127</v>
      </c>
      <c r="B1067" t="s">
        <v>3128</v>
      </c>
      <c r="C1067" t="s">
        <v>1310</v>
      </c>
      <c r="D1067" t="s">
        <v>2613</v>
      </c>
      <c r="E1067">
        <v>2014</v>
      </c>
      <c r="F1067" t="s">
        <v>2103</v>
      </c>
      <c r="G1067" t="s">
        <v>745</v>
      </c>
      <c r="H1067" t="s">
        <v>2614</v>
      </c>
    </row>
    <row r="1068" spans="1:8" x14ac:dyDescent="0.3">
      <c r="A1068" t="s">
        <v>3129</v>
      </c>
      <c r="B1068" t="s">
        <v>3130</v>
      </c>
      <c r="C1068" t="s">
        <v>1225</v>
      </c>
      <c r="D1068" t="s">
        <v>2613</v>
      </c>
      <c r="E1068">
        <v>2014</v>
      </c>
      <c r="F1068" t="s">
        <v>2103</v>
      </c>
      <c r="G1068" t="s">
        <v>745</v>
      </c>
      <c r="H1068" t="s">
        <v>2614</v>
      </c>
    </row>
    <row r="1069" spans="1:8" x14ac:dyDescent="0.3">
      <c r="A1069" t="s">
        <v>3131</v>
      </c>
      <c r="B1069" t="s">
        <v>3132</v>
      </c>
      <c r="C1069" t="s">
        <v>1225</v>
      </c>
      <c r="D1069" t="s">
        <v>2613</v>
      </c>
      <c r="E1069">
        <v>2014</v>
      </c>
      <c r="F1069" t="s">
        <v>2103</v>
      </c>
      <c r="G1069" t="s">
        <v>781</v>
      </c>
      <c r="H1069" t="s">
        <v>2421</v>
      </c>
    </row>
    <row r="1070" spans="1:8" x14ac:dyDescent="0.3">
      <c r="A1070" t="s">
        <v>3133</v>
      </c>
      <c r="B1070" t="s">
        <v>3134</v>
      </c>
      <c r="C1070" t="s">
        <v>1225</v>
      </c>
      <c r="D1070" t="s">
        <v>2613</v>
      </c>
      <c r="E1070">
        <v>2014</v>
      </c>
      <c r="F1070" t="s">
        <v>2103</v>
      </c>
      <c r="G1070" t="s">
        <v>745</v>
      </c>
      <c r="H1070" t="s">
        <v>2614</v>
      </c>
    </row>
    <row r="1071" spans="1:8" x14ac:dyDescent="0.3">
      <c r="A1071" t="s">
        <v>3135</v>
      </c>
      <c r="B1071" t="s">
        <v>3136</v>
      </c>
      <c r="C1071" t="s">
        <v>1118</v>
      </c>
      <c r="D1071" t="s">
        <v>2613</v>
      </c>
      <c r="E1071">
        <v>2014</v>
      </c>
      <c r="F1071" t="s">
        <v>2103</v>
      </c>
      <c r="G1071" t="s">
        <v>781</v>
      </c>
      <c r="H1071" t="s">
        <v>2904</v>
      </c>
    </row>
    <row r="1072" spans="1:8" x14ac:dyDescent="0.3">
      <c r="A1072" t="s">
        <v>3137</v>
      </c>
      <c r="B1072" t="s">
        <v>3138</v>
      </c>
      <c r="C1072" t="s">
        <v>1225</v>
      </c>
      <c r="D1072" t="s">
        <v>2845</v>
      </c>
      <c r="E1072">
        <v>2014</v>
      </c>
      <c r="F1072" t="s">
        <v>2103</v>
      </c>
      <c r="G1072" t="s">
        <v>745</v>
      </c>
      <c r="H1072" t="s">
        <v>2614</v>
      </c>
    </row>
    <row r="1073" spans="1:8" x14ac:dyDescent="0.3">
      <c r="A1073" t="s">
        <v>3139</v>
      </c>
      <c r="B1073" t="s">
        <v>3140</v>
      </c>
      <c r="C1073" t="s">
        <v>1118</v>
      </c>
      <c r="D1073" t="s">
        <v>2845</v>
      </c>
      <c r="E1073">
        <v>2014</v>
      </c>
      <c r="F1073" t="s">
        <v>2103</v>
      </c>
      <c r="G1073" t="s">
        <v>781</v>
      </c>
      <c r="H1073" t="s">
        <v>2421</v>
      </c>
    </row>
    <row r="1074" spans="1:8" x14ac:dyDescent="0.3">
      <c r="A1074" t="s">
        <v>3141</v>
      </c>
      <c r="B1074" t="s">
        <v>3142</v>
      </c>
      <c r="C1074" t="s">
        <v>1118</v>
      </c>
      <c r="D1074" t="s">
        <v>2448</v>
      </c>
      <c r="E1074">
        <v>2014</v>
      </c>
      <c r="F1074" t="s">
        <v>2103</v>
      </c>
      <c r="G1074" t="s">
        <v>781</v>
      </c>
      <c r="H1074" t="s">
        <v>2904</v>
      </c>
    </row>
    <row r="1075" spans="1:8" x14ac:dyDescent="0.3">
      <c r="A1075" t="s">
        <v>3143</v>
      </c>
      <c r="B1075" t="s">
        <v>3144</v>
      </c>
      <c r="C1075" t="s">
        <v>1118</v>
      </c>
      <c r="D1075" t="s">
        <v>2448</v>
      </c>
      <c r="E1075">
        <v>2014</v>
      </c>
      <c r="F1075" t="s">
        <v>2103</v>
      </c>
      <c r="G1075" t="s">
        <v>781</v>
      </c>
      <c r="H1075" t="s">
        <v>2421</v>
      </c>
    </row>
    <row r="1076" spans="1:8" x14ac:dyDescent="0.3">
      <c r="A1076" t="s">
        <v>3145</v>
      </c>
      <c r="B1076" t="s">
        <v>3146</v>
      </c>
      <c r="C1076" t="s">
        <v>1225</v>
      </c>
      <c r="D1076" t="s">
        <v>2613</v>
      </c>
      <c r="E1076">
        <v>2014</v>
      </c>
      <c r="F1076" t="s">
        <v>2103</v>
      </c>
      <c r="G1076" t="s">
        <v>745</v>
      </c>
      <c r="H1076" t="s">
        <v>2614</v>
      </c>
    </row>
    <row r="1077" spans="1:8" x14ac:dyDescent="0.3">
      <c r="A1077" t="s">
        <v>3147</v>
      </c>
      <c r="B1077" t="s">
        <v>3148</v>
      </c>
      <c r="C1077" t="s">
        <v>1225</v>
      </c>
      <c r="D1077" t="s">
        <v>2613</v>
      </c>
      <c r="E1077">
        <v>2014</v>
      </c>
      <c r="F1077" t="s">
        <v>2103</v>
      </c>
      <c r="G1077" t="s">
        <v>745</v>
      </c>
      <c r="H1077" t="s">
        <v>2614</v>
      </c>
    </row>
    <row r="1078" spans="1:8" x14ac:dyDescent="0.3">
      <c r="A1078" t="s">
        <v>3149</v>
      </c>
      <c r="B1078" t="s">
        <v>3150</v>
      </c>
      <c r="C1078" t="s">
        <v>743</v>
      </c>
      <c r="D1078" t="s">
        <v>2613</v>
      </c>
      <c r="E1078">
        <v>2014</v>
      </c>
      <c r="F1078" t="s">
        <v>2103</v>
      </c>
      <c r="G1078" t="s">
        <v>781</v>
      </c>
      <c r="H1078" t="s">
        <v>2856</v>
      </c>
    </row>
    <row r="1079" spans="1:8" x14ac:dyDescent="0.3">
      <c r="A1079" t="s">
        <v>3151</v>
      </c>
      <c r="B1079" t="s">
        <v>3152</v>
      </c>
      <c r="C1079" t="s">
        <v>984</v>
      </c>
      <c r="D1079" t="s">
        <v>2613</v>
      </c>
      <c r="E1079">
        <v>2014</v>
      </c>
      <c r="F1079" t="s">
        <v>2103</v>
      </c>
      <c r="G1079" t="s">
        <v>781</v>
      </c>
      <c r="H1079" t="s">
        <v>2421</v>
      </c>
    </row>
    <row r="1080" spans="1:8" x14ac:dyDescent="0.3">
      <c r="A1080" t="s">
        <v>3153</v>
      </c>
      <c r="B1080" t="s">
        <v>3154</v>
      </c>
      <c r="C1080" t="s">
        <v>1225</v>
      </c>
      <c r="D1080" t="s">
        <v>2613</v>
      </c>
      <c r="E1080">
        <v>2014</v>
      </c>
      <c r="F1080" t="s">
        <v>2103</v>
      </c>
      <c r="G1080" t="s">
        <v>745</v>
      </c>
      <c r="H1080" t="s">
        <v>2614</v>
      </c>
    </row>
    <row r="1081" spans="1:8" x14ac:dyDescent="0.3">
      <c r="A1081" t="s">
        <v>3155</v>
      </c>
      <c r="B1081" t="s">
        <v>3156</v>
      </c>
      <c r="C1081" t="s">
        <v>1225</v>
      </c>
      <c r="D1081" t="s">
        <v>2448</v>
      </c>
      <c r="E1081">
        <v>2014</v>
      </c>
      <c r="F1081" t="s">
        <v>2103</v>
      </c>
      <c r="G1081" t="s">
        <v>745</v>
      </c>
      <c r="H1081" t="s">
        <v>2614</v>
      </c>
    </row>
    <row r="1082" spans="1:8" x14ac:dyDescent="0.3">
      <c r="A1082" t="s">
        <v>3157</v>
      </c>
      <c r="B1082" t="s">
        <v>3158</v>
      </c>
      <c r="C1082" t="s">
        <v>1118</v>
      </c>
      <c r="D1082" t="s">
        <v>2613</v>
      </c>
      <c r="E1082">
        <v>2014</v>
      </c>
      <c r="F1082" t="s">
        <v>2103</v>
      </c>
      <c r="G1082" t="s">
        <v>745</v>
      </c>
      <c r="H1082" t="s">
        <v>2614</v>
      </c>
    </row>
    <row r="1083" spans="1:8" x14ac:dyDescent="0.3">
      <c r="A1083" t="s">
        <v>3159</v>
      </c>
      <c r="B1083" t="s">
        <v>3160</v>
      </c>
      <c r="C1083" t="s">
        <v>1225</v>
      </c>
      <c r="D1083" t="s">
        <v>2613</v>
      </c>
      <c r="E1083">
        <v>2014</v>
      </c>
      <c r="F1083" t="s">
        <v>2103</v>
      </c>
      <c r="G1083" t="s">
        <v>781</v>
      </c>
      <c r="H1083" t="s">
        <v>2421</v>
      </c>
    </row>
    <row r="1084" spans="1:8" x14ac:dyDescent="0.3">
      <c r="A1084" t="s">
        <v>3161</v>
      </c>
      <c r="B1084" t="s">
        <v>3162</v>
      </c>
      <c r="C1084" t="s">
        <v>1118</v>
      </c>
      <c r="D1084" t="s">
        <v>2613</v>
      </c>
      <c r="E1084">
        <v>2014</v>
      </c>
      <c r="F1084" t="s">
        <v>2103</v>
      </c>
      <c r="G1084" t="s">
        <v>781</v>
      </c>
      <c r="H1084" t="s">
        <v>2421</v>
      </c>
    </row>
    <row r="1085" spans="1:8" x14ac:dyDescent="0.3">
      <c r="A1085" t="s">
        <v>3163</v>
      </c>
      <c r="B1085" t="s">
        <v>3164</v>
      </c>
      <c r="C1085" t="s">
        <v>1118</v>
      </c>
      <c r="D1085" t="s">
        <v>2613</v>
      </c>
      <c r="E1085">
        <v>2014</v>
      </c>
      <c r="F1085" t="s">
        <v>2103</v>
      </c>
      <c r="G1085" t="s">
        <v>781</v>
      </c>
      <c r="H1085" t="s">
        <v>2421</v>
      </c>
    </row>
    <row r="1086" spans="1:8" x14ac:dyDescent="0.3">
      <c r="A1086" t="s">
        <v>3165</v>
      </c>
      <c r="B1086" t="s">
        <v>3166</v>
      </c>
      <c r="C1086" t="s">
        <v>1225</v>
      </c>
      <c r="D1086" t="s">
        <v>2448</v>
      </c>
      <c r="E1086">
        <v>2014</v>
      </c>
      <c r="F1086" t="s">
        <v>2103</v>
      </c>
      <c r="G1086" t="s">
        <v>781</v>
      </c>
      <c r="H1086" t="s">
        <v>2421</v>
      </c>
    </row>
    <row r="1087" spans="1:8" x14ac:dyDescent="0.3">
      <c r="A1087" t="s">
        <v>3167</v>
      </c>
      <c r="B1087" t="s">
        <v>3168</v>
      </c>
      <c r="C1087" t="s">
        <v>1225</v>
      </c>
      <c r="D1087" t="s">
        <v>2613</v>
      </c>
      <c r="E1087">
        <v>2014</v>
      </c>
      <c r="F1087" t="s">
        <v>2103</v>
      </c>
      <c r="G1087" t="s">
        <v>745</v>
      </c>
      <c r="H1087" t="s">
        <v>2614</v>
      </c>
    </row>
    <row r="1088" spans="1:8" x14ac:dyDescent="0.3">
      <c r="A1088" t="s">
        <v>3169</v>
      </c>
      <c r="B1088" t="s">
        <v>3170</v>
      </c>
      <c r="C1088" t="s">
        <v>1225</v>
      </c>
      <c r="D1088" t="s">
        <v>2613</v>
      </c>
      <c r="E1088">
        <v>2014</v>
      </c>
      <c r="F1088" t="s">
        <v>2103</v>
      </c>
      <c r="G1088" t="s">
        <v>781</v>
      </c>
      <c r="H1088" t="s">
        <v>2421</v>
      </c>
    </row>
    <row r="1089" spans="1:8" x14ac:dyDescent="0.3">
      <c r="A1089" t="s">
        <v>3171</v>
      </c>
      <c r="B1089" t="s">
        <v>3172</v>
      </c>
      <c r="C1089" t="s">
        <v>3173</v>
      </c>
      <c r="D1089" t="s">
        <v>2613</v>
      </c>
      <c r="E1089">
        <v>2014</v>
      </c>
      <c r="F1089" t="s">
        <v>2103</v>
      </c>
      <c r="G1089" t="s">
        <v>745</v>
      </c>
      <c r="H1089" t="s">
        <v>2614</v>
      </c>
    </row>
    <row r="1090" spans="1:8" x14ac:dyDescent="0.3">
      <c r="A1090" t="s">
        <v>3174</v>
      </c>
      <c r="B1090" t="s">
        <v>3175</v>
      </c>
      <c r="C1090" t="s">
        <v>1370</v>
      </c>
      <c r="D1090" t="s">
        <v>2845</v>
      </c>
      <c r="E1090">
        <v>2014</v>
      </c>
      <c r="F1090" t="s">
        <v>2103</v>
      </c>
      <c r="G1090" t="s">
        <v>745</v>
      </c>
      <c r="H1090" t="s">
        <v>2614</v>
      </c>
    </row>
    <row r="1091" spans="1:8" x14ac:dyDescent="0.3">
      <c r="A1091" t="s">
        <v>3176</v>
      </c>
      <c r="B1091" t="s">
        <v>3177</v>
      </c>
      <c r="C1091" t="s">
        <v>1118</v>
      </c>
      <c r="D1091" t="s">
        <v>2613</v>
      </c>
      <c r="E1091">
        <v>2014</v>
      </c>
      <c r="F1091" t="s">
        <v>2103</v>
      </c>
      <c r="G1091" t="s">
        <v>781</v>
      </c>
      <c r="H1091" t="s">
        <v>2421</v>
      </c>
    </row>
    <row r="1092" spans="1:8" x14ac:dyDescent="0.3">
      <c r="A1092" t="s">
        <v>3178</v>
      </c>
      <c r="B1092" t="s">
        <v>3179</v>
      </c>
      <c r="C1092" t="s">
        <v>1370</v>
      </c>
      <c r="D1092" t="s">
        <v>2845</v>
      </c>
      <c r="E1092">
        <v>2014</v>
      </c>
      <c r="F1092" t="s">
        <v>2103</v>
      </c>
      <c r="G1092" t="s">
        <v>745</v>
      </c>
      <c r="H1092" t="s">
        <v>2614</v>
      </c>
    </row>
    <row r="1093" spans="1:8" x14ac:dyDescent="0.3">
      <c r="A1093" t="s">
        <v>3180</v>
      </c>
      <c r="B1093" t="s">
        <v>3181</v>
      </c>
      <c r="C1093" t="s">
        <v>1225</v>
      </c>
      <c r="D1093" t="s">
        <v>2832</v>
      </c>
      <c r="E1093">
        <v>2014</v>
      </c>
      <c r="F1093" t="s">
        <v>2103</v>
      </c>
      <c r="G1093" t="s">
        <v>781</v>
      </c>
      <c r="H1093" t="s">
        <v>2421</v>
      </c>
    </row>
    <row r="1094" spans="1:8" x14ac:dyDescent="0.3">
      <c r="A1094" t="s">
        <v>3182</v>
      </c>
      <c r="B1094" t="s">
        <v>3183</v>
      </c>
      <c r="C1094" t="s">
        <v>1370</v>
      </c>
      <c r="D1094" t="s">
        <v>2845</v>
      </c>
      <c r="E1094">
        <v>2014</v>
      </c>
      <c r="F1094" t="s">
        <v>2103</v>
      </c>
      <c r="G1094" t="s">
        <v>745</v>
      </c>
      <c r="H1094" t="s">
        <v>2614</v>
      </c>
    </row>
    <row r="1095" spans="1:8" x14ac:dyDescent="0.3">
      <c r="A1095" t="s">
        <v>3184</v>
      </c>
      <c r="B1095" t="s">
        <v>3185</v>
      </c>
      <c r="C1095" t="s">
        <v>1370</v>
      </c>
      <c r="D1095" t="s">
        <v>2832</v>
      </c>
      <c r="E1095">
        <v>2014</v>
      </c>
      <c r="F1095" t="s">
        <v>2103</v>
      </c>
      <c r="G1095" t="s">
        <v>745</v>
      </c>
      <c r="H1095" t="s">
        <v>2614</v>
      </c>
    </row>
    <row r="1096" spans="1:8" x14ac:dyDescent="0.3">
      <c r="A1096" t="s">
        <v>3186</v>
      </c>
      <c r="B1096" t="s">
        <v>3187</v>
      </c>
      <c r="C1096" t="s">
        <v>1225</v>
      </c>
      <c r="D1096" t="s">
        <v>2613</v>
      </c>
      <c r="E1096">
        <v>2014</v>
      </c>
      <c r="F1096" t="s">
        <v>2103</v>
      </c>
      <c r="G1096" t="s">
        <v>781</v>
      </c>
      <c r="H1096" t="s">
        <v>2421</v>
      </c>
    </row>
    <row r="1097" spans="1:8" x14ac:dyDescent="0.3">
      <c r="A1097" t="s">
        <v>3188</v>
      </c>
      <c r="B1097" t="s">
        <v>3189</v>
      </c>
      <c r="C1097" t="s">
        <v>1118</v>
      </c>
      <c r="D1097" t="s">
        <v>2448</v>
      </c>
      <c r="E1097">
        <v>2014</v>
      </c>
      <c r="F1097" t="s">
        <v>2103</v>
      </c>
      <c r="G1097" t="s">
        <v>781</v>
      </c>
      <c r="H1097" t="s">
        <v>2421</v>
      </c>
    </row>
    <row r="1098" spans="1:8" x14ac:dyDescent="0.3">
      <c r="A1098" t="s">
        <v>3190</v>
      </c>
      <c r="B1098" t="s">
        <v>3191</v>
      </c>
      <c r="C1098" t="s">
        <v>742</v>
      </c>
      <c r="D1098" t="s">
        <v>2861</v>
      </c>
      <c r="E1098">
        <v>2014</v>
      </c>
      <c r="F1098" t="s">
        <v>2103</v>
      </c>
      <c r="G1098" t="s">
        <v>781</v>
      </c>
      <c r="H1098" t="s">
        <v>2421</v>
      </c>
    </row>
    <row r="1099" spans="1:8" x14ac:dyDescent="0.3">
      <c r="A1099" t="s">
        <v>3192</v>
      </c>
      <c r="B1099" t="s">
        <v>3193</v>
      </c>
      <c r="C1099" t="s">
        <v>1118</v>
      </c>
      <c r="D1099" t="s">
        <v>2448</v>
      </c>
      <c r="E1099">
        <v>2014</v>
      </c>
      <c r="F1099" t="s">
        <v>2103</v>
      </c>
      <c r="G1099" t="s">
        <v>781</v>
      </c>
      <c r="H1099" t="s">
        <v>2904</v>
      </c>
    </row>
    <row r="1100" spans="1:8" x14ac:dyDescent="0.3">
      <c r="A1100" t="s">
        <v>3194</v>
      </c>
      <c r="B1100" t="s">
        <v>3195</v>
      </c>
      <c r="C1100" t="s">
        <v>1225</v>
      </c>
      <c r="D1100" t="s">
        <v>2613</v>
      </c>
      <c r="E1100">
        <v>2014</v>
      </c>
      <c r="F1100" t="s">
        <v>2103</v>
      </c>
      <c r="G1100" t="s">
        <v>781</v>
      </c>
      <c r="H1100" t="s">
        <v>2856</v>
      </c>
    </row>
    <row r="1101" spans="1:8" x14ac:dyDescent="0.3">
      <c r="A1101" t="s">
        <v>3196</v>
      </c>
      <c r="B1101" t="s">
        <v>3197</v>
      </c>
      <c r="C1101" t="s">
        <v>1225</v>
      </c>
      <c r="D1101" t="s">
        <v>2613</v>
      </c>
      <c r="E1101">
        <v>2014</v>
      </c>
      <c r="F1101" t="s">
        <v>2103</v>
      </c>
      <c r="G1101" t="s">
        <v>745</v>
      </c>
      <c r="H1101" t="s">
        <v>2614</v>
      </c>
    </row>
    <row r="1102" spans="1:8" x14ac:dyDescent="0.3">
      <c r="A1102" t="s">
        <v>3198</v>
      </c>
      <c r="B1102" t="s">
        <v>3199</v>
      </c>
      <c r="C1102" t="s">
        <v>1191</v>
      </c>
      <c r="D1102" t="s">
        <v>2448</v>
      </c>
      <c r="E1102">
        <v>2014</v>
      </c>
      <c r="F1102" t="s">
        <v>2103</v>
      </c>
      <c r="G1102" t="s">
        <v>745</v>
      </c>
      <c r="H1102" t="s">
        <v>2614</v>
      </c>
    </row>
    <row r="1103" spans="1:8" x14ac:dyDescent="0.3">
      <c r="A1103" t="s">
        <v>3200</v>
      </c>
      <c r="B1103" t="s">
        <v>3201</v>
      </c>
      <c r="C1103" t="s">
        <v>1118</v>
      </c>
      <c r="D1103" t="s">
        <v>2613</v>
      </c>
      <c r="E1103">
        <v>2014</v>
      </c>
      <c r="F1103" t="s">
        <v>2103</v>
      </c>
      <c r="G1103" t="s">
        <v>745</v>
      </c>
      <c r="H1103" t="s">
        <v>2614</v>
      </c>
    </row>
    <row r="1104" spans="1:8" x14ac:dyDescent="0.3">
      <c r="A1104" t="s">
        <v>3202</v>
      </c>
      <c r="B1104" t="s">
        <v>3203</v>
      </c>
      <c r="C1104" t="s">
        <v>1118</v>
      </c>
      <c r="D1104" t="s">
        <v>2448</v>
      </c>
      <c r="E1104">
        <v>2014</v>
      </c>
      <c r="F1104" t="s">
        <v>2103</v>
      </c>
      <c r="G1104" t="s">
        <v>781</v>
      </c>
      <c r="H1104" t="s">
        <v>2904</v>
      </c>
    </row>
    <row r="1105" spans="1:8" x14ac:dyDescent="0.3">
      <c r="A1105" t="s">
        <v>3204</v>
      </c>
      <c r="B1105" t="s">
        <v>3205</v>
      </c>
      <c r="C1105" t="s">
        <v>1118</v>
      </c>
      <c r="D1105" t="s">
        <v>2845</v>
      </c>
      <c r="E1105">
        <v>2014</v>
      </c>
      <c r="F1105" t="s">
        <v>2103</v>
      </c>
      <c r="G1105" t="s">
        <v>781</v>
      </c>
      <c r="H1105" t="s">
        <v>2856</v>
      </c>
    </row>
    <row r="1106" spans="1:8" x14ac:dyDescent="0.3">
      <c r="A1106" t="s">
        <v>3206</v>
      </c>
      <c r="B1106" t="s">
        <v>3207</v>
      </c>
      <c r="C1106" t="s">
        <v>1225</v>
      </c>
      <c r="D1106" t="s">
        <v>2613</v>
      </c>
      <c r="E1106">
        <v>2014</v>
      </c>
      <c r="F1106" t="s">
        <v>2103</v>
      </c>
      <c r="G1106" t="s">
        <v>745</v>
      </c>
      <c r="H1106" t="s">
        <v>2614</v>
      </c>
    </row>
    <row r="1107" spans="1:8" x14ac:dyDescent="0.3">
      <c r="A1107" t="s">
        <v>3208</v>
      </c>
      <c r="B1107" t="s">
        <v>3209</v>
      </c>
      <c r="C1107" t="s">
        <v>1225</v>
      </c>
      <c r="D1107" t="s">
        <v>2832</v>
      </c>
      <c r="E1107">
        <v>2014</v>
      </c>
      <c r="F1107" t="s">
        <v>2103</v>
      </c>
      <c r="G1107" t="s">
        <v>745</v>
      </c>
      <c r="H1107" t="s">
        <v>2614</v>
      </c>
    </row>
    <row r="1108" spans="1:8" x14ac:dyDescent="0.3">
      <c r="A1108" t="s">
        <v>3210</v>
      </c>
      <c r="B1108" t="s">
        <v>3211</v>
      </c>
      <c r="C1108" t="s">
        <v>1478</v>
      </c>
      <c r="D1108" t="s">
        <v>2448</v>
      </c>
      <c r="E1108">
        <v>2013</v>
      </c>
      <c r="F1108" t="s">
        <v>2103</v>
      </c>
      <c r="G1108" t="s">
        <v>745</v>
      </c>
      <c r="H1108" t="s">
        <v>2614</v>
      </c>
    </row>
    <row r="1109" spans="1:8" x14ac:dyDescent="0.3">
      <c r="A1109" t="s">
        <v>3212</v>
      </c>
      <c r="B1109" t="s">
        <v>3213</v>
      </c>
      <c r="C1109" t="s">
        <v>1310</v>
      </c>
      <c r="D1109" t="s">
        <v>2613</v>
      </c>
      <c r="E1109">
        <v>2013</v>
      </c>
      <c r="F1109" t="s">
        <v>2103</v>
      </c>
      <c r="G1109" t="s">
        <v>745</v>
      </c>
      <c r="H1109" t="s">
        <v>2614</v>
      </c>
    </row>
    <row r="1110" spans="1:8" x14ac:dyDescent="0.3">
      <c r="A1110" t="s">
        <v>3214</v>
      </c>
      <c r="B1110" t="s">
        <v>3215</v>
      </c>
      <c r="C1110" t="s">
        <v>1225</v>
      </c>
      <c r="D1110" t="s">
        <v>2448</v>
      </c>
      <c r="E1110">
        <v>2013</v>
      </c>
      <c r="F1110" t="s">
        <v>2103</v>
      </c>
      <c r="G1110" t="s">
        <v>745</v>
      </c>
      <c r="H1110" t="s">
        <v>2614</v>
      </c>
    </row>
    <row r="1111" spans="1:8" x14ac:dyDescent="0.3">
      <c r="A1111" t="s">
        <v>3216</v>
      </c>
      <c r="B1111" t="s">
        <v>3217</v>
      </c>
      <c r="C1111" t="s">
        <v>776</v>
      </c>
      <c r="D1111" t="s">
        <v>2613</v>
      </c>
      <c r="E1111">
        <v>2013</v>
      </c>
      <c r="F1111" t="s">
        <v>2103</v>
      </c>
      <c r="G1111" t="s">
        <v>745</v>
      </c>
      <c r="H1111" t="s">
        <v>2614</v>
      </c>
    </row>
    <row r="1112" spans="1:8" x14ac:dyDescent="0.3">
      <c r="A1112" t="s">
        <v>3218</v>
      </c>
      <c r="B1112" t="s">
        <v>3219</v>
      </c>
      <c r="C1112" t="s">
        <v>3220</v>
      </c>
      <c r="D1112" t="s">
        <v>2613</v>
      </c>
      <c r="E1112">
        <v>2013</v>
      </c>
      <c r="F1112" t="s">
        <v>2103</v>
      </c>
      <c r="G1112" t="s">
        <v>745</v>
      </c>
      <c r="H1112" t="s">
        <v>2614</v>
      </c>
    </row>
    <row r="1113" spans="1:8" x14ac:dyDescent="0.3">
      <c r="A1113" t="s">
        <v>3221</v>
      </c>
      <c r="B1113" t="s">
        <v>3222</v>
      </c>
      <c r="C1113" t="s">
        <v>1118</v>
      </c>
      <c r="D1113" t="s">
        <v>2448</v>
      </c>
      <c r="E1113">
        <v>2013</v>
      </c>
      <c r="F1113" t="s">
        <v>2103</v>
      </c>
      <c r="G1113" t="s">
        <v>781</v>
      </c>
      <c r="H1113" t="s">
        <v>2421</v>
      </c>
    </row>
    <row r="1114" spans="1:8" x14ac:dyDescent="0.3">
      <c r="A1114" t="s">
        <v>3223</v>
      </c>
      <c r="B1114" t="s">
        <v>3224</v>
      </c>
      <c r="C1114" t="s">
        <v>1310</v>
      </c>
      <c r="D1114" t="s">
        <v>2613</v>
      </c>
      <c r="E1114">
        <v>2013</v>
      </c>
      <c r="F1114" t="s">
        <v>2103</v>
      </c>
      <c r="G1114" t="s">
        <v>745</v>
      </c>
      <c r="H1114" t="s">
        <v>2614</v>
      </c>
    </row>
    <row r="1115" spans="1:8" x14ac:dyDescent="0.3">
      <c r="A1115" t="s">
        <v>3225</v>
      </c>
      <c r="B1115" t="s">
        <v>3226</v>
      </c>
      <c r="C1115" t="s">
        <v>871</v>
      </c>
      <c r="D1115" t="s">
        <v>2613</v>
      </c>
      <c r="E1115">
        <v>2013</v>
      </c>
      <c r="F1115" t="s">
        <v>2103</v>
      </c>
      <c r="G1115" t="s">
        <v>781</v>
      </c>
      <c r="H1115" t="s">
        <v>2421</v>
      </c>
    </row>
    <row r="1116" spans="1:8" x14ac:dyDescent="0.3">
      <c r="A1116" t="s">
        <v>3227</v>
      </c>
      <c r="B1116" t="s">
        <v>3228</v>
      </c>
      <c r="C1116" t="s">
        <v>3173</v>
      </c>
      <c r="D1116" t="s">
        <v>2613</v>
      </c>
      <c r="E1116">
        <v>2013</v>
      </c>
      <c r="F1116" t="s">
        <v>2103</v>
      </c>
      <c r="G1116" t="s">
        <v>745</v>
      </c>
      <c r="H1116" t="s">
        <v>2614</v>
      </c>
    </row>
    <row r="1117" spans="1:8" x14ac:dyDescent="0.3">
      <c r="A1117" t="s">
        <v>3229</v>
      </c>
      <c r="B1117" t="s">
        <v>3230</v>
      </c>
      <c r="C1117" t="s">
        <v>3231</v>
      </c>
      <c r="D1117" t="s">
        <v>2448</v>
      </c>
      <c r="E1117">
        <v>2013</v>
      </c>
      <c r="F1117" t="s">
        <v>2103</v>
      </c>
      <c r="G1117" t="s">
        <v>745</v>
      </c>
      <c r="H1117" t="s">
        <v>2614</v>
      </c>
    </row>
    <row r="1118" spans="1:8" x14ac:dyDescent="0.3">
      <c r="A1118" t="s">
        <v>3232</v>
      </c>
      <c r="B1118" t="s">
        <v>3233</v>
      </c>
      <c r="C1118" t="s">
        <v>1225</v>
      </c>
      <c r="D1118" t="s">
        <v>2613</v>
      </c>
      <c r="E1118">
        <v>2013</v>
      </c>
      <c r="F1118" t="s">
        <v>2103</v>
      </c>
      <c r="G1118" t="s">
        <v>781</v>
      </c>
      <c r="H1118" t="s">
        <v>2421</v>
      </c>
    </row>
    <row r="1119" spans="1:8" x14ac:dyDescent="0.3">
      <c r="A1119" t="s">
        <v>3234</v>
      </c>
      <c r="B1119" t="s">
        <v>3235</v>
      </c>
      <c r="C1119" t="s">
        <v>1225</v>
      </c>
      <c r="D1119" t="s">
        <v>2845</v>
      </c>
      <c r="E1119">
        <v>2013</v>
      </c>
      <c r="F1119" t="s">
        <v>2103</v>
      </c>
      <c r="G1119" t="s">
        <v>781</v>
      </c>
      <c r="H1119" t="s">
        <v>2421</v>
      </c>
    </row>
    <row r="1120" spans="1:8" x14ac:dyDescent="0.3">
      <c r="A1120" t="s">
        <v>3236</v>
      </c>
      <c r="B1120" t="s">
        <v>3237</v>
      </c>
      <c r="C1120" t="s">
        <v>1118</v>
      </c>
      <c r="D1120" t="s">
        <v>2613</v>
      </c>
      <c r="E1120">
        <v>2013</v>
      </c>
      <c r="F1120" t="s">
        <v>2103</v>
      </c>
      <c r="G1120" t="s">
        <v>781</v>
      </c>
      <c r="H1120" t="s">
        <v>2421</v>
      </c>
    </row>
    <row r="1121" spans="1:8" x14ac:dyDescent="0.3">
      <c r="A1121" t="s">
        <v>3238</v>
      </c>
      <c r="B1121" t="s">
        <v>3239</v>
      </c>
      <c r="C1121" t="s">
        <v>892</v>
      </c>
      <c r="D1121" t="s">
        <v>2448</v>
      </c>
      <c r="E1121">
        <v>2013</v>
      </c>
      <c r="F1121" t="s">
        <v>2103</v>
      </c>
      <c r="G1121" t="s">
        <v>745</v>
      </c>
      <c r="H1121" t="s">
        <v>2614</v>
      </c>
    </row>
    <row r="1122" spans="1:8" x14ac:dyDescent="0.3">
      <c r="A1122" t="s">
        <v>3240</v>
      </c>
      <c r="B1122" t="s">
        <v>3241</v>
      </c>
      <c r="C1122" t="s">
        <v>1225</v>
      </c>
      <c r="D1122" t="s">
        <v>2613</v>
      </c>
      <c r="E1122">
        <v>2013</v>
      </c>
      <c r="F1122" t="s">
        <v>2103</v>
      </c>
      <c r="G1122" t="s">
        <v>781</v>
      </c>
      <c r="H1122" t="s">
        <v>2421</v>
      </c>
    </row>
    <row r="1123" spans="1:8" x14ac:dyDescent="0.3">
      <c r="A1123" t="s">
        <v>3242</v>
      </c>
      <c r="B1123" t="s">
        <v>3243</v>
      </c>
      <c r="C1123" t="s">
        <v>743</v>
      </c>
      <c r="D1123" t="s">
        <v>2613</v>
      </c>
      <c r="E1123">
        <v>2013</v>
      </c>
      <c r="F1123" t="s">
        <v>2103</v>
      </c>
      <c r="G1123" t="s">
        <v>745</v>
      </c>
      <c r="H1123" t="s">
        <v>2614</v>
      </c>
    </row>
    <row r="1124" spans="1:8" x14ac:dyDescent="0.3">
      <c r="A1124" t="s">
        <v>3244</v>
      </c>
      <c r="B1124" t="s">
        <v>3245</v>
      </c>
      <c r="C1124" t="s">
        <v>1370</v>
      </c>
      <c r="D1124" t="s">
        <v>2613</v>
      </c>
      <c r="E1124">
        <v>2013</v>
      </c>
      <c r="F1124" t="s">
        <v>2103</v>
      </c>
      <c r="G1124" t="s">
        <v>745</v>
      </c>
      <c r="H1124" t="s">
        <v>2614</v>
      </c>
    </row>
    <row r="1125" spans="1:8" x14ac:dyDescent="0.3">
      <c r="A1125" t="s">
        <v>3246</v>
      </c>
      <c r="B1125" t="s">
        <v>3247</v>
      </c>
      <c r="C1125" t="s">
        <v>3220</v>
      </c>
      <c r="D1125" t="s">
        <v>2613</v>
      </c>
      <c r="E1125">
        <v>2013</v>
      </c>
      <c r="F1125" t="s">
        <v>2103</v>
      </c>
      <c r="G1125" t="s">
        <v>745</v>
      </c>
      <c r="H1125" t="s">
        <v>2614</v>
      </c>
    </row>
    <row r="1126" spans="1:8" x14ac:dyDescent="0.3">
      <c r="A1126" t="s">
        <v>3248</v>
      </c>
      <c r="B1126" t="s">
        <v>3249</v>
      </c>
      <c r="C1126" t="s">
        <v>1118</v>
      </c>
      <c r="D1126" t="s">
        <v>2448</v>
      </c>
      <c r="E1126">
        <v>2013</v>
      </c>
      <c r="F1126" t="s">
        <v>2103</v>
      </c>
      <c r="G1126" t="s">
        <v>781</v>
      </c>
      <c r="H1126" t="s">
        <v>2421</v>
      </c>
    </row>
    <row r="1127" spans="1:8" x14ac:dyDescent="0.3">
      <c r="A1127" t="s">
        <v>3250</v>
      </c>
      <c r="B1127" t="s">
        <v>3251</v>
      </c>
      <c r="C1127" t="s">
        <v>1118</v>
      </c>
      <c r="D1127" t="s">
        <v>2613</v>
      </c>
      <c r="E1127">
        <v>2013</v>
      </c>
      <c r="F1127" t="s">
        <v>2103</v>
      </c>
      <c r="G1127" t="s">
        <v>745</v>
      </c>
      <c r="H1127" t="s">
        <v>2614</v>
      </c>
    </row>
    <row r="1128" spans="1:8" x14ac:dyDescent="0.3">
      <c r="A1128" t="s">
        <v>3252</v>
      </c>
      <c r="B1128" t="s">
        <v>3253</v>
      </c>
      <c r="C1128" t="s">
        <v>1478</v>
      </c>
      <c r="D1128" t="s">
        <v>2448</v>
      </c>
      <c r="E1128">
        <v>2013</v>
      </c>
      <c r="F1128" t="s">
        <v>2103</v>
      </c>
      <c r="G1128" t="s">
        <v>745</v>
      </c>
      <c r="H1128" t="s">
        <v>2614</v>
      </c>
    </row>
    <row r="1129" spans="1:8" x14ac:dyDescent="0.3">
      <c r="A1129" t="s">
        <v>3254</v>
      </c>
      <c r="B1129" t="s">
        <v>3255</v>
      </c>
      <c r="C1129" t="s">
        <v>3256</v>
      </c>
      <c r="D1129" t="s">
        <v>2613</v>
      </c>
      <c r="E1129">
        <v>2013</v>
      </c>
      <c r="F1129" t="s">
        <v>2103</v>
      </c>
      <c r="G1129" t="s">
        <v>745</v>
      </c>
      <c r="H1129" t="s">
        <v>2614</v>
      </c>
    </row>
    <row r="1130" spans="1:8" x14ac:dyDescent="0.3">
      <c r="A1130" t="s">
        <v>3257</v>
      </c>
      <c r="B1130" t="s">
        <v>3258</v>
      </c>
      <c r="C1130" t="s">
        <v>1310</v>
      </c>
      <c r="D1130" t="s">
        <v>2613</v>
      </c>
      <c r="E1130">
        <v>2013</v>
      </c>
      <c r="F1130" t="s">
        <v>2103</v>
      </c>
      <c r="G1130" t="s">
        <v>745</v>
      </c>
      <c r="H1130" t="s">
        <v>2614</v>
      </c>
    </row>
    <row r="1131" spans="1:8" x14ac:dyDescent="0.3">
      <c r="A1131" t="s">
        <v>3259</v>
      </c>
      <c r="B1131" t="s">
        <v>3260</v>
      </c>
      <c r="C1131" t="s">
        <v>1118</v>
      </c>
      <c r="D1131" t="s">
        <v>2448</v>
      </c>
      <c r="E1131">
        <v>2013</v>
      </c>
      <c r="F1131" t="s">
        <v>2103</v>
      </c>
      <c r="G1131" t="s">
        <v>781</v>
      </c>
      <c r="H1131" t="s">
        <v>2856</v>
      </c>
    </row>
    <row r="1132" spans="1:8" x14ac:dyDescent="0.3">
      <c r="A1132" t="s">
        <v>3261</v>
      </c>
      <c r="B1132" t="s">
        <v>3262</v>
      </c>
      <c r="C1132" t="s">
        <v>3173</v>
      </c>
      <c r="D1132" t="s">
        <v>2448</v>
      </c>
      <c r="E1132">
        <v>2013</v>
      </c>
      <c r="F1132" t="s">
        <v>2103</v>
      </c>
      <c r="G1132" t="s">
        <v>745</v>
      </c>
      <c r="H1132" t="s">
        <v>2614</v>
      </c>
    </row>
    <row r="1133" spans="1:8" x14ac:dyDescent="0.3">
      <c r="A1133" t="s">
        <v>3263</v>
      </c>
      <c r="B1133" t="s">
        <v>3264</v>
      </c>
      <c r="C1133" t="s">
        <v>1225</v>
      </c>
      <c r="D1133" t="s">
        <v>2613</v>
      </c>
      <c r="E1133">
        <v>2013</v>
      </c>
      <c r="F1133" t="s">
        <v>2103</v>
      </c>
      <c r="G1133" t="s">
        <v>745</v>
      </c>
      <c r="H1133" t="s">
        <v>2614</v>
      </c>
    </row>
    <row r="1134" spans="1:8" x14ac:dyDescent="0.3">
      <c r="A1134" t="s">
        <v>3265</v>
      </c>
      <c r="B1134" t="s">
        <v>3266</v>
      </c>
      <c r="C1134" t="s">
        <v>3173</v>
      </c>
      <c r="D1134" t="s">
        <v>2845</v>
      </c>
      <c r="E1134">
        <v>2013</v>
      </c>
      <c r="F1134" t="s">
        <v>2103</v>
      </c>
      <c r="G1134" t="s">
        <v>745</v>
      </c>
      <c r="H1134" t="s">
        <v>2614</v>
      </c>
    </row>
    <row r="1135" spans="1:8" x14ac:dyDescent="0.3">
      <c r="A1135" t="s">
        <v>3267</v>
      </c>
      <c r="B1135" t="s">
        <v>3268</v>
      </c>
      <c r="C1135" t="s">
        <v>871</v>
      </c>
      <c r="D1135" t="s">
        <v>2832</v>
      </c>
      <c r="E1135">
        <v>2013</v>
      </c>
      <c r="F1135" t="s">
        <v>2103</v>
      </c>
      <c r="G1135" t="s">
        <v>745</v>
      </c>
      <c r="H1135" t="s">
        <v>2614</v>
      </c>
    </row>
    <row r="1136" spans="1:8" x14ac:dyDescent="0.3">
      <c r="A1136" t="s">
        <v>3269</v>
      </c>
      <c r="B1136" t="s">
        <v>3270</v>
      </c>
      <c r="C1136" t="s">
        <v>3173</v>
      </c>
      <c r="D1136" t="s">
        <v>2448</v>
      </c>
      <c r="E1136">
        <v>2013</v>
      </c>
      <c r="F1136" t="s">
        <v>2103</v>
      </c>
      <c r="G1136" t="s">
        <v>745</v>
      </c>
      <c r="H1136" t="s">
        <v>2614</v>
      </c>
    </row>
    <row r="1137" spans="1:8" x14ac:dyDescent="0.3">
      <c r="A1137" t="s">
        <v>3271</v>
      </c>
      <c r="B1137" t="s">
        <v>3272</v>
      </c>
      <c r="C1137" t="s">
        <v>1225</v>
      </c>
      <c r="D1137" t="s">
        <v>2613</v>
      </c>
      <c r="E1137">
        <v>2013</v>
      </c>
      <c r="F1137" t="s">
        <v>2103</v>
      </c>
      <c r="G1137" t="s">
        <v>745</v>
      </c>
      <c r="H1137" t="s">
        <v>2614</v>
      </c>
    </row>
    <row r="1138" spans="1:8" x14ac:dyDescent="0.3">
      <c r="A1138" t="s">
        <v>3273</v>
      </c>
      <c r="B1138" t="s">
        <v>3274</v>
      </c>
      <c r="C1138" t="s">
        <v>1225</v>
      </c>
      <c r="D1138" t="s">
        <v>2613</v>
      </c>
      <c r="E1138">
        <v>2013</v>
      </c>
      <c r="F1138" t="s">
        <v>2103</v>
      </c>
      <c r="G1138" t="s">
        <v>745</v>
      </c>
      <c r="H1138" t="s">
        <v>2614</v>
      </c>
    </row>
    <row r="1139" spans="1:8" x14ac:dyDescent="0.3">
      <c r="A1139" t="s">
        <v>3275</v>
      </c>
      <c r="B1139" t="s">
        <v>3276</v>
      </c>
      <c r="C1139" t="s">
        <v>1118</v>
      </c>
      <c r="D1139" t="s">
        <v>2613</v>
      </c>
      <c r="E1139">
        <v>2013</v>
      </c>
      <c r="F1139" t="s">
        <v>2103</v>
      </c>
      <c r="G1139" t="s">
        <v>745</v>
      </c>
      <c r="H1139" t="s">
        <v>2614</v>
      </c>
    </row>
    <row r="1140" spans="1:8" x14ac:dyDescent="0.3">
      <c r="A1140" t="s">
        <v>3277</v>
      </c>
      <c r="B1140" t="s">
        <v>3278</v>
      </c>
      <c r="C1140" t="s">
        <v>1473</v>
      </c>
      <c r="D1140" t="s">
        <v>2613</v>
      </c>
      <c r="E1140">
        <v>2013</v>
      </c>
      <c r="F1140" t="s">
        <v>2103</v>
      </c>
      <c r="G1140" t="s">
        <v>745</v>
      </c>
      <c r="H1140" t="s">
        <v>2614</v>
      </c>
    </row>
    <row r="1141" spans="1:8" x14ac:dyDescent="0.3">
      <c r="A1141" t="s">
        <v>3279</v>
      </c>
      <c r="B1141" t="s">
        <v>3280</v>
      </c>
      <c r="C1141" t="s">
        <v>871</v>
      </c>
      <c r="D1141" t="s">
        <v>2993</v>
      </c>
      <c r="E1141">
        <v>2013</v>
      </c>
      <c r="F1141" t="s">
        <v>2103</v>
      </c>
      <c r="G1141" t="s">
        <v>745</v>
      </c>
      <c r="H1141" t="s">
        <v>2614</v>
      </c>
    </row>
    <row r="1142" spans="1:8" x14ac:dyDescent="0.3">
      <c r="A1142" t="s">
        <v>3281</v>
      </c>
      <c r="B1142" t="s">
        <v>3282</v>
      </c>
      <c r="C1142" t="s">
        <v>1310</v>
      </c>
      <c r="D1142" t="s">
        <v>2845</v>
      </c>
      <c r="E1142">
        <v>2013</v>
      </c>
      <c r="F1142" t="s">
        <v>2103</v>
      </c>
      <c r="G1142" t="s">
        <v>745</v>
      </c>
      <c r="H1142" t="s">
        <v>2614</v>
      </c>
    </row>
    <row r="1143" spans="1:8" x14ac:dyDescent="0.3">
      <c r="A1143" t="s">
        <v>3283</v>
      </c>
      <c r="B1143" t="s">
        <v>3284</v>
      </c>
      <c r="C1143" t="s">
        <v>3285</v>
      </c>
      <c r="D1143" t="s">
        <v>2613</v>
      </c>
      <c r="E1143">
        <v>2013</v>
      </c>
      <c r="F1143" t="s">
        <v>2103</v>
      </c>
      <c r="G1143" t="s">
        <v>745</v>
      </c>
      <c r="H1143" t="s">
        <v>2614</v>
      </c>
    </row>
    <row r="1144" spans="1:8" x14ac:dyDescent="0.3">
      <c r="A1144" t="s">
        <v>3286</v>
      </c>
      <c r="B1144" t="s">
        <v>3287</v>
      </c>
      <c r="C1144" t="s">
        <v>1118</v>
      </c>
      <c r="D1144" t="s">
        <v>2613</v>
      </c>
      <c r="E1144">
        <v>2013</v>
      </c>
      <c r="F1144" t="s">
        <v>2103</v>
      </c>
      <c r="G1144" t="s">
        <v>745</v>
      </c>
      <c r="H1144" t="s">
        <v>2614</v>
      </c>
    </row>
    <row r="1145" spans="1:8" x14ac:dyDescent="0.3">
      <c r="A1145" t="s">
        <v>3288</v>
      </c>
      <c r="B1145" t="s">
        <v>3289</v>
      </c>
      <c r="C1145" t="s">
        <v>1225</v>
      </c>
      <c r="D1145" t="s">
        <v>2861</v>
      </c>
      <c r="E1145">
        <v>2013</v>
      </c>
      <c r="F1145" t="s">
        <v>2103</v>
      </c>
      <c r="G1145" t="s">
        <v>781</v>
      </c>
      <c r="H1145" t="s">
        <v>2421</v>
      </c>
    </row>
    <row r="1146" spans="1:8" x14ac:dyDescent="0.3">
      <c r="A1146" t="s">
        <v>3290</v>
      </c>
      <c r="B1146" t="s">
        <v>3291</v>
      </c>
      <c r="C1146" t="s">
        <v>1118</v>
      </c>
      <c r="D1146" t="s">
        <v>2613</v>
      </c>
      <c r="E1146">
        <v>2013</v>
      </c>
      <c r="F1146" t="s">
        <v>2103</v>
      </c>
      <c r="G1146" t="s">
        <v>745</v>
      </c>
      <c r="H1146" t="s">
        <v>2614</v>
      </c>
    </row>
    <row r="1147" spans="1:8" x14ac:dyDescent="0.3">
      <c r="A1147" t="s">
        <v>3292</v>
      </c>
      <c r="B1147" t="s">
        <v>3293</v>
      </c>
      <c r="C1147" t="s">
        <v>1225</v>
      </c>
      <c r="D1147" t="s">
        <v>2845</v>
      </c>
      <c r="E1147">
        <v>2013</v>
      </c>
      <c r="F1147" t="s">
        <v>2103</v>
      </c>
      <c r="G1147" t="s">
        <v>745</v>
      </c>
      <c r="H1147" t="s">
        <v>2614</v>
      </c>
    </row>
    <row r="1148" spans="1:8" x14ac:dyDescent="0.3">
      <c r="A1148" t="s">
        <v>3294</v>
      </c>
      <c r="B1148" t="s">
        <v>3295</v>
      </c>
      <c r="C1148" t="s">
        <v>1118</v>
      </c>
      <c r="D1148" t="s">
        <v>2448</v>
      </c>
      <c r="E1148">
        <v>2013</v>
      </c>
      <c r="F1148" t="s">
        <v>2103</v>
      </c>
      <c r="G1148" t="s">
        <v>781</v>
      </c>
      <c r="H1148" t="s">
        <v>2904</v>
      </c>
    </row>
    <row r="1149" spans="1:8" x14ac:dyDescent="0.3">
      <c r="A1149" t="s">
        <v>3296</v>
      </c>
      <c r="B1149" t="s">
        <v>3297</v>
      </c>
      <c r="C1149" t="s">
        <v>1225</v>
      </c>
      <c r="D1149" t="s">
        <v>2845</v>
      </c>
      <c r="E1149">
        <v>2013</v>
      </c>
      <c r="F1149" t="s">
        <v>2103</v>
      </c>
      <c r="G1149" t="s">
        <v>781</v>
      </c>
      <c r="H1149" t="s">
        <v>2421</v>
      </c>
    </row>
    <row r="1150" spans="1:8" x14ac:dyDescent="0.3">
      <c r="A1150" t="s">
        <v>3298</v>
      </c>
      <c r="B1150" t="s">
        <v>3299</v>
      </c>
      <c r="C1150" t="s">
        <v>1118</v>
      </c>
      <c r="D1150" t="s">
        <v>2613</v>
      </c>
      <c r="E1150">
        <v>2013</v>
      </c>
      <c r="F1150" t="s">
        <v>2103</v>
      </c>
      <c r="G1150" t="s">
        <v>781</v>
      </c>
      <c r="H1150" t="s">
        <v>2421</v>
      </c>
    </row>
    <row r="1151" spans="1:8" x14ac:dyDescent="0.3">
      <c r="A1151" t="s">
        <v>3300</v>
      </c>
      <c r="B1151" t="s">
        <v>3301</v>
      </c>
      <c r="C1151" t="s">
        <v>3173</v>
      </c>
      <c r="D1151" t="s">
        <v>2613</v>
      </c>
      <c r="E1151">
        <v>2013</v>
      </c>
      <c r="F1151" t="s">
        <v>2103</v>
      </c>
      <c r="G1151" t="s">
        <v>745</v>
      </c>
      <c r="H1151" t="s">
        <v>2614</v>
      </c>
    </row>
    <row r="1152" spans="1:8" x14ac:dyDescent="0.3">
      <c r="A1152" t="s">
        <v>3302</v>
      </c>
      <c r="B1152" t="s">
        <v>3303</v>
      </c>
      <c r="C1152" t="s">
        <v>1118</v>
      </c>
      <c r="D1152" t="s">
        <v>2993</v>
      </c>
      <c r="E1152">
        <v>2013</v>
      </c>
      <c r="F1152" t="s">
        <v>2103</v>
      </c>
      <c r="G1152" t="s">
        <v>745</v>
      </c>
      <c r="H1152" t="s">
        <v>2614</v>
      </c>
    </row>
    <row r="1153" spans="1:8" x14ac:dyDescent="0.3">
      <c r="A1153" t="s">
        <v>3304</v>
      </c>
      <c r="B1153" t="s">
        <v>3305</v>
      </c>
      <c r="C1153" t="s">
        <v>1118</v>
      </c>
      <c r="D1153" t="s">
        <v>2448</v>
      </c>
      <c r="E1153">
        <v>2013</v>
      </c>
      <c r="F1153" t="s">
        <v>2103</v>
      </c>
      <c r="G1153" t="s">
        <v>781</v>
      </c>
      <c r="H1153" t="s">
        <v>2856</v>
      </c>
    </row>
    <row r="1154" spans="1:8" x14ac:dyDescent="0.3">
      <c r="A1154" t="s">
        <v>3306</v>
      </c>
      <c r="B1154" t="s">
        <v>3307</v>
      </c>
      <c r="C1154" t="s">
        <v>3308</v>
      </c>
      <c r="D1154" t="s">
        <v>2613</v>
      </c>
      <c r="E1154">
        <v>2013</v>
      </c>
      <c r="F1154" t="s">
        <v>2103</v>
      </c>
      <c r="G1154" t="s">
        <v>745</v>
      </c>
      <c r="H1154" t="s">
        <v>2614</v>
      </c>
    </row>
    <row r="1155" spans="1:8" x14ac:dyDescent="0.3">
      <c r="A1155" t="s">
        <v>3309</v>
      </c>
      <c r="B1155" t="s">
        <v>3310</v>
      </c>
      <c r="C1155" t="s">
        <v>3311</v>
      </c>
      <c r="D1155" t="s">
        <v>2613</v>
      </c>
      <c r="E1155">
        <v>2013</v>
      </c>
      <c r="F1155" t="s">
        <v>2103</v>
      </c>
      <c r="G1155" t="s">
        <v>745</v>
      </c>
      <c r="H1155" t="s">
        <v>2614</v>
      </c>
    </row>
    <row r="1156" spans="1:8" x14ac:dyDescent="0.3">
      <c r="A1156" t="s">
        <v>3312</v>
      </c>
      <c r="B1156" t="s">
        <v>3313</v>
      </c>
      <c r="C1156" t="s">
        <v>3311</v>
      </c>
      <c r="D1156" t="s">
        <v>2448</v>
      </c>
      <c r="E1156">
        <v>2013</v>
      </c>
      <c r="F1156" t="s">
        <v>2103</v>
      </c>
      <c r="G1156" t="s">
        <v>745</v>
      </c>
      <c r="H1156" t="s">
        <v>2614</v>
      </c>
    </row>
    <row r="1157" spans="1:8" x14ac:dyDescent="0.3">
      <c r="A1157" t="s">
        <v>3314</v>
      </c>
      <c r="B1157" t="s">
        <v>3315</v>
      </c>
      <c r="C1157" t="s">
        <v>3316</v>
      </c>
      <c r="D1157" t="s">
        <v>2448</v>
      </c>
      <c r="E1157">
        <v>2013</v>
      </c>
      <c r="F1157" t="s">
        <v>2103</v>
      </c>
      <c r="G1157" t="s">
        <v>745</v>
      </c>
      <c r="H1157" t="s">
        <v>2614</v>
      </c>
    </row>
    <row r="1158" spans="1:8" x14ac:dyDescent="0.3">
      <c r="A1158" t="s">
        <v>3317</v>
      </c>
      <c r="B1158" t="s">
        <v>3318</v>
      </c>
      <c r="C1158" t="s">
        <v>2609</v>
      </c>
      <c r="D1158" t="s">
        <v>2613</v>
      </c>
      <c r="E1158">
        <v>2013</v>
      </c>
      <c r="F1158" t="s">
        <v>2103</v>
      </c>
      <c r="G1158" t="s">
        <v>745</v>
      </c>
      <c r="H1158" t="s">
        <v>2614</v>
      </c>
    </row>
    <row r="1159" spans="1:8" x14ac:dyDescent="0.3">
      <c r="A1159" t="s">
        <v>3319</v>
      </c>
      <c r="B1159" t="s">
        <v>3320</v>
      </c>
      <c r="C1159" t="s">
        <v>3316</v>
      </c>
      <c r="D1159" t="s">
        <v>2448</v>
      </c>
      <c r="E1159">
        <v>2013</v>
      </c>
      <c r="F1159" t="s">
        <v>2103</v>
      </c>
      <c r="G1159" t="s">
        <v>745</v>
      </c>
      <c r="H1159" t="s">
        <v>2614</v>
      </c>
    </row>
    <row r="1160" spans="1:8" x14ac:dyDescent="0.3">
      <c r="A1160" t="s">
        <v>3321</v>
      </c>
      <c r="B1160" t="s">
        <v>3322</v>
      </c>
      <c r="C1160" t="s">
        <v>1310</v>
      </c>
      <c r="D1160" t="s">
        <v>2613</v>
      </c>
      <c r="E1160">
        <v>2013</v>
      </c>
      <c r="F1160" t="s">
        <v>2103</v>
      </c>
      <c r="G1160" t="s">
        <v>745</v>
      </c>
      <c r="H1160" t="s">
        <v>2614</v>
      </c>
    </row>
    <row r="1161" spans="1:8" x14ac:dyDescent="0.3">
      <c r="A1161" t="s">
        <v>3323</v>
      </c>
      <c r="B1161" t="s">
        <v>3324</v>
      </c>
      <c r="C1161" t="s">
        <v>1225</v>
      </c>
      <c r="D1161" t="s">
        <v>2613</v>
      </c>
      <c r="E1161">
        <v>2013</v>
      </c>
      <c r="F1161" t="s">
        <v>2103</v>
      </c>
      <c r="G1161" t="s">
        <v>781</v>
      </c>
      <c r="H1161" t="s">
        <v>2421</v>
      </c>
    </row>
    <row r="1162" spans="1:8" x14ac:dyDescent="0.3">
      <c r="A1162" t="s">
        <v>3325</v>
      </c>
      <c r="B1162" t="s">
        <v>3326</v>
      </c>
      <c r="C1162" t="s">
        <v>1118</v>
      </c>
      <c r="D1162" t="s">
        <v>2613</v>
      </c>
      <c r="E1162">
        <v>2013</v>
      </c>
      <c r="F1162" t="s">
        <v>2103</v>
      </c>
      <c r="G1162" t="s">
        <v>781</v>
      </c>
      <c r="H1162" t="s">
        <v>2421</v>
      </c>
    </row>
    <row r="1163" spans="1:8" x14ac:dyDescent="0.3">
      <c r="A1163" t="s">
        <v>3327</v>
      </c>
      <c r="B1163" t="s">
        <v>3328</v>
      </c>
      <c r="C1163" t="s">
        <v>1225</v>
      </c>
      <c r="D1163" t="s">
        <v>2613</v>
      </c>
      <c r="E1163">
        <v>2013</v>
      </c>
      <c r="F1163" t="s">
        <v>2103</v>
      </c>
      <c r="G1163" t="s">
        <v>781</v>
      </c>
      <c r="H1163" t="s">
        <v>2421</v>
      </c>
    </row>
    <row r="1164" spans="1:8" x14ac:dyDescent="0.3">
      <c r="A1164" t="s">
        <v>3329</v>
      </c>
      <c r="B1164" t="s">
        <v>3330</v>
      </c>
      <c r="C1164" t="s">
        <v>1310</v>
      </c>
      <c r="D1164" t="s">
        <v>2613</v>
      </c>
      <c r="E1164">
        <v>2013</v>
      </c>
      <c r="F1164" t="s">
        <v>2103</v>
      </c>
      <c r="G1164" t="s">
        <v>745</v>
      </c>
      <c r="H1164" t="s">
        <v>2614</v>
      </c>
    </row>
    <row r="1165" spans="1:8" x14ac:dyDescent="0.3">
      <c r="A1165" t="s">
        <v>3331</v>
      </c>
      <c r="B1165" t="s">
        <v>3332</v>
      </c>
      <c r="C1165" t="s">
        <v>1225</v>
      </c>
      <c r="D1165" t="s">
        <v>2613</v>
      </c>
      <c r="E1165">
        <v>2013</v>
      </c>
      <c r="F1165" t="s">
        <v>2103</v>
      </c>
      <c r="G1165" t="s">
        <v>745</v>
      </c>
      <c r="H1165" t="s">
        <v>2614</v>
      </c>
    </row>
    <row r="1166" spans="1:8" x14ac:dyDescent="0.3">
      <c r="A1166" t="s">
        <v>3333</v>
      </c>
      <c r="B1166" t="s">
        <v>3334</v>
      </c>
      <c r="C1166" t="s">
        <v>838</v>
      </c>
      <c r="D1166" t="s">
        <v>2448</v>
      </c>
      <c r="E1166">
        <v>2013</v>
      </c>
      <c r="F1166" t="s">
        <v>2103</v>
      </c>
      <c r="G1166" t="s">
        <v>745</v>
      </c>
      <c r="H1166" t="s">
        <v>2614</v>
      </c>
    </row>
    <row r="1167" spans="1:8" x14ac:dyDescent="0.3">
      <c r="A1167" t="s">
        <v>3335</v>
      </c>
      <c r="B1167" t="s">
        <v>3336</v>
      </c>
      <c r="C1167" t="s">
        <v>1225</v>
      </c>
      <c r="D1167" t="s">
        <v>2613</v>
      </c>
      <c r="E1167">
        <v>2013</v>
      </c>
      <c r="F1167" t="s">
        <v>2103</v>
      </c>
      <c r="G1167" t="s">
        <v>745</v>
      </c>
      <c r="H1167" t="s">
        <v>2614</v>
      </c>
    </row>
    <row r="1168" spans="1:8" x14ac:dyDescent="0.3">
      <c r="A1168" t="s">
        <v>3337</v>
      </c>
      <c r="B1168" t="s">
        <v>3338</v>
      </c>
      <c r="C1168" t="s">
        <v>1225</v>
      </c>
      <c r="D1168" t="s">
        <v>2613</v>
      </c>
      <c r="E1168">
        <v>2013</v>
      </c>
      <c r="F1168" t="s">
        <v>2103</v>
      </c>
      <c r="G1168" t="s">
        <v>745</v>
      </c>
      <c r="H1168" t="s">
        <v>2614</v>
      </c>
    </row>
    <row r="1169" spans="1:8" x14ac:dyDescent="0.3">
      <c r="A1169" t="s">
        <v>3339</v>
      </c>
      <c r="B1169" t="s">
        <v>3340</v>
      </c>
      <c r="C1169" t="s">
        <v>1118</v>
      </c>
      <c r="D1169" t="s">
        <v>2448</v>
      </c>
      <c r="E1169">
        <v>2013</v>
      </c>
      <c r="F1169" t="s">
        <v>2103</v>
      </c>
      <c r="G1169" t="s">
        <v>781</v>
      </c>
      <c r="H1169" t="s">
        <v>2856</v>
      </c>
    </row>
    <row r="1170" spans="1:8" x14ac:dyDescent="0.3">
      <c r="A1170" t="s">
        <v>3341</v>
      </c>
      <c r="B1170" t="s">
        <v>3342</v>
      </c>
      <c r="C1170" t="s">
        <v>1225</v>
      </c>
      <c r="D1170" t="s">
        <v>2613</v>
      </c>
      <c r="E1170">
        <v>2013</v>
      </c>
      <c r="F1170" t="s">
        <v>2103</v>
      </c>
      <c r="G1170" t="s">
        <v>745</v>
      </c>
      <c r="H1170" t="s">
        <v>2614</v>
      </c>
    </row>
    <row r="1171" spans="1:8" x14ac:dyDescent="0.3">
      <c r="A1171" t="s">
        <v>3343</v>
      </c>
      <c r="B1171" t="s">
        <v>3344</v>
      </c>
      <c r="C1171" t="s">
        <v>1310</v>
      </c>
      <c r="D1171" t="s">
        <v>2845</v>
      </c>
      <c r="E1171">
        <v>2013</v>
      </c>
      <c r="F1171" t="s">
        <v>2103</v>
      </c>
      <c r="G1171" t="s">
        <v>745</v>
      </c>
      <c r="H1171" t="s">
        <v>2614</v>
      </c>
    </row>
    <row r="1172" spans="1:8" x14ac:dyDescent="0.3">
      <c r="A1172" t="s">
        <v>3345</v>
      </c>
      <c r="B1172" t="s">
        <v>3346</v>
      </c>
      <c r="C1172" t="s">
        <v>1118</v>
      </c>
      <c r="D1172" t="s">
        <v>2613</v>
      </c>
      <c r="E1172">
        <v>2013</v>
      </c>
      <c r="F1172" t="s">
        <v>2103</v>
      </c>
      <c r="G1172" t="s">
        <v>745</v>
      </c>
      <c r="H1172" t="s">
        <v>2614</v>
      </c>
    </row>
    <row r="1173" spans="1:8" x14ac:dyDescent="0.3">
      <c r="A1173" t="s">
        <v>3347</v>
      </c>
      <c r="B1173" t="s">
        <v>3348</v>
      </c>
      <c r="C1173" t="s">
        <v>1118</v>
      </c>
      <c r="D1173" t="s">
        <v>2613</v>
      </c>
      <c r="E1173">
        <v>2013</v>
      </c>
      <c r="F1173" t="s">
        <v>2103</v>
      </c>
      <c r="G1173" t="s">
        <v>745</v>
      </c>
      <c r="H1173" t="s">
        <v>2614</v>
      </c>
    </row>
    <row r="1174" spans="1:8" x14ac:dyDescent="0.3">
      <c r="A1174" t="s">
        <v>3349</v>
      </c>
      <c r="B1174" t="s">
        <v>3350</v>
      </c>
      <c r="C1174" t="s">
        <v>1225</v>
      </c>
      <c r="D1174" t="s">
        <v>2448</v>
      </c>
      <c r="E1174">
        <v>2013</v>
      </c>
      <c r="F1174" t="s">
        <v>2103</v>
      </c>
      <c r="G1174" t="s">
        <v>745</v>
      </c>
      <c r="H1174" t="s">
        <v>2614</v>
      </c>
    </row>
    <row r="1175" spans="1:8" x14ac:dyDescent="0.3">
      <c r="A1175" t="s">
        <v>3351</v>
      </c>
      <c r="B1175" t="s">
        <v>3352</v>
      </c>
      <c r="C1175" t="s">
        <v>3256</v>
      </c>
      <c r="D1175" t="s">
        <v>2613</v>
      </c>
      <c r="E1175">
        <v>2013</v>
      </c>
      <c r="F1175" t="s">
        <v>2103</v>
      </c>
      <c r="G1175" t="s">
        <v>745</v>
      </c>
      <c r="H1175" t="s">
        <v>2614</v>
      </c>
    </row>
    <row r="1176" spans="1:8" x14ac:dyDescent="0.3">
      <c r="A1176" t="s">
        <v>3353</v>
      </c>
      <c r="B1176" t="s">
        <v>3354</v>
      </c>
      <c r="C1176" t="s">
        <v>3355</v>
      </c>
      <c r="D1176" t="s">
        <v>2448</v>
      </c>
      <c r="E1176">
        <v>2013</v>
      </c>
      <c r="F1176" t="s">
        <v>2103</v>
      </c>
      <c r="G1176" t="s">
        <v>745</v>
      </c>
      <c r="H1176" t="s">
        <v>2614</v>
      </c>
    </row>
    <row r="1177" spans="1:8" x14ac:dyDescent="0.3">
      <c r="A1177" t="s">
        <v>3356</v>
      </c>
      <c r="B1177" t="s">
        <v>3357</v>
      </c>
      <c r="C1177" t="s">
        <v>1118</v>
      </c>
      <c r="D1177" t="s">
        <v>2448</v>
      </c>
      <c r="E1177">
        <v>2013</v>
      </c>
      <c r="F1177" t="s">
        <v>2103</v>
      </c>
      <c r="G1177" t="s">
        <v>781</v>
      </c>
      <c r="H1177" t="s">
        <v>2856</v>
      </c>
    </row>
    <row r="1178" spans="1:8" x14ac:dyDescent="0.3">
      <c r="A1178" t="s">
        <v>3358</v>
      </c>
      <c r="B1178" t="s">
        <v>3359</v>
      </c>
      <c r="C1178" t="s">
        <v>1225</v>
      </c>
      <c r="D1178" t="s">
        <v>2613</v>
      </c>
      <c r="E1178">
        <v>2013</v>
      </c>
      <c r="F1178" t="s">
        <v>2103</v>
      </c>
      <c r="G1178" t="s">
        <v>745</v>
      </c>
      <c r="H1178" t="s">
        <v>2614</v>
      </c>
    </row>
    <row r="1179" spans="1:8" x14ac:dyDescent="0.3">
      <c r="A1179" t="s">
        <v>3360</v>
      </c>
      <c r="B1179" t="s">
        <v>3361</v>
      </c>
      <c r="C1179" t="s">
        <v>1118</v>
      </c>
      <c r="D1179" t="s">
        <v>2448</v>
      </c>
      <c r="E1179">
        <v>2013</v>
      </c>
      <c r="F1179" t="s">
        <v>2103</v>
      </c>
      <c r="G1179" t="s">
        <v>745</v>
      </c>
      <c r="H1179" t="s">
        <v>2614</v>
      </c>
    </row>
    <row r="1180" spans="1:8" x14ac:dyDescent="0.3">
      <c r="A1180" t="s">
        <v>3362</v>
      </c>
      <c r="B1180" t="s">
        <v>3363</v>
      </c>
      <c r="C1180" t="s">
        <v>1225</v>
      </c>
      <c r="D1180" t="s">
        <v>2448</v>
      </c>
      <c r="E1180">
        <v>2013</v>
      </c>
      <c r="F1180" t="s">
        <v>2103</v>
      </c>
      <c r="G1180" t="s">
        <v>781</v>
      </c>
      <c r="H1180" t="s">
        <v>2421</v>
      </c>
    </row>
    <row r="1181" spans="1:8" x14ac:dyDescent="0.3">
      <c r="A1181" t="s">
        <v>3364</v>
      </c>
      <c r="B1181" t="s">
        <v>3365</v>
      </c>
      <c r="C1181" t="s">
        <v>3231</v>
      </c>
      <c r="D1181" t="s">
        <v>2613</v>
      </c>
      <c r="E1181">
        <v>2013</v>
      </c>
      <c r="F1181" t="s">
        <v>2103</v>
      </c>
      <c r="G1181" t="s">
        <v>745</v>
      </c>
      <c r="H1181" t="s">
        <v>2614</v>
      </c>
    </row>
    <row r="1182" spans="1:8" x14ac:dyDescent="0.3">
      <c r="A1182" t="s">
        <v>3366</v>
      </c>
      <c r="B1182" t="s">
        <v>3367</v>
      </c>
      <c r="C1182" t="s">
        <v>1225</v>
      </c>
      <c r="D1182" t="s">
        <v>2840</v>
      </c>
      <c r="E1182">
        <v>2013</v>
      </c>
      <c r="F1182" t="s">
        <v>2103</v>
      </c>
      <c r="G1182" t="s">
        <v>781</v>
      </c>
      <c r="H1182" t="s">
        <v>2421</v>
      </c>
    </row>
    <row r="1183" spans="1:8" x14ac:dyDescent="0.3">
      <c r="A1183" t="s">
        <v>3368</v>
      </c>
      <c r="B1183" t="s">
        <v>3369</v>
      </c>
      <c r="C1183" t="s">
        <v>1118</v>
      </c>
      <c r="D1183" t="s">
        <v>2613</v>
      </c>
      <c r="E1183">
        <v>2013</v>
      </c>
      <c r="F1183" t="s">
        <v>2103</v>
      </c>
      <c r="G1183" t="s">
        <v>745</v>
      </c>
      <c r="H1183" t="s">
        <v>2614</v>
      </c>
    </row>
    <row r="1184" spans="1:8" x14ac:dyDescent="0.3">
      <c r="A1184" t="s">
        <v>3370</v>
      </c>
      <c r="B1184" t="s">
        <v>3371</v>
      </c>
      <c r="C1184" t="s">
        <v>1118</v>
      </c>
      <c r="D1184" t="s">
        <v>2613</v>
      </c>
      <c r="E1184">
        <v>2013</v>
      </c>
      <c r="F1184" t="s">
        <v>2103</v>
      </c>
      <c r="G1184" t="s">
        <v>745</v>
      </c>
      <c r="H1184" t="s">
        <v>2614</v>
      </c>
    </row>
    <row r="1185" spans="1:8" x14ac:dyDescent="0.3">
      <c r="A1185" t="s">
        <v>3372</v>
      </c>
      <c r="B1185" t="s">
        <v>3373</v>
      </c>
      <c r="C1185" t="s">
        <v>1118</v>
      </c>
      <c r="D1185" t="s">
        <v>2613</v>
      </c>
      <c r="E1185">
        <v>2013</v>
      </c>
      <c r="F1185" t="s">
        <v>2103</v>
      </c>
      <c r="G1185" t="s">
        <v>745</v>
      </c>
      <c r="H1185" t="s">
        <v>2614</v>
      </c>
    </row>
    <row r="1186" spans="1:8" x14ac:dyDescent="0.3">
      <c r="A1186" t="s">
        <v>3374</v>
      </c>
      <c r="B1186" t="s">
        <v>3375</v>
      </c>
      <c r="C1186" t="s">
        <v>1118</v>
      </c>
      <c r="D1186" t="s">
        <v>2840</v>
      </c>
      <c r="E1186">
        <v>2013</v>
      </c>
      <c r="F1186" t="s">
        <v>2103</v>
      </c>
      <c r="G1186" t="s">
        <v>781</v>
      </c>
      <c r="H1186" t="s">
        <v>2421</v>
      </c>
    </row>
    <row r="1187" spans="1:8" x14ac:dyDescent="0.3">
      <c r="A1187" t="s">
        <v>3376</v>
      </c>
      <c r="B1187" t="s">
        <v>3377</v>
      </c>
      <c r="C1187" t="s">
        <v>1118</v>
      </c>
      <c r="D1187" t="s">
        <v>2613</v>
      </c>
      <c r="E1187">
        <v>2013</v>
      </c>
      <c r="F1187" t="s">
        <v>2103</v>
      </c>
      <c r="G1187" t="s">
        <v>781</v>
      </c>
      <c r="H1187" t="s">
        <v>2421</v>
      </c>
    </row>
    <row r="1188" spans="1:8" x14ac:dyDescent="0.3">
      <c r="A1188" t="s">
        <v>3378</v>
      </c>
      <c r="B1188" t="s">
        <v>3379</v>
      </c>
      <c r="C1188" t="s">
        <v>1118</v>
      </c>
      <c r="D1188" t="s">
        <v>2613</v>
      </c>
      <c r="E1188">
        <v>2013</v>
      </c>
      <c r="F1188" t="s">
        <v>2103</v>
      </c>
      <c r="G1188" t="s">
        <v>745</v>
      </c>
      <c r="H1188" t="s">
        <v>2614</v>
      </c>
    </row>
    <row r="1189" spans="1:8" x14ac:dyDescent="0.3">
      <c r="A1189" t="s">
        <v>3380</v>
      </c>
      <c r="B1189" t="s">
        <v>3381</v>
      </c>
      <c r="C1189" t="s">
        <v>1118</v>
      </c>
      <c r="D1189" t="s">
        <v>2845</v>
      </c>
      <c r="E1189">
        <v>2013</v>
      </c>
      <c r="F1189" t="s">
        <v>2103</v>
      </c>
      <c r="G1189" t="s">
        <v>781</v>
      </c>
      <c r="H1189" t="s">
        <v>2904</v>
      </c>
    </row>
    <row r="1190" spans="1:8" x14ac:dyDescent="0.3">
      <c r="A1190" t="s">
        <v>3382</v>
      </c>
      <c r="B1190" t="s">
        <v>3383</v>
      </c>
      <c r="C1190" t="s">
        <v>1310</v>
      </c>
      <c r="D1190" t="s">
        <v>2613</v>
      </c>
      <c r="E1190">
        <v>2013</v>
      </c>
      <c r="F1190" t="s">
        <v>2103</v>
      </c>
      <c r="G1190" t="s">
        <v>745</v>
      </c>
      <c r="H1190" t="s">
        <v>2614</v>
      </c>
    </row>
    <row r="1191" spans="1:8" x14ac:dyDescent="0.3">
      <c r="A1191" t="s">
        <v>3384</v>
      </c>
      <c r="B1191" t="s">
        <v>3385</v>
      </c>
      <c r="C1191" t="s">
        <v>1225</v>
      </c>
      <c r="D1191" t="s">
        <v>2613</v>
      </c>
      <c r="E1191">
        <v>2013</v>
      </c>
      <c r="F1191" t="s">
        <v>2103</v>
      </c>
      <c r="G1191" t="s">
        <v>781</v>
      </c>
      <c r="H1191" t="s">
        <v>2421</v>
      </c>
    </row>
    <row r="1192" spans="1:8" x14ac:dyDescent="0.3">
      <c r="A1192" t="s">
        <v>3386</v>
      </c>
      <c r="B1192" t="s">
        <v>3387</v>
      </c>
      <c r="C1192" t="s">
        <v>1225</v>
      </c>
      <c r="D1192" t="s">
        <v>2448</v>
      </c>
      <c r="E1192">
        <v>2013</v>
      </c>
      <c r="F1192" t="s">
        <v>2103</v>
      </c>
      <c r="G1192" t="s">
        <v>781</v>
      </c>
      <c r="H1192" t="s">
        <v>2421</v>
      </c>
    </row>
    <row r="1193" spans="1:8" x14ac:dyDescent="0.3">
      <c r="A1193" t="s">
        <v>3388</v>
      </c>
      <c r="B1193" t="s">
        <v>3389</v>
      </c>
      <c r="C1193" t="s">
        <v>1225</v>
      </c>
      <c r="D1193" t="s">
        <v>2613</v>
      </c>
      <c r="E1193">
        <v>2013</v>
      </c>
      <c r="F1193" t="s">
        <v>2103</v>
      </c>
      <c r="G1193" t="s">
        <v>745</v>
      </c>
      <c r="H1193" t="s">
        <v>2614</v>
      </c>
    </row>
    <row r="1194" spans="1:8" x14ac:dyDescent="0.3">
      <c r="A1194" t="s">
        <v>3390</v>
      </c>
      <c r="B1194" t="s">
        <v>3391</v>
      </c>
      <c r="C1194" t="s">
        <v>1225</v>
      </c>
      <c r="D1194" t="s">
        <v>2613</v>
      </c>
      <c r="E1194">
        <v>2013</v>
      </c>
      <c r="F1194" t="s">
        <v>2103</v>
      </c>
      <c r="G1194" t="s">
        <v>745</v>
      </c>
      <c r="H1194" t="s">
        <v>2614</v>
      </c>
    </row>
    <row r="1195" spans="1:8" x14ac:dyDescent="0.3">
      <c r="A1195" t="s">
        <v>3392</v>
      </c>
      <c r="B1195" t="s">
        <v>3393</v>
      </c>
      <c r="C1195" t="s">
        <v>1310</v>
      </c>
      <c r="D1195" t="s">
        <v>2613</v>
      </c>
      <c r="E1195">
        <v>2013</v>
      </c>
      <c r="F1195" t="s">
        <v>2103</v>
      </c>
      <c r="G1195" t="s">
        <v>745</v>
      </c>
      <c r="H1195" t="s">
        <v>2614</v>
      </c>
    </row>
    <row r="1196" spans="1:8" x14ac:dyDescent="0.3">
      <c r="A1196" t="s">
        <v>3394</v>
      </c>
      <c r="B1196" t="s">
        <v>3395</v>
      </c>
      <c r="C1196" t="s">
        <v>846</v>
      </c>
      <c r="D1196" t="s">
        <v>2983</v>
      </c>
      <c r="E1196">
        <v>2013</v>
      </c>
      <c r="F1196" t="s">
        <v>2103</v>
      </c>
      <c r="G1196" t="s">
        <v>745</v>
      </c>
      <c r="H1196" t="s">
        <v>2614</v>
      </c>
    </row>
    <row r="1197" spans="1:8" x14ac:dyDescent="0.3">
      <c r="A1197" t="s">
        <v>3396</v>
      </c>
      <c r="B1197" t="s">
        <v>3397</v>
      </c>
      <c r="C1197" t="s">
        <v>3398</v>
      </c>
      <c r="D1197" t="s">
        <v>2613</v>
      </c>
      <c r="E1197">
        <v>2013</v>
      </c>
      <c r="F1197" t="s">
        <v>2103</v>
      </c>
      <c r="G1197" t="s">
        <v>745</v>
      </c>
      <c r="H1197" t="s">
        <v>2614</v>
      </c>
    </row>
    <row r="1198" spans="1:8" x14ac:dyDescent="0.3">
      <c r="A1198" t="s">
        <v>3399</v>
      </c>
      <c r="B1198" t="s">
        <v>3400</v>
      </c>
      <c r="C1198" t="s">
        <v>3401</v>
      </c>
      <c r="D1198" t="s">
        <v>2613</v>
      </c>
      <c r="E1198">
        <v>2013</v>
      </c>
      <c r="F1198" t="s">
        <v>2103</v>
      </c>
      <c r="G1198" t="s">
        <v>745</v>
      </c>
      <c r="H1198" t="s">
        <v>2614</v>
      </c>
    </row>
    <row r="1199" spans="1:8" x14ac:dyDescent="0.3">
      <c r="A1199" t="s">
        <v>3402</v>
      </c>
      <c r="B1199" t="s">
        <v>3403</v>
      </c>
      <c r="C1199" t="s">
        <v>1225</v>
      </c>
      <c r="D1199" t="s">
        <v>2613</v>
      </c>
      <c r="E1199">
        <v>2013</v>
      </c>
      <c r="F1199" t="s">
        <v>2103</v>
      </c>
      <c r="G1199" t="s">
        <v>745</v>
      </c>
      <c r="H1199" t="s">
        <v>2614</v>
      </c>
    </row>
    <row r="1200" spans="1:8" x14ac:dyDescent="0.3">
      <c r="A1200" t="s">
        <v>3404</v>
      </c>
      <c r="B1200" t="s">
        <v>3405</v>
      </c>
      <c r="C1200" t="s">
        <v>970</v>
      </c>
      <c r="D1200" t="s">
        <v>2613</v>
      </c>
      <c r="E1200">
        <v>2013</v>
      </c>
      <c r="F1200" t="s">
        <v>2103</v>
      </c>
      <c r="G1200" t="s">
        <v>745</v>
      </c>
      <c r="H1200" t="s">
        <v>2614</v>
      </c>
    </row>
    <row r="1201" spans="1:8" x14ac:dyDescent="0.3">
      <c r="A1201" t="s">
        <v>3406</v>
      </c>
      <c r="B1201" t="s">
        <v>3407</v>
      </c>
      <c r="C1201" t="s">
        <v>1118</v>
      </c>
      <c r="D1201" t="s">
        <v>2448</v>
      </c>
      <c r="E1201">
        <v>2013</v>
      </c>
      <c r="F1201" t="s">
        <v>2103</v>
      </c>
      <c r="G1201" t="s">
        <v>781</v>
      </c>
      <c r="H1201" t="s">
        <v>2904</v>
      </c>
    </row>
    <row r="1202" spans="1:8" x14ac:dyDescent="0.3">
      <c r="A1202" t="s">
        <v>3408</v>
      </c>
      <c r="B1202" t="s">
        <v>3409</v>
      </c>
      <c r="C1202" t="s">
        <v>1118</v>
      </c>
      <c r="D1202" t="s">
        <v>2613</v>
      </c>
      <c r="E1202">
        <v>2013</v>
      </c>
      <c r="F1202" t="s">
        <v>2103</v>
      </c>
      <c r="G1202" t="s">
        <v>781</v>
      </c>
      <c r="H1202" t="s">
        <v>2421</v>
      </c>
    </row>
    <row r="1203" spans="1:8" x14ac:dyDescent="0.3">
      <c r="A1203" t="s">
        <v>3410</v>
      </c>
      <c r="B1203" t="s">
        <v>3411</v>
      </c>
      <c r="C1203" t="s">
        <v>1118</v>
      </c>
      <c r="D1203" t="s">
        <v>2613</v>
      </c>
      <c r="E1203">
        <v>2013</v>
      </c>
      <c r="F1203" t="s">
        <v>2103</v>
      </c>
      <c r="G1203" t="s">
        <v>745</v>
      </c>
      <c r="H1203" t="s">
        <v>2614</v>
      </c>
    </row>
    <row r="1204" spans="1:8" x14ac:dyDescent="0.3">
      <c r="A1204" t="s">
        <v>3412</v>
      </c>
      <c r="B1204" t="s">
        <v>3413</v>
      </c>
      <c r="C1204" t="s">
        <v>892</v>
      </c>
      <c r="D1204" t="s">
        <v>2613</v>
      </c>
      <c r="E1204">
        <v>2013</v>
      </c>
      <c r="F1204" t="s">
        <v>2103</v>
      </c>
      <c r="G1204" t="s">
        <v>745</v>
      </c>
      <c r="H1204" t="s">
        <v>2614</v>
      </c>
    </row>
    <row r="1205" spans="1:8" x14ac:dyDescent="0.3">
      <c r="A1205" t="s">
        <v>3414</v>
      </c>
      <c r="B1205" t="s">
        <v>3415</v>
      </c>
      <c r="C1205" t="s">
        <v>1225</v>
      </c>
      <c r="D1205" t="s">
        <v>2448</v>
      </c>
      <c r="E1205">
        <v>2013</v>
      </c>
      <c r="F1205" t="s">
        <v>2103</v>
      </c>
      <c r="G1205" t="s">
        <v>781</v>
      </c>
      <c r="H1205" t="s">
        <v>2421</v>
      </c>
    </row>
    <row r="1206" spans="1:8" x14ac:dyDescent="0.3">
      <c r="A1206" t="s">
        <v>3416</v>
      </c>
      <c r="B1206" t="s">
        <v>3417</v>
      </c>
      <c r="C1206" t="s">
        <v>1225</v>
      </c>
      <c r="D1206" t="s">
        <v>2613</v>
      </c>
      <c r="E1206">
        <v>2013</v>
      </c>
      <c r="F1206" t="s">
        <v>2103</v>
      </c>
      <c r="G1206" t="s">
        <v>781</v>
      </c>
      <c r="H1206" t="s">
        <v>2421</v>
      </c>
    </row>
    <row r="1207" spans="1:8" x14ac:dyDescent="0.3">
      <c r="A1207" t="s">
        <v>3418</v>
      </c>
      <c r="B1207" t="s">
        <v>3419</v>
      </c>
      <c r="C1207" t="s">
        <v>3420</v>
      </c>
      <c r="D1207" t="s">
        <v>2613</v>
      </c>
      <c r="E1207">
        <v>2013</v>
      </c>
      <c r="F1207" t="s">
        <v>2103</v>
      </c>
      <c r="G1207" t="s">
        <v>745</v>
      </c>
      <c r="H1207" t="s">
        <v>2614</v>
      </c>
    </row>
    <row r="1208" spans="1:8" x14ac:dyDescent="0.3">
      <c r="A1208" t="s">
        <v>3421</v>
      </c>
      <c r="B1208" t="s">
        <v>3422</v>
      </c>
      <c r="C1208" t="s">
        <v>3423</v>
      </c>
      <c r="D1208" t="s">
        <v>2993</v>
      </c>
      <c r="E1208">
        <v>2013</v>
      </c>
      <c r="F1208" t="s">
        <v>2103</v>
      </c>
      <c r="G1208" t="s">
        <v>745</v>
      </c>
      <c r="H1208" t="s">
        <v>2614</v>
      </c>
    </row>
    <row r="1209" spans="1:8" x14ac:dyDescent="0.3">
      <c r="A1209" t="s">
        <v>3424</v>
      </c>
      <c r="B1209" t="s">
        <v>3425</v>
      </c>
      <c r="C1209" t="s">
        <v>1118</v>
      </c>
      <c r="D1209" t="s">
        <v>2448</v>
      </c>
      <c r="E1209">
        <v>2013</v>
      </c>
      <c r="F1209" t="s">
        <v>2103</v>
      </c>
      <c r="G1209" t="s">
        <v>745</v>
      </c>
      <c r="H1209" t="s">
        <v>2614</v>
      </c>
    </row>
    <row r="1210" spans="1:8" x14ac:dyDescent="0.3">
      <c r="A1210" t="s">
        <v>3426</v>
      </c>
      <c r="B1210" t="s">
        <v>3427</v>
      </c>
      <c r="C1210" t="s">
        <v>1974</v>
      </c>
      <c r="D1210" t="s">
        <v>2613</v>
      </c>
      <c r="E1210">
        <v>2013</v>
      </c>
      <c r="F1210" t="s">
        <v>2103</v>
      </c>
      <c r="G1210" t="s">
        <v>745</v>
      </c>
      <c r="H1210" t="s">
        <v>2614</v>
      </c>
    </row>
    <row r="1211" spans="1:8" x14ac:dyDescent="0.3">
      <c r="A1211" t="s">
        <v>3428</v>
      </c>
      <c r="B1211" t="s">
        <v>3429</v>
      </c>
      <c r="C1211" t="s">
        <v>1118</v>
      </c>
      <c r="D1211" t="s">
        <v>2613</v>
      </c>
      <c r="E1211">
        <v>2013</v>
      </c>
      <c r="F1211" t="s">
        <v>2103</v>
      </c>
      <c r="G1211" t="s">
        <v>781</v>
      </c>
      <c r="H1211" t="s">
        <v>2421</v>
      </c>
    </row>
    <row r="1212" spans="1:8" x14ac:dyDescent="0.3">
      <c r="A1212" t="s">
        <v>3430</v>
      </c>
      <c r="B1212" t="s">
        <v>3431</v>
      </c>
      <c r="C1212" t="s">
        <v>1118</v>
      </c>
      <c r="D1212" t="s">
        <v>3432</v>
      </c>
      <c r="E1212">
        <v>2013</v>
      </c>
      <c r="F1212" t="s">
        <v>2103</v>
      </c>
      <c r="G1212" t="s">
        <v>745</v>
      </c>
      <c r="H1212" t="s">
        <v>2614</v>
      </c>
    </row>
    <row r="1213" spans="1:8" x14ac:dyDescent="0.3">
      <c r="A1213" t="s">
        <v>3433</v>
      </c>
      <c r="B1213" t="s">
        <v>3434</v>
      </c>
      <c r="C1213" t="s">
        <v>1225</v>
      </c>
      <c r="D1213" t="s">
        <v>2613</v>
      </c>
      <c r="E1213">
        <v>2013</v>
      </c>
      <c r="F1213" t="s">
        <v>2103</v>
      </c>
      <c r="G1213" t="s">
        <v>745</v>
      </c>
      <c r="H1213" t="s">
        <v>2614</v>
      </c>
    </row>
    <row r="1214" spans="1:8" x14ac:dyDescent="0.3">
      <c r="A1214" t="s">
        <v>3435</v>
      </c>
      <c r="B1214" t="s">
        <v>3436</v>
      </c>
      <c r="C1214" t="s">
        <v>1118</v>
      </c>
      <c r="D1214" t="s">
        <v>2613</v>
      </c>
      <c r="E1214">
        <v>2013</v>
      </c>
      <c r="F1214" t="s">
        <v>2103</v>
      </c>
      <c r="G1214" t="s">
        <v>781</v>
      </c>
      <c r="H1214" t="s">
        <v>2421</v>
      </c>
    </row>
    <row r="1215" spans="1:8" x14ac:dyDescent="0.3">
      <c r="A1215" t="s">
        <v>3437</v>
      </c>
      <c r="B1215" t="s">
        <v>3438</v>
      </c>
      <c r="C1215" t="s">
        <v>3355</v>
      </c>
      <c r="D1215" t="s">
        <v>2613</v>
      </c>
      <c r="E1215">
        <v>2013</v>
      </c>
      <c r="F1215" t="s">
        <v>2103</v>
      </c>
      <c r="G1215" t="s">
        <v>745</v>
      </c>
      <c r="H1215" t="s">
        <v>2614</v>
      </c>
    </row>
    <row r="1216" spans="1:8" x14ac:dyDescent="0.3">
      <c r="A1216" t="s">
        <v>3439</v>
      </c>
      <c r="B1216" t="s">
        <v>3440</v>
      </c>
      <c r="C1216" t="s">
        <v>1073</v>
      </c>
      <c r="D1216" t="s">
        <v>2613</v>
      </c>
      <c r="E1216">
        <v>2013</v>
      </c>
      <c r="F1216" t="s">
        <v>2103</v>
      </c>
      <c r="G1216" t="s">
        <v>781</v>
      </c>
      <c r="H1216" t="s">
        <v>2421</v>
      </c>
    </row>
    <row r="1217" spans="1:8" x14ac:dyDescent="0.3">
      <c r="A1217" t="s">
        <v>3441</v>
      </c>
      <c r="B1217" t="s">
        <v>3442</v>
      </c>
      <c r="C1217" t="s">
        <v>3355</v>
      </c>
      <c r="D1217" t="s">
        <v>2448</v>
      </c>
      <c r="E1217">
        <v>2013</v>
      </c>
      <c r="F1217" t="s">
        <v>2103</v>
      </c>
      <c r="G1217" t="s">
        <v>745</v>
      </c>
      <c r="H1217" t="s">
        <v>2614</v>
      </c>
    </row>
    <row r="1218" spans="1:8" x14ac:dyDescent="0.3">
      <c r="A1218" t="s">
        <v>3443</v>
      </c>
      <c r="B1218" t="s">
        <v>3444</v>
      </c>
      <c r="C1218" t="s">
        <v>1225</v>
      </c>
      <c r="D1218" t="s">
        <v>2613</v>
      </c>
      <c r="E1218">
        <v>2013</v>
      </c>
      <c r="F1218" t="s">
        <v>2103</v>
      </c>
      <c r="G1218" t="s">
        <v>745</v>
      </c>
      <c r="H1218" t="s">
        <v>2614</v>
      </c>
    </row>
    <row r="1219" spans="1:8" x14ac:dyDescent="0.3">
      <c r="A1219" t="s">
        <v>3445</v>
      </c>
      <c r="B1219" t="s">
        <v>3446</v>
      </c>
      <c r="C1219" t="s">
        <v>1118</v>
      </c>
      <c r="D1219" t="s">
        <v>2613</v>
      </c>
      <c r="E1219">
        <v>2013</v>
      </c>
      <c r="F1219" t="s">
        <v>2103</v>
      </c>
      <c r="G1219" t="s">
        <v>781</v>
      </c>
      <c r="H1219" t="s">
        <v>2421</v>
      </c>
    </row>
    <row r="1220" spans="1:8" x14ac:dyDescent="0.3">
      <c r="A1220" t="s">
        <v>3447</v>
      </c>
      <c r="B1220" t="s">
        <v>3448</v>
      </c>
      <c r="C1220" t="s">
        <v>1225</v>
      </c>
      <c r="D1220" t="s">
        <v>2832</v>
      </c>
      <c r="E1220">
        <v>2013</v>
      </c>
      <c r="F1220" t="s">
        <v>2103</v>
      </c>
      <c r="G1220" t="s">
        <v>745</v>
      </c>
      <c r="H1220" t="s">
        <v>2614</v>
      </c>
    </row>
    <row r="1221" spans="1:8" x14ac:dyDescent="0.3">
      <c r="A1221" t="s">
        <v>3449</v>
      </c>
      <c r="B1221" t="s">
        <v>3450</v>
      </c>
      <c r="C1221" t="s">
        <v>3231</v>
      </c>
      <c r="D1221" t="s">
        <v>2613</v>
      </c>
      <c r="E1221">
        <v>2013</v>
      </c>
      <c r="F1221" t="s">
        <v>2103</v>
      </c>
      <c r="G1221" t="s">
        <v>745</v>
      </c>
      <c r="H1221" t="s">
        <v>2614</v>
      </c>
    </row>
    <row r="1222" spans="1:8" x14ac:dyDescent="0.3">
      <c r="A1222" t="s">
        <v>3451</v>
      </c>
      <c r="B1222" t="s">
        <v>3452</v>
      </c>
      <c r="C1222" t="s">
        <v>3355</v>
      </c>
      <c r="D1222" t="s">
        <v>2840</v>
      </c>
      <c r="E1222">
        <v>2013</v>
      </c>
      <c r="F1222" t="s">
        <v>2103</v>
      </c>
      <c r="G1222" t="s">
        <v>745</v>
      </c>
      <c r="H1222" t="s">
        <v>2614</v>
      </c>
    </row>
    <row r="1223" spans="1:8" x14ac:dyDescent="0.3">
      <c r="A1223" t="s">
        <v>3453</v>
      </c>
      <c r="B1223" t="s">
        <v>3454</v>
      </c>
      <c r="C1223" t="s">
        <v>3355</v>
      </c>
      <c r="D1223" t="s">
        <v>2613</v>
      </c>
      <c r="E1223">
        <v>2013</v>
      </c>
      <c r="F1223" t="s">
        <v>2103</v>
      </c>
      <c r="G1223" t="s">
        <v>745</v>
      </c>
      <c r="H1223" t="s">
        <v>2614</v>
      </c>
    </row>
    <row r="1224" spans="1:8" x14ac:dyDescent="0.3">
      <c r="A1224" t="s">
        <v>3455</v>
      </c>
      <c r="B1224" t="s">
        <v>3456</v>
      </c>
      <c r="C1224" t="s">
        <v>1225</v>
      </c>
      <c r="D1224" t="s">
        <v>2840</v>
      </c>
      <c r="E1224">
        <v>2013</v>
      </c>
      <c r="F1224" t="s">
        <v>2103</v>
      </c>
      <c r="G1224" t="s">
        <v>781</v>
      </c>
      <c r="H1224" t="s">
        <v>2421</v>
      </c>
    </row>
    <row r="1225" spans="1:8" x14ac:dyDescent="0.3">
      <c r="A1225" t="s">
        <v>3457</v>
      </c>
      <c r="B1225" t="s">
        <v>3458</v>
      </c>
      <c r="C1225" t="s">
        <v>1225</v>
      </c>
      <c r="D1225" t="s">
        <v>2861</v>
      </c>
      <c r="E1225">
        <v>2013</v>
      </c>
      <c r="F1225" t="s">
        <v>2103</v>
      </c>
      <c r="G1225" t="s">
        <v>745</v>
      </c>
      <c r="H1225" t="s">
        <v>2614</v>
      </c>
    </row>
    <row r="1226" spans="1:8" x14ac:dyDescent="0.3">
      <c r="A1226" t="s">
        <v>3459</v>
      </c>
      <c r="B1226" t="s">
        <v>3460</v>
      </c>
      <c r="C1226" t="s">
        <v>1118</v>
      </c>
      <c r="D1226" t="s">
        <v>2835</v>
      </c>
      <c r="E1226">
        <v>2013</v>
      </c>
      <c r="F1226" t="s">
        <v>2103</v>
      </c>
      <c r="G1226" t="s">
        <v>781</v>
      </c>
      <c r="H1226" t="s">
        <v>2421</v>
      </c>
    </row>
    <row r="1227" spans="1:8" x14ac:dyDescent="0.3">
      <c r="A1227" t="s">
        <v>3461</v>
      </c>
      <c r="B1227" t="s">
        <v>3462</v>
      </c>
      <c r="C1227" t="s">
        <v>3355</v>
      </c>
      <c r="D1227" t="s">
        <v>2448</v>
      </c>
      <c r="E1227">
        <v>2013</v>
      </c>
      <c r="F1227" t="s">
        <v>2103</v>
      </c>
      <c r="G1227" t="s">
        <v>745</v>
      </c>
      <c r="H1227" t="s">
        <v>2614</v>
      </c>
    </row>
    <row r="1228" spans="1:8" x14ac:dyDescent="0.3">
      <c r="A1228" t="s">
        <v>3463</v>
      </c>
      <c r="B1228" t="s">
        <v>3464</v>
      </c>
      <c r="C1228" t="s">
        <v>1118</v>
      </c>
      <c r="D1228" t="s">
        <v>2613</v>
      </c>
      <c r="E1228">
        <v>2013</v>
      </c>
      <c r="F1228" t="s">
        <v>2103</v>
      </c>
      <c r="G1228" t="s">
        <v>781</v>
      </c>
      <c r="H1228" t="s">
        <v>2856</v>
      </c>
    </row>
    <row r="1229" spans="1:8" x14ac:dyDescent="0.3">
      <c r="A1229" t="s">
        <v>3465</v>
      </c>
      <c r="B1229" t="s">
        <v>3466</v>
      </c>
      <c r="C1229" t="s">
        <v>3355</v>
      </c>
      <c r="D1229" t="s">
        <v>2448</v>
      </c>
      <c r="E1229">
        <v>2013</v>
      </c>
      <c r="F1229" t="s">
        <v>2103</v>
      </c>
      <c r="G1229" t="s">
        <v>745</v>
      </c>
      <c r="H1229" t="s">
        <v>2614</v>
      </c>
    </row>
    <row r="1230" spans="1:8" x14ac:dyDescent="0.3">
      <c r="A1230" t="s">
        <v>3467</v>
      </c>
      <c r="B1230" t="s">
        <v>3468</v>
      </c>
      <c r="C1230" t="s">
        <v>1225</v>
      </c>
      <c r="D1230" t="s">
        <v>2613</v>
      </c>
      <c r="E1230">
        <v>2013</v>
      </c>
      <c r="F1230" t="s">
        <v>2103</v>
      </c>
      <c r="G1230" t="s">
        <v>745</v>
      </c>
      <c r="H1230" t="s">
        <v>2614</v>
      </c>
    </row>
    <row r="1231" spans="1:8" x14ac:dyDescent="0.3">
      <c r="A1231" t="s">
        <v>3469</v>
      </c>
      <c r="B1231" t="s">
        <v>3470</v>
      </c>
      <c r="C1231" t="s">
        <v>1118</v>
      </c>
      <c r="D1231" t="s">
        <v>2613</v>
      </c>
      <c r="E1231">
        <v>2013</v>
      </c>
      <c r="F1231" t="s">
        <v>2103</v>
      </c>
      <c r="G1231" t="s">
        <v>781</v>
      </c>
      <c r="H1231" t="s">
        <v>2421</v>
      </c>
    </row>
    <row r="1232" spans="1:8" x14ac:dyDescent="0.3">
      <c r="A1232" t="s">
        <v>3471</v>
      </c>
      <c r="B1232" t="s">
        <v>3472</v>
      </c>
      <c r="C1232" t="s">
        <v>1225</v>
      </c>
      <c r="D1232" t="s">
        <v>2613</v>
      </c>
      <c r="E1232">
        <v>2013</v>
      </c>
      <c r="F1232" t="s">
        <v>2103</v>
      </c>
      <c r="G1232" t="s">
        <v>745</v>
      </c>
      <c r="H1232" t="s">
        <v>2614</v>
      </c>
    </row>
    <row r="1233" spans="1:8" x14ac:dyDescent="0.3">
      <c r="A1233" t="s">
        <v>3473</v>
      </c>
      <c r="B1233" t="s">
        <v>3474</v>
      </c>
      <c r="C1233" t="s">
        <v>1118</v>
      </c>
      <c r="D1233" t="s">
        <v>2613</v>
      </c>
      <c r="E1233">
        <v>2013</v>
      </c>
      <c r="F1233" t="s">
        <v>2103</v>
      </c>
      <c r="G1233" t="s">
        <v>781</v>
      </c>
      <c r="H1233" t="s">
        <v>2421</v>
      </c>
    </row>
    <row r="1234" spans="1:8" x14ac:dyDescent="0.3">
      <c r="A1234" t="s">
        <v>3475</v>
      </c>
      <c r="B1234" t="s">
        <v>3476</v>
      </c>
      <c r="C1234" t="s">
        <v>3355</v>
      </c>
      <c r="D1234" t="s">
        <v>2613</v>
      </c>
      <c r="E1234">
        <v>2013</v>
      </c>
      <c r="F1234" t="s">
        <v>2103</v>
      </c>
      <c r="G1234" t="s">
        <v>745</v>
      </c>
      <c r="H1234" t="s">
        <v>2614</v>
      </c>
    </row>
    <row r="1235" spans="1:8" x14ac:dyDescent="0.3">
      <c r="A1235" t="s">
        <v>3477</v>
      </c>
      <c r="B1235" t="s">
        <v>3478</v>
      </c>
      <c r="C1235" t="s">
        <v>1310</v>
      </c>
      <c r="D1235" t="s">
        <v>2613</v>
      </c>
      <c r="E1235">
        <v>2013</v>
      </c>
      <c r="F1235" t="s">
        <v>2103</v>
      </c>
      <c r="G1235" t="s">
        <v>745</v>
      </c>
      <c r="H1235" t="s">
        <v>2614</v>
      </c>
    </row>
    <row r="1236" spans="1:8" x14ac:dyDescent="0.3">
      <c r="A1236" t="s">
        <v>3479</v>
      </c>
      <c r="B1236" t="s">
        <v>3480</v>
      </c>
      <c r="C1236" t="s">
        <v>1118</v>
      </c>
      <c r="D1236" t="s">
        <v>2993</v>
      </c>
      <c r="E1236">
        <v>2013</v>
      </c>
      <c r="F1236" t="s">
        <v>2103</v>
      </c>
      <c r="G1236" t="s">
        <v>781</v>
      </c>
      <c r="H1236" t="s">
        <v>2904</v>
      </c>
    </row>
    <row r="1237" spans="1:8" x14ac:dyDescent="0.3">
      <c r="A1237" t="s">
        <v>3481</v>
      </c>
      <c r="B1237" t="s">
        <v>3482</v>
      </c>
      <c r="C1237" t="s">
        <v>1118</v>
      </c>
      <c r="D1237" t="s">
        <v>2613</v>
      </c>
      <c r="E1237">
        <v>2013</v>
      </c>
      <c r="F1237" t="s">
        <v>2103</v>
      </c>
      <c r="G1237" t="s">
        <v>745</v>
      </c>
      <c r="H1237" t="s">
        <v>2614</v>
      </c>
    </row>
    <row r="1238" spans="1:8" x14ac:dyDescent="0.3">
      <c r="A1238" t="s">
        <v>3483</v>
      </c>
      <c r="B1238" t="s">
        <v>3484</v>
      </c>
      <c r="C1238" t="s">
        <v>1225</v>
      </c>
      <c r="D1238" t="s">
        <v>2613</v>
      </c>
      <c r="E1238">
        <v>2013</v>
      </c>
      <c r="F1238" t="s">
        <v>2103</v>
      </c>
      <c r="G1238" t="s">
        <v>745</v>
      </c>
      <c r="H1238" t="s">
        <v>2614</v>
      </c>
    </row>
    <row r="1239" spans="1:8" x14ac:dyDescent="0.3">
      <c r="A1239" t="s">
        <v>3485</v>
      </c>
      <c r="B1239" t="s">
        <v>3486</v>
      </c>
      <c r="C1239" t="s">
        <v>1310</v>
      </c>
      <c r="D1239" t="s">
        <v>2613</v>
      </c>
      <c r="E1239">
        <v>2013</v>
      </c>
      <c r="F1239" t="s">
        <v>2103</v>
      </c>
      <c r="G1239" t="s">
        <v>745</v>
      </c>
      <c r="H1239" t="s">
        <v>2614</v>
      </c>
    </row>
    <row r="1240" spans="1:8" x14ac:dyDescent="0.3">
      <c r="A1240" t="s">
        <v>3487</v>
      </c>
      <c r="B1240" t="s">
        <v>3488</v>
      </c>
      <c r="C1240" t="s">
        <v>1118</v>
      </c>
      <c r="D1240" t="s">
        <v>2448</v>
      </c>
      <c r="E1240">
        <v>2013</v>
      </c>
      <c r="F1240" t="s">
        <v>2103</v>
      </c>
      <c r="G1240" t="s">
        <v>745</v>
      </c>
      <c r="H1240" t="s">
        <v>2614</v>
      </c>
    </row>
    <row r="1241" spans="1:8" x14ac:dyDescent="0.3">
      <c r="A1241" t="s">
        <v>3489</v>
      </c>
      <c r="B1241" t="s">
        <v>3490</v>
      </c>
      <c r="C1241" t="s">
        <v>1225</v>
      </c>
      <c r="D1241" t="s">
        <v>2448</v>
      </c>
      <c r="E1241">
        <v>2013</v>
      </c>
      <c r="F1241" t="s">
        <v>2103</v>
      </c>
      <c r="G1241" t="s">
        <v>745</v>
      </c>
      <c r="H1241" t="s">
        <v>2614</v>
      </c>
    </row>
    <row r="1242" spans="1:8" x14ac:dyDescent="0.3">
      <c r="A1242" t="s">
        <v>3491</v>
      </c>
      <c r="B1242" t="s">
        <v>3492</v>
      </c>
      <c r="C1242" t="s">
        <v>1118</v>
      </c>
      <c r="D1242" t="s">
        <v>2613</v>
      </c>
      <c r="E1242">
        <v>2013</v>
      </c>
      <c r="F1242" t="s">
        <v>2103</v>
      </c>
      <c r="G1242" t="s">
        <v>745</v>
      </c>
      <c r="H1242" t="s">
        <v>2614</v>
      </c>
    </row>
    <row r="1243" spans="1:8" x14ac:dyDescent="0.3">
      <c r="A1243" t="s">
        <v>3493</v>
      </c>
      <c r="B1243" t="s">
        <v>3494</v>
      </c>
      <c r="C1243" t="s">
        <v>1225</v>
      </c>
      <c r="D1243" t="s">
        <v>2613</v>
      </c>
      <c r="E1243">
        <v>2013</v>
      </c>
      <c r="F1243" t="s">
        <v>2103</v>
      </c>
      <c r="G1243" t="s">
        <v>781</v>
      </c>
      <c r="H1243" t="s">
        <v>2421</v>
      </c>
    </row>
    <row r="1244" spans="1:8" x14ac:dyDescent="0.3">
      <c r="A1244" t="s">
        <v>3495</v>
      </c>
      <c r="B1244" t="s">
        <v>3496</v>
      </c>
      <c r="C1244" t="s">
        <v>1310</v>
      </c>
      <c r="D1244" t="s">
        <v>2983</v>
      </c>
      <c r="E1244">
        <v>2013</v>
      </c>
      <c r="F1244" t="s">
        <v>2103</v>
      </c>
      <c r="G1244" t="s">
        <v>745</v>
      </c>
      <c r="H1244" t="s">
        <v>2614</v>
      </c>
    </row>
    <row r="1245" spans="1:8" x14ac:dyDescent="0.3">
      <c r="A1245" t="s">
        <v>3497</v>
      </c>
      <c r="B1245" t="s">
        <v>3498</v>
      </c>
      <c r="C1245" t="s">
        <v>1225</v>
      </c>
      <c r="D1245" t="s">
        <v>2613</v>
      </c>
      <c r="E1245">
        <v>2013</v>
      </c>
      <c r="F1245" t="s">
        <v>2103</v>
      </c>
      <c r="G1245" t="s">
        <v>781</v>
      </c>
      <c r="H1245" t="s">
        <v>2421</v>
      </c>
    </row>
    <row r="1246" spans="1:8" x14ac:dyDescent="0.3">
      <c r="A1246" t="s">
        <v>3499</v>
      </c>
      <c r="B1246" t="s">
        <v>3500</v>
      </c>
      <c r="C1246" t="s">
        <v>1884</v>
      </c>
      <c r="D1246" t="s">
        <v>2845</v>
      </c>
      <c r="E1246">
        <v>2013</v>
      </c>
      <c r="F1246" t="s">
        <v>2103</v>
      </c>
      <c r="G1246" t="s">
        <v>745</v>
      </c>
      <c r="H1246" t="s">
        <v>2614</v>
      </c>
    </row>
    <row r="1247" spans="1:8" x14ac:dyDescent="0.3">
      <c r="A1247" t="s">
        <v>3501</v>
      </c>
      <c r="B1247" t="s">
        <v>3502</v>
      </c>
      <c r="C1247" t="s">
        <v>1225</v>
      </c>
      <c r="D1247" t="s">
        <v>2613</v>
      </c>
      <c r="E1247">
        <v>2013</v>
      </c>
      <c r="F1247" t="s">
        <v>2103</v>
      </c>
      <c r="G1247" t="s">
        <v>781</v>
      </c>
      <c r="H1247" t="s">
        <v>2421</v>
      </c>
    </row>
    <row r="1248" spans="1:8" x14ac:dyDescent="0.3">
      <c r="A1248" t="s">
        <v>3503</v>
      </c>
      <c r="B1248" t="s">
        <v>3504</v>
      </c>
      <c r="C1248" t="s">
        <v>1225</v>
      </c>
      <c r="D1248" t="s">
        <v>2613</v>
      </c>
      <c r="E1248">
        <v>2013</v>
      </c>
      <c r="F1248" t="s">
        <v>2103</v>
      </c>
      <c r="G1248" t="s">
        <v>745</v>
      </c>
      <c r="H1248" t="s">
        <v>2614</v>
      </c>
    </row>
    <row r="1249" spans="1:8" x14ac:dyDescent="0.3">
      <c r="A1249" t="s">
        <v>3505</v>
      </c>
      <c r="B1249" t="s">
        <v>3506</v>
      </c>
      <c r="C1249" t="s">
        <v>1118</v>
      </c>
      <c r="D1249" t="s">
        <v>2448</v>
      </c>
      <c r="E1249">
        <v>2013</v>
      </c>
      <c r="F1249" t="s">
        <v>2103</v>
      </c>
      <c r="G1249" t="s">
        <v>745</v>
      </c>
      <c r="H1249" t="s">
        <v>2614</v>
      </c>
    </row>
    <row r="1250" spans="1:8" x14ac:dyDescent="0.3">
      <c r="A1250" t="s">
        <v>3507</v>
      </c>
      <c r="B1250" t="s">
        <v>3508</v>
      </c>
      <c r="C1250" t="s">
        <v>1118</v>
      </c>
      <c r="D1250" t="s">
        <v>2448</v>
      </c>
      <c r="E1250">
        <v>2013</v>
      </c>
      <c r="F1250" t="s">
        <v>2103</v>
      </c>
      <c r="G1250" t="s">
        <v>781</v>
      </c>
      <c r="H1250" t="s">
        <v>2421</v>
      </c>
    </row>
    <row r="1251" spans="1:8" x14ac:dyDescent="0.3">
      <c r="A1251" t="s">
        <v>3509</v>
      </c>
      <c r="B1251" t="s">
        <v>3510</v>
      </c>
      <c r="C1251" t="s">
        <v>1225</v>
      </c>
      <c r="D1251" t="s">
        <v>2613</v>
      </c>
      <c r="E1251">
        <v>2013</v>
      </c>
      <c r="F1251" t="s">
        <v>2103</v>
      </c>
      <c r="G1251" t="s">
        <v>745</v>
      </c>
      <c r="H1251" t="s">
        <v>2614</v>
      </c>
    </row>
    <row r="1252" spans="1:8" x14ac:dyDescent="0.3">
      <c r="A1252" t="s">
        <v>3511</v>
      </c>
      <c r="B1252" t="s">
        <v>3512</v>
      </c>
      <c r="C1252" t="s">
        <v>1225</v>
      </c>
      <c r="D1252" t="s">
        <v>2448</v>
      </c>
      <c r="E1252">
        <v>2013</v>
      </c>
      <c r="F1252" t="s">
        <v>2103</v>
      </c>
      <c r="G1252" t="s">
        <v>781</v>
      </c>
      <c r="H1252" t="s">
        <v>2421</v>
      </c>
    </row>
    <row r="1253" spans="1:8" x14ac:dyDescent="0.3">
      <c r="A1253" t="s">
        <v>3513</v>
      </c>
      <c r="B1253" t="s">
        <v>3514</v>
      </c>
      <c r="C1253" t="s">
        <v>1225</v>
      </c>
      <c r="D1253" t="s">
        <v>2613</v>
      </c>
      <c r="E1253">
        <v>2013</v>
      </c>
      <c r="F1253" t="s">
        <v>2103</v>
      </c>
      <c r="G1253" t="s">
        <v>781</v>
      </c>
      <c r="H1253" t="s">
        <v>2421</v>
      </c>
    </row>
    <row r="1254" spans="1:8" x14ac:dyDescent="0.3">
      <c r="A1254" t="s">
        <v>3515</v>
      </c>
      <c r="B1254" t="s">
        <v>3516</v>
      </c>
      <c r="C1254" t="s">
        <v>1884</v>
      </c>
      <c r="D1254" t="s">
        <v>2613</v>
      </c>
      <c r="E1254">
        <v>2013</v>
      </c>
      <c r="F1254" t="s">
        <v>2103</v>
      </c>
      <c r="G1254" t="s">
        <v>745</v>
      </c>
      <c r="H1254" t="s">
        <v>2614</v>
      </c>
    </row>
    <row r="1255" spans="1:8" x14ac:dyDescent="0.3">
      <c r="A1255" t="s">
        <v>3517</v>
      </c>
      <c r="B1255" t="s">
        <v>3518</v>
      </c>
      <c r="C1255" t="s">
        <v>1225</v>
      </c>
      <c r="D1255" t="s">
        <v>2613</v>
      </c>
      <c r="E1255">
        <v>2013</v>
      </c>
      <c r="F1255" t="s">
        <v>2103</v>
      </c>
      <c r="G1255" t="s">
        <v>745</v>
      </c>
      <c r="H1255" t="s">
        <v>2614</v>
      </c>
    </row>
    <row r="1256" spans="1:8" x14ac:dyDescent="0.3">
      <c r="A1256" t="s">
        <v>3519</v>
      </c>
      <c r="B1256" t="s">
        <v>3520</v>
      </c>
      <c r="C1256" t="s">
        <v>1225</v>
      </c>
      <c r="D1256" t="s">
        <v>2832</v>
      </c>
      <c r="E1256">
        <v>2013</v>
      </c>
      <c r="F1256" t="s">
        <v>2103</v>
      </c>
      <c r="G1256" t="s">
        <v>781</v>
      </c>
      <c r="H1256" t="s">
        <v>2421</v>
      </c>
    </row>
    <row r="1257" spans="1:8" x14ac:dyDescent="0.3">
      <c r="A1257" t="s">
        <v>3521</v>
      </c>
      <c r="B1257" t="s">
        <v>3522</v>
      </c>
      <c r="C1257" t="s">
        <v>1118</v>
      </c>
      <c r="D1257" t="s">
        <v>2613</v>
      </c>
      <c r="E1257">
        <v>2013</v>
      </c>
      <c r="F1257" t="s">
        <v>2103</v>
      </c>
      <c r="G1257" t="s">
        <v>781</v>
      </c>
      <c r="H1257" t="s">
        <v>2904</v>
      </c>
    </row>
    <row r="1258" spans="1:8" x14ac:dyDescent="0.3">
      <c r="A1258" t="s">
        <v>3523</v>
      </c>
      <c r="B1258" t="s">
        <v>3524</v>
      </c>
      <c r="C1258" t="s">
        <v>1884</v>
      </c>
      <c r="D1258" t="s">
        <v>2448</v>
      </c>
      <c r="E1258">
        <v>2013</v>
      </c>
      <c r="F1258" t="s">
        <v>2103</v>
      </c>
      <c r="G1258" t="s">
        <v>745</v>
      </c>
      <c r="H1258" t="s">
        <v>2614</v>
      </c>
    </row>
    <row r="1259" spans="1:8" x14ac:dyDescent="0.3">
      <c r="A1259" t="s">
        <v>3525</v>
      </c>
      <c r="B1259" t="s">
        <v>3526</v>
      </c>
      <c r="C1259" t="s">
        <v>1884</v>
      </c>
      <c r="D1259" t="s">
        <v>2448</v>
      </c>
      <c r="E1259">
        <v>2013</v>
      </c>
      <c r="F1259" t="s">
        <v>2103</v>
      </c>
      <c r="G1259" t="s">
        <v>745</v>
      </c>
      <c r="H1259" t="s">
        <v>2614</v>
      </c>
    </row>
    <row r="1260" spans="1:8" x14ac:dyDescent="0.3">
      <c r="A1260" t="s">
        <v>3527</v>
      </c>
      <c r="B1260" t="s">
        <v>3528</v>
      </c>
      <c r="C1260" t="s">
        <v>1225</v>
      </c>
      <c r="D1260" t="s">
        <v>2613</v>
      </c>
      <c r="E1260">
        <v>2013</v>
      </c>
      <c r="F1260" t="s">
        <v>2103</v>
      </c>
      <c r="G1260" t="s">
        <v>781</v>
      </c>
      <c r="H1260" t="s">
        <v>2421</v>
      </c>
    </row>
    <row r="1261" spans="1:8" x14ac:dyDescent="0.3">
      <c r="A1261" t="s">
        <v>3529</v>
      </c>
      <c r="B1261" t="s">
        <v>3530</v>
      </c>
      <c r="C1261" t="s">
        <v>1118</v>
      </c>
      <c r="D1261" t="s">
        <v>2613</v>
      </c>
      <c r="E1261">
        <v>2013</v>
      </c>
      <c r="F1261" t="s">
        <v>2103</v>
      </c>
      <c r="G1261" t="s">
        <v>781</v>
      </c>
      <c r="H1261" t="s">
        <v>2421</v>
      </c>
    </row>
    <row r="1262" spans="1:8" x14ac:dyDescent="0.3">
      <c r="A1262" t="s">
        <v>3531</v>
      </c>
      <c r="B1262" t="s">
        <v>3532</v>
      </c>
      <c r="C1262" t="s">
        <v>1310</v>
      </c>
      <c r="D1262" t="s">
        <v>2613</v>
      </c>
      <c r="E1262">
        <v>2013</v>
      </c>
      <c r="F1262" t="s">
        <v>2103</v>
      </c>
      <c r="G1262" t="s">
        <v>745</v>
      </c>
      <c r="H1262" t="s">
        <v>2614</v>
      </c>
    </row>
    <row r="1263" spans="1:8" x14ac:dyDescent="0.3">
      <c r="A1263" t="s">
        <v>3533</v>
      </c>
      <c r="B1263" t="s">
        <v>3534</v>
      </c>
      <c r="C1263" t="s">
        <v>1884</v>
      </c>
      <c r="D1263" t="s">
        <v>2448</v>
      </c>
      <c r="E1263">
        <v>2013</v>
      </c>
      <c r="F1263" t="s">
        <v>2103</v>
      </c>
      <c r="G1263" t="s">
        <v>745</v>
      </c>
      <c r="H1263" t="s">
        <v>2614</v>
      </c>
    </row>
    <row r="1264" spans="1:8" x14ac:dyDescent="0.3">
      <c r="A1264" t="s">
        <v>3535</v>
      </c>
      <c r="B1264" t="s">
        <v>3536</v>
      </c>
      <c r="C1264" t="s">
        <v>1118</v>
      </c>
      <c r="D1264" t="s">
        <v>2840</v>
      </c>
      <c r="E1264">
        <v>2013</v>
      </c>
      <c r="F1264" t="s">
        <v>2103</v>
      </c>
      <c r="G1264" t="s">
        <v>781</v>
      </c>
      <c r="H1264" t="s">
        <v>2904</v>
      </c>
    </row>
    <row r="1265" spans="1:8" x14ac:dyDescent="0.3">
      <c r="A1265" t="s">
        <v>3537</v>
      </c>
      <c r="B1265" t="s">
        <v>3538</v>
      </c>
      <c r="C1265" t="s">
        <v>1225</v>
      </c>
      <c r="D1265" t="s">
        <v>2832</v>
      </c>
      <c r="E1265">
        <v>2013</v>
      </c>
      <c r="F1265" t="s">
        <v>2103</v>
      </c>
      <c r="G1265" t="s">
        <v>745</v>
      </c>
      <c r="H1265" t="s">
        <v>2614</v>
      </c>
    </row>
    <row r="1266" spans="1:8" x14ac:dyDescent="0.3">
      <c r="A1266" t="s">
        <v>3539</v>
      </c>
      <c r="B1266" t="s">
        <v>3540</v>
      </c>
      <c r="C1266" t="s">
        <v>1118</v>
      </c>
      <c r="D1266" t="s">
        <v>2613</v>
      </c>
      <c r="E1266">
        <v>2013</v>
      </c>
      <c r="F1266" t="s">
        <v>2103</v>
      </c>
      <c r="G1266" t="s">
        <v>781</v>
      </c>
      <c r="H1266" t="s">
        <v>2421</v>
      </c>
    </row>
    <row r="1267" spans="1:8" x14ac:dyDescent="0.3">
      <c r="A1267" t="s">
        <v>3541</v>
      </c>
      <c r="B1267" t="s">
        <v>3542</v>
      </c>
      <c r="C1267" t="s">
        <v>743</v>
      </c>
      <c r="D1267" t="s">
        <v>2613</v>
      </c>
      <c r="E1267">
        <v>2013</v>
      </c>
      <c r="F1267" t="s">
        <v>2103</v>
      </c>
      <c r="G1267" t="s">
        <v>781</v>
      </c>
      <c r="H1267" t="s">
        <v>2421</v>
      </c>
    </row>
    <row r="1268" spans="1:8" x14ac:dyDescent="0.3">
      <c r="A1268" t="s">
        <v>3543</v>
      </c>
      <c r="B1268" t="s">
        <v>3544</v>
      </c>
      <c r="C1268" t="s">
        <v>838</v>
      </c>
      <c r="D1268" t="s">
        <v>2613</v>
      </c>
      <c r="E1268">
        <v>2013</v>
      </c>
      <c r="F1268" t="s">
        <v>2103</v>
      </c>
      <c r="G1268" t="s">
        <v>745</v>
      </c>
      <c r="H1268" t="s">
        <v>2614</v>
      </c>
    </row>
    <row r="1269" spans="1:8" x14ac:dyDescent="0.3">
      <c r="A1269" t="s">
        <v>3545</v>
      </c>
      <c r="B1269" t="s">
        <v>3546</v>
      </c>
      <c r="C1269" t="s">
        <v>1225</v>
      </c>
      <c r="D1269" t="s">
        <v>2832</v>
      </c>
      <c r="E1269">
        <v>2013</v>
      </c>
      <c r="F1269" t="s">
        <v>2103</v>
      </c>
      <c r="G1269" t="s">
        <v>745</v>
      </c>
      <c r="H1269" t="s">
        <v>2614</v>
      </c>
    </row>
    <row r="1270" spans="1:8" x14ac:dyDescent="0.3">
      <c r="A1270" t="s">
        <v>3547</v>
      </c>
      <c r="B1270" t="s">
        <v>3548</v>
      </c>
      <c r="C1270" t="s">
        <v>1310</v>
      </c>
      <c r="D1270" t="s">
        <v>2613</v>
      </c>
      <c r="E1270">
        <v>2013</v>
      </c>
      <c r="F1270" t="s">
        <v>2103</v>
      </c>
      <c r="G1270" t="s">
        <v>745</v>
      </c>
      <c r="H1270" t="s">
        <v>2614</v>
      </c>
    </row>
    <row r="1271" spans="1:8" x14ac:dyDescent="0.3">
      <c r="A1271" t="s">
        <v>3549</v>
      </c>
      <c r="B1271" t="s">
        <v>3550</v>
      </c>
      <c r="C1271" t="s">
        <v>1225</v>
      </c>
      <c r="D1271" t="s">
        <v>2448</v>
      </c>
      <c r="E1271">
        <v>2013</v>
      </c>
      <c r="F1271" t="s">
        <v>2103</v>
      </c>
      <c r="G1271" t="s">
        <v>781</v>
      </c>
      <c r="H1271" t="s">
        <v>2421</v>
      </c>
    </row>
    <row r="1272" spans="1:8" x14ac:dyDescent="0.3">
      <c r="A1272" t="s">
        <v>3551</v>
      </c>
      <c r="B1272" t="s">
        <v>3552</v>
      </c>
      <c r="C1272" t="s">
        <v>1225</v>
      </c>
      <c r="D1272" t="s">
        <v>2448</v>
      </c>
      <c r="E1272">
        <v>2013</v>
      </c>
      <c r="F1272" t="s">
        <v>2103</v>
      </c>
      <c r="G1272" t="s">
        <v>781</v>
      </c>
      <c r="H1272" t="s">
        <v>2421</v>
      </c>
    </row>
    <row r="1273" spans="1:8" x14ac:dyDescent="0.3">
      <c r="A1273" t="s">
        <v>3553</v>
      </c>
      <c r="B1273" t="s">
        <v>3554</v>
      </c>
      <c r="C1273" t="s">
        <v>1225</v>
      </c>
      <c r="D1273" t="s">
        <v>2613</v>
      </c>
      <c r="E1273">
        <v>2013</v>
      </c>
      <c r="F1273" t="s">
        <v>2103</v>
      </c>
      <c r="G1273" t="s">
        <v>781</v>
      </c>
      <c r="H1273" t="s">
        <v>2421</v>
      </c>
    </row>
    <row r="1274" spans="1:8" x14ac:dyDescent="0.3">
      <c r="A1274" t="s">
        <v>3555</v>
      </c>
      <c r="B1274" t="s">
        <v>3556</v>
      </c>
      <c r="C1274" t="s">
        <v>3557</v>
      </c>
      <c r="D1274" t="s">
        <v>2448</v>
      </c>
      <c r="E1274">
        <v>2013</v>
      </c>
      <c r="F1274" t="s">
        <v>2103</v>
      </c>
      <c r="G1274" t="s">
        <v>745</v>
      </c>
      <c r="H1274" t="s">
        <v>2614</v>
      </c>
    </row>
    <row r="1275" spans="1:8" x14ac:dyDescent="0.3">
      <c r="A1275" t="s">
        <v>3558</v>
      </c>
      <c r="B1275" t="s">
        <v>3559</v>
      </c>
      <c r="C1275" t="s">
        <v>1118</v>
      </c>
      <c r="D1275" t="s">
        <v>2448</v>
      </c>
      <c r="E1275">
        <v>2013</v>
      </c>
      <c r="F1275" t="s">
        <v>2103</v>
      </c>
      <c r="G1275" t="s">
        <v>781</v>
      </c>
      <c r="H1275" t="s">
        <v>2904</v>
      </c>
    </row>
    <row r="1276" spans="1:8" x14ac:dyDescent="0.3">
      <c r="A1276" t="s">
        <v>3560</v>
      </c>
      <c r="B1276" t="s">
        <v>3561</v>
      </c>
      <c r="C1276" t="s">
        <v>1225</v>
      </c>
      <c r="D1276" t="s">
        <v>2832</v>
      </c>
      <c r="E1276">
        <v>2013</v>
      </c>
      <c r="F1276" t="s">
        <v>2103</v>
      </c>
      <c r="G1276" t="s">
        <v>781</v>
      </c>
      <c r="H1276" t="s">
        <v>2421</v>
      </c>
    </row>
    <row r="1277" spans="1:8" x14ac:dyDescent="0.3">
      <c r="A1277" t="s">
        <v>3562</v>
      </c>
      <c r="B1277" t="s">
        <v>3563</v>
      </c>
      <c r="C1277" t="s">
        <v>1118</v>
      </c>
      <c r="D1277" t="s">
        <v>2448</v>
      </c>
      <c r="E1277">
        <v>2013</v>
      </c>
      <c r="F1277" t="s">
        <v>2103</v>
      </c>
      <c r="G1277" t="s">
        <v>745</v>
      </c>
      <c r="H1277" t="s">
        <v>2614</v>
      </c>
    </row>
    <row r="1278" spans="1:8" x14ac:dyDescent="0.3">
      <c r="A1278" t="s">
        <v>3564</v>
      </c>
      <c r="B1278" t="s">
        <v>3565</v>
      </c>
      <c r="C1278" t="s">
        <v>1225</v>
      </c>
      <c r="D1278" t="s">
        <v>2613</v>
      </c>
      <c r="E1278">
        <v>2013</v>
      </c>
      <c r="F1278" t="s">
        <v>2103</v>
      </c>
      <c r="G1278" t="s">
        <v>745</v>
      </c>
      <c r="H1278" t="s">
        <v>2614</v>
      </c>
    </row>
    <row r="1279" spans="1:8" x14ac:dyDescent="0.3">
      <c r="A1279" t="s">
        <v>3566</v>
      </c>
      <c r="B1279" t="s">
        <v>3567</v>
      </c>
      <c r="C1279" t="s">
        <v>1225</v>
      </c>
      <c r="D1279" t="s">
        <v>2613</v>
      </c>
      <c r="E1279">
        <v>2013</v>
      </c>
      <c r="F1279" t="s">
        <v>2103</v>
      </c>
      <c r="G1279" t="s">
        <v>745</v>
      </c>
      <c r="H1279" t="s">
        <v>2614</v>
      </c>
    </row>
    <row r="1280" spans="1:8" x14ac:dyDescent="0.3">
      <c r="A1280" t="s">
        <v>3568</v>
      </c>
      <c r="B1280" t="s">
        <v>3569</v>
      </c>
      <c r="C1280" t="s">
        <v>3570</v>
      </c>
      <c r="D1280" t="s">
        <v>3571</v>
      </c>
      <c r="E1280">
        <v>2013</v>
      </c>
      <c r="F1280" t="s">
        <v>2103</v>
      </c>
      <c r="G1280" t="s">
        <v>745</v>
      </c>
      <c r="H1280" t="s">
        <v>2614</v>
      </c>
    </row>
    <row r="1281" spans="1:8" x14ac:dyDescent="0.3">
      <c r="A1281" t="s">
        <v>3572</v>
      </c>
      <c r="B1281" t="s">
        <v>3573</v>
      </c>
      <c r="C1281" t="s">
        <v>1225</v>
      </c>
      <c r="D1281" t="s">
        <v>2613</v>
      </c>
      <c r="E1281">
        <v>2013</v>
      </c>
      <c r="F1281" t="s">
        <v>2103</v>
      </c>
      <c r="G1281" t="s">
        <v>781</v>
      </c>
      <c r="H1281" t="s">
        <v>2421</v>
      </c>
    </row>
    <row r="1282" spans="1:8" x14ac:dyDescent="0.3">
      <c r="A1282" t="s">
        <v>3574</v>
      </c>
      <c r="B1282" t="s">
        <v>3575</v>
      </c>
      <c r="C1282" t="s">
        <v>1118</v>
      </c>
      <c r="D1282" t="s">
        <v>2613</v>
      </c>
      <c r="E1282">
        <v>2013</v>
      </c>
      <c r="F1282" t="s">
        <v>2103</v>
      </c>
      <c r="G1282" t="s">
        <v>745</v>
      </c>
      <c r="H1282" t="s">
        <v>2614</v>
      </c>
    </row>
    <row r="1283" spans="1:8" x14ac:dyDescent="0.3">
      <c r="A1283" t="s">
        <v>3576</v>
      </c>
      <c r="B1283" t="s">
        <v>3577</v>
      </c>
      <c r="C1283" t="s">
        <v>1310</v>
      </c>
      <c r="D1283" t="s">
        <v>2983</v>
      </c>
      <c r="E1283">
        <v>2013</v>
      </c>
      <c r="F1283" t="s">
        <v>2103</v>
      </c>
      <c r="G1283" t="s">
        <v>745</v>
      </c>
      <c r="H1283" t="s">
        <v>2614</v>
      </c>
    </row>
    <row r="1284" spans="1:8" x14ac:dyDescent="0.3">
      <c r="A1284" t="s">
        <v>3578</v>
      </c>
      <c r="B1284" t="s">
        <v>3579</v>
      </c>
      <c r="C1284" t="s">
        <v>1225</v>
      </c>
      <c r="D1284" t="s">
        <v>2613</v>
      </c>
      <c r="E1284">
        <v>2013</v>
      </c>
      <c r="F1284" t="s">
        <v>2103</v>
      </c>
      <c r="G1284" t="s">
        <v>745</v>
      </c>
      <c r="H1284" t="s">
        <v>2614</v>
      </c>
    </row>
    <row r="1285" spans="1:8" x14ac:dyDescent="0.3">
      <c r="A1285" t="s">
        <v>3580</v>
      </c>
      <c r="B1285" t="s">
        <v>3581</v>
      </c>
      <c r="C1285" t="s">
        <v>1225</v>
      </c>
      <c r="D1285" t="s">
        <v>2613</v>
      </c>
      <c r="E1285">
        <v>2013</v>
      </c>
      <c r="F1285" t="s">
        <v>2103</v>
      </c>
      <c r="G1285" t="s">
        <v>745</v>
      </c>
      <c r="H1285" t="s">
        <v>2614</v>
      </c>
    </row>
    <row r="1286" spans="1:8" x14ac:dyDescent="0.3">
      <c r="A1286" t="s">
        <v>3582</v>
      </c>
      <c r="B1286" t="s">
        <v>3583</v>
      </c>
      <c r="C1286" t="s">
        <v>1225</v>
      </c>
      <c r="D1286" t="s">
        <v>2861</v>
      </c>
      <c r="E1286">
        <v>2013</v>
      </c>
      <c r="F1286" t="s">
        <v>2103</v>
      </c>
      <c r="G1286" t="s">
        <v>745</v>
      </c>
      <c r="H1286" t="s">
        <v>2614</v>
      </c>
    </row>
    <row r="1287" spans="1:8" x14ac:dyDescent="0.3">
      <c r="A1287" t="s">
        <v>3584</v>
      </c>
      <c r="B1287" t="s">
        <v>3585</v>
      </c>
      <c r="C1287" t="s">
        <v>1225</v>
      </c>
      <c r="D1287" t="s">
        <v>2613</v>
      </c>
      <c r="E1287">
        <v>2013</v>
      </c>
      <c r="F1287" t="s">
        <v>2103</v>
      </c>
      <c r="G1287" t="s">
        <v>745</v>
      </c>
      <c r="H1287" t="s">
        <v>2614</v>
      </c>
    </row>
    <row r="1288" spans="1:8" x14ac:dyDescent="0.3">
      <c r="A1288" t="s">
        <v>3586</v>
      </c>
      <c r="B1288" t="s">
        <v>3587</v>
      </c>
      <c r="C1288" t="s">
        <v>1310</v>
      </c>
      <c r="D1288" t="s">
        <v>2613</v>
      </c>
      <c r="E1288">
        <v>2013</v>
      </c>
      <c r="F1288" t="s">
        <v>2103</v>
      </c>
      <c r="G1288" t="s">
        <v>745</v>
      </c>
      <c r="H1288" t="s">
        <v>2614</v>
      </c>
    </row>
    <row r="1289" spans="1:8" x14ac:dyDescent="0.3">
      <c r="A1289" t="s">
        <v>3588</v>
      </c>
      <c r="B1289" t="s">
        <v>3589</v>
      </c>
      <c r="C1289" t="s">
        <v>1118</v>
      </c>
      <c r="D1289" t="s">
        <v>2613</v>
      </c>
      <c r="E1289">
        <v>2013</v>
      </c>
      <c r="F1289" t="s">
        <v>2103</v>
      </c>
      <c r="G1289" t="s">
        <v>781</v>
      </c>
      <c r="H1289" t="s">
        <v>2421</v>
      </c>
    </row>
    <row r="1290" spans="1:8" x14ac:dyDescent="0.3">
      <c r="A1290" t="s">
        <v>3590</v>
      </c>
      <c r="B1290" t="s">
        <v>3591</v>
      </c>
      <c r="C1290" t="s">
        <v>1118</v>
      </c>
      <c r="D1290" t="s">
        <v>2613</v>
      </c>
      <c r="E1290">
        <v>2013</v>
      </c>
      <c r="F1290" t="s">
        <v>2103</v>
      </c>
      <c r="G1290" t="s">
        <v>781</v>
      </c>
      <c r="H1290" t="s">
        <v>2421</v>
      </c>
    </row>
    <row r="1291" spans="1:8" x14ac:dyDescent="0.3">
      <c r="A1291" t="s">
        <v>3592</v>
      </c>
      <c r="B1291" t="s">
        <v>3593</v>
      </c>
      <c r="C1291" t="s">
        <v>1225</v>
      </c>
      <c r="D1291" t="s">
        <v>2613</v>
      </c>
      <c r="E1291">
        <v>2013</v>
      </c>
      <c r="F1291" t="s">
        <v>2103</v>
      </c>
      <c r="G1291" t="s">
        <v>745</v>
      </c>
      <c r="H1291" t="s">
        <v>2614</v>
      </c>
    </row>
    <row r="1292" spans="1:8" x14ac:dyDescent="0.3">
      <c r="A1292" t="s">
        <v>3594</v>
      </c>
      <c r="B1292" t="s">
        <v>3595</v>
      </c>
      <c r="C1292" t="s">
        <v>1310</v>
      </c>
      <c r="D1292" t="s">
        <v>2613</v>
      </c>
      <c r="E1292">
        <v>2013</v>
      </c>
      <c r="F1292" t="s">
        <v>2103</v>
      </c>
      <c r="G1292" t="s">
        <v>745</v>
      </c>
      <c r="H1292" t="s">
        <v>2614</v>
      </c>
    </row>
    <row r="1293" spans="1:8" x14ac:dyDescent="0.3">
      <c r="A1293" t="s">
        <v>3596</v>
      </c>
      <c r="B1293" t="s">
        <v>3597</v>
      </c>
      <c r="C1293" t="s">
        <v>1118</v>
      </c>
      <c r="D1293" t="s">
        <v>2613</v>
      </c>
      <c r="E1293">
        <v>2013</v>
      </c>
      <c r="F1293" t="s">
        <v>2103</v>
      </c>
      <c r="G1293" t="s">
        <v>781</v>
      </c>
      <c r="H1293" t="s">
        <v>2421</v>
      </c>
    </row>
    <row r="1294" spans="1:8" x14ac:dyDescent="0.3">
      <c r="A1294" t="s">
        <v>3598</v>
      </c>
      <c r="B1294" t="s">
        <v>3599</v>
      </c>
      <c r="C1294" t="s">
        <v>3600</v>
      </c>
      <c r="D1294" t="s">
        <v>2613</v>
      </c>
      <c r="E1294">
        <v>2013</v>
      </c>
      <c r="F1294" t="s">
        <v>2103</v>
      </c>
      <c r="G1294" t="s">
        <v>745</v>
      </c>
      <c r="H1294" t="s">
        <v>2614</v>
      </c>
    </row>
    <row r="1295" spans="1:8" x14ac:dyDescent="0.3">
      <c r="A1295" t="s">
        <v>3601</v>
      </c>
      <c r="B1295" t="s">
        <v>3602</v>
      </c>
      <c r="C1295" t="s">
        <v>1225</v>
      </c>
      <c r="D1295" t="s">
        <v>2613</v>
      </c>
      <c r="E1295">
        <v>2013</v>
      </c>
      <c r="F1295" t="s">
        <v>2103</v>
      </c>
      <c r="G1295" t="s">
        <v>745</v>
      </c>
      <c r="H1295" t="s">
        <v>2614</v>
      </c>
    </row>
    <row r="1296" spans="1:8" x14ac:dyDescent="0.3">
      <c r="A1296" t="s">
        <v>3603</v>
      </c>
      <c r="B1296" t="s">
        <v>3604</v>
      </c>
      <c r="C1296" t="s">
        <v>1118</v>
      </c>
      <c r="D1296" t="s">
        <v>2613</v>
      </c>
      <c r="E1296">
        <v>2013</v>
      </c>
      <c r="F1296" t="s">
        <v>2103</v>
      </c>
      <c r="G1296" t="s">
        <v>781</v>
      </c>
      <c r="H1296" t="s">
        <v>2856</v>
      </c>
    </row>
    <row r="1297" spans="1:8" x14ac:dyDescent="0.3">
      <c r="A1297" t="s">
        <v>3605</v>
      </c>
      <c r="B1297" t="s">
        <v>3606</v>
      </c>
      <c r="C1297" t="s">
        <v>1118</v>
      </c>
      <c r="D1297" t="s">
        <v>2448</v>
      </c>
      <c r="E1297">
        <v>2013</v>
      </c>
      <c r="F1297" t="s">
        <v>2103</v>
      </c>
      <c r="G1297" t="s">
        <v>781</v>
      </c>
      <c r="H1297" t="s">
        <v>2421</v>
      </c>
    </row>
    <row r="1298" spans="1:8" x14ac:dyDescent="0.3">
      <c r="A1298" t="s">
        <v>3607</v>
      </c>
      <c r="B1298" t="s">
        <v>3608</v>
      </c>
      <c r="C1298" t="s">
        <v>1225</v>
      </c>
      <c r="D1298" t="s">
        <v>2840</v>
      </c>
      <c r="E1298">
        <v>2013</v>
      </c>
      <c r="F1298" t="s">
        <v>2103</v>
      </c>
      <c r="G1298" t="s">
        <v>745</v>
      </c>
      <c r="H1298" t="s">
        <v>2614</v>
      </c>
    </row>
    <row r="1299" spans="1:8" x14ac:dyDescent="0.3">
      <c r="A1299" t="s">
        <v>3609</v>
      </c>
      <c r="B1299" t="s">
        <v>3610</v>
      </c>
      <c r="C1299" t="s">
        <v>1225</v>
      </c>
      <c r="D1299" t="s">
        <v>2613</v>
      </c>
      <c r="E1299">
        <v>2013</v>
      </c>
      <c r="F1299" t="s">
        <v>2103</v>
      </c>
      <c r="G1299" t="s">
        <v>745</v>
      </c>
      <c r="H1299" t="s">
        <v>2614</v>
      </c>
    </row>
    <row r="1300" spans="1:8" x14ac:dyDescent="0.3">
      <c r="A1300" t="s">
        <v>3611</v>
      </c>
      <c r="B1300" t="s">
        <v>3612</v>
      </c>
      <c r="C1300" t="s">
        <v>1225</v>
      </c>
      <c r="D1300" t="s">
        <v>2448</v>
      </c>
      <c r="E1300">
        <v>2013</v>
      </c>
      <c r="F1300" t="s">
        <v>2103</v>
      </c>
      <c r="G1300" t="s">
        <v>781</v>
      </c>
      <c r="H1300" t="s">
        <v>2421</v>
      </c>
    </row>
    <row r="1301" spans="1:8" x14ac:dyDescent="0.3">
      <c r="A1301" t="s">
        <v>3613</v>
      </c>
      <c r="B1301" t="s">
        <v>3614</v>
      </c>
      <c r="C1301" t="s">
        <v>1225</v>
      </c>
      <c r="D1301" t="s">
        <v>2845</v>
      </c>
      <c r="E1301">
        <v>2013</v>
      </c>
      <c r="F1301" t="s">
        <v>2103</v>
      </c>
      <c r="G1301" t="s">
        <v>781</v>
      </c>
      <c r="H1301" t="s">
        <v>2421</v>
      </c>
    </row>
    <row r="1302" spans="1:8" x14ac:dyDescent="0.3">
      <c r="A1302" t="s">
        <v>3615</v>
      </c>
      <c r="B1302" t="s">
        <v>3616</v>
      </c>
      <c r="C1302" t="s">
        <v>1225</v>
      </c>
      <c r="D1302" t="s">
        <v>2832</v>
      </c>
      <c r="E1302">
        <v>2013</v>
      </c>
      <c r="F1302" t="s">
        <v>2103</v>
      </c>
      <c r="G1302" t="s">
        <v>745</v>
      </c>
      <c r="H1302" t="s">
        <v>2614</v>
      </c>
    </row>
    <row r="1303" spans="1:8" x14ac:dyDescent="0.3">
      <c r="A1303" t="s">
        <v>3617</v>
      </c>
      <c r="B1303" t="s">
        <v>3618</v>
      </c>
      <c r="C1303" t="s">
        <v>989</v>
      </c>
      <c r="D1303" t="s">
        <v>2613</v>
      </c>
      <c r="E1303">
        <v>2013</v>
      </c>
      <c r="F1303" t="s">
        <v>2103</v>
      </c>
      <c r="G1303" t="s">
        <v>781</v>
      </c>
      <c r="H1303" t="s">
        <v>2421</v>
      </c>
    </row>
    <row r="1304" spans="1:8" x14ac:dyDescent="0.3">
      <c r="A1304" t="s">
        <v>3619</v>
      </c>
      <c r="B1304" t="s">
        <v>3620</v>
      </c>
      <c r="C1304" t="s">
        <v>1310</v>
      </c>
      <c r="D1304" t="s">
        <v>2613</v>
      </c>
      <c r="E1304">
        <v>2013</v>
      </c>
      <c r="F1304" t="s">
        <v>2103</v>
      </c>
      <c r="G1304" t="s">
        <v>745</v>
      </c>
      <c r="H1304" t="s">
        <v>2614</v>
      </c>
    </row>
    <row r="1305" spans="1:8" x14ac:dyDescent="0.3">
      <c r="A1305" t="s">
        <v>3621</v>
      </c>
      <c r="B1305" t="s">
        <v>3622</v>
      </c>
      <c r="C1305" t="s">
        <v>1225</v>
      </c>
      <c r="D1305" t="s">
        <v>2613</v>
      </c>
      <c r="E1305">
        <v>2013</v>
      </c>
      <c r="F1305" t="s">
        <v>2103</v>
      </c>
      <c r="G1305" t="s">
        <v>745</v>
      </c>
      <c r="H1305" t="s">
        <v>2614</v>
      </c>
    </row>
    <row r="1306" spans="1:8" x14ac:dyDescent="0.3">
      <c r="A1306" t="s">
        <v>3623</v>
      </c>
      <c r="B1306" t="s">
        <v>3624</v>
      </c>
      <c r="C1306" t="s">
        <v>1118</v>
      </c>
      <c r="D1306" t="s">
        <v>2613</v>
      </c>
      <c r="E1306">
        <v>2013</v>
      </c>
      <c r="F1306" t="s">
        <v>2103</v>
      </c>
      <c r="G1306" t="s">
        <v>745</v>
      </c>
      <c r="H1306" t="s">
        <v>2614</v>
      </c>
    </row>
    <row r="1307" spans="1:8" x14ac:dyDescent="0.3">
      <c r="A1307" t="s">
        <v>3625</v>
      </c>
      <c r="B1307" t="s">
        <v>3626</v>
      </c>
      <c r="C1307" t="s">
        <v>1118</v>
      </c>
      <c r="D1307" t="s">
        <v>2613</v>
      </c>
      <c r="E1307">
        <v>2013</v>
      </c>
      <c r="F1307" t="s">
        <v>2103</v>
      </c>
      <c r="G1307" t="s">
        <v>781</v>
      </c>
      <c r="H1307" t="s">
        <v>2421</v>
      </c>
    </row>
    <row r="1308" spans="1:8" x14ac:dyDescent="0.3">
      <c r="A1308" t="s">
        <v>3627</v>
      </c>
      <c r="B1308" t="s">
        <v>3628</v>
      </c>
      <c r="C1308" t="s">
        <v>3173</v>
      </c>
      <c r="D1308" t="s">
        <v>2613</v>
      </c>
      <c r="E1308">
        <v>2013</v>
      </c>
      <c r="F1308" t="s">
        <v>2103</v>
      </c>
      <c r="G1308" t="s">
        <v>745</v>
      </c>
      <c r="H1308" t="s">
        <v>2614</v>
      </c>
    </row>
    <row r="1309" spans="1:8" x14ac:dyDescent="0.3">
      <c r="A1309" t="s">
        <v>3629</v>
      </c>
      <c r="B1309" t="s">
        <v>3630</v>
      </c>
      <c r="C1309" t="s">
        <v>3557</v>
      </c>
      <c r="D1309" t="s">
        <v>2448</v>
      </c>
      <c r="E1309">
        <v>2013</v>
      </c>
      <c r="F1309" t="s">
        <v>2103</v>
      </c>
      <c r="G1309" t="s">
        <v>745</v>
      </c>
      <c r="H1309" t="s">
        <v>2614</v>
      </c>
    </row>
    <row r="1310" spans="1:8" x14ac:dyDescent="0.3">
      <c r="A1310" t="s">
        <v>3631</v>
      </c>
      <c r="B1310" t="s">
        <v>3632</v>
      </c>
      <c r="C1310" t="s">
        <v>1118</v>
      </c>
      <c r="D1310" t="s">
        <v>2845</v>
      </c>
      <c r="E1310">
        <v>2013</v>
      </c>
      <c r="F1310" t="s">
        <v>2103</v>
      </c>
      <c r="G1310" t="s">
        <v>745</v>
      </c>
      <c r="H1310" t="s">
        <v>2614</v>
      </c>
    </row>
    <row r="1311" spans="1:8" x14ac:dyDescent="0.3">
      <c r="A1311" t="s">
        <v>3633</v>
      </c>
      <c r="B1311" t="s">
        <v>3634</v>
      </c>
      <c r="C1311" t="s">
        <v>1310</v>
      </c>
      <c r="D1311" t="s">
        <v>2613</v>
      </c>
      <c r="E1311">
        <v>2013</v>
      </c>
      <c r="F1311" t="s">
        <v>2103</v>
      </c>
      <c r="G1311" t="s">
        <v>745</v>
      </c>
      <c r="H1311" t="s">
        <v>2614</v>
      </c>
    </row>
    <row r="1312" spans="1:8" x14ac:dyDescent="0.3">
      <c r="A1312" t="s">
        <v>3635</v>
      </c>
      <c r="B1312" t="s">
        <v>3636</v>
      </c>
      <c r="C1312" t="s">
        <v>1225</v>
      </c>
      <c r="D1312" t="s">
        <v>2861</v>
      </c>
      <c r="E1312">
        <v>2013</v>
      </c>
      <c r="F1312" t="s">
        <v>2103</v>
      </c>
      <c r="G1312" t="s">
        <v>781</v>
      </c>
      <c r="H1312" t="s">
        <v>2421</v>
      </c>
    </row>
    <row r="1313" spans="1:8" x14ac:dyDescent="0.3">
      <c r="A1313" t="s">
        <v>3637</v>
      </c>
      <c r="B1313" t="s">
        <v>3638</v>
      </c>
      <c r="C1313" t="s">
        <v>1225</v>
      </c>
      <c r="D1313" t="s">
        <v>2613</v>
      </c>
      <c r="E1313">
        <v>2013</v>
      </c>
      <c r="F1313" t="s">
        <v>2103</v>
      </c>
      <c r="G1313" t="s">
        <v>745</v>
      </c>
      <c r="H1313" t="s">
        <v>2614</v>
      </c>
    </row>
    <row r="1314" spans="1:8" x14ac:dyDescent="0.3">
      <c r="A1314" t="s">
        <v>3639</v>
      </c>
      <c r="B1314" t="s">
        <v>3640</v>
      </c>
      <c r="C1314" t="s">
        <v>1225</v>
      </c>
      <c r="D1314" t="s">
        <v>2613</v>
      </c>
      <c r="E1314">
        <v>2013</v>
      </c>
      <c r="F1314" t="s">
        <v>2103</v>
      </c>
      <c r="G1314" t="s">
        <v>745</v>
      </c>
      <c r="H1314" t="s">
        <v>2614</v>
      </c>
    </row>
    <row r="1315" spans="1:8" x14ac:dyDescent="0.3">
      <c r="A1315" t="s">
        <v>3641</v>
      </c>
      <c r="B1315" t="s">
        <v>3642</v>
      </c>
      <c r="C1315" t="s">
        <v>1225</v>
      </c>
      <c r="D1315" t="s">
        <v>2448</v>
      </c>
      <c r="E1315">
        <v>2013</v>
      </c>
      <c r="F1315" t="s">
        <v>2103</v>
      </c>
      <c r="G1315" t="s">
        <v>781</v>
      </c>
      <c r="H1315" t="s">
        <v>2421</v>
      </c>
    </row>
    <row r="1316" spans="1:8" x14ac:dyDescent="0.3">
      <c r="A1316" t="s">
        <v>3643</v>
      </c>
      <c r="B1316" t="s">
        <v>3644</v>
      </c>
      <c r="C1316" t="s">
        <v>1225</v>
      </c>
      <c r="D1316" t="s">
        <v>2448</v>
      </c>
      <c r="E1316">
        <v>2014</v>
      </c>
      <c r="F1316" t="s">
        <v>2103</v>
      </c>
      <c r="G1316" t="s">
        <v>745</v>
      </c>
      <c r="H1316" t="s">
        <v>2614</v>
      </c>
    </row>
    <row r="1317" spans="1:8" x14ac:dyDescent="0.3">
      <c r="A1317" t="s">
        <v>3645</v>
      </c>
      <c r="B1317" t="s">
        <v>3646</v>
      </c>
      <c r="C1317" t="s">
        <v>1118</v>
      </c>
      <c r="D1317" t="s">
        <v>2448</v>
      </c>
      <c r="E1317">
        <v>2014</v>
      </c>
      <c r="F1317" t="s">
        <v>2103</v>
      </c>
      <c r="G1317" t="s">
        <v>745</v>
      </c>
      <c r="H1317" t="s">
        <v>2614</v>
      </c>
    </row>
    <row r="1318" spans="1:8" x14ac:dyDescent="0.3">
      <c r="A1318" t="s">
        <v>3647</v>
      </c>
      <c r="B1318" t="s">
        <v>3648</v>
      </c>
      <c r="C1318" t="s">
        <v>1310</v>
      </c>
      <c r="D1318" t="s">
        <v>2613</v>
      </c>
      <c r="E1318">
        <v>2014</v>
      </c>
      <c r="F1318" t="s">
        <v>2103</v>
      </c>
      <c r="G1318" t="s">
        <v>745</v>
      </c>
      <c r="H1318" t="s">
        <v>2614</v>
      </c>
    </row>
    <row r="1319" spans="1:8" x14ac:dyDescent="0.3">
      <c r="A1319" t="s">
        <v>3649</v>
      </c>
      <c r="B1319" t="s">
        <v>3650</v>
      </c>
      <c r="C1319" t="s">
        <v>1353</v>
      </c>
      <c r="D1319" t="s">
        <v>2613</v>
      </c>
      <c r="E1319">
        <v>2014</v>
      </c>
      <c r="F1319" t="s">
        <v>2103</v>
      </c>
      <c r="G1319" t="s">
        <v>745</v>
      </c>
      <c r="H1319" t="s">
        <v>2614</v>
      </c>
    </row>
    <row r="1320" spans="1:8" x14ac:dyDescent="0.3">
      <c r="A1320" t="s">
        <v>3651</v>
      </c>
      <c r="B1320" t="s">
        <v>3652</v>
      </c>
      <c r="C1320" t="s">
        <v>1310</v>
      </c>
      <c r="D1320" t="s">
        <v>2845</v>
      </c>
      <c r="E1320">
        <v>2014</v>
      </c>
      <c r="F1320" t="s">
        <v>2103</v>
      </c>
      <c r="G1320" t="s">
        <v>745</v>
      </c>
      <c r="H1320" t="s">
        <v>2614</v>
      </c>
    </row>
    <row r="1321" spans="1:8" x14ac:dyDescent="0.3">
      <c r="A1321" t="s">
        <v>3653</v>
      </c>
      <c r="B1321" t="s">
        <v>3654</v>
      </c>
      <c r="C1321" t="s">
        <v>1310</v>
      </c>
      <c r="D1321" t="s">
        <v>2845</v>
      </c>
      <c r="E1321">
        <v>2014</v>
      </c>
      <c r="F1321" t="s">
        <v>2103</v>
      </c>
      <c r="G1321" t="s">
        <v>745</v>
      </c>
      <c r="H1321" t="s">
        <v>2614</v>
      </c>
    </row>
    <row r="1322" spans="1:8" x14ac:dyDescent="0.3">
      <c r="A1322" t="s">
        <v>3655</v>
      </c>
      <c r="B1322" t="s">
        <v>3656</v>
      </c>
      <c r="C1322" t="s">
        <v>1225</v>
      </c>
      <c r="D1322" t="s">
        <v>2993</v>
      </c>
      <c r="E1322">
        <v>2014</v>
      </c>
      <c r="F1322" t="s">
        <v>2103</v>
      </c>
      <c r="G1322" t="s">
        <v>781</v>
      </c>
      <c r="H1322" t="s">
        <v>2421</v>
      </c>
    </row>
    <row r="1323" spans="1:8" x14ac:dyDescent="0.3">
      <c r="A1323" t="s">
        <v>3657</v>
      </c>
      <c r="B1323" t="s">
        <v>3658</v>
      </c>
      <c r="C1323" t="s">
        <v>1225</v>
      </c>
      <c r="D1323" t="s">
        <v>2613</v>
      </c>
      <c r="E1323">
        <v>2014</v>
      </c>
      <c r="F1323" t="s">
        <v>2103</v>
      </c>
      <c r="G1323" t="s">
        <v>781</v>
      </c>
      <c r="H1323" t="s">
        <v>2421</v>
      </c>
    </row>
    <row r="1324" spans="1:8" x14ac:dyDescent="0.3">
      <c r="A1324" t="s">
        <v>3659</v>
      </c>
      <c r="B1324" t="s">
        <v>3660</v>
      </c>
      <c r="C1324" t="s">
        <v>1118</v>
      </c>
      <c r="D1324" t="s">
        <v>2613</v>
      </c>
      <c r="E1324">
        <v>2014</v>
      </c>
      <c r="F1324" t="s">
        <v>2103</v>
      </c>
      <c r="G1324" t="s">
        <v>781</v>
      </c>
      <c r="H1324" t="s">
        <v>2421</v>
      </c>
    </row>
    <row r="1325" spans="1:8" x14ac:dyDescent="0.3">
      <c r="A1325" t="s">
        <v>3661</v>
      </c>
      <c r="B1325" t="s">
        <v>3662</v>
      </c>
      <c r="C1325" t="s">
        <v>1118</v>
      </c>
      <c r="D1325" t="s">
        <v>2613</v>
      </c>
      <c r="E1325">
        <v>2014</v>
      </c>
      <c r="F1325" t="s">
        <v>2103</v>
      </c>
      <c r="G1325" t="s">
        <v>745</v>
      </c>
      <c r="H1325" t="s">
        <v>2614</v>
      </c>
    </row>
    <row r="1326" spans="1:8" x14ac:dyDescent="0.3">
      <c r="A1326" t="s">
        <v>3663</v>
      </c>
      <c r="B1326" t="s">
        <v>3664</v>
      </c>
      <c r="C1326" t="s">
        <v>1225</v>
      </c>
      <c r="D1326" t="s">
        <v>2613</v>
      </c>
      <c r="E1326">
        <v>2014</v>
      </c>
      <c r="F1326" t="s">
        <v>2103</v>
      </c>
      <c r="G1326" t="s">
        <v>781</v>
      </c>
      <c r="H1326" t="s">
        <v>2421</v>
      </c>
    </row>
    <row r="1327" spans="1:8" x14ac:dyDescent="0.3">
      <c r="A1327" t="s">
        <v>3665</v>
      </c>
      <c r="B1327" t="s">
        <v>3666</v>
      </c>
      <c r="C1327" t="s">
        <v>1225</v>
      </c>
      <c r="D1327" t="s">
        <v>2448</v>
      </c>
      <c r="E1327">
        <v>2014</v>
      </c>
      <c r="F1327" t="s">
        <v>2103</v>
      </c>
      <c r="G1327" t="s">
        <v>745</v>
      </c>
      <c r="H1327" t="s">
        <v>2614</v>
      </c>
    </row>
    <row r="1328" spans="1:8" x14ac:dyDescent="0.3">
      <c r="A1328" t="s">
        <v>3667</v>
      </c>
      <c r="B1328" t="s">
        <v>3668</v>
      </c>
      <c r="C1328" t="s">
        <v>1225</v>
      </c>
      <c r="D1328" t="s">
        <v>2613</v>
      </c>
      <c r="E1328">
        <v>2014</v>
      </c>
      <c r="F1328" t="s">
        <v>2103</v>
      </c>
      <c r="G1328" t="s">
        <v>781</v>
      </c>
      <c r="H1328" t="s">
        <v>3669</v>
      </c>
    </row>
    <row r="1329" spans="1:8" x14ac:dyDescent="0.3">
      <c r="A1329" t="s">
        <v>3670</v>
      </c>
      <c r="B1329" t="s">
        <v>3671</v>
      </c>
      <c r="C1329" t="s">
        <v>1225</v>
      </c>
      <c r="D1329" t="s">
        <v>2613</v>
      </c>
      <c r="E1329">
        <v>2014</v>
      </c>
      <c r="F1329" t="s">
        <v>2103</v>
      </c>
      <c r="G1329" t="s">
        <v>781</v>
      </c>
      <c r="H1329" t="s">
        <v>2421</v>
      </c>
    </row>
    <row r="1330" spans="1:8" x14ac:dyDescent="0.3">
      <c r="A1330" t="s">
        <v>3672</v>
      </c>
      <c r="B1330" t="s">
        <v>3673</v>
      </c>
      <c r="C1330" t="s">
        <v>1353</v>
      </c>
      <c r="D1330" t="s">
        <v>2845</v>
      </c>
      <c r="E1330">
        <v>2014</v>
      </c>
      <c r="F1330" t="s">
        <v>2103</v>
      </c>
      <c r="G1330" t="s">
        <v>745</v>
      </c>
      <c r="H1330" t="s">
        <v>2614</v>
      </c>
    </row>
    <row r="1331" spans="1:8" x14ac:dyDescent="0.3">
      <c r="A1331" t="s">
        <v>3674</v>
      </c>
      <c r="B1331" t="s">
        <v>3675</v>
      </c>
      <c r="C1331" t="s">
        <v>1118</v>
      </c>
      <c r="D1331" t="s">
        <v>2832</v>
      </c>
      <c r="E1331">
        <v>2014</v>
      </c>
      <c r="F1331" t="s">
        <v>2103</v>
      </c>
      <c r="G1331" t="s">
        <v>781</v>
      </c>
      <c r="H1331" t="s">
        <v>2904</v>
      </c>
    </row>
    <row r="1332" spans="1:8" x14ac:dyDescent="0.3">
      <c r="A1332" t="s">
        <v>3676</v>
      </c>
      <c r="B1332" t="s">
        <v>3677</v>
      </c>
      <c r="C1332" t="s">
        <v>1353</v>
      </c>
      <c r="D1332" t="s">
        <v>2845</v>
      </c>
      <c r="E1332">
        <v>2014</v>
      </c>
      <c r="F1332" t="s">
        <v>2103</v>
      </c>
      <c r="G1332" t="s">
        <v>745</v>
      </c>
      <c r="H1332" t="s">
        <v>2614</v>
      </c>
    </row>
    <row r="1333" spans="1:8" x14ac:dyDescent="0.3">
      <c r="A1333" t="s">
        <v>3678</v>
      </c>
      <c r="B1333" t="s">
        <v>3679</v>
      </c>
      <c r="C1333" t="s">
        <v>1225</v>
      </c>
      <c r="D1333" t="s">
        <v>2448</v>
      </c>
      <c r="E1333">
        <v>2014</v>
      </c>
      <c r="F1333" t="s">
        <v>2103</v>
      </c>
      <c r="G1333" t="s">
        <v>745</v>
      </c>
      <c r="H1333" t="s">
        <v>2614</v>
      </c>
    </row>
    <row r="1334" spans="1:8" x14ac:dyDescent="0.3">
      <c r="A1334" t="s">
        <v>3680</v>
      </c>
      <c r="B1334" t="s">
        <v>3681</v>
      </c>
      <c r="C1334" t="s">
        <v>3682</v>
      </c>
      <c r="D1334" t="s">
        <v>2993</v>
      </c>
      <c r="E1334">
        <v>2014</v>
      </c>
      <c r="F1334" t="s">
        <v>2103</v>
      </c>
      <c r="G1334" t="s">
        <v>745</v>
      </c>
      <c r="H1334" t="s">
        <v>2614</v>
      </c>
    </row>
    <row r="1335" spans="1:8" x14ac:dyDescent="0.3">
      <c r="A1335" t="s">
        <v>3683</v>
      </c>
      <c r="B1335" t="s">
        <v>3684</v>
      </c>
      <c r="C1335" t="s">
        <v>1118</v>
      </c>
      <c r="D1335" t="s">
        <v>2845</v>
      </c>
      <c r="E1335">
        <v>2014</v>
      </c>
      <c r="F1335" t="s">
        <v>2103</v>
      </c>
      <c r="G1335" t="s">
        <v>781</v>
      </c>
      <c r="H1335" t="s">
        <v>2904</v>
      </c>
    </row>
    <row r="1336" spans="1:8" x14ac:dyDescent="0.3">
      <c r="A1336" t="s">
        <v>3685</v>
      </c>
      <c r="B1336" t="s">
        <v>3686</v>
      </c>
      <c r="C1336" t="s">
        <v>3355</v>
      </c>
      <c r="D1336" t="s">
        <v>2613</v>
      </c>
      <c r="E1336">
        <v>2014</v>
      </c>
      <c r="F1336" t="s">
        <v>2103</v>
      </c>
      <c r="G1336" t="s">
        <v>745</v>
      </c>
      <c r="H1336" t="s">
        <v>2614</v>
      </c>
    </row>
    <row r="1337" spans="1:8" x14ac:dyDescent="0.3">
      <c r="A1337" t="s">
        <v>3687</v>
      </c>
      <c r="B1337" t="s">
        <v>3688</v>
      </c>
      <c r="C1337" t="s">
        <v>1225</v>
      </c>
      <c r="D1337" t="s">
        <v>2448</v>
      </c>
      <c r="E1337">
        <v>2014</v>
      </c>
      <c r="F1337" t="s">
        <v>2103</v>
      </c>
      <c r="G1337" t="s">
        <v>745</v>
      </c>
      <c r="H1337" t="s">
        <v>2614</v>
      </c>
    </row>
    <row r="1338" spans="1:8" x14ac:dyDescent="0.3">
      <c r="A1338" t="s">
        <v>3689</v>
      </c>
      <c r="B1338" t="s">
        <v>3690</v>
      </c>
      <c r="C1338" t="s">
        <v>3316</v>
      </c>
      <c r="D1338" t="s">
        <v>2448</v>
      </c>
      <c r="E1338">
        <v>2014</v>
      </c>
      <c r="F1338" t="s">
        <v>2103</v>
      </c>
      <c r="G1338" t="s">
        <v>745</v>
      </c>
      <c r="H1338" t="s">
        <v>2614</v>
      </c>
    </row>
    <row r="1339" spans="1:8" x14ac:dyDescent="0.3">
      <c r="A1339" t="s">
        <v>3691</v>
      </c>
      <c r="B1339" t="s">
        <v>3692</v>
      </c>
      <c r="C1339" t="s">
        <v>3693</v>
      </c>
      <c r="D1339" t="s">
        <v>2613</v>
      </c>
      <c r="E1339">
        <v>2014</v>
      </c>
      <c r="F1339" t="s">
        <v>2103</v>
      </c>
      <c r="G1339" t="s">
        <v>745</v>
      </c>
      <c r="H1339" t="s">
        <v>2614</v>
      </c>
    </row>
    <row r="1340" spans="1:8" x14ac:dyDescent="0.3">
      <c r="A1340" t="s">
        <v>3694</v>
      </c>
      <c r="B1340" t="s">
        <v>3695</v>
      </c>
      <c r="C1340" t="s">
        <v>1118</v>
      </c>
      <c r="D1340" t="s">
        <v>2832</v>
      </c>
      <c r="E1340">
        <v>2014</v>
      </c>
      <c r="F1340" t="s">
        <v>2103</v>
      </c>
      <c r="G1340" t="s">
        <v>781</v>
      </c>
      <c r="H1340" t="s">
        <v>2904</v>
      </c>
    </row>
    <row r="1341" spans="1:8" x14ac:dyDescent="0.3">
      <c r="A1341" t="s">
        <v>3696</v>
      </c>
      <c r="B1341" t="s">
        <v>3697</v>
      </c>
      <c r="C1341" t="s">
        <v>3231</v>
      </c>
      <c r="D1341" t="s">
        <v>2845</v>
      </c>
      <c r="E1341">
        <v>2014</v>
      </c>
      <c r="F1341" t="s">
        <v>2103</v>
      </c>
      <c r="G1341" t="s">
        <v>745</v>
      </c>
      <c r="H1341" t="s">
        <v>2614</v>
      </c>
    </row>
    <row r="1342" spans="1:8" x14ac:dyDescent="0.3">
      <c r="A1342" t="s">
        <v>3698</v>
      </c>
      <c r="B1342" t="s">
        <v>3699</v>
      </c>
      <c r="C1342" t="s">
        <v>1353</v>
      </c>
      <c r="D1342" t="s">
        <v>2613</v>
      </c>
      <c r="E1342">
        <v>2014</v>
      </c>
      <c r="F1342" t="s">
        <v>2103</v>
      </c>
      <c r="G1342" t="s">
        <v>745</v>
      </c>
      <c r="H1342" t="s">
        <v>2614</v>
      </c>
    </row>
    <row r="1343" spans="1:8" x14ac:dyDescent="0.3">
      <c r="A1343" t="s">
        <v>3700</v>
      </c>
      <c r="B1343" t="s">
        <v>3701</v>
      </c>
      <c r="C1343" t="s">
        <v>1310</v>
      </c>
      <c r="D1343" t="s">
        <v>2845</v>
      </c>
      <c r="E1343">
        <v>2014</v>
      </c>
      <c r="F1343" t="s">
        <v>2103</v>
      </c>
      <c r="G1343" t="s">
        <v>745</v>
      </c>
      <c r="H1343" t="s">
        <v>2614</v>
      </c>
    </row>
    <row r="1344" spans="1:8" x14ac:dyDescent="0.3">
      <c r="A1344" t="s">
        <v>3702</v>
      </c>
      <c r="B1344" t="s">
        <v>3703</v>
      </c>
      <c r="C1344" t="s">
        <v>1225</v>
      </c>
      <c r="D1344" t="s">
        <v>2613</v>
      </c>
      <c r="E1344">
        <v>2014</v>
      </c>
      <c r="F1344" t="s">
        <v>2103</v>
      </c>
      <c r="G1344" t="s">
        <v>781</v>
      </c>
      <c r="H1344" t="s">
        <v>2421</v>
      </c>
    </row>
    <row r="1345" spans="1:8" x14ac:dyDescent="0.3">
      <c r="A1345" t="s">
        <v>3704</v>
      </c>
      <c r="B1345" t="s">
        <v>3705</v>
      </c>
      <c r="C1345" t="s">
        <v>1118</v>
      </c>
      <c r="D1345" t="s">
        <v>2448</v>
      </c>
      <c r="E1345">
        <v>2014</v>
      </c>
      <c r="F1345" t="s">
        <v>2103</v>
      </c>
      <c r="G1345" t="s">
        <v>745</v>
      </c>
      <c r="H1345" t="s">
        <v>2614</v>
      </c>
    </row>
    <row r="1346" spans="1:8" x14ac:dyDescent="0.3">
      <c r="A1346" t="s">
        <v>3706</v>
      </c>
      <c r="B1346" t="s">
        <v>3707</v>
      </c>
      <c r="C1346" t="s">
        <v>1002</v>
      </c>
      <c r="D1346" t="s">
        <v>2613</v>
      </c>
      <c r="E1346">
        <v>2014</v>
      </c>
      <c r="F1346" t="s">
        <v>2103</v>
      </c>
      <c r="G1346" t="s">
        <v>745</v>
      </c>
      <c r="H1346" t="s">
        <v>2614</v>
      </c>
    </row>
    <row r="1347" spans="1:8" x14ac:dyDescent="0.3">
      <c r="A1347" t="s">
        <v>3708</v>
      </c>
      <c r="B1347" t="s">
        <v>3709</v>
      </c>
      <c r="C1347" t="s">
        <v>989</v>
      </c>
      <c r="D1347" t="s">
        <v>2613</v>
      </c>
      <c r="E1347">
        <v>2014</v>
      </c>
      <c r="F1347" t="s">
        <v>2103</v>
      </c>
      <c r="G1347" t="s">
        <v>745</v>
      </c>
      <c r="H1347" t="s">
        <v>2614</v>
      </c>
    </row>
    <row r="1348" spans="1:8" x14ac:dyDescent="0.3">
      <c r="A1348" t="s">
        <v>3710</v>
      </c>
      <c r="B1348" t="s">
        <v>3711</v>
      </c>
      <c r="C1348" t="s">
        <v>1225</v>
      </c>
      <c r="D1348" t="s">
        <v>2613</v>
      </c>
      <c r="E1348">
        <v>2014</v>
      </c>
      <c r="F1348" t="s">
        <v>2103</v>
      </c>
      <c r="G1348" t="s">
        <v>781</v>
      </c>
      <c r="H1348" t="s">
        <v>2904</v>
      </c>
    </row>
    <row r="1349" spans="1:8" x14ac:dyDescent="0.3">
      <c r="A1349" t="s">
        <v>3712</v>
      </c>
      <c r="B1349" t="s">
        <v>3713</v>
      </c>
      <c r="C1349" t="s">
        <v>3316</v>
      </c>
      <c r="D1349" t="s">
        <v>2845</v>
      </c>
      <c r="E1349">
        <v>2014</v>
      </c>
      <c r="F1349" t="s">
        <v>2103</v>
      </c>
      <c r="G1349" t="s">
        <v>745</v>
      </c>
      <c r="H1349" t="s">
        <v>2614</v>
      </c>
    </row>
    <row r="1350" spans="1:8" x14ac:dyDescent="0.3">
      <c r="A1350" t="s">
        <v>3714</v>
      </c>
      <c r="B1350" t="s">
        <v>3715</v>
      </c>
      <c r="C1350" t="s">
        <v>1225</v>
      </c>
      <c r="D1350" t="s">
        <v>2613</v>
      </c>
      <c r="E1350">
        <v>2014</v>
      </c>
      <c r="F1350" t="s">
        <v>2103</v>
      </c>
      <c r="G1350" t="s">
        <v>745</v>
      </c>
      <c r="H1350" t="s">
        <v>2614</v>
      </c>
    </row>
    <row r="1351" spans="1:8" x14ac:dyDescent="0.3">
      <c r="A1351" t="s">
        <v>3716</v>
      </c>
      <c r="B1351" t="s">
        <v>3717</v>
      </c>
      <c r="C1351" t="s">
        <v>1225</v>
      </c>
      <c r="D1351" t="s">
        <v>2845</v>
      </c>
      <c r="E1351">
        <v>2014</v>
      </c>
      <c r="F1351" t="s">
        <v>2103</v>
      </c>
      <c r="G1351" t="s">
        <v>781</v>
      </c>
      <c r="H1351" t="s">
        <v>2421</v>
      </c>
    </row>
    <row r="1352" spans="1:8" x14ac:dyDescent="0.3">
      <c r="A1352" t="s">
        <v>3718</v>
      </c>
      <c r="B1352" t="s">
        <v>3719</v>
      </c>
      <c r="C1352" t="s">
        <v>1225</v>
      </c>
      <c r="D1352" t="s">
        <v>2613</v>
      </c>
      <c r="E1352">
        <v>2014</v>
      </c>
      <c r="F1352" t="s">
        <v>2103</v>
      </c>
      <c r="G1352" t="s">
        <v>781</v>
      </c>
      <c r="H1352" t="s">
        <v>2421</v>
      </c>
    </row>
    <row r="1353" spans="1:8" x14ac:dyDescent="0.3">
      <c r="A1353" t="s">
        <v>3720</v>
      </c>
      <c r="B1353" t="s">
        <v>3721</v>
      </c>
      <c r="C1353" t="s">
        <v>743</v>
      </c>
      <c r="D1353" t="s">
        <v>2845</v>
      </c>
      <c r="E1353">
        <v>2014</v>
      </c>
      <c r="F1353" t="s">
        <v>2103</v>
      </c>
      <c r="G1353" t="s">
        <v>745</v>
      </c>
      <c r="H1353" t="s">
        <v>2614</v>
      </c>
    </row>
    <row r="1354" spans="1:8" x14ac:dyDescent="0.3">
      <c r="A1354" t="s">
        <v>3722</v>
      </c>
      <c r="B1354" t="s">
        <v>3723</v>
      </c>
      <c r="C1354" t="s">
        <v>1118</v>
      </c>
      <c r="D1354" t="s">
        <v>2613</v>
      </c>
      <c r="E1354">
        <v>2014</v>
      </c>
      <c r="F1354" t="s">
        <v>2103</v>
      </c>
      <c r="G1354" t="s">
        <v>781</v>
      </c>
      <c r="H1354" t="s">
        <v>2856</v>
      </c>
    </row>
    <row r="1355" spans="1:8" x14ac:dyDescent="0.3">
      <c r="A1355" t="s">
        <v>3724</v>
      </c>
      <c r="B1355" t="s">
        <v>3725</v>
      </c>
      <c r="C1355" t="s">
        <v>1062</v>
      </c>
      <c r="D1355" t="s">
        <v>2448</v>
      </c>
      <c r="E1355">
        <v>2014</v>
      </c>
      <c r="F1355" t="s">
        <v>2103</v>
      </c>
      <c r="G1355" t="s">
        <v>745</v>
      </c>
      <c r="H1355" t="s">
        <v>2614</v>
      </c>
    </row>
    <row r="1356" spans="1:8" x14ac:dyDescent="0.3">
      <c r="A1356" t="s">
        <v>3726</v>
      </c>
      <c r="B1356" t="s">
        <v>3727</v>
      </c>
      <c r="C1356" t="s">
        <v>1118</v>
      </c>
      <c r="D1356" t="s">
        <v>2613</v>
      </c>
      <c r="E1356">
        <v>2014</v>
      </c>
      <c r="F1356" t="s">
        <v>2103</v>
      </c>
      <c r="G1356" t="s">
        <v>745</v>
      </c>
      <c r="H1356" t="s">
        <v>2614</v>
      </c>
    </row>
    <row r="1357" spans="1:8" x14ac:dyDescent="0.3">
      <c r="A1357" t="s">
        <v>3728</v>
      </c>
      <c r="B1357" t="s">
        <v>3729</v>
      </c>
      <c r="C1357" t="s">
        <v>1225</v>
      </c>
      <c r="D1357" t="s">
        <v>2448</v>
      </c>
      <c r="E1357">
        <v>2014</v>
      </c>
      <c r="F1357" t="s">
        <v>2103</v>
      </c>
      <c r="G1357" t="s">
        <v>745</v>
      </c>
      <c r="H1357" t="s">
        <v>2614</v>
      </c>
    </row>
    <row r="1358" spans="1:8" x14ac:dyDescent="0.3">
      <c r="A1358" t="s">
        <v>3730</v>
      </c>
      <c r="B1358" t="s">
        <v>3731</v>
      </c>
      <c r="C1358" t="s">
        <v>846</v>
      </c>
      <c r="D1358" t="s">
        <v>2832</v>
      </c>
      <c r="E1358">
        <v>2014</v>
      </c>
      <c r="F1358" t="s">
        <v>2103</v>
      </c>
      <c r="G1358" t="s">
        <v>781</v>
      </c>
      <c r="H1358" t="s">
        <v>2856</v>
      </c>
    </row>
    <row r="1359" spans="1:8" x14ac:dyDescent="0.3">
      <c r="A1359" t="s">
        <v>3732</v>
      </c>
      <c r="B1359" t="s">
        <v>3733</v>
      </c>
      <c r="C1359" t="s">
        <v>1225</v>
      </c>
      <c r="D1359" t="s">
        <v>2448</v>
      </c>
      <c r="E1359">
        <v>2014</v>
      </c>
      <c r="F1359" t="s">
        <v>2103</v>
      </c>
      <c r="G1359" t="s">
        <v>745</v>
      </c>
      <c r="H1359" t="s">
        <v>2614</v>
      </c>
    </row>
    <row r="1360" spans="1:8" x14ac:dyDescent="0.3">
      <c r="A1360" t="s">
        <v>3734</v>
      </c>
      <c r="B1360" t="s">
        <v>3735</v>
      </c>
      <c r="C1360" t="s">
        <v>3736</v>
      </c>
      <c r="D1360" t="s">
        <v>2613</v>
      </c>
      <c r="E1360">
        <v>2014</v>
      </c>
      <c r="F1360" t="s">
        <v>2103</v>
      </c>
      <c r="G1360" t="s">
        <v>745</v>
      </c>
      <c r="H1360" t="s">
        <v>2614</v>
      </c>
    </row>
    <row r="1361" spans="1:8" x14ac:dyDescent="0.3">
      <c r="A1361" t="s">
        <v>3737</v>
      </c>
      <c r="B1361" t="s">
        <v>3738</v>
      </c>
      <c r="C1361" t="s">
        <v>1118</v>
      </c>
      <c r="D1361" t="s">
        <v>2613</v>
      </c>
      <c r="E1361">
        <v>2014</v>
      </c>
      <c r="F1361" t="s">
        <v>2103</v>
      </c>
      <c r="G1361" t="s">
        <v>745</v>
      </c>
      <c r="H1361" t="s">
        <v>2614</v>
      </c>
    </row>
    <row r="1362" spans="1:8" x14ac:dyDescent="0.3">
      <c r="A1362" t="s">
        <v>3739</v>
      </c>
      <c r="B1362" t="s">
        <v>3740</v>
      </c>
      <c r="C1362" t="s">
        <v>3736</v>
      </c>
      <c r="D1362" t="s">
        <v>2613</v>
      </c>
      <c r="E1362">
        <v>2014</v>
      </c>
      <c r="F1362" t="s">
        <v>2103</v>
      </c>
      <c r="G1362" t="s">
        <v>745</v>
      </c>
      <c r="H1362" t="s">
        <v>2614</v>
      </c>
    </row>
    <row r="1363" spans="1:8" x14ac:dyDescent="0.3">
      <c r="A1363" t="s">
        <v>3741</v>
      </c>
      <c r="B1363" t="s">
        <v>3742</v>
      </c>
      <c r="C1363" t="s">
        <v>1225</v>
      </c>
      <c r="D1363" t="s">
        <v>2613</v>
      </c>
      <c r="E1363">
        <v>2014</v>
      </c>
      <c r="F1363" t="s">
        <v>2103</v>
      </c>
      <c r="G1363" t="s">
        <v>781</v>
      </c>
      <c r="H1363" t="s">
        <v>2421</v>
      </c>
    </row>
    <row r="1364" spans="1:8" x14ac:dyDescent="0.3">
      <c r="A1364" t="s">
        <v>3743</v>
      </c>
      <c r="B1364" t="s">
        <v>3744</v>
      </c>
      <c r="C1364" t="s">
        <v>1225</v>
      </c>
      <c r="D1364" t="s">
        <v>2613</v>
      </c>
      <c r="E1364">
        <v>2014</v>
      </c>
      <c r="F1364" t="s">
        <v>2103</v>
      </c>
      <c r="G1364" t="s">
        <v>781</v>
      </c>
      <c r="H1364" t="s">
        <v>2421</v>
      </c>
    </row>
    <row r="1365" spans="1:8" x14ac:dyDescent="0.3">
      <c r="A1365" t="s">
        <v>3745</v>
      </c>
      <c r="B1365" t="s">
        <v>3746</v>
      </c>
      <c r="C1365" t="s">
        <v>1225</v>
      </c>
      <c r="D1365" t="s">
        <v>2613</v>
      </c>
      <c r="E1365">
        <v>2014</v>
      </c>
      <c r="F1365" t="s">
        <v>2103</v>
      </c>
      <c r="G1365" t="s">
        <v>745</v>
      </c>
      <c r="H1365" t="s">
        <v>2614</v>
      </c>
    </row>
    <row r="1366" spans="1:8" x14ac:dyDescent="0.3">
      <c r="A1366" t="s">
        <v>3747</v>
      </c>
      <c r="B1366" t="s">
        <v>3748</v>
      </c>
      <c r="C1366" t="s">
        <v>1225</v>
      </c>
      <c r="D1366" t="s">
        <v>2448</v>
      </c>
      <c r="E1366">
        <v>2014</v>
      </c>
      <c r="F1366" t="s">
        <v>2103</v>
      </c>
      <c r="G1366" t="s">
        <v>745</v>
      </c>
      <c r="H1366" t="s">
        <v>2614</v>
      </c>
    </row>
    <row r="1367" spans="1:8" x14ac:dyDescent="0.3">
      <c r="A1367" t="s">
        <v>3749</v>
      </c>
      <c r="B1367" t="s">
        <v>3750</v>
      </c>
      <c r="C1367" t="s">
        <v>1002</v>
      </c>
      <c r="D1367" t="s">
        <v>2448</v>
      </c>
      <c r="E1367">
        <v>2014</v>
      </c>
      <c r="F1367" t="s">
        <v>2103</v>
      </c>
      <c r="G1367" t="s">
        <v>745</v>
      </c>
      <c r="H1367" t="s">
        <v>2614</v>
      </c>
    </row>
    <row r="1368" spans="1:8" x14ac:dyDescent="0.3">
      <c r="A1368" t="s">
        <v>3751</v>
      </c>
      <c r="B1368" t="s">
        <v>3752</v>
      </c>
      <c r="C1368" t="s">
        <v>3682</v>
      </c>
      <c r="D1368" t="s">
        <v>2993</v>
      </c>
      <c r="E1368">
        <v>2014</v>
      </c>
      <c r="F1368" t="s">
        <v>2103</v>
      </c>
      <c r="G1368" t="s">
        <v>745</v>
      </c>
      <c r="H1368" t="s">
        <v>2614</v>
      </c>
    </row>
    <row r="1369" spans="1:8" x14ac:dyDescent="0.3">
      <c r="A1369" t="s">
        <v>3753</v>
      </c>
      <c r="B1369" t="s">
        <v>3754</v>
      </c>
      <c r="C1369" t="s">
        <v>1225</v>
      </c>
      <c r="D1369" t="s">
        <v>2613</v>
      </c>
      <c r="E1369">
        <v>2014</v>
      </c>
      <c r="F1369" t="s">
        <v>2103</v>
      </c>
      <c r="G1369" t="s">
        <v>781</v>
      </c>
      <c r="H1369" t="s">
        <v>2421</v>
      </c>
    </row>
    <row r="1370" spans="1:8" x14ac:dyDescent="0.3">
      <c r="A1370" t="s">
        <v>3755</v>
      </c>
      <c r="B1370" t="s">
        <v>3756</v>
      </c>
      <c r="C1370" t="s">
        <v>846</v>
      </c>
      <c r="D1370" t="s">
        <v>2448</v>
      </c>
      <c r="E1370">
        <v>2014</v>
      </c>
      <c r="F1370" t="s">
        <v>2103</v>
      </c>
      <c r="G1370" t="s">
        <v>745</v>
      </c>
      <c r="H1370" t="s">
        <v>2614</v>
      </c>
    </row>
    <row r="1371" spans="1:8" x14ac:dyDescent="0.3">
      <c r="A1371" t="s">
        <v>3757</v>
      </c>
      <c r="B1371" t="s">
        <v>3758</v>
      </c>
      <c r="C1371" t="s">
        <v>1225</v>
      </c>
      <c r="D1371" t="s">
        <v>2845</v>
      </c>
      <c r="E1371">
        <v>2014</v>
      </c>
      <c r="F1371" t="s">
        <v>2103</v>
      </c>
      <c r="G1371" t="s">
        <v>745</v>
      </c>
      <c r="H1371" t="s">
        <v>2614</v>
      </c>
    </row>
    <row r="1372" spans="1:8" x14ac:dyDescent="0.3">
      <c r="A1372" t="s">
        <v>3759</v>
      </c>
      <c r="B1372" t="s">
        <v>3760</v>
      </c>
      <c r="C1372" t="s">
        <v>838</v>
      </c>
      <c r="D1372" t="s">
        <v>2613</v>
      </c>
      <c r="E1372">
        <v>2014</v>
      </c>
      <c r="F1372" t="s">
        <v>2103</v>
      </c>
      <c r="G1372" t="s">
        <v>745</v>
      </c>
      <c r="H1372" t="s">
        <v>2614</v>
      </c>
    </row>
    <row r="1373" spans="1:8" x14ac:dyDescent="0.3">
      <c r="A1373" t="s">
        <v>3761</v>
      </c>
      <c r="B1373" t="s">
        <v>3762</v>
      </c>
      <c r="C1373" t="s">
        <v>1062</v>
      </c>
      <c r="D1373" t="s">
        <v>2448</v>
      </c>
      <c r="E1373">
        <v>2014</v>
      </c>
      <c r="F1373" t="s">
        <v>2103</v>
      </c>
      <c r="G1373" t="s">
        <v>745</v>
      </c>
      <c r="H1373" t="s">
        <v>2614</v>
      </c>
    </row>
    <row r="1374" spans="1:8" x14ac:dyDescent="0.3">
      <c r="A1374" t="s">
        <v>3763</v>
      </c>
      <c r="B1374" t="s">
        <v>3764</v>
      </c>
      <c r="C1374" t="s">
        <v>1118</v>
      </c>
      <c r="D1374" t="s">
        <v>2613</v>
      </c>
      <c r="E1374">
        <v>2014</v>
      </c>
      <c r="F1374" t="s">
        <v>2103</v>
      </c>
      <c r="G1374" t="s">
        <v>745</v>
      </c>
      <c r="H1374" t="s">
        <v>2614</v>
      </c>
    </row>
    <row r="1375" spans="1:8" x14ac:dyDescent="0.3">
      <c r="A1375" t="s">
        <v>3765</v>
      </c>
      <c r="B1375" t="s">
        <v>3766</v>
      </c>
      <c r="C1375" t="s">
        <v>1118</v>
      </c>
      <c r="D1375" t="s">
        <v>2448</v>
      </c>
      <c r="E1375">
        <v>2014</v>
      </c>
      <c r="F1375" t="s">
        <v>2103</v>
      </c>
      <c r="G1375" t="s">
        <v>781</v>
      </c>
      <c r="H1375" t="s">
        <v>2421</v>
      </c>
    </row>
    <row r="1376" spans="1:8" x14ac:dyDescent="0.3">
      <c r="A1376" t="s">
        <v>3767</v>
      </c>
      <c r="B1376" t="s">
        <v>3768</v>
      </c>
      <c r="C1376" t="s">
        <v>3355</v>
      </c>
      <c r="D1376" t="s">
        <v>2613</v>
      </c>
      <c r="E1376">
        <v>2014</v>
      </c>
      <c r="F1376" t="s">
        <v>2103</v>
      </c>
      <c r="G1376" t="s">
        <v>745</v>
      </c>
      <c r="H1376" t="s">
        <v>2614</v>
      </c>
    </row>
    <row r="1377" spans="1:8" x14ac:dyDescent="0.3">
      <c r="A1377" t="s">
        <v>3769</v>
      </c>
      <c r="B1377" t="s">
        <v>3770</v>
      </c>
      <c r="C1377" t="s">
        <v>1310</v>
      </c>
      <c r="D1377" t="s">
        <v>2613</v>
      </c>
      <c r="E1377">
        <v>2014</v>
      </c>
      <c r="F1377" t="s">
        <v>2103</v>
      </c>
      <c r="G1377" t="s">
        <v>745</v>
      </c>
      <c r="H1377" t="s">
        <v>2614</v>
      </c>
    </row>
    <row r="1378" spans="1:8" x14ac:dyDescent="0.3">
      <c r="A1378" t="s">
        <v>3771</v>
      </c>
      <c r="B1378" t="s">
        <v>3772</v>
      </c>
      <c r="C1378" t="s">
        <v>3773</v>
      </c>
      <c r="D1378" t="s">
        <v>2448</v>
      </c>
      <c r="E1378">
        <v>2014</v>
      </c>
      <c r="F1378" t="s">
        <v>2103</v>
      </c>
      <c r="G1378" t="s">
        <v>745</v>
      </c>
      <c r="H1378" t="s">
        <v>2614</v>
      </c>
    </row>
    <row r="1379" spans="1:8" x14ac:dyDescent="0.3">
      <c r="A1379" t="s">
        <v>3774</v>
      </c>
      <c r="B1379" t="s">
        <v>3775</v>
      </c>
      <c r="C1379" t="s">
        <v>1118</v>
      </c>
      <c r="D1379" t="s">
        <v>2448</v>
      </c>
      <c r="E1379">
        <v>2014</v>
      </c>
      <c r="F1379" t="s">
        <v>2103</v>
      </c>
      <c r="G1379" t="s">
        <v>745</v>
      </c>
      <c r="H1379" t="s">
        <v>2614</v>
      </c>
    </row>
    <row r="1380" spans="1:8" x14ac:dyDescent="0.3">
      <c r="A1380" t="s">
        <v>3776</v>
      </c>
      <c r="B1380" t="s">
        <v>3777</v>
      </c>
      <c r="C1380" t="s">
        <v>1062</v>
      </c>
      <c r="D1380" t="s">
        <v>2613</v>
      </c>
      <c r="E1380">
        <v>2014</v>
      </c>
      <c r="F1380" t="s">
        <v>2103</v>
      </c>
      <c r="G1380" t="s">
        <v>745</v>
      </c>
      <c r="H1380" t="s">
        <v>2614</v>
      </c>
    </row>
    <row r="1381" spans="1:8" x14ac:dyDescent="0.3">
      <c r="A1381" t="s">
        <v>3778</v>
      </c>
      <c r="B1381" t="s">
        <v>3779</v>
      </c>
      <c r="C1381" t="s">
        <v>1002</v>
      </c>
      <c r="D1381" t="s">
        <v>2448</v>
      </c>
      <c r="E1381">
        <v>2014</v>
      </c>
      <c r="F1381" t="s">
        <v>2103</v>
      </c>
      <c r="G1381" t="s">
        <v>745</v>
      </c>
      <c r="H1381" t="s">
        <v>2614</v>
      </c>
    </row>
    <row r="1382" spans="1:8" x14ac:dyDescent="0.3">
      <c r="A1382" t="s">
        <v>3780</v>
      </c>
      <c r="B1382" t="s">
        <v>3781</v>
      </c>
      <c r="C1382" t="s">
        <v>1225</v>
      </c>
      <c r="D1382" t="s">
        <v>3432</v>
      </c>
      <c r="E1382">
        <v>2014</v>
      </c>
      <c r="F1382" t="s">
        <v>2103</v>
      </c>
      <c r="G1382" t="s">
        <v>781</v>
      </c>
      <c r="H1382" t="s">
        <v>2421</v>
      </c>
    </row>
    <row r="1383" spans="1:8" x14ac:dyDescent="0.3">
      <c r="A1383" t="s">
        <v>3782</v>
      </c>
      <c r="B1383" t="s">
        <v>3783</v>
      </c>
      <c r="C1383" t="s">
        <v>1310</v>
      </c>
      <c r="D1383" t="s">
        <v>2613</v>
      </c>
      <c r="E1383">
        <v>2014</v>
      </c>
      <c r="F1383" t="s">
        <v>2103</v>
      </c>
      <c r="G1383" t="s">
        <v>745</v>
      </c>
      <c r="H1383" t="s">
        <v>2614</v>
      </c>
    </row>
    <row r="1384" spans="1:8" x14ac:dyDescent="0.3">
      <c r="A1384" t="s">
        <v>3784</v>
      </c>
      <c r="B1384" t="s">
        <v>3785</v>
      </c>
      <c r="C1384" t="s">
        <v>1225</v>
      </c>
      <c r="D1384" t="s">
        <v>2448</v>
      </c>
      <c r="E1384">
        <v>2014</v>
      </c>
      <c r="F1384" t="s">
        <v>2103</v>
      </c>
      <c r="G1384" t="s">
        <v>745</v>
      </c>
      <c r="H1384" t="s">
        <v>2614</v>
      </c>
    </row>
    <row r="1385" spans="1:8" x14ac:dyDescent="0.3">
      <c r="A1385" t="s">
        <v>3786</v>
      </c>
      <c r="B1385" t="s">
        <v>3787</v>
      </c>
      <c r="C1385" t="s">
        <v>776</v>
      </c>
      <c r="D1385" t="s">
        <v>2613</v>
      </c>
      <c r="E1385">
        <v>2014</v>
      </c>
      <c r="F1385" t="s">
        <v>2103</v>
      </c>
      <c r="G1385" t="s">
        <v>781</v>
      </c>
      <c r="H1385" t="s">
        <v>3788</v>
      </c>
    </row>
    <row r="1386" spans="1:8" x14ac:dyDescent="0.3">
      <c r="A1386" t="s">
        <v>3789</v>
      </c>
      <c r="B1386" t="s">
        <v>3790</v>
      </c>
      <c r="C1386" t="s">
        <v>1225</v>
      </c>
      <c r="D1386" t="s">
        <v>2613</v>
      </c>
      <c r="E1386">
        <v>2014</v>
      </c>
      <c r="F1386" t="s">
        <v>2103</v>
      </c>
      <c r="G1386" t="s">
        <v>745</v>
      </c>
      <c r="H1386" t="s">
        <v>2614</v>
      </c>
    </row>
    <row r="1387" spans="1:8" x14ac:dyDescent="0.3">
      <c r="A1387" t="s">
        <v>3791</v>
      </c>
      <c r="B1387" t="s">
        <v>3792</v>
      </c>
      <c r="C1387" t="s">
        <v>1225</v>
      </c>
      <c r="D1387" t="s">
        <v>2613</v>
      </c>
      <c r="E1387">
        <v>2014</v>
      </c>
      <c r="F1387" t="s">
        <v>2103</v>
      </c>
      <c r="G1387" t="s">
        <v>745</v>
      </c>
      <c r="H1387" t="s">
        <v>2614</v>
      </c>
    </row>
    <row r="1388" spans="1:8" x14ac:dyDescent="0.3">
      <c r="A1388" t="s">
        <v>3793</v>
      </c>
      <c r="B1388" t="s">
        <v>3794</v>
      </c>
      <c r="C1388" t="s">
        <v>1225</v>
      </c>
      <c r="D1388" t="s">
        <v>2613</v>
      </c>
      <c r="E1388">
        <v>2014</v>
      </c>
      <c r="F1388" t="s">
        <v>2103</v>
      </c>
      <c r="G1388" t="s">
        <v>781</v>
      </c>
      <c r="H1388" t="s">
        <v>2856</v>
      </c>
    </row>
    <row r="1389" spans="1:8" x14ac:dyDescent="0.3">
      <c r="A1389" t="s">
        <v>3795</v>
      </c>
      <c r="B1389" t="s">
        <v>3796</v>
      </c>
      <c r="C1389" t="s">
        <v>3797</v>
      </c>
      <c r="D1389" t="s">
        <v>2448</v>
      </c>
      <c r="E1389">
        <v>2014</v>
      </c>
      <c r="F1389" t="s">
        <v>2103</v>
      </c>
      <c r="G1389" t="s">
        <v>745</v>
      </c>
      <c r="H1389" t="s">
        <v>2614</v>
      </c>
    </row>
    <row r="1390" spans="1:8" x14ac:dyDescent="0.3">
      <c r="A1390" t="s">
        <v>3798</v>
      </c>
      <c r="B1390" t="s">
        <v>3799</v>
      </c>
      <c r="C1390" t="s">
        <v>1118</v>
      </c>
      <c r="D1390" t="s">
        <v>2613</v>
      </c>
      <c r="E1390">
        <v>2014</v>
      </c>
      <c r="F1390" t="s">
        <v>2103</v>
      </c>
      <c r="G1390" t="s">
        <v>781</v>
      </c>
      <c r="H1390" t="s">
        <v>2421</v>
      </c>
    </row>
    <row r="1391" spans="1:8" x14ac:dyDescent="0.3">
      <c r="A1391" t="s">
        <v>3800</v>
      </c>
      <c r="B1391" t="s">
        <v>3801</v>
      </c>
      <c r="C1391" t="s">
        <v>1118</v>
      </c>
      <c r="D1391" t="s">
        <v>2613</v>
      </c>
      <c r="E1391">
        <v>2014</v>
      </c>
      <c r="F1391" t="s">
        <v>2103</v>
      </c>
      <c r="G1391" t="s">
        <v>781</v>
      </c>
      <c r="H1391" t="s">
        <v>2421</v>
      </c>
    </row>
    <row r="1392" spans="1:8" x14ac:dyDescent="0.3">
      <c r="A1392" t="s">
        <v>3802</v>
      </c>
      <c r="B1392" t="s">
        <v>3803</v>
      </c>
      <c r="C1392" t="s">
        <v>1353</v>
      </c>
      <c r="D1392" t="s">
        <v>2613</v>
      </c>
      <c r="E1392">
        <v>2014</v>
      </c>
      <c r="F1392" t="s">
        <v>2103</v>
      </c>
      <c r="G1392" t="s">
        <v>745</v>
      </c>
      <c r="H1392" t="s">
        <v>2614</v>
      </c>
    </row>
    <row r="1393" spans="1:8" x14ac:dyDescent="0.3">
      <c r="A1393" t="s">
        <v>3804</v>
      </c>
      <c r="B1393" t="s">
        <v>3805</v>
      </c>
      <c r="C1393" t="s">
        <v>3806</v>
      </c>
      <c r="D1393" t="s">
        <v>2832</v>
      </c>
      <c r="E1393">
        <v>2014</v>
      </c>
      <c r="F1393" t="s">
        <v>2103</v>
      </c>
      <c r="G1393" t="s">
        <v>745</v>
      </c>
      <c r="H1393" t="s">
        <v>2614</v>
      </c>
    </row>
    <row r="1394" spans="1:8" x14ac:dyDescent="0.3">
      <c r="A1394" t="s">
        <v>3807</v>
      </c>
      <c r="B1394" t="s">
        <v>3808</v>
      </c>
      <c r="C1394" t="s">
        <v>1884</v>
      </c>
      <c r="D1394" t="s">
        <v>2448</v>
      </c>
      <c r="E1394">
        <v>2014</v>
      </c>
      <c r="F1394" t="s">
        <v>2103</v>
      </c>
      <c r="G1394" t="s">
        <v>745</v>
      </c>
      <c r="H1394" t="s">
        <v>2614</v>
      </c>
    </row>
    <row r="1395" spans="1:8" x14ac:dyDescent="0.3">
      <c r="A1395" t="s">
        <v>3809</v>
      </c>
      <c r="B1395" t="s">
        <v>3810</v>
      </c>
      <c r="C1395" t="s">
        <v>1118</v>
      </c>
      <c r="D1395" t="s">
        <v>2613</v>
      </c>
      <c r="E1395">
        <v>2014</v>
      </c>
      <c r="F1395" t="s">
        <v>2103</v>
      </c>
      <c r="G1395" t="s">
        <v>745</v>
      </c>
      <c r="H1395" t="s">
        <v>2614</v>
      </c>
    </row>
    <row r="1396" spans="1:8" x14ac:dyDescent="0.3">
      <c r="A1396" t="s">
        <v>3811</v>
      </c>
      <c r="B1396" t="s">
        <v>3812</v>
      </c>
      <c r="C1396" t="s">
        <v>2522</v>
      </c>
      <c r="D1396" t="s">
        <v>2613</v>
      </c>
      <c r="E1396">
        <v>2014</v>
      </c>
      <c r="F1396" t="s">
        <v>2103</v>
      </c>
      <c r="G1396" t="s">
        <v>745</v>
      </c>
      <c r="H1396" t="s">
        <v>2614</v>
      </c>
    </row>
    <row r="1397" spans="1:8" x14ac:dyDescent="0.3">
      <c r="A1397" t="s">
        <v>3813</v>
      </c>
      <c r="B1397" t="s">
        <v>3814</v>
      </c>
      <c r="C1397" t="s">
        <v>1225</v>
      </c>
      <c r="D1397" t="s">
        <v>2832</v>
      </c>
      <c r="E1397">
        <v>2014</v>
      </c>
      <c r="F1397" t="s">
        <v>2103</v>
      </c>
      <c r="G1397" t="s">
        <v>745</v>
      </c>
      <c r="H1397" t="s">
        <v>2614</v>
      </c>
    </row>
    <row r="1398" spans="1:8" x14ac:dyDescent="0.3">
      <c r="A1398" t="s">
        <v>3815</v>
      </c>
      <c r="B1398" t="s">
        <v>3816</v>
      </c>
      <c r="C1398" t="s">
        <v>1225</v>
      </c>
      <c r="D1398" t="s">
        <v>2613</v>
      </c>
      <c r="E1398">
        <v>2014</v>
      </c>
      <c r="F1398" t="s">
        <v>2103</v>
      </c>
      <c r="G1398" t="s">
        <v>745</v>
      </c>
      <c r="H1398" t="s">
        <v>2614</v>
      </c>
    </row>
    <row r="1399" spans="1:8" x14ac:dyDescent="0.3">
      <c r="A1399" t="s">
        <v>3817</v>
      </c>
      <c r="B1399" t="s">
        <v>3818</v>
      </c>
      <c r="C1399" t="s">
        <v>3819</v>
      </c>
      <c r="D1399" t="s">
        <v>2832</v>
      </c>
      <c r="E1399">
        <v>2014</v>
      </c>
      <c r="F1399" t="s">
        <v>2103</v>
      </c>
      <c r="G1399" t="s">
        <v>745</v>
      </c>
      <c r="H1399" t="s">
        <v>2614</v>
      </c>
    </row>
    <row r="1400" spans="1:8" x14ac:dyDescent="0.3">
      <c r="A1400" t="s">
        <v>3820</v>
      </c>
      <c r="B1400" t="s">
        <v>3821</v>
      </c>
      <c r="C1400" t="s">
        <v>1225</v>
      </c>
      <c r="D1400" t="s">
        <v>2613</v>
      </c>
      <c r="E1400">
        <v>2014</v>
      </c>
      <c r="F1400" t="s">
        <v>2103</v>
      </c>
      <c r="G1400" t="s">
        <v>745</v>
      </c>
      <c r="H1400" t="s">
        <v>2614</v>
      </c>
    </row>
    <row r="1401" spans="1:8" x14ac:dyDescent="0.3">
      <c r="A1401" t="s">
        <v>3822</v>
      </c>
      <c r="B1401" t="s">
        <v>3823</v>
      </c>
      <c r="C1401" t="s">
        <v>1225</v>
      </c>
      <c r="D1401" t="s">
        <v>2613</v>
      </c>
      <c r="E1401">
        <v>2014</v>
      </c>
      <c r="F1401" t="s">
        <v>2103</v>
      </c>
      <c r="G1401" t="s">
        <v>745</v>
      </c>
      <c r="H1401" t="s">
        <v>2614</v>
      </c>
    </row>
    <row r="1402" spans="1:8" x14ac:dyDescent="0.3">
      <c r="A1402" t="s">
        <v>3824</v>
      </c>
      <c r="B1402" t="s">
        <v>3825</v>
      </c>
      <c r="C1402" t="s">
        <v>3819</v>
      </c>
      <c r="D1402" t="s">
        <v>2613</v>
      </c>
      <c r="E1402">
        <v>2014</v>
      </c>
      <c r="F1402" t="s">
        <v>2103</v>
      </c>
      <c r="G1402" t="s">
        <v>745</v>
      </c>
      <c r="H1402" t="s">
        <v>2614</v>
      </c>
    </row>
    <row r="1403" spans="1:8" x14ac:dyDescent="0.3">
      <c r="A1403" t="s">
        <v>3826</v>
      </c>
      <c r="B1403" t="s">
        <v>3827</v>
      </c>
      <c r="C1403" t="s">
        <v>1225</v>
      </c>
      <c r="D1403" t="s">
        <v>2993</v>
      </c>
      <c r="E1403">
        <v>2014</v>
      </c>
      <c r="F1403" t="s">
        <v>2103</v>
      </c>
      <c r="G1403" t="s">
        <v>745</v>
      </c>
      <c r="H1403" t="s">
        <v>2614</v>
      </c>
    </row>
    <row r="1404" spans="1:8" x14ac:dyDescent="0.3">
      <c r="A1404" t="s">
        <v>3828</v>
      </c>
      <c r="B1404" t="s">
        <v>3829</v>
      </c>
      <c r="C1404" t="s">
        <v>1225</v>
      </c>
      <c r="D1404" t="s">
        <v>2832</v>
      </c>
      <c r="E1404">
        <v>2014</v>
      </c>
      <c r="F1404" t="s">
        <v>2103</v>
      </c>
      <c r="G1404" t="s">
        <v>745</v>
      </c>
      <c r="H1404" t="s">
        <v>2614</v>
      </c>
    </row>
    <row r="1405" spans="1:8" x14ac:dyDescent="0.3">
      <c r="A1405" t="s">
        <v>3830</v>
      </c>
      <c r="B1405" t="s">
        <v>3831</v>
      </c>
      <c r="C1405" t="s">
        <v>1225</v>
      </c>
      <c r="D1405" t="s">
        <v>2832</v>
      </c>
      <c r="E1405">
        <v>2014</v>
      </c>
      <c r="F1405" t="s">
        <v>2103</v>
      </c>
      <c r="G1405" t="s">
        <v>745</v>
      </c>
      <c r="H1405" t="s">
        <v>2614</v>
      </c>
    </row>
    <row r="1406" spans="1:8" x14ac:dyDescent="0.3">
      <c r="A1406" t="s">
        <v>3832</v>
      </c>
      <c r="B1406" t="s">
        <v>3833</v>
      </c>
      <c r="C1406" t="s">
        <v>1118</v>
      </c>
      <c r="D1406" t="s">
        <v>2832</v>
      </c>
      <c r="E1406">
        <v>2014</v>
      </c>
      <c r="F1406" t="s">
        <v>2103</v>
      </c>
      <c r="G1406" t="s">
        <v>781</v>
      </c>
      <c r="H1406" t="s">
        <v>2421</v>
      </c>
    </row>
    <row r="1407" spans="1:8" x14ac:dyDescent="0.3">
      <c r="A1407" t="s">
        <v>3834</v>
      </c>
      <c r="B1407" t="s">
        <v>3835</v>
      </c>
      <c r="C1407" t="s">
        <v>1884</v>
      </c>
      <c r="D1407" t="s">
        <v>2448</v>
      </c>
      <c r="E1407">
        <v>2014</v>
      </c>
      <c r="F1407" t="s">
        <v>2103</v>
      </c>
      <c r="G1407" t="s">
        <v>745</v>
      </c>
      <c r="H1407" t="s">
        <v>2614</v>
      </c>
    </row>
    <row r="1408" spans="1:8" x14ac:dyDescent="0.3">
      <c r="A1408" t="s">
        <v>3836</v>
      </c>
      <c r="B1408" t="s">
        <v>3837</v>
      </c>
      <c r="C1408" t="s">
        <v>1225</v>
      </c>
      <c r="D1408" t="s">
        <v>2448</v>
      </c>
      <c r="E1408">
        <v>2014</v>
      </c>
      <c r="F1408" t="s">
        <v>2103</v>
      </c>
      <c r="G1408" t="s">
        <v>745</v>
      </c>
      <c r="H1408" t="s">
        <v>2614</v>
      </c>
    </row>
    <row r="1409" spans="1:8" x14ac:dyDescent="0.3">
      <c r="A1409" t="s">
        <v>3838</v>
      </c>
      <c r="B1409" t="s">
        <v>3839</v>
      </c>
      <c r="C1409" t="s">
        <v>1225</v>
      </c>
      <c r="D1409" t="s">
        <v>2448</v>
      </c>
      <c r="E1409">
        <v>2014</v>
      </c>
      <c r="F1409" t="s">
        <v>2103</v>
      </c>
      <c r="G1409" t="s">
        <v>745</v>
      </c>
      <c r="H1409" t="s">
        <v>2614</v>
      </c>
    </row>
    <row r="1410" spans="1:8" x14ac:dyDescent="0.3">
      <c r="A1410" t="s">
        <v>3840</v>
      </c>
      <c r="B1410" t="s">
        <v>3841</v>
      </c>
      <c r="C1410" t="s">
        <v>1225</v>
      </c>
      <c r="D1410" t="s">
        <v>2613</v>
      </c>
      <c r="E1410">
        <v>2014</v>
      </c>
      <c r="F1410" t="s">
        <v>2103</v>
      </c>
      <c r="G1410" t="s">
        <v>745</v>
      </c>
      <c r="H1410" t="s">
        <v>2614</v>
      </c>
    </row>
    <row r="1411" spans="1:8" x14ac:dyDescent="0.3">
      <c r="A1411" t="s">
        <v>3842</v>
      </c>
      <c r="B1411" t="s">
        <v>3843</v>
      </c>
      <c r="C1411" t="s">
        <v>1118</v>
      </c>
      <c r="D1411" t="s">
        <v>2613</v>
      </c>
      <c r="E1411">
        <v>2014</v>
      </c>
      <c r="F1411" t="s">
        <v>2103</v>
      </c>
      <c r="G1411" t="s">
        <v>781</v>
      </c>
      <c r="H1411" t="s">
        <v>2421</v>
      </c>
    </row>
    <row r="1412" spans="1:8" x14ac:dyDescent="0.3">
      <c r="A1412" t="s">
        <v>3844</v>
      </c>
      <c r="B1412" t="s">
        <v>3845</v>
      </c>
      <c r="C1412" t="s">
        <v>1225</v>
      </c>
      <c r="D1412" t="s">
        <v>2613</v>
      </c>
      <c r="E1412">
        <v>2014</v>
      </c>
      <c r="F1412" t="s">
        <v>2103</v>
      </c>
      <c r="G1412" t="s">
        <v>745</v>
      </c>
      <c r="H1412" t="s">
        <v>2614</v>
      </c>
    </row>
    <row r="1413" spans="1:8" x14ac:dyDescent="0.3">
      <c r="A1413" t="s">
        <v>3846</v>
      </c>
      <c r="B1413" t="s">
        <v>3847</v>
      </c>
      <c r="C1413" t="s">
        <v>1118</v>
      </c>
      <c r="D1413" t="s">
        <v>2613</v>
      </c>
      <c r="E1413">
        <v>2014</v>
      </c>
      <c r="F1413" t="s">
        <v>2103</v>
      </c>
      <c r="G1413" t="s">
        <v>781</v>
      </c>
      <c r="H1413" t="s">
        <v>2421</v>
      </c>
    </row>
    <row r="1414" spans="1:8" x14ac:dyDescent="0.3">
      <c r="A1414" t="s">
        <v>3848</v>
      </c>
      <c r="B1414" t="s">
        <v>3849</v>
      </c>
      <c r="C1414" t="s">
        <v>1118</v>
      </c>
      <c r="D1414" t="s">
        <v>2613</v>
      </c>
      <c r="E1414">
        <v>2014</v>
      </c>
      <c r="F1414" t="s">
        <v>2103</v>
      </c>
      <c r="G1414" t="s">
        <v>781</v>
      </c>
      <c r="H1414" t="s">
        <v>2904</v>
      </c>
    </row>
    <row r="1415" spans="1:8" x14ac:dyDescent="0.3">
      <c r="A1415" t="s">
        <v>3850</v>
      </c>
      <c r="B1415" t="s">
        <v>3851</v>
      </c>
      <c r="C1415" t="s">
        <v>3173</v>
      </c>
      <c r="D1415" t="s">
        <v>2613</v>
      </c>
      <c r="E1415">
        <v>2014</v>
      </c>
      <c r="F1415" t="s">
        <v>2103</v>
      </c>
      <c r="G1415" t="s">
        <v>745</v>
      </c>
      <c r="H1415" t="s">
        <v>2614</v>
      </c>
    </row>
    <row r="1416" spans="1:8" x14ac:dyDescent="0.3">
      <c r="A1416" t="s">
        <v>3852</v>
      </c>
      <c r="B1416" t="s">
        <v>3853</v>
      </c>
      <c r="C1416" t="s">
        <v>1884</v>
      </c>
      <c r="D1416" t="s">
        <v>2448</v>
      </c>
      <c r="E1416">
        <v>2014</v>
      </c>
      <c r="F1416" t="s">
        <v>2103</v>
      </c>
      <c r="G1416" t="s">
        <v>745</v>
      </c>
      <c r="H1416" t="s">
        <v>2614</v>
      </c>
    </row>
    <row r="1417" spans="1:8" x14ac:dyDescent="0.3">
      <c r="A1417" t="s">
        <v>3854</v>
      </c>
      <c r="B1417" t="s">
        <v>3855</v>
      </c>
      <c r="C1417" t="s">
        <v>1062</v>
      </c>
      <c r="D1417" t="s">
        <v>3432</v>
      </c>
      <c r="E1417">
        <v>2014</v>
      </c>
      <c r="F1417" t="s">
        <v>2103</v>
      </c>
      <c r="G1417" t="s">
        <v>745</v>
      </c>
      <c r="H1417" t="s">
        <v>2614</v>
      </c>
    </row>
    <row r="1418" spans="1:8" x14ac:dyDescent="0.3">
      <c r="A1418" t="s">
        <v>3856</v>
      </c>
      <c r="B1418" t="s">
        <v>3857</v>
      </c>
      <c r="C1418" t="s">
        <v>1118</v>
      </c>
      <c r="D1418" t="s">
        <v>2448</v>
      </c>
      <c r="E1418">
        <v>2014</v>
      </c>
      <c r="F1418" t="s">
        <v>2103</v>
      </c>
      <c r="G1418" t="s">
        <v>781</v>
      </c>
      <c r="H1418" t="s">
        <v>2421</v>
      </c>
    </row>
    <row r="1419" spans="1:8" x14ac:dyDescent="0.3">
      <c r="A1419" t="s">
        <v>3858</v>
      </c>
      <c r="B1419" t="s">
        <v>3859</v>
      </c>
      <c r="C1419" t="s">
        <v>1498</v>
      </c>
      <c r="D1419" t="s">
        <v>2448</v>
      </c>
      <c r="E1419">
        <v>2014</v>
      </c>
      <c r="F1419" t="s">
        <v>2103</v>
      </c>
      <c r="G1419" t="s">
        <v>745</v>
      </c>
      <c r="H1419" t="s">
        <v>2614</v>
      </c>
    </row>
    <row r="1420" spans="1:8" x14ac:dyDescent="0.3">
      <c r="A1420" t="s">
        <v>3860</v>
      </c>
      <c r="B1420" t="s">
        <v>3861</v>
      </c>
      <c r="C1420" t="s">
        <v>1118</v>
      </c>
      <c r="D1420" t="s">
        <v>2448</v>
      </c>
      <c r="E1420">
        <v>2014</v>
      </c>
      <c r="F1420" t="s">
        <v>2103</v>
      </c>
      <c r="G1420" t="s">
        <v>781</v>
      </c>
      <c r="H1420" t="s">
        <v>2856</v>
      </c>
    </row>
    <row r="1421" spans="1:8" x14ac:dyDescent="0.3">
      <c r="A1421" t="s">
        <v>3862</v>
      </c>
      <c r="B1421" t="s">
        <v>3863</v>
      </c>
      <c r="C1421" t="s">
        <v>1225</v>
      </c>
      <c r="D1421" t="s">
        <v>2448</v>
      </c>
      <c r="E1421">
        <v>2014</v>
      </c>
      <c r="F1421" t="s">
        <v>2103</v>
      </c>
      <c r="G1421" t="s">
        <v>745</v>
      </c>
      <c r="H1421" t="s">
        <v>2614</v>
      </c>
    </row>
    <row r="1422" spans="1:8" x14ac:dyDescent="0.3">
      <c r="A1422" t="s">
        <v>3864</v>
      </c>
      <c r="B1422" t="s">
        <v>3865</v>
      </c>
      <c r="C1422" t="s">
        <v>1225</v>
      </c>
      <c r="D1422" t="s">
        <v>2613</v>
      </c>
      <c r="E1422">
        <v>2014</v>
      </c>
      <c r="F1422" t="s">
        <v>2103</v>
      </c>
      <c r="G1422" t="s">
        <v>745</v>
      </c>
      <c r="H1422" t="s">
        <v>2614</v>
      </c>
    </row>
    <row r="1423" spans="1:8" x14ac:dyDescent="0.3">
      <c r="A1423" t="s">
        <v>3866</v>
      </c>
      <c r="B1423" t="s">
        <v>3867</v>
      </c>
      <c r="C1423" t="s">
        <v>1225</v>
      </c>
      <c r="D1423" t="s">
        <v>2613</v>
      </c>
      <c r="E1423">
        <v>2014</v>
      </c>
      <c r="F1423" t="s">
        <v>2103</v>
      </c>
      <c r="G1423" t="s">
        <v>745</v>
      </c>
      <c r="H1423" t="s">
        <v>2614</v>
      </c>
    </row>
    <row r="1424" spans="1:8" x14ac:dyDescent="0.3">
      <c r="A1424" t="s">
        <v>3868</v>
      </c>
      <c r="B1424" t="s">
        <v>3869</v>
      </c>
      <c r="C1424" t="s">
        <v>1310</v>
      </c>
      <c r="D1424" t="s">
        <v>2613</v>
      </c>
      <c r="E1424">
        <v>2014</v>
      </c>
      <c r="F1424" t="s">
        <v>2103</v>
      </c>
      <c r="G1424" t="s">
        <v>745</v>
      </c>
      <c r="H1424" t="s">
        <v>2614</v>
      </c>
    </row>
    <row r="1425" spans="1:8" x14ac:dyDescent="0.3">
      <c r="A1425" t="s">
        <v>3870</v>
      </c>
      <c r="B1425" t="s">
        <v>3871</v>
      </c>
      <c r="C1425" t="s">
        <v>1225</v>
      </c>
      <c r="D1425" t="s">
        <v>2613</v>
      </c>
      <c r="E1425">
        <v>2014</v>
      </c>
      <c r="F1425" t="s">
        <v>2103</v>
      </c>
      <c r="G1425" t="s">
        <v>745</v>
      </c>
      <c r="H1425" t="s">
        <v>2614</v>
      </c>
    </row>
    <row r="1426" spans="1:8" x14ac:dyDescent="0.3">
      <c r="A1426" t="s">
        <v>3872</v>
      </c>
      <c r="B1426" t="s">
        <v>3873</v>
      </c>
      <c r="C1426" t="s">
        <v>1118</v>
      </c>
      <c r="D1426" t="s">
        <v>2840</v>
      </c>
      <c r="E1426">
        <v>2014</v>
      </c>
      <c r="F1426" t="s">
        <v>2103</v>
      </c>
      <c r="G1426" t="s">
        <v>781</v>
      </c>
      <c r="H1426" t="s">
        <v>2421</v>
      </c>
    </row>
    <row r="1427" spans="1:8" x14ac:dyDescent="0.3">
      <c r="A1427" t="s">
        <v>3874</v>
      </c>
      <c r="B1427" t="s">
        <v>3875</v>
      </c>
      <c r="C1427" t="s">
        <v>1225</v>
      </c>
      <c r="D1427" t="s">
        <v>2613</v>
      </c>
      <c r="E1427">
        <v>2014</v>
      </c>
      <c r="F1427" t="s">
        <v>2103</v>
      </c>
      <c r="G1427" t="s">
        <v>781</v>
      </c>
      <c r="H1427" t="s">
        <v>2421</v>
      </c>
    </row>
    <row r="1428" spans="1:8" x14ac:dyDescent="0.3">
      <c r="A1428" t="s">
        <v>3876</v>
      </c>
      <c r="B1428" t="s">
        <v>3877</v>
      </c>
      <c r="C1428" t="s">
        <v>1225</v>
      </c>
      <c r="D1428" t="s">
        <v>2613</v>
      </c>
      <c r="E1428">
        <v>2014</v>
      </c>
      <c r="F1428" t="s">
        <v>2103</v>
      </c>
      <c r="G1428" t="s">
        <v>745</v>
      </c>
      <c r="H1428" t="s">
        <v>2614</v>
      </c>
    </row>
    <row r="1429" spans="1:8" x14ac:dyDescent="0.3">
      <c r="A1429" t="s">
        <v>3878</v>
      </c>
      <c r="B1429" t="s">
        <v>3879</v>
      </c>
      <c r="C1429" t="s">
        <v>1225</v>
      </c>
      <c r="D1429" t="s">
        <v>2448</v>
      </c>
      <c r="E1429">
        <v>2014</v>
      </c>
      <c r="F1429" t="s">
        <v>2103</v>
      </c>
      <c r="G1429" t="s">
        <v>745</v>
      </c>
      <c r="H1429" t="s">
        <v>2614</v>
      </c>
    </row>
    <row r="1430" spans="1:8" x14ac:dyDescent="0.3">
      <c r="A1430" t="s">
        <v>3880</v>
      </c>
      <c r="B1430" t="s">
        <v>3881</v>
      </c>
      <c r="C1430" t="s">
        <v>1118</v>
      </c>
      <c r="D1430" t="s">
        <v>2613</v>
      </c>
      <c r="E1430">
        <v>2014</v>
      </c>
      <c r="F1430" t="s">
        <v>2103</v>
      </c>
      <c r="G1430" t="s">
        <v>781</v>
      </c>
      <c r="H1430" t="s">
        <v>2421</v>
      </c>
    </row>
    <row r="1431" spans="1:8" x14ac:dyDescent="0.3">
      <c r="A1431" t="s">
        <v>3882</v>
      </c>
      <c r="B1431" t="s">
        <v>3883</v>
      </c>
      <c r="C1431" t="s">
        <v>3884</v>
      </c>
      <c r="D1431" t="s">
        <v>2448</v>
      </c>
      <c r="E1431">
        <v>2014</v>
      </c>
      <c r="F1431" t="s">
        <v>2103</v>
      </c>
      <c r="G1431" t="s">
        <v>745</v>
      </c>
      <c r="H1431" t="s">
        <v>2614</v>
      </c>
    </row>
    <row r="1432" spans="1:8" x14ac:dyDescent="0.3">
      <c r="A1432" t="s">
        <v>3885</v>
      </c>
      <c r="B1432" t="s">
        <v>3886</v>
      </c>
      <c r="C1432" t="s">
        <v>1225</v>
      </c>
      <c r="D1432" t="s">
        <v>2613</v>
      </c>
      <c r="E1432">
        <v>2014</v>
      </c>
      <c r="F1432" t="s">
        <v>2103</v>
      </c>
      <c r="G1432" t="s">
        <v>745</v>
      </c>
      <c r="H1432" t="s">
        <v>2614</v>
      </c>
    </row>
    <row r="1433" spans="1:8" x14ac:dyDescent="0.3">
      <c r="A1433" t="s">
        <v>3887</v>
      </c>
      <c r="B1433" t="s">
        <v>3888</v>
      </c>
      <c r="C1433" t="s">
        <v>3889</v>
      </c>
      <c r="D1433" t="s">
        <v>2613</v>
      </c>
      <c r="E1433">
        <v>2014</v>
      </c>
      <c r="F1433" t="s">
        <v>2103</v>
      </c>
      <c r="G1433" t="s">
        <v>745</v>
      </c>
      <c r="H1433" t="s">
        <v>2614</v>
      </c>
    </row>
    <row r="1434" spans="1:8" x14ac:dyDescent="0.3">
      <c r="A1434" t="s">
        <v>3890</v>
      </c>
      <c r="B1434" t="s">
        <v>3891</v>
      </c>
      <c r="C1434" t="s">
        <v>1225</v>
      </c>
      <c r="D1434" t="s">
        <v>2613</v>
      </c>
      <c r="E1434">
        <v>2014</v>
      </c>
      <c r="F1434" t="s">
        <v>2103</v>
      </c>
      <c r="G1434" t="s">
        <v>745</v>
      </c>
      <c r="H1434" t="s">
        <v>2614</v>
      </c>
    </row>
    <row r="1435" spans="1:8" x14ac:dyDescent="0.3">
      <c r="A1435" t="s">
        <v>3892</v>
      </c>
      <c r="B1435" t="s">
        <v>3893</v>
      </c>
      <c r="C1435" t="s">
        <v>1884</v>
      </c>
      <c r="D1435" t="s">
        <v>2448</v>
      </c>
      <c r="E1435">
        <v>2014</v>
      </c>
      <c r="F1435" t="s">
        <v>2103</v>
      </c>
      <c r="G1435" t="s">
        <v>745</v>
      </c>
      <c r="H1435" t="s">
        <v>2614</v>
      </c>
    </row>
    <row r="1436" spans="1:8" x14ac:dyDescent="0.3">
      <c r="A1436" t="s">
        <v>3894</v>
      </c>
      <c r="B1436" t="s">
        <v>3895</v>
      </c>
      <c r="C1436" t="s">
        <v>1974</v>
      </c>
      <c r="D1436" t="s">
        <v>2845</v>
      </c>
      <c r="E1436">
        <v>2014</v>
      </c>
      <c r="F1436" t="s">
        <v>2103</v>
      </c>
      <c r="G1436" t="s">
        <v>745</v>
      </c>
      <c r="H1436" t="s">
        <v>2614</v>
      </c>
    </row>
    <row r="1437" spans="1:8" x14ac:dyDescent="0.3">
      <c r="A1437" t="s">
        <v>3896</v>
      </c>
      <c r="B1437" t="s">
        <v>3897</v>
      </c>
      <c r="C1437" t="s">
        <v>1118</v>
      </c>
      <c r="D1437" t="s">
        <v>2613</v>
      </c>
      <c r="E1437">
        <v>2014</v>
      </c>
      <c r="F1437" t="s">
        <v>2103</v>
      </c>
      <c r="G1437" t="s">
        <v>781</v>
      </c>
      <c r="H1437" t="s">
        <v>2421</v>
      </c>
    </row>
    <row r="1438" spans="1:8" x14ac:dyDescent="0.3">
      <c r="A1438" t="s">
        <v>3898</v>
      </c>
      <c r="B1438" t="s">
        <v>3899</v>
      </c>
      <c r="C1438" t="s">
        <v>1118</v>
      </c>
      <c r="D1438" t="s">
        <v>2613</v>
      </c>
      <c r="E1438">
        <v>2014</v>
      </c>
      <c r="F1438" t="s">
        <v>2103</v>
      </c>
      <c r="G1438" t="s">
        <v>781</v>
      </c>
      <c r="H1438" t="s">
        <v>2421</v>
      </c>
    </row>
    <row r="1439" spans="1:8" x14ac:dyDescent="0.3">
      <c r="A1439" t="s">
        <v>3900</v>
      </c>
      <c r="B1439" t="s">
        <v>3901</v>
      </c>
      <c r="C1439" t="s">
        <v>1225</v>
      </c>
      <c r="D1439" t="s">
        <v>2613</v>
      </c>
      <c r="E1439">
        <v>2014</v>
      </c>
      <c r="F1439" t="s">
        <v>2103</v>
      </c>
      <c r="G1439" t="s">
        <v>781</v>
      </c>
      <c r="H1439" t="s">
        <v>2421</v>
      </c>
    </row>
    <row r="1440" spans="1:8" x14ac:dyDescent="0.3">
      <c r="A1440" t="s">
        <v>3902</v>
      </c>
      <c r="B1440" t="s">
        <v>3903</v>
      </c>
      <c r="C1440" t="s">
        <v>1118</v>
      </c>
      <c r="D1440" t="s">
        <v>2448</v>
      </c>
      <c r="E1440">
        <v>2014</v>
      </c>
      <c r="F1440" t="s">
        <v>2103</v>
      </c>
      <c r="G1440" t="s">
        <v>781</v>
      </c>
      <c r="H1440" t="s">
        <v>2856</v>
      </c>
    </row>
    <row r="1441" spans="1:8" x14ac:dyDescent="0.3">
      <c r="A1441" t="s">
        <v>3904</v>
      </c>
      <c r="B1441" t="s">
        <v>3905</v>
      </c>
      <c r="C1441" t="s">
        <v>1225</v>
      </c>
      <c r="D1441" t="s">
        <v>2613</v>
      </c>
      <c r="E1441">
        <v>2014</v>
      </c>
      <c r="F1441" t="s">
        <v>2103</v>
      </c>
      <c r="G1441" t="s">
        <v>745</v>
      </c>
      <c r="H1441" t="s">
        <v>2614</v>
      </c>
    </row>
    <row r="1442" spans="1:8" x14ac:dyDescent="0.3">
      <c r="A1442" t="s">
        <v>3906</v>
      </c>
      <c r="B1442" t="s">
        <v>3907</v>
      </c>
      <c r="C1442" t="s">
        <v>1225</v>
      </c>
      <c r="D1442" t="s">
        <v>3908</v>
      </c>
      <c r="E1442">
        <v>2014</v>
      </c>
      <c r="F1442" t="s">
        <v>2103</v>
      </c>
      <c r="G1442" t="s">
        <v>781</v>
      </c>
      <c r="H1442" t="s">
        <v>2421</v>
      </c>
    </row>
    <row r="1443" spans="1:8" x14ac:dyDescent="0.3">
      <c r="A1443" t="s">
        <v>3909</v>
      </c>
      <c r="B1443" t="s">
        <v>3910</v>
      </c>
      <c r="C1443" t="s">
        <v>3173</v>
      </c>
      <c r="D1443" t="s">
        <v>2613</v>
      </c>
      <c r="E1443">
        <v>2014</v>
      </c>
      <c r="F1443" t="s">
        <v>2103</v>
      </c>
      <c r="G1443" t="s">
        <v>745</v>
      </c>
      <c r="H1443" t="s">
        <v>2614</v>
      </c>
    </row>
    <row r="1444" spans="1:8" x14ac:dyDescent="0.3">
      <c r="A1444" t="s">
        <v>3911</v>
      </c>
      <c r="B1444" t="s">
        <v>3912</v>
      </c>
      <c r="C1444" t="s">
        <v>1118</v>
      </c>
      <c r="D1444" t="s">
        <v>2832</v>
      </c>
      <c r="E1444">
        <v>2014</v>
      </c>
      <c r="F1444" t="s">
        <v>2103</v>
      </c>
      <c r="G1444" t="s">
        <v>745</v>
      </c>
      <c r="H1444" t="s">
        <v>2614</v>
      </c>
    </row>
    <row r="1445" spans="1:8" x14ac:dyDescent="0.3">
      <c r="A1445" t="s">
        <v>3913</v>
      </c>
      <c r="B1445" t="s">
        <v>3914</v>
      </c>
      <c r="C1445" t="s">
        <v>1225</v>
      </c>
      <c r="D1445" t="s">
        <v>2613</v>
      </c>
      <c r="E1445">
        <v>2014</v>
      </c>
      <c r="F1445" t="s">
        <v>2103</v>
      </c>
      <c r="G1445" t="s">
        <v>745</v>
      </c>
      <c r="H1445" t="s">
        <v>2614</v>
      </c>
    </row>
    <row r="1446" spans="1:8" x14ac:dyDescent="0.3">
      <c r="A1446" t="s">
        <v>3915</v>
      </c>
      <c r="B1446" t="s">
        <v>3916</v>
      </c>
      <c r="C1446" t="s">
        <v>3917</v>
      </c>
      <c r="D1446" t="s">
        <v>2832</v>
      </c>
      <c r="E1446">
        <v>2014</v>
      </c>
      <c r="F1446" t="s">
        <v>2103</v>
      </c>
      <c r="G1446" t="s">
        <v>745</v>
      </c>
      <c r="H1446" t="s">
        <v>2614</v>
      </c>
    </row>
    <row r="1447" spans="1:8" x14ac:dyDescent="0.3">
      <c r="A1447" t="s">
        <v>3918</v>
      </c>
      <c r="B1447" t="s">
        <v>3919</v>
      </c>
      <c r="C1447" t="s">
        <v>892</v>
      </c>
      <c r="D1447" t="s">
        <v>2613</v>
      </c>
      <c r="E1447">
        <v>2014</v>
      </c>
      <c r="F1447" t="s">
        <v>2103</v>
      </c>
      <c r="G1447" t="s">
        <v>745</v>
      </c>
      <c r="H1447" t="s">
        <v>2614</v>
      </c>
    </row>
    <row r="1448" spans="1:8" x14ac:dyDescent="0.3">
      <c r="A1448" t="s">
        <v>3920</v>
      </c>
      <c r="B1448" t="s">
        <v>3921</v>
      </c>
      <c r="C1448" t="s">
        <v>2522</v>
      </c>
      <c r="D1448" t="s">
        <v>2613</v>
      </c>
      <c r="E1448">
        <v>2014</v>
      </c>
      <c r="F1448" t="s">
        <v>2103</v>
      </c>
      <c r="G1448" t="s">
        <v>745</v>
      </c>
      <c r="H1448" t="s">
        <v>2614</v>
      </c>
    </row>
    <row r="1449" spans="1:8" x14ac:dyDescent="0.3">
      <c r="A1449" t="s">
        <v>3922</v>
      </c>
      <c r="B1449" t="s">
        <v>3923</v>
      </c>
      <c r="C1449" t="s">
        <v>1118</v>
      </c>
      <c r="D1449" t="s">
        <v>2613</v>
      </c>
      <c r="E1449">
        <v>2014</v>
      </c>
      <c r="F1449" t="s">
        <v>2103</v>
      </c>
      <c r="G1449" t="s">
        <v>745</v>
      </c>
      <c r="H1449" t="s">
        <v>2614</v>
      </c>
    </row>
    <row r="1450" spans="1:8" x14ac:dyDescent="0.3">
      <c r="A1450" t="s">
        <v>3924</v>
      </c>
      <c r="B1450" t="s">
        <v>3925</v>
      </c>
      <c r="C1450" t="s">
        <v>1118</v>
      </c>
      <c r="D1450" t="s">
        <v>2613</v>
      </c>
      <c r="E1450">
        <v>2014</v>
      </c>
      <c r="F1450" t="s">
        <v>2103</v>
      </c>
      <c r="G1450" t="s">
        <v>781</v>
      </c>
      <c r="H1450" t="s">
        <v>2421</v>
      </c>
    </row>
    <row r="1451" spans="1:8" x14ac:dyDescent="0.3">
      <c r="A1451" t="s">
        <v>3926</v>
      </c>
      <c r="B1451" t="s">
        <v>3927</v>
      </c>
      <c r="C1451" t="s">
        <v>1225</v>
      </c>
      <c r="D1451" t="s">
        <v>2613</v>
      </c>
      <c r="E1451">
        <v>2014</v>
      </c>
      <c r="F1451" t="s">
        <v>2103</v>
      </c>
      <c r="G1451" t="s">
        <v>745</v>
      </c>
      <c r="H1451" t="s">
        <v>2614</v>
      </c>
    </row>
    <row r="1452" spans="1:8" x14ac:dyDescent="0.3">
      <c r="A1452" t="s">
        <v>3928</v>
      </c>
      <c r="B1452" t="s">
        <v>3929</v>
      </c>
      <c r="C1452" t="s">
        <v>871</v>
      </c>
      <c r="D1452" t="s">
        <v>2832</v>
      </c>
      <c r="E1452">
        <v>2014</v>
      </c>
      <c r="F1452" t="s">
        <v>2103</v>
      </c>
      <c r="G1452" t="s">
        <v>745</v>
      </c>
      <c r="H1452" t="s">
        <v>2614</v>
      </c>
    </row>
    <row r="1453" spans="1:8" x14ac:dyDescent="0.3">
      <c r="A1453" t="s">
        <v>3930</v>
      </c>
      <c r="B1453" t="s">
        <v>3931</v>
      </c>
      <c r="C1453" t="s">
        <v>1225</v>
      </c>
      <c r="D1453" t="s">
        <v>2613</v>
      </c>
      <c r="E1453">
        <v>2014</v>
      </c>
      <c r="F1453" t="s">
        <v>2103</v>
      </c>
      <c r="G1453" t="s">
        <v>781</v>
      </c>
      <c r="H1453" t="s">
        <v>2421</v>
      </c>
    </row>
    <row r="1454" spans="1:8" x14ac:dyDescent="0.3">
      <c r="A1454" t="s">
        <v>3932</v>
      </c>
      <c r="B1454" t="s">
        <v>3933</v>
      </c>
      <c r="C1454" t="s">
        <v>1225</v>
      </c>
      <c r="D1454" t="s">
        <v>2613</v>
      </c>
      <c r="E1454">
        <v>2014</v>
      </c>
      <c r="F1454" t="s">
        <v>2103</v>
      </c>
      <c r="G1454" t="s">
        <v>745</v>
      </c>
      <c r="H1454" t="s">
        <v>2614</v>
      </c>
    </row>
    <row r="1455" spans="1:8" x14ac:dyDescent="0.3">
      <c r="A1455" t="s">
        <v>3934</v>
      </c>
      <c r="B1455" t="s">
        <v>3935</v>
      </c>
      <c r="C1455" t="s">
        <v>1974</v>
      </c>
      <c r="D1455" t="s">
        <v>2613</v>
      </c>
      <c r="E1455">
        <v>2014</v>
      </c>
      <c r="F1455" t="s">
        <v>2103</v>
      </c>
      <c r="G1455" t="s">
        <v>745</v>
      </c>
      <c r="H1455" t="s">
        <v>2614</v>
      </c>
    </row>
    <row r="1456" spans="1:8" x14ac:dyDescent="0.3">
      <c r="A1456" t="s">
        <v>3936</v>
      </c>
      <c r="B1456" t="s">
        <v>3937</v>
      </c>
      <c r="C1456" t="s">
        <v>1225</v>
      </c>
      <c r="D1456" t="s">
        <v>2613</v>
      </c>
      <c r="E1456">
        <v>2014</v>
      </c>
      <c r="F1456" t="s">
        <v>2103</v>
      </c>
      <c r="G1456" t="s">
        <v>781</v>
      </c>
      <c r="H1456" t="s">
        <v>2856</v>
      </c>
    </row>
    <row r="1457" spans="1:8" x14ac:dyDescent="0.3">
      <c r="A1457" t="s">
        <v>3938</v>
      </c>
      <c r="B1457" t="s">
        <v>3939</v>
      </c>
      <c r="C1457" t="s">
        <v>1118</v>
      </c>
      <c r="D1457" t="s">
        <v>2832</v>
      </c>
      <c r="E1457">
        <v>2014</v>
      </c>
      <c r="F1457" t="s">
        <v>2103</v>
      </c>
      <c r="G1457" t="s">
        <v>781</v>
      </c>
      <c r="H1457" t="s">
        <v>2856</v>
      </c>
    </row>
    <row r="1458" spans="1:8" x14ac:dyDescent="0.3">
      <c r="A1458" t="s">
        <v>3940</v>
      </c>
      <c r="B1458" t="s">
        <v>3941</v>
      </c>
      <c r="C1458" t="s">
        <v>3355</v>
      </c>
      <c r="D1458" t="s">
        <v>2613</v>
      </c>
      <c r="E1458">
        <v>2014</v>
      </c>
      <c r="F1458" t="s">
        <v>2103</v>
      </c>
      <c r="G1458" t="s">
        <v>745</v>
      </c>
      <c r="H1458" t="s">
        <v>2614</v>
      </c>
    </row>
    <row r="1459" spans="1:8" x14ac:dyDescent="0.3">
      <c r="A1459" t="s">
        <v>3942</v>
      </c>
      <c r="B1459" t="s">
        <v>3943</v>
      </c>
      <c r="C1459" t="s">
        <v>1118</v>
      </c>
      <c r="D1459" t="s">
        <v>2613</v>
      </c>
      <c r="E1459">
        <v>2014</v>
      </c>
      <c r="F1459" t="s">
        <v>2103</v>
      </c>
      <c r="G1459" t="s">
        <v>745</v>
      </c>
      <c r="H1459" t="s">
        <v>2614</v>
      </c>
    </row>
    <row r="1460" spans="1:8" x14ac:dyDescent="0.3">
      <c r="A1460" t="s">
        <v>3944</v>
      </c>
      <c r="B1460" t="s">
        <v>3945</v>
      </c>
      <c r="C1460" t="s">
        <v>970</v>
      </c>
      <c r="D1460" t="s">
        <v>3571</v>
      </c>
      <c r="E1460">
        <v>2014</v>
      </c>
      <c r="F1460" t="s">
        <v>2103</v>
      </c>
      <c r="G1460" t="s">
        <v>745</v>
      </c>
      <c r="H1460" t="s">
        <v>2614</v>
      </c>
    </row>
    <row r="1461" spans="1:8" x14ac:dyDescent="0.3">
      <c r="A1461" t="s">
        <v>3946</v>
      </c>
      <c r="B1461" t="s">
        <v>3947</v>
      </c>
      <c r="C1461" t="s">
        <v>1225</v>
      </c>
      <c r="D1461" t="s">
        <v>2613</v>
      </c>
      <c r="E1461">
        <v>2014</v>
      </c>
      <c r="F1461" t="s">
        <v>2103</v>
      </c>
      <c r="G1461" t="s">
        <v>745</v>
      </c>
      <c r="H1461" t="s">
        <v>2614</v>
      </c>
    </row>
    <row r="1462" spans="1:8" x14ac:dyDescent="0.3">
      <c r="A1462" t="s">
        <v>3948</v>
      </c>
      <c r="B1462" t="s">
        <v>3949</v>
      </c>
      <c r="C1462" t="s">
        <v>970</v>
      </c>
      <c r="D1462" t="s">
        <v>2613</v>
      </c>
      <c r="E1462">
        <v>2014</v>
      </c>
      <c r="F1462" t="s">
        <v>2103</v>
      </c>
      <c r="G1462" t="s">
        <v>745</v>
      </c>
      <c r="H1462" t="s">
        <v>2614</v>
      </c>
    </row>
    <row r="1463" spans="1:8" x14ac:dyDescent="0.3">
      <c r="A1463" t="s">
        <v>3950</v>
      </c>
      <c r="B1463" t="s">
        <v>3951</v>
      </c>
      <c r="C1463" t="s">
        <v>1118</v>
      </c>
      <c r="D1463" t="s">
        <v>2613</v>
      </c>
      <c r="E1463">
        <v>2014</v>
      </c>
      <c r="F1463" t="s">
        <v>2103</v>
      </c>
      <c r="G1463" t="s">
        <v>781</v>
      </c>
      <c r="H1463" t="s">
        <v>2421</v>
      </c>
    </row>
    <row r="1464" spans="1:8" x14ac:dyDescent="0.3">
      <c r="A1464" t="s">
        <v>3952</v>
      </c>
      <c r="B1464" t="s">
        <v>3953</v>
      </c>
      <c r="C1464" t="s">
        <v>1310</v>
      </c>
      <c r="D1464" t="s">
        <v>2613</v>
      </c>
      <c r="E1464">
        <v>2014</v>
      </c>
      <c r="F1464" t="s">
        <v>2103</v>
      </c>
      <c r="G1464" t="s">
        <v>745</v>
      </c>
      <c r="H1464" t="s">
        <v>2614</v>
      </c>
    </row>
    <row r="1465" spans="1:8" x14ac:dyDescent="0.3">
      <c r="A1465" t="s">
        <v>3954</v>
      </c>
      <c r="B1465" t="s">
        <v>3955</v>
      </c>
      <c r="C1465" t="s">
        <v>1225</v>
      </c>
      <c r="D1465" t="s">
        <v>2613</v>
      </c>
      <c r="E1465">
        <v>2014</v>
      </c>
      <c r="F1465" t="s">
        <v>2103</v>
      </c>
      <c r="G1465" t="s">
        <v>745</v>
      </c>
      <c r="H1465" t="s">
        <v>2614</v>
      </c>
    </row>
    <row r="1466" spans="1:8" x14ac:dyDescent="0.3">
      <c r="A1466" t="s">
        <v>3956</v>
      </c>
      <c r="B1466" t="s">
        <v>3957</v>
      </c>
      <c r="C1466" t="s">
        <v>871</v>
      </c>
      <c r="D1466" t="s">
        <v>2613</v>
      </c>
      <c r="E1466">
        <v>2014</v>
      </c>
      <c r="F1466" t="s">
        <v>2103</v>
      </c>
      <c r="G1466" t="s">
        <v>745</v>
      </c>
      <c r="H1466" t="s">
        <v>2614</v>
      </c>
    </row>
    <row r="1467" spans="1:8" x14ac:dyDescent="0.3">
      <c r="A1467" t="s">
        <v>3958</v>
      </c>
      <c r="B1467" t="s">
        <v>3959</v>
      </c>
      <c r="C1467" t="s">
        <v>1118</v>
      </c>
      <c r="D1467" t="s">
        <v>2448</v>
      </c>
      <c r="E1467">
        <v>2014</v>
      </c>
      <c r="F1467" t="s">
        <v>2103</v>
      </c>
      <c r="G1467" t="s">
        <v>781</v>
      </c>
      <c r="H1467" t="s">
        <v>2421</v>
      </c>
    </row>
    <row r="1468" spans="1:8" x14ac:dyDescent="0.3">
      <c r="A1468" t="s">
        <v>3960</v>
      </c>
      <c r="B1468" t="s">
        <v>3961</v>
      </c>
      <c r="C1468" t="s">
        <v>1118</v>
      </c>
      <c r="D1468" t="s">
        <v>2613</v>
      </c>
      <c r="E1468">
        <v>2014</v>
      </c>
      <c r="F1468" t="s">
        <v>2103</v>
      </c>
      <c r="G1468" t="s">
        <v>745</v>
      </c>
      <c r="H1468" t="s">
        <v>2614</v>
      </c>
    </row>
    <row r="1469" spans="1:8" x14ac:dyDescent="0.3">
      <c r="A1469" t="s">
        <v>3962</v>
      </c>
      <c r="B1469" t="s">
        <v>3963</v>
      </c>
      <c r="C1469" t="s">
        <v>1118</v>
      </c>
      <c r="D1469" t="s">
        <v>2861</v>
      </c>
      <c r="E1469">
        <v>2014</v>
      </c>
      <c r="F1469" t="s">
        <v>2103</v>
      </c>
      <c r="G1469" t="s">
        <v>745</v>
      </c>
      <c r="H1469" t="s">
        <v>2614</v>
      </c>
    </row>
    <row r="1470" spans="1:8" x14ac:dyDescent="0.3">
      <c r="A1470" t="s">
        <v>3964</v>
      </c>
      <c r="B1470" t="s">
        <v>3965</v>
      </c>
      <c r="C1470" t="s">
        <v>3231</v>
      </c>
      <c r="D1470" t="s">
        <v>2613</v>
      </c>
      <c r="E1470">
        <v>2014</v>
      </c>
      <c r="F1470" t="s">
        <v>2103</v>
      </c>
      <c r="G1470" t="s">
        <v>745</v>
      </c>
      <c r="H1470" t="s">
        <v>2614</v>
      </c>
    </row>
    <row r="1471" spans="1:8" x14ac:dyDescent="0.3">
      <c r="A1471" t="s">
        <v>3966</v>
      </c>
      <c r="B1471" t="s">
        <v>3967</v>
      </c>
      <c r="C1471" t="s">
        <v>1225</v>
      </c>
      <c r="D1471" t="s">
        <v>2613</v>
      </c>
      <c r="E1471">
        <v>2014</v>
      </c>
      <c r="F1471" t="s">
        <v>2103</v>
      </c>
      <c r="G1471" t="s">
        <v>781</v>
      </c>
      <c r="H1471" t="s">
        <v>2421</v>
      </c>
    </row>
    <row r="1472" spans="1:8" x14ac:dyDescent="0.3">
      <c r="A1472" t="s">
        <v>3968</v>
      </c>
      <c r="B1472" t="s">
        <v>3969</v>
      </c>
      <c r="C1472" t="s">
        <v>1118</v>
      </c>
      <c r="D1472" t="s">
        <v>2448</v>
      </c>
      <c r="E1472">
        <v>2014</v>
      </c>
      <c r="F1472" t="s">
        <v>2103</v>
      </c>
      <c r="G1472" t="s">
        <v>781</v>
      </c>
      <c r="H1472" t="s">
        <v>2856</v>
      </c>
    </row>
    <row r="1473" spans="1:8" x14ac:dyDescent="0.3">
      <c r="A1473" t="s">
        <v>3970</v>
      </c>
      <c r="B1473" t="s">
        <v>3971</v>
      </c>
      <c r="C1473" t="s">
        <v>1118</v>
      </c>
      <c r="D1473" t="s">
        <v>2845</v>
      </c>
      <c r="E1473">
        <v>2014</v>
      </c>
      <c r="F1473" t="s">
        <v>2103</v>
      </c>
      <c r="G1473" t="s">
        <v>781</v>
      </c>
      <c r="H1473" t="s">
        <v>2856</v>
      </c>
    </row>
    <row r="1474" spans="1:8" x14ac:dyDescent="0.3">
      <c r="A1474" t="s">
        <v>3972</v>
      </c>
      <c r="B1474" t="s">
        <v>3973</v>
      </c>
      <c r="C1474" t="s">
        <v>1225</v>
      </c>
      <c r="D1474" t="s">
        <v>2613</v>
      </c>
      <c r="E1474">
        <v>2014</v>
      </c>
      <c r="F1474" t="s">
        <v>2103</v>
      </c>
      <c r="G1474" t="s">
        <v>781</v>
      </c>
      <c r="H1474" t="s">
        <v>2904</v>
      </c>
    </row>
    <row r="1475" spans="1:8" x14ac:dyDescent="0.3">
      <c r="A1475" t="s">
        <v>3974</v>
      </c>
      <c r="B1475" t="s">
        <v>3975</v>
      </c>
      <c r="C1475" t="s">
        <v>3316</v>
      </c>
      <c r="D1475" t="s">
        <v>2448</v>
      </c>
      <c r="E1475">
        <v>2014</v>
      </c>
      <c r="F1475" t="s">
        <v>2103</v>
      </c>
      <c r="G1475" t="s">
        <v>745</v>
      </c>
      <c r="H1475" t="s">
        <v>2614</v>
      </c>
    </row>
    <row r="1476" spans="1:8" x14ac:dyDescent="0.3">
      <c r="A1476" t="s">
        <v>3976</v>
      </c>
      <c r="B1476" t="s">
        <v>3977</v>
      </c>
      <c r="C1476" t="s">
        <v>1225</v>
      </c>
      <c r="D1476" t="s">
        <v>2613</v>
      </c>
      <c r="E1476">
        <v>2014</v>
      </c>
      <c r="F1476" t="s">
        <v>2103</v>
      </c>
      <c r="G1476" t="s">
        <v>745</v>
      </c>
      <c r="H1476" t="s">
        <v>2614</v>
      </c>
    </row>
    <row r="1477" spans="1:8" x14ac:dyDescent="0.3">
      <c r="A1477" t="s">
        <v>3978</v>
      </c>
      <c r="B1477" t="s">
        <v>3979</v>
      </c>
      <c r="C1477" t="s">
        <v>1225</v>
      </c>
      <c r="D1477" t="s">
        <v>2448</v>
      </c>
      <c r="E1477">
        <v>2014</v>
      </c>
      <c r="F1477" t="s">
        <v>2103</v>
      </c>
      <c r="G1477" t="s">
        <v>745</v>
      </c>
      <c r="H1477" t="s">
        <v>2614</v>
      </c>
    </row>
    <row r="1478" spans="1:8" x14ac:dyDescent="0.3">
      <c r="A1478" t="s">
        <v>3980</v>
      </c>
      <c r="B1478" t="s">
        <v>3981</v>
      </c>
      <c r="C1478" t="s">
        <v>1118</v>
      </c>
      <c r="D1478" t="s">
        <v>2613</v>
      </c>
      <c r="E1478">
        <v>2014</v>
      </c>
      <c r="F1478" t="s">
        <v>2103</v>
      </c>
      <c r="G1478" t="s">
        <v>781</v>
      </c>
      <c r="H1478" t="s">
        <v>2856</v>
      </c>
    </row>
    <row r="1479" spans="1:8" x14ac:dyDescent="0.3">
      <c r="A1479" t="s">
        <v>3982</v>
      </c>
      <c r="B1479" t="s">
        <v>3983</v>
      </c>
      <c r="C1479" t="s">
        <v>3173</v>
      </c>
      <c r="D1479" t="s">
        <v>2845</v>
      </c>
      <c r="E1479">
        <v>2014</v>
      </c>
      <c r="F1479" t="s">
        <v>2103</v>
      </c>
      <c r="G1479" t="s">
        <v>745</v>
      </c>
      <c r="H1479" t="s">
        <v>2614</v>
      </c>
    </row>
    <row r="1480" spans="1:8" x14ac:dyDescent="0.3">
      <c r="A1480" t="s">
        <v>3984</v>
      </c>
      <c r="B1480" t="s">
        <v>3985</v>
      </c>
      <c r="C1480" t="s">
        <v>1225</v>
      </c>
      <c r="D1480" t="s">
        <v>2613</v>
      </c>
      <c r="E1480">
        <v>2014</v>
      </c>
      <c r="F1480" t="s">
        <v>2103</v>
      </c>
      <c r="G1480" t="s">
        <v>781</v>
      </c>
      <c r="H1480" t="s">
        <v>2421</v>
      </c>
    </row>
    <row r="1481" spans="1:8" x14ac:dyDescent="0.3">
      <c r="A1481" t="s">
        <v>3986</v>
      </c>
      <c r="B1481" t="s">
        <v>3987</v>
      </c>
      <c r="C1481" t="s">
        <v>871</v>
      </c>
      <c r="D1481" t="s">
        <v>2613</v>
      </c>
      <c r="E1481">
        <v>2014</v>
      </c>
      <c r="F1481" t="s">
        <v>2103</v>
      </c>
      <c r="G1481" t="s">
        <v>745</v>
      </c>
      <c r="H1481" t="s">
        <v>2614</v>
      </c>
    </row>
    <row r="1482" spans="1:8" x14ac:dyDescent="0.3">
      <c r="A1482" t="s">
        <v>3988</v>
      </c>
      <c r="B1482" t="s">
        <v>3989</v>
      </c>
      <c r="C1482" t="s">
        <v>3316</v>
      </c>
      <c r="D1482" t="s">
        <v>2448</v>
      </c>
      <c r="E1482">
        <v>2014</v>
      </c>
      <c r="F1482" t="s">
        <v>2103</v>
      </c>
      <c r="G1482" t="s">
        <v>745</v>
      </c>
      <c r="H1482" t="s">
        <v>2614</v>
      </c>
    </row>
    <row r="1483" spans="1:8" x14ac:dyDescent="0.3">
      <c r="A1483" t="s">
        <v>3990</v>
      </c>
      <c r="B1483" t="s">
        <v>3991</v>
      </c>
      <c r="C1483" t="s">
        <v>1225</v>
      </c>
      <c r="D1483" t="s">
        <v>2448</v>
      </c>
      <c r="E1483">
        <v>2014</v>
      </c>
      <c r="F1483" t="s">
        <v>2103</v>
      </c>
      <c r="G1483" t="s">
        <v>781</v>
      </c>
      <c r="H1483" t="s">
        <v>2421</v>
      </c>
    </row>
    <row r="1484" spans="1:8" x14ac:dyDescent="0.3">
      <c r="A1484" t="s">
        <v>3992</v>
      </c>
      <c r="B1484" t="s">
        <v>3993</v>
      </c>
      <c r="C1484" t="s">
        <v>1225</v>
      </c>
      <c r="D1484" t="s">
        <v>2613</v>
      </c>
      <c r="E1484">
        <v>2014</v>
      </c>
      <c r="F1484" t="s">
        <v>2103</v>
      </c>
      <c r="G1484" t="s">
        <v>781</v>
      </c>
      <c r="H1484" t="s">
        <v>2421</v>
      </c>
    </row>
    <row r="1485" spans="1:8" x14ac:dyDescent="0.3">
      <c r="A1485" t="s">
        <v>3994</v>
      </c>
      <c r="B1485" t="s">
        <v>3995</v>
      </c>
      <c r="C1485" t="s">
        <v>838</v>
      </c>
      <c r="D1485" t="s">
        <v>2613</v>
      </c>
      <c r="E1485">
        <v>2014</v>
      </c>
      <c r="F1485" t="s">
        <v>2103</v>
      </c>
      <c r="G1485" t="s">
        <v>745</v>
      </c>
      <c r="H1485" t="s">
        <v>2614</v>
      </c>
    </row>
    <row r="1486" spans="1:8" x14ac:dyDescent="0.3">
      <c r="A1486" t="s">
        <v>3996</v>
      </c>
      <c r="B1486" t="s">
        <v>3997</v>
      </c>
      <c r="C1486" t="s">
        <v>1118</v>
      </c>
      <c r="D1486" t="s">
        <v>2845</v>
      </c>
      <c r="E1486">
        <v>2014</v>
      </c>
      <c r="F1486" t="s">
        <v>2103</v>
      </c>
      <c r="G1486" t="s">
        <v>745</v>
      </c>
      <c r="H1486" t="s">
        <v>2614</v>
      </c>
    </row>
    <row r="1487" spans="1:8" x14ac:dyDescent="0.3">
      <c r="A1487" t="s">
        <v>3998</v>
      </c>
      <c r="B1487" t="s">
        <v>3999</v>
      </c>
      <c r="C1487" t="s">
        <v>767</v>
      </c>
      <c r="D1487" t="s">
        <v>2845</v>
      </c>
      <c r="E1487">
        <v>2014</v>
      </c>
      <c r="F1487" t="s">
        <v>2103</v>
      </c>
      <c r="G1487" t="s">
        <v>745</v>
      </c>
      <c r="H1487" t="s">
        <v>2614</v>
      </c>
    </row>
    <row r="1488" spans="1:8" x14ac:dyDescent="0.3">
      <c r="A1488" t="s">
        <v>4000</v>
      </c>
      <c r="B1488" t="s">
        <v>4001</v>
      </c>
      <c r="C1488" t="s">
        <v>838</v>
      </c>
      <c r="D1488" t="s">
        <v>2448</v>
      </c>
      <c r="E1488">
        <v>2014</v>
      </c>
      <c r="F1488" t="s">
        <v>2103</v>
      </c>
      <c r="G1488" t="s">
        <v>745</v>
      </c>
      <c r="H1488" t="s">
        <v>2614</v>
      </c>
    </row>
    <row r="1489" spans="1:8" x14ac:dyDescent="0.3">
      <c r="A1489" t="s">
        <v>4002</v>
      </c>
      <c r="B1489" t="s">
        <v>4003</v>
      </c>
      <c r="C1489" t="s">
        <v>1062</v>
      </c>
      <c r="D1489" t="s">
        <v>2832</v>
      </c>
      <c r="E1489">
        <v>2014</v>
      </c>
      <c r="F1489" t="s">
        <v>2103</v>
      </c>
      <c r="G1489" t="s">
        <v>745</v>
      </c>
      <c r="H1489" t="s">
        <v>2614</v>
      </c>
    </row>
    <row r="1490" spans="1:8" x14ac:dyDescent="0.3">
      <c r="A1490" t="s">
        <v>4004</v>
      </c>
      <c r="B1490" t="s">
        <v>4005</v>
      </c>
      <c r="C1490" t="s">
        <v>776</v>
      </c>
      <c r="D1490" t="s">
        <v>2448</v>
      </c>
      <c r="E1490">
        <v>2014</v>
      </c>
      <c r="F1490" t="s">
        <v>2103</v>
      </c>
      <c r="G1490" t="s">
        <v>745</v>
      </c>
      <c r="H1490" t="s">
        <v>2614</v>
      </c>
    </row>
    <row r="1491" spans="1:8" x14ac:dyDescent="0.3">
      <c r="A1491" t="s">
        <v>4006</v>
      </c>
      <c r="B1491" t="s">
        <v>4007</v>
      </c>
      <c r="C1491" t="s">
        <v>1225</v>
      </c>
      <c r="D1491" t="s">
        <v>2613</v>
      </c>
      <c r="E1491">
        <v>2014</v>
      </c>
      <c r="F1491" t="s">
        <v>2103</v>
      </c>
      <c r="G1491" t="s">
        <v>745</v>
      </c>
      <c r="H1491" t="s">
        <v>2614</v>
      </c>
    </row>
    <row r="1492" spans="1:8" x14ac:dyDescent="0.3">
      <c r="A1492" t="s">
        <v>4008</v>
      </c>
      <c r="B1492" t="s">
        <v>4009</v>
      </c>
      <c r="C1492" t="s">
        <v>1118</v>
      </c>
      <c r="D1492" t="s">
        <v>2832</v>
      </c>
      <c r="E1492">
        <v>2014</v>
      </c>
      <c r="F1492" t="s">
        <v>2103</v>
      </c>
      <c r="G1492" t="s">
        <v>781</v>
      </c>
      <c r="H1492" t="s">
        <v>2904</v>
      </c>
    </row>
    <row r="1493" spans="1:8" x14ac:dyDescent="0.3">
      <c r="A1493" t="s">
        <v>4010</v>
      </c>
      <c r="B1493" t="s">
        <v>4011</v>
      </c>
      <c r="C1493" t="s">
        <v>1118</v>
      </c>
      <c r="D1493" t="s">
        <v>2613</v>
      </c>
      <c r="E1493">
        <v>2014</v>
      </c>
      <c r="F1493" t="s">
        <v>2103</v>
      </c>
      <c r="G1493" t="s">
        <v>745</v>
      </c>
      <c r="H1493" t="s">
        <v>2614</v>
      </c>
    </row>
    <row r="1494" spans="1:8" x14ac:dyDescent="0.3">
      <c r="A1494" t="s">
        <v>4012</v>
      </c>
      <c r="B1494" t="s">
        <v>4013</v>
      </c>
      <c r="C1494" t="s">
        <v>4014</v>
      </c>
      <c r="D1494" t="s">
        <v>2448</v>
      </c>
      <c r="E1494">
        <v>2014</v>
      </c>
      <c r="F1494" t="s">
        <v>2103</v>
      </c>
      <c r="G1494" t="s">
        <v>745</v>
      </c>
      <c r="H1494" t="s">
        <v>2614</v>
      </c>
    </row>
    <row r="1495" spans="1:8" x14ac:dyDescent="0.3">
      <c r="A1495" t="s">
        <v>4015</v>
      </c>
      <c r="B1495" t="s">
        <v>4016</v>
      </c>
      <c r="C1495" t="s">
        <v>1225</v>
      </c>
      <c r="D1495" t="s">
        <v>2613</v>
      </c>
      <c r="E1495">
        <v>2014</v>
      </c>
      <c r="F1495" t="s">
        <v>2103</v>
      </c>
      <c r="G1495" t="s">
        <v>745</v>
      </c>
      <c r="H1495" t="s">
        <v>2614</v>
      </c>
    </row>
    <row r="1496" spans="1:8" x14ac:dyDescent="0.3">
      <c r="A1496" t="s">
        <v>4017</v>
      </c>
      <c r="B1496" t="s">
        <v>4018</v>
      </c>
      <c r="C1496" t="s">
        <v>3173</v>
      </c>
      <c r="D1496" t="s">
        <v>2613</v>
      </c>
      <c r="E1496">
        <v>2014</v>
      </c>
      <c r="F1496" t="s">
        <v>2103</v>
      </c>
      <c r="G1496" t="s">
        <v>745</v>
      </c>
      <c r="H1496" t="s">
        <v>2614</v>
      </c>
    </row>
    <row r="1497" spans="1:8" x14ac:dyDescent="0.3">
      <c r="A1497" t="s">
        <v>4019</v>
      </c>
      <c r="B1497" t="s">
        <v>4020</v>
      </c>
      <c r="C1497" t="s">
        <v>4014</v>
      </c>
      <c r="D1497" t="s">
        <v>2448</v>
      </c>
      <c r="E1497">
        <v>2014</v>
      </c>
      <c r="F1497" t="s">
        <v>2103</v>
      </c>
      <c r="G1497" t="s">
        <v>745</v>
      </c>
      <c r="H1497" t="s">
        <v>2614</v>
      </c>
    </row>
    <row r="1498" spans="1:8" x14ac:dyDescent="0.3">
      <c r="A1498" t="s">
        <v>4021</v>
      </c>
      <c r="B1498" t="s">
        <v>4022</v>
      </c>
      <c r="C1498" t="s">
        <v>1225</v>
      </c>
      <c r="D1498" t="s">
        <v>3908</v>
      </c>
      <c r="E1498">
        <v>2014</v>
      </c>
      <c r="F1498" t="s">
        <v>2103</v>
      </c>
      <c r="G1498" t="s">
        <v>745</v>
      </c>
      <c r="H1498" t="s">
        <v>2614</v>
      </c>
    </row>
    <row r="1499" spans="1:8" x14ac:dyDescent="0.3">
      <c r="A1499" t="s">
        <v>4023</v>
      </c>
      <c r="B1499" t="s">
        <v>4024</v>
      </c>
      <c r="C1499" t="s">
        <v>3256</v>
      </c>
      <c r="D1499" t="s">
        <v>2448</v>
      </c>
      <c r="E1499">
        <v>2012</v>
      </c>
      <c r="F1499" t="s">
        <v>2103</v>
      </c>
      <c r="G1499" t="s">
        <v>745</v>
      </c>
      <c r="H1499" t="s">
        <v>2614</v>
      </c>
    </row>
    <row r="1500" spans="1:8" x14ac:dyDescent="0.3">
      <c r="A1500" t="s">
        <v>4025</v>
      </c>
      <c r="B1500" t="s">
        <v>4026</v>
      </c>
      <c r="C1500" t="s">
        <v>1225</v>
      </c>
      <c r="D1500" t="s">
        <v>2613</v>
      </c>
      <c r="E1500">
        <v>2012</v>
      </c>
      <c r="F1500" t="s">
        <v>2103</v>
      </c>
      <c r="G1500" t="s">
        <v>781</v>
      </c>
      <c r="H1500" t="s">
        <v>2421</v>
      </c>
    </row>
    <row r="1501" spans="1:8" x14ac:dyDescent="0.3">
      <c r="A1501" t="s">
        <v>4027</v>
      </c>
      <c r="B1501" t="s">
        <v>4028</v>
      </c>
      <c r="C1501" t="s">
        <v>1225</v>
      </c>
      <c r="D1501" t="s">
        <v>2832</v>
      </c>
      <c r="E1501">
        <v>2012</v>
      </c>
      <c r="F1501" t="s">
        <v>2103</v>
      </c>
      <c r="G1501" t="s">
        <v>781</v>
      </c>
      <c r="H1501" t="s">
        <v>2421</v>
      </c>
    </row>
    <row r="1502" spans="1:8" x14ac:dyDescent="0.3">
      <c r="A1502" t="s">
        <v>4029</v>
      </c>
      <c r="B1502" t="s">
        <v>4030</v>
      </c>
      <c r="C1502" t="s">
        <v>1225</v>
      </c>
      <c r="D1502" t="s">
        <v>2613</v>
      </c>
      <c r="E1502">
        <v>2012</v>
      </c>
      <c r="F1502" t="s">
        <v>2103</v>
      </c>
      <c r="G1502" t="s">
        <v>745</v>
      </c>
      <c r="H1502" t="s">
        <v>2614</v>
      </c>
    </row>
    <row r="1503" spans="1:8" x14ac:dyDescent="0.3">
      <c r="A1503" t="s">
        <v>4031</v>
      </c>
      <c r="B1503" t="s">
        <v>4032</v>
      </c>
      <c r="C1503" t="s">
        <v>967</v>
      </c>
      <c r="D1503" t="s">
        <v>2613</v>
      </c>
      <c r="E1503">
        <v>2012</v>
      </c>
      <c r="F1503" t="s">
        <v>2103</v>
      </c>
      <c r="G1503" t="s">
        <v>745</v>
      </c>
      <c r="H1503" t="s">
        <v>2614</v>
      </c>
    </row>
    <row r="1504" spans="1:8" x14ac:dyDescent="0.3">
      <c r="A1504" t="s">
        <v>4033</v>
      </c>
      <c r="B1504" t="s">
        <v>4034</v>
      </c>
      <c r="C1504" t="s">
        <v>1225</v>
      </c>
      <c r="D1504" t="s">
        <v>2613</v>
      </c>
      <c r="E1504">
        <v>2012</v>
      </c>
      <c r="F1504" t="s">
        <v>2103</v>
      </c>
      <c r="G1504" t="s">
        <v>781</v>
      </c>
      <c r="H1504" t="s">
        <v>2421</v>
      </c>
    </row>
    <row r="1505" spans="1:8" x14ac:dyDescent="0.3">
      <c r="A1505" t="s">
        <v>4035</v>
      </c>
      <c r="B1505" t="s">
        <v>4036</v>
      </c>
      <c r="C1505" t="s">
        <v>1225</v>
      </c>
      <c r="D1505" t="s">
        <v>2448</v>
      </c>
      <c r="E1505">
        <v>2012</v>
      </c>
      <c r="F1505" t="s">
        <v>2103</v>
      </c>
      <c r="G1505" t="s">
        <v>745</v>
      </c>
      <c r="H1505" t="s">
        <v>2614</v>
      </c>
    </row>
    <row r="1506" spans="1:8" x14ac:dyDescent="0.3">
      <c r="A1506" t="s">
        <v>4037</v>
      </c>
      <c r="B1506" t="s">
        <v>4038</v>
      </c>
      <c r="C1506" t="s">
        <v>1310</v>
      </c>
      <c r="D1506" t="s">
        <v>2832</v>
      </c>
      <c r="E1506">
        <v>2012</v>
      </c>
      <c r="F1506" t="s">
        <v>2103</v>
      </c>
      <c r="G1506" t="s">
        <v>745</v>
      </c>
      <c r="H1506" t="s">
        <v>2614</v>
      </c>
    </row>
    <row r="1507" spans="1:8" x14ac:dyDescent="0.3">
      <c r="A1507" t="s">
        <v>4039</v>
      </c>
      <c r="B1507" t="s">
        <v>4040</v>
      </c>
      <c r="C1507" t="s">
        <v>4041</v>
      </c>
      <c r="D1507" t="s">
        <v>2840</v>
      </c>
      <c r="E1507">
        <v>2012</v>
      </c>
      <c r="F1507" t="s">
        <v>2103</v>
      </c>
      <c r="G1507" t="s">
        <v>745</v>
      </c>
      <c r="H1507" t="s">
        <v>2614</v>
      </c>
    </row>
    <row r="1508" spans="1:8" x14ac:dyDescent="0.3">
      <c r="A1508" t="s">
        <v>4042</v>
      </c>
      <c r="B1508" t="s">
        <v>4043</v>
      </c>
      <c r="C1508" t="s">
        <v>1225</v>
      </c>
      <c r="D1508" t="s">
        <v>2613</v>
      </c>
      <c r="E1508">
        <v>2012</v>
      </c>
      <c r="F1508" t="s">
        <v>2103</v>
      </c>
      <c r="G1508" t="s">
        <v>745</v>
      </c>
      <c r="H1508" t="s">
        <v>2614</v>
      </c>
    </row>
    <row r="1509" spans="1:8" x14ac:dyDescent="0.3">
      <c r="A1509" t="s">
        <v>4044</v>
      </c>
      <c r="B1509" t="s">
        <v>4045</v>
      </c>
      <c r="C1509" t="s">
        <v>1118</v>
      </c>
      <c r="D1509" t="s">
        <v>2613</v>
      </c>
      <c r="E1509">
        <v>2012</v>
      </c>
      <c r="F1509" t="s">
        <v>2103</v>
      </c>
      <c r="G1509" t="s">
        <v>781</v>
      </c>
      <c r="H1509" t="s">
        <v>2421</v>
      </c>
    </row>
    <row r="1510" spans="1:8" x14ac:dyDescent="0.3">
      <c r="A1510" t="s">
        <v>4046</v>
      </c>
      <c r="B1510" t="s">
        <v>4047</v>
      </c>
      <c r="C1510" t="s">
        <v>1225</v>
      </c>
      <c r="D1510" t="s">
        <v>2448</v>
      </c>
      <c r="E1510">
        <v>2012</v>
      </c>
      <c r="F1510" t="s">
        <v>2103</v>
      </c>
      <c r="G1510" t="s">
        <v>745</v>
      </c>
      <c r="H1510" t="s">
        <v>2614</v>
      </c>
    </row>
    <row r="1511" spans="1:8" x14ac:dyDescent="0.3">
      <c r="A1511" t="s">
        <v>4048</v>
      </c>
      <c r="B1511" t="s">
        <v>4049</v>
      </c>
      <c r="C1511" t="s">
        <v>776</v>
      </c>
      <c r="D1511" t="s">
        <v>2832</v>
      </c>
      <c r="E1511">
        <v>2012</v>
      </c>
      <c r="F1511" t="s">
        <v>2103</v>
      </c>
      <c r="G1511" t="s">
        <v>745</v>
      </c>
      <c r="H1511" t="s">
        <v>2614</v>
      </c>
    </row>
    <row r="1512" spans="1:8" x14ac:dyDescent="0.3">
      <c r="A1512" t="s">
        <v>4050</v>
      </c>
      <c r="B1512" t="s">
        <v>4051</v>
      </c>
      <c r="C1512" t="s">
        <v>1225</v>
      </c>
      <c r="D1512" t="s">
        <v>2613</v>
      </c>
      <c r="E1512">
        <v>2012</v>
      </c>
      <c r="F1512" t="s">
        <v>2103</v>
      </c>
      <c r="G1512" t="s">
        <v>745</v>
      </c>
      <c r="H1512" t="s">
        <v>2614</v>
      </c>
    </row>
    <row r="1513" spans="1:8" x14ac:dyDescent="0.3">
      <c r="A1513" t="s">
        <v>4052</v>
      </c>
      <c r="B1513" t="s">
        <v>4053</v>
      </c>
      <c r="C1513" t="s">
        <v>1118</v>
      </c>
      <c r="D1513" t="s">
        <v>2448</v>
      </c>
      <c r="E1513">
        <v>2012</v>
      </c>
      <c r="F1513" t="s">
        <v>2103</v>
      </c>
      <c r="G1513" t="s">
        <v>781</v>
      </c>
      <c r="H1513" t="s">
        <v>2904</v>
      </c>
    </row>
    <row r="1514" spans="1:8" x14ac:dyDescent="0.3">
      <c r="A1514" t="s">
        <v>4054</v>
      </c>
      <c r="B1514" t="s">
        <v>4055</v>
      </c>
      <c r="C1514" t="s">
        <v>776</v>
      </c>
      <c r="D1514" t="s">
        <v>2845</v>
      </c>
      <c r="E1514">
        <v>2012</v>
      </c>
      <c r="F1514" t="s">
        <v>2103</v>
      </c>
      <c r="G1514" t="s">
        <v>745</v>
      </c>
      <c r="H1514" t="s">
        <v>2614</v>
      </c>
    </row>
    <row r="1515" spans="1:8" x14ac:dyDescent="0.3">
      <c r="A1515" t="s">
        <v>4056</v>
      </c>
      <c r="B1515" t="s">
        <v>4057</v>
      </c>
      <c r="C1515" t="s">
        <v>830</v>
      </c>
      <c r="D1515" t="s">
        <v>2845</v>
      </c>
      <c r="E1515">
        <v>2012</v>
      </c>
      <c r="F1515" t="s">
        <v>2103</v>
      </c>
      <c r="G1515" t="s">
        <v>745</v>
      </c>
      <c r="H1515" t="s">
        <v>2614</v>
      </c>
    </row>
    <row r="1516" spans="1:8" x14ac:dyDescent="0.3">
      <c r="A1516" t="s">
        <v>4058</v>
      </c>
      <c r="B1516" t="s">
        <v>4059</v>
      </c>
      <c r="C1516" t="s">
        <v>1062</v>
      </c>
      <c r="D1516" t="s">
        <v>2613</v>
      </c>
      <c r="E1516">
        <v>2012</v>
      </c>
      <c r="F1516" t="s">
        <v>2103</v>
      </c>
      <c r="G1516" t="s">
        <v>745</v>
      </c>
      <c r="H1516" t="s">
        <v>2614</v>
      </c>
    </row>
    <row r="1517" spans="1:8" x14ac:dyDescent="0.3">
      <c r="A1517" t="s">
        <v>4060</v>
      </c>
      <c r="B1517" t="s">
        <v>4061</v>
      </c>
      <c r="C1517" t="s">
        <v>1118</v>
      </c>
      <c r="D1517" t="s">
        <v>2613</v>
      </c>
      <c r="E1517">
        <v>2012</v>
      </c>
      <c r="F1517" t="s">
        <v>2103</v>
      </c>
      <c r="G1517" t="s">
        <v>781</v>
      </c>
      <c r="H1517" t="s">
        <v>2421</v>
      </c>
    </row>
    <row r="1518" spans="1:8" x14ac:dyDescent="0.3">
      <c r="A1518" t="s">
        <v>4062</v>
      </c>
      <c r="B1518" t="s">
        <v>4063</v>
      </c>
      <c r="C1518" t="s">
        <v>1225</v>
      </c>
      <c r="D1518" t="s">
        <v>2613</v>
      </c>
      <c r="E1518">
        <v>2012</v>
      </c>
      <c r="F1518" t="s">
        <v>2103</v>
      </c>
      <c r="G1518" t="s">
        <v>745</v>
      </c>
      <c r="H1518" t="s">
        <v>2614</v>
      </c>
    </row>
    <row r="1519" spans="1:8" x14ac:dyDescent="0.3">
      <c r="A1519" t="s">
        <v>4064</v>
      </c>
      <c r="B1519" t="s">
        <v>4065</v>
      </c>
      <c r="C1519" t="s">
        <v>1118</v>
      </c>
      <c r="D1519" t="s">
        <v>2448</v>
      </c>
      <c r="E1519">
        <v>2012</v>
      </c>
      <c r="F1519" t="s">
        <v>2103</v>
      </c>
      <c r="G1519" t="s">
        <v>745</v>
      </c>
      <c r="H1519" t="s">
        <v>2614</v>
      </c>
    </row>
    <row r="1520" spans="1:8" x14ac:dyDescent="0.3">
      <c r="A1520" t="s">
        <v>4066</v>
      </c>
      <c r="B1520" t="s">
        <v>4067</v>
      </c>
      <c r="C1520" t="s">
        <v>1225</v>
      </c>
      <c r="D1520" t="s">
        <v>2613</v>
      </c>
      <c r="E1520">
        <v>2012</v>
      </c>
      <c r="F1520" t="s">
        <v>2103</v>
      </c>
      <c r="G1520" t="s">
        <v>745</v>
      </c>
      <c r="H1520" t="s">
        <v>2614</v>
      </c>
    </row>
    <row r="1521" spans="1:8" x14ac:dyDescent="0.3">
      <c r="A1521" t="s">
        <v>4068</v>
      </c>
      <c r="B1521" t="s">
        <v>4069</v>
      </c>
      <c r="C1521" t="s">
        <v>1310</v>
      </c>
      <c r="D1521" t="s">
        <v>2613</v>
      </c>
      <c r="E1521">
        <v>2012</v>
      </c>
      <c r="F1521" t="s">
        <v>2103</v>
      </c>
      <c r="G1521" t="s">
        <v>745</v>
      </c>
      <c r="H1521" t="s">
        <v>2614</v>
      </c>
    </row>
    <row r="1522" spans="1:8" x14ac:dyDescent="0.3">
      <c r="A1522" t="s">
        <v>4070</v>
      </c>
      <c r="B1522" t="s">
        <v>4071</v>
      </c>
      <c r="C1522" t="s">
        <v>776</v>
      </c>
      <c r="D1522" t="s">
        <v>2861</v>
      </c>
      <c r="E1522">
        <v>2012</v>
      </c>
      <c r="F1522" t="s">
        <v>2103</v>
      </c>
      <c r="G1522" t="s">
        <v>745</v>
      </c>
      <c r="H1522" t="s">
        <v>2614</v>
      </c>
    </row>
    <row r="1523" spans="1:8" x14ac:dyDescent="0.3">
      <c r="A1523" t="s">
        <v>4072</v>
      </c>
      <c r="B1523" t="s">
        <v>4073</v>
      </c>
      <c r="C1523" t="s">
        <v>1225</v>
      </c>
      <c r="D1523" t="s">
        <v>2613</v>
      </c>
      <c r="E1523">
        <v>2012</v>
      </c>
      <c r="F1523" t="s">
        <v>2103</v>
      </c>
      <c r="G1523" t="s">
        <v>745</v>
      </c>
      <c r="H1523" t="s">
        <v>2614</v>
      </c>
    </row>
    <row r="1524" spans="1:8" x14ac:dyDescent="0.3">
      <c r="A1524" t="s">
        <v>4074</v>
      </c>
      <c r="B1524" t="s">
        <v>4075</v>
      </c>
      <c r="C1524" t="s">
        <v>1118</v>
      </c>
      <c r="D1524" t="s">
        <v>2613</v>
      </c>
      <c r="E1524">
        <v>2012</v>
      </c>
      <c r="F1524" t="s">
        <v>2103</v>
      </c>
      <c r="G1524" t="s">
        <v>745</v>
      </c>
      <c r="H1524" t="s">
        <v>2614</v>
      </c>
    </row>
    <row r="1525" spans="1:8" x14ac:dyDescent="0.3">
      <c r="A1525" t="s">
        <v>4076</v>
      </c>
      <c r="B1525" t="s">
        <v>4077</v>
      </c>
      <c r="C1525" t="s">
        <v>1225</v>
      </c>
      <c r="D1525" t="s">
        <v>2613</v>
      </c>
      <c r="E1525">
        <v>2012</v>
      </c>
      <c r="F1525" t="s">
        <v>2103</v>
      </c>
      <c r="G1525" t="s">
        <v>781</v>
      </c>
      <c r="H1525" t="s">
        <v>2421</v>
      </c>
    </row>
    <row r="1526" spans="1:8" x14ac:dyDescent="0.3">
      <c r="A1526" t="s">
        <v>4078</v>
      </c>
      <c r="B1526" t="s">
        <v>4079</v>
      </c>
      <c r="C1526" t="s">
        <v>1118</v>
      </c>
      <c r="D1526" t="s">
        <v>2613</v>
      </c>
      <c r="E1526">
        <v>2012</v>
      </c>
      <c r="F1526" t="s">
        <v>2103</v>
      </c>
      <c r="G1526" t="s">
        <v>781</v>
      </c>
      <c r="H1526" t="s">
        <v>2421</v>
      </c>
    </row>
    <row r="1527" spans="1:8" x14ac:dyDescent="0.3">
      <c r="A1527" t="s">
        <v>4080</v>
      </c>
      <c r="B1527" t="s">
        <v>4081</v>
      </c>
      <c r="C1527" t="s">
        <v>1118</v>
      </c>
      <c r="D1527" t="s">
        <v>2613</v>
      </c>
      <c r="E1527">
        <v>2012</v>
      </c>
      <c r="F1527" t="s">
        <v>2103</v>
      </c>
      <c r="G1527" t="s">
        <v>781</v>
      </c>
      <c r="H1527" t="s">
        <v>2421</v>
      </c>
    </row>
    <row r="1528" spans="1:8" x14ac:dyDescent="0.3">
      <c r="A1528" t="s">
        <v>4082</v>
      </c>
      <c r="B1528" t="s">
        <v>4083</v>
      </c>
      <c r="C1528" t="s">
        <v>1404</v>
      </c>
      <c r="D1528" t="s">
        <v>2613</v>
      </c>
      <c r="E1528">
        <v>2012</v>
      </c>
      <c r="F1528" t="s">
        <v>2103</v>
      </c>
      <c r="G1528" t="s">
        <v>745</v>
      </c>
      <c r="H1528" t="s">
        <v>2614</v>
      </c>
    </row>
    <row r="1529" spans="1:8" x14ac:dyDescent="0.3">
      <c r="A1529" t="s">
        <v>4084</v>
      </c>
      <c r="B1529" t="s">
        <v>4085</v>
      </c>
      <c r="C1529" t="s">
        <v>1225</v>
      </c>
      <c r="D1529" t="s">
        <v>2613</v>
      </c>
      <c r="E1529">
        <v>2012</v>
      </c>
      <c r="F1529" t="s">
        <v>2103</v>
      </c>
      <c r="G1529" t="s">
        <v>745</v>
      </c>
      <c r="H1529" t="s">
        <v>2614</v>
      </c>
    </row>
    <row r="1530" spans="1:8" x14ac:dyDescent="0.3">
      <c r="A1530" t="s">
        <v>4086</v>
      </c>
      <c r="B1530" t="s">
        <v>4087</v>
      </c>
      <c r="C1530" t="s">
        <v>1225</v>
      </c>
      <c r="D1530" t="s">
        <v>2613</v>
      </c>
      <c r="E1530">
        <v>2012</v>
      </c>
      <c r="F1530" t="s">
        <v>2103</v>
      </c>
      <c r="G1530" t="s">
        <v>781</v>
      </c>
      <c r="H1530" t="s">
        <v>2421</v>
      </c>
    </row>
    <row r="1531" spans="1:8" x14ac:dyDescent="0.3">
      <c r="A1531" t="s">
        <v>4088</v>
      </c>
      <c r="B1531" t="s">
        <v>4089</v>
      </c>
      <c r="C1531" t="s">
        <v>1225</v>
      </c>
      <c r="D1531" t="s">
        <v>2613</v>
      </c>
      <c r="E1531">
        <v>2012</v>
      </c>
      <c r="F1531" t="s">
        <v>2103</v>
      </c>
      <c r="G1531" t="s">
        <v>745</v>
      </c>
      <c r="H1531" t="s">
        <v>2614</v>
      </c>
    </row>
    <row r="1532" spans="1:8" x14ac:dyDescent="0.3">
      <c r="A1532" t="s">
        <v>4090</v>
      </c>
      <c r="B1532" t="s">
        <v>4091</v>
      </c>
      <c r="C1532" t="s">
        <v>1225</v>
      </c>
      <c r="D1532" t="s">
        <v>2613</v>
      </c>
      <c r="E1532">
        <v>2012</v>
      </c>
      <c r="F1532" t="s">
        <v>2103</v>
      </c>
      <c r="G1532" t="s">
        <v>745</v>
      </c>
      <c r="H1532" t="s">
        <v>2614</v>
      </c>
    </row>
    <row r="1533" spans="1:8" x14ac:dyDescent="0.3">
      <c r="A1533" t="s">
        <v>4092</v>
      </c>
      <c r="B1533" t="s">
        <v>4093</v>
      </c>
      <c r="C1533" t="s">
        <v>1225</v>
      </c>
      <c r="D1533" t="s">
        <v>2613</v>
      </c>
      <c r="E1533">
        <v>2012</v>
      </c>
      <c r="F1533" t="s">
        <v>2103</v>
      </c>
      <c r="G1533" t="s">
        <v>745</v>
      </c>
      <c r="H1533" t="s">
        <v>2614</v>
      </c>
    </row>
    <row r="1534" spans="1:8" x14ac:dyDescent="0.3">
      <c r="A1534" t="s">
        <v>4094</v>
      </c>
      <c r="B1534" t="s">
        <v>4095</v>
      </c>
      <c r="C1534" t="s">
        <v>1225</v>
      </c>
      <c r="D1534" t="s">
        <v>2613</v>
      </c>
      <c r="E1534">
        <v>2012</v>
      </c>
      <c r="F1534" t="s">
        <v>2103</v>
      </c>
      <c r="G1534" t="s">
        <v>745</v>
      </c>
      <c r="H1534" t="s">
        <v>2614</v>
      </c>
    </row>
    <row r="1535" spans="1:8" x14ac:dyDescent="0.3">
      <c r="A1535" t="s">
        <v>4096</v>
      </c>
      <c r="B1535" t="s">
        <v>4097</v>
      </c>
      <c r="C1535" t="s">
        <v>1118</v>
      </c>
      <c r="D1535" t="s">
        <v>2613</v>
      </c>
      <c r="E1535">
        <v>2012</v>
      </c>
      <c r="F1535" t="s">
        <v>2103</v>
      </c>
      <c r="G1535" t="s">
        <v>781</v>
      </c>
      <c r="H1535" t="s">
        <v>2856</v>
      </c>
    </row>
    <row r="1536" spans="1:8" x14ac:dyDescent="0.3">
      <c r="A1536" t="s">
        <v>4098</v>
      </c>
      <c r="B1536" t="s">
        <v>4099</v>
      </c>
      <c r="C1536" t="s">
        <v>1225</v>
      </c>
      <c r="D1536" t="s">
        <v>2613</v>
      </c>
      <c r="E1536">
        <v>2012</v>
      </c>
      <c r="F1536" t="s">
        <v>2103</v>
      </c>
      <c r="G1536" t="s">
        <v>745</v>
      </c>
      <c r="H1536" t="s">
        <v>2614</v>
      </c>
    </row>
    <row r="1537" spans="1:8" x14ac:dyDescent="0.3">
      <c r="A1537" t="s">
        <v>4100</v>
      </c>
      <c r="B1537" t="s">
        <v>4101</v>
      </c>
      <c r="C1537" t="s">
        <v>1118</v>
      </c>
      <c r="D1537" t="s">
        <v>2448</v>
      </c>
      <c r="E1537">
        <v>2012</v>
      </c>
      <c r="F1537" t="s">
        <v>2103</v>
      </c>
      <c r="G1537" t="s">
        <v>745</v>
      </c>
      <c r="H1537" t="s">
        <v>2614</v>
      </c>
    </row>
    <row r="1538" spans="1:8" x14ac:dyDescent="0.3">
      <c r="A1538" t="s">
        <v>4102</v>
      </c>
      <c r="B1538" t="s">
        <v>4103</v>
      </c>
      <c r="C1538" t="s">
        <v>1225</v>
      </c>
      <c r="D1538" t="s">
        <v>2613</v>
      </c>
      <c r="E1538">
        <v>2012</v>
      </c>
      <c r="F1538" t="s">
        <v>2103</v>
      </c>
      <c r="G1538" t="s">
        <v>745</v>
      </c>
      <c r="H1538" t="s">
        <v>2614</v>
      </c>
    </row>
    <row r="1539" spans="1:8" x14ac:dyDescent="0.3">
      <c r="A1539" t="s">
        <v>4104</v>
      </c>
      <c r="B1539" t="s">
        <v>4105</v>
      </c>
      <c r="C1539" t="s">
        <v>1225</v>
      </c>
      <c r="D1539" t="s">
        <v>2613</v>
      </c>
      <c r="E1539">
        <v>2012</v>
      </c>
      <c r="F1539" t="s">
        <v>2103</v>
      </c>
      <c r="G1539" t="s">
        <v>745</v>
      </c>
      <c r="H1539" t="s">
        <v>2614</v>
      </c>
    </row>
    <row r="1540" spans="1:8" x14ac:dyDescent="0.3">
      <c r="A1540" t="s">
        <v>4106</v>
      </c>
      <c r="B1540" t="s">
        <v>4107</v>
      </c>
      <c r="C1540" t="s">
        <v>1118</v>
      </c>
      <c r="D1540" t="s">
        <v>2613</v>
      </c>
      <c r="E1540">
        <v>2012</v>
      </c>
      <c r="F1540" t="s">
        <v>2103</v>
      </c>
      <c r="G1540" t="s">
        <v>745</v>
      </c>
      <c r="H1540" t="s">
        <v>2614</v>
      </c>
    </row>
    <row r="1541" spans="1:8" x14ac:dyDescent="0.3">
      <c r="A1541" t="s">
        <v>4108</v>
      </c>
      <c r="B1541" t="s">
        <v>4109</v>
      </c>
      <c r="C1541" t="s">
        <v>1225</v>
      </c>
      <c r="D1541" t="s">
        <v>2613</v>
      </c>
      <c r="E1541">
        <v>2012</v>
      </c>
      <c r="F1541" t="s">
        <v>2103</v>
      </c>
      <c r="G1541" t="s">
        <v>745</v>
      </c>
      <c r="H1541" t="s">
        <v>2614</v>
      </c>
    </row>
    <row r="1542" spans="1:8" x14ac:dyDescent="0.3">
      <c r="A1542" t="s">
        <v>4110</v>
      </c>
      <c r="B1542" t="s">
        <v>4111</v>
      </c>
      <c r="C1542" t="s">
        <v>4112</v>
      </c>
      <c r="D1542" t="s">
        <v>2448</v>
      </c>
      <c r="E1542">
        <v>2012</v>
      </c>
      <c r="F1542" t="s">
        <v>2103</v>
      </c>
      <c r="G1542" t="s">
        <v>745</v>
      </c>
      <c r="H1542" t="s">
        <v>2614</v>
      </c>
    </row>
    <row r="1543" spans="1:8" x14ac:dyDescent="0.3">
      <c r="A1543" t="s">
        <v>4113</v>
      </c>
      <c r="B1543" t="s">
        <v>4114</v>
      </c>
      <c r="C1543" t="s">
        <v>776</v>
      </c>
      <c r="D1543" t="s">
        <v>2832</v>
      </c>
      <c r="E1543">
        <v>2012</v>
      </c>
      <c r="F1543" t="s">
        <v>2103</v>
      </c>
      <c r="G1543" t="s">
        <v>745</v>
      </c>
      <c r="H1543" t="s">
        <v>2614</v>
      </c>
    </row>
    <row r="1544" spans="1:8" x14ac:dyDescent="0.3">
      <c r="A1544" t="s">
        <v>4115</v>
      </c>
      <c r="B1544" t="s">
        <v>4116</v>
      </c>
      <c r="C1544" t="s">
        <v>1118</v>
      </c>
      <c r="D1544" t="s">
        <v>2448</v>
      </c>
      <c r="E1544">
        <v>2012</v>
      </c>
      <c r="F1544" t="s">
        <v>2103</v>
      </c>
      <c r="G1544" t="s">
        <v>781</v>
      </c>
      <c r="H1544" t="s">
        <v>2904</v>
      </c>
    </row>
    <row r="1545" spans="1:8" x14ac:dyDescent="0.3">
      <c r="A1545" t="s">
        <v>4117</v>
      </c>
      <c r="B1545" t="s">
        <v>4118</v>
      </c>
      <c r="C1545" t="s">
        <v>4119</v>
      </c>
      <c r="D1545" t="s">
        <v>2613</v>
      </c>
      <c r="E1545">
        <v>2012</v>
      </c>
      <c r="F1545" t="s">
        <v>2103</v>
      </c>
      <c r="G1545" t="s">
        <v>745</v>
      </c>
      <c r="H1545" t="s">
        <v>2614</v>
      </c>
    </row>
    <row r="1546" spans="1:8" x14ac:dyDescent="0.3">
      <c r="A1546" t="s">
        <v>4120</v>
      </c>
      <c r="B1546" t="s">
        <v>4121</v>
      </c>
      <c r="C1546" t="s">
        <v>1225</v>
      </c>
      <c r="D1546" t="s">
        <v>2613</v>
      </c>
      <c r="E1546">
        <v>2012</v>
      </c>
      <c r="F1546" t="s">
        <v>2103</v>
      </c>
      <c r="G1546" t="s">
        <v>745</v>
      </c>
      <c r="H1546" t="s">
        <v>2614</v>
      </c>
    </row>
    <row r="1547" spans="1:8" x14ac:dyDescent="0.3">
      <c r="A1547" t="s">
        <v>4122</v>
      </c>
      <c r="B1547" t="s">
        <v>4123</v>
      </c>
      <c r="C1547" t="s">
        <v>1118</v>
      </c>
      <c r="D1547" t="s">
        <v>2448</v>
      </c>
      <c r="E1547">
        <v>2012</v>
      </c>
      <c r="F1547" t="s">
        <v>2103</v>
      </c>
      <c r="G1547" t="s">
        <v>745</v>
      </c>
      <c r="H1547" t="s">
        <v>2614</v>
      </c>
    </row>
    <row r="1548" spans="1:8" x14ac:dyDescent="0.3">
      <c r="A1548" t="s">
        <v>4124</v>
      </c>
      <c r="B1548" t="s">
        <v>4125</v>
      </c>
      <c r="C1548" t="s">
        <v>1225</v>
      </c>
      <c r="D1548" t="s">
        <v>2613</v>
      </c>
      <c r="E1548">
        <v>2012</v>
      </c>
      <c r="F1548" t="s">
        <v>2103</v>
      </c>
      <c r="G1548" t="s">
        <v>745</v>
      </c>
      <c r="H1548" t="s">
        <v>2614</v>
      </c>
    </row>
    <row r="1549" spans="1:8" x14ac:dyDescent="0.3">
      <c r="A1549" t="s">
        <v>4126</v>
      </c>
      <c r="B1549" t="s">
        <v>4127</v>
      </c>
      <c r="C1549" t="s">
        <v>1225</v>
      </c>
      <c r="D1549" t="s">
        <v>2613</v>
      </c>
      <c r="E1549">
        <v>2012</v>
      </c>
      <c r="F1549" t="s">
        <v>2103</v>
      </c>
      <c r="G1549" t="s">
        <v>745</v>
      </c>
      <c r="H1549" t="s">
        <v>2614</v>
      </c>
    </row>
    <row r="1550" spans="1:8" x14ac:dyDescent="0.3">
      <c r="A1550" t="s">
        <v>4128</v>
      </c>
      <c r="B1550" t="s">
        <v>4129</v>
      </c>
      <c r="C1550" t="s">
        <v>1225</v>
      </c>
      <c r="D1550" t="s">
        <v>2613</v>
      </c>
      <c r="E1550">
        <v>2012</v>
      </c>
      <c r="F1550" t="s">
        <v>2103</v>
      </c>
      <c r="G1550" t="s">
        <v>745</v>
      </c>
      <c r="H1550" t="s">
        <v>2614</v>
      </c>
    </row>
    <row r="1551" spans="1:8" x14ac:dyDescent="0.3">
      <c r="A1551" t="s">
        <v>4130</v>
      </c>
      <c r="B1551" t="s">
        <v>4131</v>
      </c>
      <c r="C1551" t="s">
        <v>1225</v>
      </c>
      <c r="D1551" t="s">
        <v>2613</v>
      </c>
      <c r="E1551">
        <v>2012</v>
      </c>
      <c r="F1551" t="s">
        <v>2103</v>
      </c>
      <c r="G1551" t="s">
        <v>745</v>
      </c>
      <c r="H1551" t="s">
        <v>2614</v>
      </c>
    </row>
    <row r="1552" spans="1:8" x14ac:dyDescent="0.3">
      <c r="A1552" t="s">
        <v>4132</v>
      </c>
      <c r="B1552" t="s">
        <v>4133</v>
      </c>
      <c r="C1552" t="s">
        <v>1225</v>
      </c>
      <c r="D1552" t="s">
        <v>2861</v>
      </c>
      <c r="E1552">
        <v>2012</v>
      </c>
      <c r="F1552" t="s">
        <v>2103</v>
      </c>
      <c r="G1552" t="s">
        <v>781</v>
      </c>
      <c r="H1552" t="s">
        <v>2421</v>
      </c>
    </row>
    <row r="1553" spans="1:8" x14ac:dyDescent="0.3">
      <c r="A1553" t="s">
        <v>4134</v>
      </c>
      <c r="B1553" t="s">
        <v>4135</v>
      </c>
      <c r="C1553" t="s">
        <v>4136</v>
      </c>
      <c r="D1553" t="s">
        <v>2613</v>
      </c>
      <c r="E1553">
        <v>2012</v>
      </c>
      <c r="F1553" t="s">
        <v>2103</v>
      </c>
      <c r="G1553" t="s">
        <v>745</v>
      </c>
      <c r="H1553" t="s">
        <v>2614</v>
      </c>
    </row>
    <row r="1554" spans="1:8" x14ac:dyDescent="0.3">
      <c r="A1554" t="s">
        <v>4137</v>
      </c>
      <c r="B1554" t="s">
        <v>4138</v>
      </c>
      <c r="C1554" t="s">
        <v>1225</v>
      </c>
      <c r="D1554" t="s">
        <v>2613</v>
      </c>
      <c r="E1554">
        <v>2012</v>
      </c>
      <c r="F1554" t="s">
        <v>2103</v>
      </c>
      <c r="G1554" t="s">
        <v>745</v>
      </c>
      <c r="H1554" t="s">
        <v>2614</v>
      </c>
    </row>
    <row r="1555" spans="1:8" x14ac:dyDescent="0.3">
      <c r="A1555" t="s">
        <v>4139</v>
      </c>
      <c r="B1555" t="s">
        <v>4140</v>
      </c>
      <c r="C1555" t="s">
        <v>1225</v>
      </c>
      <c r="D1555" t="s">
        <v>2613</v>
      </c>
      <c r="E1555">
        <v>2012</v>
      </c>
      <c r="F1555" t="s">
        <v>2103</v>
      </c>
      <c r="G1555" t="s">
        <v>745</v>
      </c>
      <c r="H1555" t="s">
        <v>2614</v>
      </c>
    </row>
    <row r="1556" spans="1:8" x14ac:dyDescent="0.3">
      <c r="A1556" t="s">
        <v>4141</v>
      </c>
      <c r="B1556" t="s">
        <v>4142</v>
      </c>
      <c r="C1556" t="s">
        <v>1118</v>
      </c>
      <c r="D1556" t="s">
        <v>2832</v>
      </c>
      <c r="E1556">
        <v>2012</v>
      </c>
      <c r="F1556" t="s">
        <v>2103</v>
      </c>
      <c r="G1556" t="s">
        <v>781</v>
      </c>
      <c r="H1556" t="s">
        <v>2421</v>
      </c>
    </row>
    <row r="1557" spans="1:8" x14ac:dyDescent="0.3">
      <c r="A1557" t="s">
        <v>4143</v>
      </c>
      <c r="B1557" t="s">
        <v>4144</v>
      </c>
      <c r="C1557" t="s">
        <v>4119</v>
      </c>
      <c r="D1557" t="s">
        <v>2613</v>
      </c>
      <c r="E1557">
        <v>2012</v>
      </c>
      <c r="F1557" t="s">
        <v>2103</v>
      </c>
      <c r="G1557" t="s">
        <v>745</v>
      </c>
      <c r="H1557" t="s">
        <v>2614</v>
      </c>
    </row>
    <row r="1558" spans="1:8" x14ac:dyDescent="0.3">
      <c r="A1558" t="s">
        <v>4145</v>
      </c>
      <c r="B1558" t="s">
        <v>4146</v>
      </c>
      <c r="C1558" t="s">
        <v>1310</v>
      </c>
      <c r="D1558" t="s">
        <v>2613</v>
      </c>
      <c r="E1558">
        <v>2012</v>
      </c>
      <c r="F1558" t="s">
        <v>2103</v>
      </c>
      <c r="G1558" t="s">
        <v>745</v>
      </c>
      <c r="H1558" t="s">
        <v>2614</v>
      </c>
    </row>
    <row r="1559" spans="1:8" x14ac:dyDescent="0.3">
      <c r="A1559" t="s">
        <v>4147</v>
      </c>
      <c r="B1559" t="s">
        <v>4148</v>
      </c>
      <c r="C1559" t="s">
        <v>1225</v>
      </c>
      <c r="D1559" t="s">
        <v>2613</v>
      </c>
      <c r="E1559">
        <v>2012</v>
      </c>
      <c r="F1559" t="s">
        <v>2103</v>
      </c>
      <c r="G1559" t="s">
        <v>745</v>
      </c>
      <c r="H1559" t="s">
        <v>2614</v>
      </c>
    </row>
    <row r="1560" spans="1:8" x14ac:dyDescent="0.3">
      <c r="A1560" t="s">
        <v>4149</v>
      </c>
      <c r="B1560" t="s">
        <v>4150</v>
      </c>
      <c r="C1560" t="s">
        <v>4151</v>
      </c>
      <c r="D1560" t="s">
        <v>2613</v>
      </c>
      <c r="E1560">
        <v>2012</v>
      </c>
      <c r="F1560" t="s">
        <v>2103</v>
      </c>
      <c r="G1560" t="s">
        <v>745</v>
      </c>
      <c r="H1560" t="s">
        <v>2614</v>
      </c>
    </row>
    <row r="1561" spans="1:8" x14ac:dyDescent="0.3">
      <c r="A1561" t="s">
        <v>4152</v>
      </c>
      <c r="B1561" t="s">
        <v>4153</v>
      </c>
      <c r="C1561" t="s">
        <v>1062</v>
      </c>
      <c r="D1561" t="s">
        <v>2861</v>
      </c>
      <c r="E1561">
        <v>2012</v>
      </c>
      <c r="F1561" t="s">
        <v>2103</v>
      </c>
      <c r="G1561" t="s">
        <v>745</v>
      </c>
      <c r="H1561" t="s">
        <v>2614</v>
      </c>
    </row>
    <row r="1562" spans="1:8" x14ac:dyDescent="0.3">
      <c r="A1562" t="s">
        <v>4154</v>
      </c>
      <c r="B1562" t="s">
        <v>4155</v>
      </c>
      <c r="C1562" t="s">
        <v>1225</v>
      </c>
      <c r="D1562" t="s">
        <v>2613</v>
      </c>
      <c r="E1562">
        <v>2012</v>
      </c>
      <c r="F1562" t="s">
        <v>2103</v>
      </c>
      <c r="G1562" t="s">
        <v>745</v>
      </c>
      <c r="H1562" t="s">
        <v>2614</v>
      </c>
    </row>
    <row r="1563" spans="1:8" x14ac:dyDescent="0.3">
      <c r="A1563" t="s">
        <v>4156</v>
      </c>
      <c r="B1563" t="s">
        <v>4157</v>
      </c>
      <c r="C1563" t="s">
        <v>1118</v>
      </c>
      <c r="D1563" t="s">
        <v>2448</v>
      </c>
      <c r="E1563">
        <v>2012</v>
      </c>
      <c r="F1563" t="s">
        <v>2103</v>
      </c>
      <c r="G1563" t="s">
        <v>781</v>
      </c>
      <c r="H1563" t="s">
        <v>2421</v>
      </c>
    </row>
    <row r="1564" spans="1:8" x14ac:dyDescent="0.3">
      <c r="A1564" t="s">
        <v>4158</v>
      </c>
      <c r="B1564" t="s">
        <v>4159</v>
      </c>
      <c r="C1564" t="s">
        <v>1118</v>
      </c>
      <c r="D1564" t="s">
        <v>2832</v>
      </c>
      <c r="E1564">
        <v>2012</v>
      </c>
      <c r="F1564" t="s">
        <v>2103</v>
      </c>
      <c r="G1564" t="s">
        <v>781</v>
      </c>
      <c r="H1564" t="s">
        <v>2421</v>
      </c>
    </row>
    <row r="1565" spans="1:8" x14ac:dyDescent="0.3">
      <c r="A1565" t="s">
        <v>4160</v>
      </c>
      <c r="B1565" t="s">
        <v>4161</v>
      </c>
      <c r="C1565" t="s">
        <v>1225</v>
      </c>
      <c r="D1565" t="s">
        <v>2613</v>
      </c>
      <c r="E1565">
        <v>2012</v>
      </c>
      <c r="F1565" t="s">
        <v>2103</v>
      </c>
      <c r="G1565" t="s">
        <v>745</v>
      </c>
      <c r="H1565" t="s">
        <v>2614</v>
      </c>
    </row>
    <row r="1566" spans="1:8" x14ac:dyDescent="0.3">
      <c r="A1566" t="s">
        <v>4162</v>
      </c>
      <c r="B1566" t="s">
        <v>4163</v>
      </c>
      <c r="C1566" t="s">
        <v>1062</v>
      </c>
      <c r="D1566" t="s">
        <v>2613</v>
      </c>
      <c r="E1566">
        <v>2012</v>
      </c>
      <c r="F1566" t="s">
        <v>2103</v>
      </c>
      <c r="G1566" t="s">
        <v>745</v>
      </c>
      <c r="H1566" t="s">
        <v>2614</v>
      </c>
    </row>
    <row r="1567" spans="1:8" x14ac:dyDescent="0.3">
      <c r="A1567" t="s">
        <v>4164</v>
      </c>
      <c r="B1567" t="s">
        <v>4165</v>
      </c>
      <c r="C1567" t="s">
        <v>1225</v>
      </c>
      <c r="D1567" t="s">
        <v>2993</v>
      </c>
      <c r="E1567">
        <v>2012</v>
      </c>
      <c r="F1567" t="s">
        <v>2103</v>
      </c>
      <c r="G1567" t="s">
        <v>745</v>
      </c>
      <c r="H1567" t="s">
        <v>2614</v>
      </c>
    </row>
    <row r="1568" spans="1:8" x14ac:dyDescent="0.3">
      <c r="A1568" t="s">
        <v>4166</v>
      </c>
      <c r="B1568" t="s">
        <v>4167</v>
      </c>
      <c r="C1568" t="s">
        <v>1225</v>
      </c>
      <c r="D1568" t="s">
        <v>2613</v>
      </c>
      <c r="E1568">
        <v>2012</v>
      </c>
      <c r="F1568" t="s">
        <v>2103</v>
      </c>
      <c r="G1568" t="s">
        <v>745</v>
      </c>
      <c r="H1568" t="s">
        <v>2614</v>
      </c>
    </row>
    <row r="1569" spans="1:8" x14ac:dyDescent="0.3">
      <c r="A1569" t="s">
        <v>4168</v>
      </c>
      <c r="B1569" t="s">
        <v>4169</v>
      </c>
      <c r="C1569" t="s">
        <v>1118</v>
      </c>
      <c r="D1569" t="s">
        <v>2993</v>
      </c>
      <c r="E1569">
        <v>2012</v>
      </c>
      <c r="F1569" t="s">
        <v>2103</v>
      </c>
      <c r="G1569" t="s">
        <v>781</v>
      </c>
      <c r="H1569" t="s">
        <v>2421</v>
      </c>
    </row>
    <row r="1570" spans="1:8" x14ac:dyDescent="0.3">
      <c r="A1570" t="s">
        <v>4170</v>
      </c>
      <c r="B1570" t="s">
        <v>4171</v>
      </c>
      <c r="C1570" t="s">
        <v>1118</v>
      </c>
      <c r="D1570" t="s">
        <v>2448</v>
      </c>
      <c r="E1570">
        <v>2012</v>
      </c>
      <c r="F1570" t="s">
        <v>2103</v>
      </c>
      <c r="G1570" t="s">
        <v>781</v>
      </c>
      <c r="H1570" t="s">
        <v>2904</v>
      </c>
    </row>
    <row r="1571" spans="1:8" x14ac:dyDescent="0.3">
      <c r="A1571" t="s">
        <v>4172</v>
      </c>
      <c r="B1571" t="s">
        <v>4173</v>
      </c>
      <c r="C1571" t="s">
        <v>1225</v>
      </c>
      <c r="D1571" t="s">
        <v>2845</v>
      </c>
      <c r="E1571">
        <v>2012</v>
      </c>
      <c r="F1571" t="s">
        <v>2103</v>
      </c>
      <c r="G1571" t="s">
        <v>745</v>
      </c>
      <c r="H1571" t="s">
        <v>2614</v>
      </c>
    </row>
    <row r="1572" spans="1:8" x14ac:dyDescent="0.3">
      <c r="A1572" t="s">
        <v>4174</v>
      </c>
      <c r="B1572" t="s">
        <v>4175</v>
      </c>
      <c r="C1572" t="s">
        <v>1225</v>
      </c>
      <c r="D1572" t="s">
        <v>2845</v>
      </c>
      <c r="E1572">
        <v>2012</v>
      </c>
      <c r="F1572" t="s">
        <v>2103</v>
      </c>
      <c r="G1572" t="s">
        <v>745</v>
      </c>
      <c r="H1572" t="s">
        <v>2614</v>
      </c>
    </row>
    <row r="1573" spans="1:8" x14ac:dyDescent="0.3">
      <c r="A1573" t="s">
        <v>4176</v>
      </c>
      <c r="B1573" t="s">
        <v>4177</v>
      </c>
      <c r="C1573" t="s">
        <v>4112</v>
      </c>
      <c r="D1573" t="s">
        <v>2448</v>
      </c>
      <c r="E1573">
        <v>2012</v>
      </c>
      <c r="F1573" t="s">
        <v>2103</v>
      </c>
      <c r="G1573" t="s">
        <v>745</v>
      </c>
      <c r="H1573" t="s">
        <v>2614</v>
      </c>
    </row>
    <row r="1574" spans="1:8" x14ac:dyDescent="0.3">
      <c r="A1574" t="s">
        <v>4178</v>
      </c>
      <c r="B1574" t="s">
        <v>4179</v>
      </c>
      <c r="C1574" t="s">
        <v>1225</v>
      </c>
      <c r="D1574" t="s">
        <v>2613</v>
      </c>
      <c r="E1574">
        <v>2012</v>
      </c>
      <c r="F1574" t="s">
        <v>2103</v>
      </c>
      <c r="G1574" t="s">
        <v>781</v>
      </c>
      <c r="H1574" t="s">
        <v>2421</v>
      </c>
    </row>
    <row r="1575" spans="1:8" x14ac:dyDescent="0.3">
      <c r="A1575" t="s">
        <v>4180</v>
      </c>
      <c r="B1575" t="s">
        <v>4181</v>
      </c>
      <c r="C1575" t="s">
        <v>1118</v>
      </c>
      <c r="D1575" t="s">
        <v>2845</v>
      </c>
      <c r="E1575">
        <v>2012</v>
      </c>
      <c r="F1575" t="s">
        <v>2103</v>
      </c>
      <c r="G1575" t="s">
        <v>781</v>
      </c>
      <c r="H1575" t="s">
        <v>2421</v>
      </c>
    </row>
    <row r="1576" spans="1:8" x14ac:dyDescent="0.3">
      <c r="A1576" t="s">
        <v>4182</v>
      </c>
      <c r="B1576" t="s">
        <v>4183</v>
      </c>
      <c r="C1576" t="s">
        <v>1225</v>
      </c>
      <c r="D1576" t="s">
        <v>2840</v>
      </c>
      <c r="E1576">
        <v>2012</v>
      </c>
      <c r="F1576" t="s">
        <v>2103</v>
      </c>
      <c r="G1576" t="s">
        <v>745</v>
      </c>
      <c r="H1576" t="s">
        <v>2614</v>
      </c>
    </row>
    <row r="1577" spans="1:8" x14ac:dyDescent="0.3">
      <c r="A1577" t="s">
        <v>4184</v>
      </c>
      <c r="B1577" t="s">
        <v>4185</v>
      </c>
      <c r="C1577" t="s">
        <v>1062</v>
      </c>
      <c r="D1577" t="s">
        <v>2832</v>
      </c>
      <c r="E1577">
        <v>2012</v>
      </c>
      <c r="F1577" t="s">
        <v>2103</v>
      </c>
      <c r="G1577" t="s">
        <v>745</v>
      </c>
      <c r="H1577" t="s">
        <v>2614</v>
      </c>
    </row>
    <row r="1578" spans="1:8" x14ac:dyDescent="0.3">
      <c r="A1578" t="s">
        <v>4186</v>
      </c>
      <c r="B1578" t="s">
        <v>4187</v>
      </c>
      <c r="C1578" t="s">
        <v>1118</v>
      </c>
      <c r="D1578" t="s">
        <v>2448</v>
      </c>
      <c r="E1578">
        <v>2012</v>
      </c>
      <c r="F1578" t="s">
        <v>2103</v>
      </c>
      <c r="G1578" t="s">
        <v>781</v>
      </c>
      <c r="H1578" t="s">
        <v>2421</v>
      </c>
    </row>
    <row r="1579" spans="1:8" x14ac:dyDescent="0.3">
      <c r="A1579" t="s">
        <v>4188</v>
      </c>
      <c r="B1579" t="s">
        <v>4189</v>
      </c>
      <c r="C1579" t="s">
        <v>1225</v>
      </c>
      <c r="D1579" t="s">
        <v>2448</v>
      </c>
      <c r="E1579">
        <v>2012</v>
      </c>
      <c r="F1579" t="s">
        <v>2103</v>
      </c>
      <c r="G1579" t="s">
        <v>745</v>
      </c>
      <c r="H1579" t="s">
        <v>2614</v>
      </c>
    </row>
    <row r="1580" spans="1:8" x14ac:dyDescent="0.3">
      <c r="A1580" t="s">
        <v>4190</v>
      </c>
      <c r="B1580" t="s">
        <v>4191</v>
      </c>
      <c r="C1580" t="s">
        <v>1225</v>
      </c>
      <c r="D1580" t="s">
        <v>2448</v>
      </c>
      <c r="E1580">
        <v>2012</v>
      </c>
      <c r="F1580" t="s">
        <v>2103</v>
      </c>
      <c r="G1580" t="s">
        <v>781</v>
      </c>
      <c r="H1580" t="s">
        <v>2421</v>
      </c>
    </row>
    <row r="1581" spans="1:8" x14ac:dyDescent="0.3">
      <c r="A1581" t="s">
        <v>4192</v>
      </c>
      <c r="B1581" t="s">
        <v>4193</v>
      </c>
      <c r="C1581" t="s">
        <v>1225</v>
      </c>
      <c r="D1581" t="s">
        <v>2448</v>
      </c>
      <c r="E1581">
        <v>2012</v>
      </c>
      <c r="F1581" t="s">
        <v>2103</v>
      </c>
      <c r="G1581" t="s">
        <v>745</v>
      </c>
      <c r="H1581" t="s">
        <v>2614</v>
      </c>
    </row>
    <row r="1582" spans="1:8" x14ac:dyDescent="0.3">
      <c r="A1582" t="s">
        <v>4194</v>
      </c>
      <c r="B1582" t="s">
        <v>4195</v>
      </c>
      <c r="C1582" t="s">
        <v>1118</v>
      </c>
      <c r="D1582" t="s">
        <v>2448</v>
      </c>
      <c r="E1582">
        <v>2012</v>
      </c>
      <c r="F1582" t="s">
        <v>2103</v>
      </c>
      <c r="G1582" t="s">
        <v>781</v>
      </c>
      <c r="H1582" t="s">
        <v>2421</v>
      </c>
    </row>
    <row r="1583" spans="1:8" x14ac:dyDescent="0.3">
      <c r="A1583" t="s">
        <v>4196</v>
      </c>
      <c r="B1583" t="s">
        <v>4197</v>
      </c>
      <c r="C1583" t="s">
        <v>1225</v>
      </c>
      <c r="D1583" t="s">
        <v>2613</v>
      </c>
      <c r="E1583">
        <v>2012</v>
      </c>
      <c r="F1583" t="s">
        <v>2103</v>
      </c>
      <c r="G1583" t="s">
        <v>745</v>
      </c>
      <c r="H1583" t="s">
        <v>2614</v>
      </c>
    </row>
    <row r="1584" spans="1:8" x14ac:dyDescent="0.3">
      <c r="A1584" t="s">
        <v>4198</v>
      </c>
      <c r="B1584" t="s">
        <v>4199</v>
      </c>
      <c r="C1584" t="s">
        <v>1073</v>
      </c>
      <c r="D1584" t="s">
        <v>2613</v>
      </c>
      <c r="E1584">
        <v>2012</v>
      </c>
      <c r="F1584" t="s">
        <v>2103</v>
      </c>
      <c r="G1584" t="s">
        <v>745</v>
      </c>
      <c r="H1584" t="s">
        <v>2614</v>
      </c>
    </row>
    <row r="1585" spans="1:8" x14ac:dyDescent="0.3">
      <c r="A1585" t="s">
        <v>4200</v>
      </c>
      <c r="B1585" t="s">
        <v>4201</v>
      </c>
      <c r="C1585" t="s">
        <v>1062</v>
      </c>
      <c r="D1585" t="s">
        <v>2613</v>
      </c>
      <c r="E1585">
        <v>2012</v>
      </c>
      <c r="F1585" t="s">
        <v>2103</v>
      </c>
      <c r="G1585" t="s">
        <v>745</v>
      </c>
      <c r="H1585" t="s">
        <v>2614</v>
      </c>
    </row>
    <row r="1586" spans="1:8" x14ac:dyDescent="0.3">
      <c r="A1586" t="s">
        <v>4202</v>
      </c>
      <c r="B1586" t="s">
        <v>4203</v>
      </c>
      <c r="C1586" t="s">
        <v>2530</v>
      </c>
      <c r="D1586" t="s">
        <v>2845</v>
      </c>
      <c r="E1586">
        <v>2012</v>
      </c>
      <c r="F1586" t="s">
        <v>2103</v>
      </c>
      <c r="G1586" t="s">
        <v>745</v>
      </c>
      <c r="H1586" t="s">
        <v>2614</v>
      </c>
    </row>
    <row r="1587" spans="1:8" x14ac:dyDescent="0.3">
      <c r="A1587" t="s">
        <v>4204</v>
      </c>
      <c r="B1587" t="s">
        <v>4205</v>
      </c>
      <c r="C1587" t="s">
        <v>2530</v>
      </c>
      <c r="D1587" t="s">
        <v>2993</v>
      </c>
      <c r="E1587">
        <v>2012</v>
      </c>
      <c r="F1587" t="s">
        <v>2103</v>
      </c>
      <c r="G1587" t="s">
        <v>745</v>
      </c>
      <c r="H1587" t="s">
        <v>2614</v>
      </c>
    </row>
    <row r="1588" spans="1:8" x14ac:dyDescent="0.3">
      <c r="A1588" t="s">
        <v>4206</v>
      </c>
      <c r="B1588" t="s">
        <v>4207</v>
      </c>
      <c r="C1588" t="s">
        <v>1225</v>
      </c>
      <c r="D1588" t="s">
        <v>2832</v>
      </c>
      <c r="E1588">
        <v>2012</v>
      </c>
      <c r="F1588" t="s">
        <v>2103</v>
      </c>
      <c r="G1588" t="s">
        <v>745</v>
      </c>
      <c r="H1588" t="s">
        <v>2614</v>
      </c>
    </row>
    <row r="1589" spans="1:8" x14ac:dyDescent="0.3">
      <c r="A1589" t="s">
        <v>4208</v>
      </c>
      <c r="B1589" t="s">
        <v>4209</v>
      </c>
      <c r="C1589" t="s">
        <v>1225</v>
      </c>
      <c r="D1589" t="s">
        <v>2613</v>
      </c>
      <c r="E1589">
        <v>2012</v>
      </c>
      <c r="F1589" t="s">
        <v>2103</v>
      </c>
      <c r="G1589" t="s">
        <v>745</v>
      </c>
      <c r="H1589" t="s">
        <v>2614</v>
      </c>
    </row>
    <row r="1590" spans="1:8" x14ac:dyDescent="0.3">
      <c r="A1590" t="s">
        <v>4210</v>
      </c>
      <c r="B1590" t="s">
        <v>4211</v>
      </c>
      <c r="C1590" t="s">
        <v>1225</v>
      </c>
      <c r="D1590" t="s">
        <v>2613</v>
      </c>
      <c r="E1590">
        <v>2012</v>
      </c>
      <c r="F1590" t="s">
        <v>2103</v>
      </c>
      <c r="G1590" t="s">
        <v>745</v>
      </c>
      <c r="H1590" t="s">
        <v>2614</v>
      </c>
    </row>
    <row r="1591" spans="1:8" x14ac:dyDescent="0.3">
      <c r="A1591" t="s">
        <v>4212</v>
      </c>
      <c r="B1591" t="s">
        <v>4213</v>
      </c>
      <c r="C1591" t="s">
        <v>1118</v>
      </c>
      <c r="D1591" t="s">
        <v>2613</v>
      </c>
      <c r="E1591">
        <v>2012</v>
      </c>
      <c r="F1591" t="s">
        <v>2103</v>
      </c>
      <c r="G1591" t="s">
        <v>781</v>
      </c>
      <c r="H1591" t="s">
        <v>2856</v>
      </c>
    </row>
    <row r="1592" spans="1:8" x14ac:dyDescent="0.3">
      <c r="A1592" t="s">
        <v>4214</v>
      </c>
      <c r="B1592" t="s">
        <v>4215</v>
      </c>
      <c r="C1592" t="s">
        <v>1225</v>
      </c>
      <c r="D1592" t="s">
        <v>2861</v>
      </c>
      <c r="E1592">
        <v>2012</v>
      </c>
      <c r="F1592" t="s">
        <v>2103</v>
      </c>
      <c r="G1592" t="s">
        <v>745</v>
      </c>
      <c r="H1592" t="s">
        <v>2614</v>
      </c>
    </row>
    <row r="1593" spans="1:8" x14ac:dyDescent="0.3">
      <c r="A1593" t="s">
        <v>4216</v>
      </c>
      <c r="B1593" t="s">
        <v>4217</v>
      </c>
      <c r="C1593" t="s">
        <v>1073</v>
      </c>
      <c r="D1593" t="s">
        <v>2832</v>
      </c>
      <c r="E1593">
        <v>2012</v>
      </c>
      <c r="F1593" t="s">
        <v>2103</v>
      </c>
      <c r="G1593" t="s">
        <v>745</v>
      </c>
      <c r="H1593" t="s">
        <v>2614</v>
      </c>
    </row>
    <row r="1594" spans="1:8" x14ac:dyDescent="0.3">
      <c r="A1594" t="s">
        <v>4218</v>
      </c>
      <c r="B1594" t="s">
        <v>4219</v>
      </c>
      <c r="C1594" t="s">
        <v>1225</v>
      </c>
      <c r="D1594" t="s">
        <v>2613</v>
      </c>
      <c r="E1594">
        <v>2012</v>
      </c>
      <c r="F1594" t="s">
        <v>2103</v>
      </c>
      <c r="G1594" t="s">
        <v>745</v>
      </c>
      <c r="H1594" t="s">
        <v>2614</v>
      </c>
    </row>
    <row r="1595" spans="1:8" x14ac:dyDescent="0.3">
      <c r="A1595" t="s">
        <v>4220</v>
      </c>
      <c r="B1595" t="s">
        <v>4221</v>
      </c>
      <c r="C1595" t="s">
        <v>1225</v>
      </c>
      <c r="D1595" t="s">
        <v>2613</v>
      </c>
      <c r="E1595">
        <v>2012</v>
      </c>
      <c r="F1595" t="s">
        <v>2103</v>
      </c>
      <c r="G1595" t="s">
        <v>745</v>
      </c>
      <c r="H1595" t="s">
        <v>2614</v>
      </c>
    </row>
    <row r="1596" spans="1:8" x14ac:dyDescent="0.3">
      <c r="A1596" t="s">
        <v>4222</v>
      </c>
      <c r="B1596" t="s">
        <v>4223</v>
      </c>
      <c r="C1596" t="s">
        <v>1225</v>
      </c>
      <c r="D1596" t="s">
        <v>2613</v>
      </c>
      <c r="E1596">
        <v>2012</v>
      </c>
      <c r="F1596" t="s">
        <v>2103</v>
      </c>
      <c r="G1596" t="s">
        <v>781</v>
      </c>
      <c r="H1596" t="s">
        <v>2421</v>
      </c>
    </row>
    <row r="1597" spans="1:8" x14ac:dyDescent="0.3">
      <c r="A1597" t="s">
        <v>4224</v>
      </c>
      <c r="B1597" t="s">
        <v>4225</v>
      </c>
      <c r="C1597" t="s">
        <v>1118</v>
      </c>
      <c r="D1597" t="s">
        <v>2448</v>
      </c>
      <c r="E1597">
        <v>2012</v>
      </c>
      <c r="F1597" t="s">
        <v>2103</v>
      </c>
      <c r="G1597" t="s">
        <v>781</v>
      </c>
      <c r="H1597" t="s">
        <v>2421</v>
      </c>
    </row>
    <row r="1598" spans="1:8" x14ac:dyDescent="0.3">
      <c r="A1598" t="s">
        <v>4226</v>
      </c>
      <c r="B1598" t="s">
        <v>4227</v>
      </c>
      <c r="C1598" t="s">
        <v>4228</v>
      </c>
      <c r="D1598" t="s">
        <v>2613</v>
      </c>
      <c r="E1598">
        <v>2012</v>
      </c>
      <c r="F1598" t="s">
        <v>2103</v>
      </c>
      <c r="G1598" t="s">
        <v>745</v>
      </c>
      <c r="H1598" t="s">
        <v>2614</v>
      </c>
    </row>
    <row r="1599" spans="1:8" x14ac:dyDescent="0.3">
      <c r="A1599" t="s">
        <v>4229</v>
      </c>
      <c r="B1599" t="s">
        <v>4230</v>
      </c>
      <c r="C1599" t="s">
        <v>1118</v>
      </c>
      <c r="D1599" t="s">
        <v>2983</v>
      </c>
      <c r="E1599">
        <v>2012</v>
      </c>
      <c r="F1599" t="s">
        <v>2103</v>
      </c>
      <c r="G1599" t="s">
        <v>781</v>
      </c>
      <c r="H1599" t="s">
        <v>2421</v>
      </c>
    </row>
    <row r="1600" spans="1:8" x14ac:dyDescent="0.3">
      <c r="A1600" t="s">
        <v>4231</v>
      </c>
      <c r="B1600" t="s">
        <v>4232</v>
      </c>
      <c r="C1600" t="s">
        <v>1353</v>
      </c>
      <c r="D1600" t="s">
        <v>2448</v>
      </c>
      <c r="E1600">
        <v>2012</v>
      </c>
      <c r="F1600" t="s">
        <v>2103</v>
      </c>
      <c r="G1600" t="s">
        <v>745</v>
      </c>
      <c r="H1600" t="s">
        <v>2614</v>
      </c>
    </row>
    <row r="1601" spans="1:8" x14ac:dyDescent="0.3">
      <c r="A1601" t="s">
        <v>4233</v>
      </c>
      <c r="B1601" t="s">
        <v>4234</v>
      </c>
      <c r="C1601" t="s">
        <v>1225</v>
      </c>
      <c r="D1601" t="s">
        <v>2448</v>
      </c>
      <c r="E1601">
        <v>2012</v>
      </c>
      <c r="F1601" t="s">
        <v>2103</v>
      </c>
      <c r="G1601" t="s">
        <v>781</v>
      </c>
      <c r="H1601" t="s">
        <v>2421</v>
      </c>
    </row>
    <row r="1602" spans="1:8" x14ac:dyDescent="0.3">
      <c r="A1602" t="s">
        <v>4235</v>
      </c>
      <c r="B1602" t="s">
        <v>4236</v>
      </c>
      <c r="C1602" t="s">
        <v>1225</v>
      </c>
      <c r="D1602" t="s">
        <v>2845</v>
      </c>
      <c r="E1602">
        <v>2012</v>
      </c>
      <c r="F1602" t="s">
        <v>2103</v>
      </c>
      <c r="G1602" t="s">
        <v>745</v>
      </c>
      <c r="H1602" t="s">
        <v>2614</v>
      </c>
    </row>
    <row r="1603" spans="1:8" x14ac:dyDescent="0.3">
      <c r="A1603" t="s">
        <v>4237</v>
      </c>
      <c r="B1603" t="s">
        <v>4238</v>
      </c>
      <c r="C1603" t="s">
        <v>2986</v>
      </c>
      <c r="D1603" t="s">
        <v>2832</v>
      </c>
      <c r="E1603">
        <v>2012</v>
      </c>
      <c r="F1603" t="s">
        <v>2103</v>
      </c>
      <c r="G1603" t="s">
        <v>745</v>
      </c>
      <c r="H1603" t="s">
        <v>2614</v>
      </c>
    </row>
    <row r="1604" spans="1:8" x14ac:dyDescent="0.3">
      <c r="A1604" t="s">
        <v>4239</v>
      </c>
      <c r="B1604" t="s">
        <v>4240</v>
      </c>
      <c r="C1604" t="s">
        <v>1118</v>
      </c>
      <c r="D1604" t="s">
        <v>2448</v>
      </c>
      <c r="E1604">
        <v>2012</v>
      </c>
      <c r="F1604" t="s">
        <v>2103</v>
      </c>
      <c r="G1604" t="s">
        <v>781</v>
      </c>
      <c r="H1604" t="s">
        <v>2904</v>
      </c>
    </row>
    <row r="1605" spans="1:8" x14ac:dyDescent="0.3">
      <c r="A1605" t="s">
        <v>4241</v>
      </c>
      <c r="B1605" t="s">
        <v>4242</v>
      </c>
      <c r="C1605" t="s">
        <v>1310</v>
      </c>
      <c r="D1605" t="s">
        <v>2993</v>
      </c>
      <c r="E1605">
        <v>2012</v>
      </c>
      <c r="F1605" t="s">
        <v>2103</v>
      </c>
      <c r="G1605" t="s">
        <v>745</v>
      </c>
      <c r="H1605" t="s">
        <v>2614</v>
      </c>
    </row>
    <row r="1606" spans="1:8" x14ac:dyDescent="0.3">
      <c r="A1606" t="s">
        <v>4243</v>
      </c>
      <c r="B1606" t="s">
        <v>4244</v>
      </c>
      <c r="C1606" t="s">
        <v>1118</v>
      </c>
      <c r="D1606" t="s">
        <v>2448</v>
      </c>
      <c r="E1606">
        <v>2012</v>
      </c>
      <c r="F1606" t="s">
        <v>2103</v>
      </c>
      <c r="G1606" t="s">
        <v>781</v>
      </c>
      <c r="H1606" t="s">
        <v>2421</v>
      </c>
    </row>
    <row r="1607" spans="1:8" x14ac:dyDescent="0.3">
      <c r="A1607" t="s">
        <v>4245</v>
      </c>
      <c r="B1607" t="s">
        <v>4246</v>
      </c>
      <c r="C1607" t="s">
        <v>1118</v>
      </c>
      <c r="D1607" t="s">
        <v>2845</v>
      </c>
      <c r="E1607">
        <v>2012</v>
      </c>
      <c r="F1607" t="s">
        <v>2103</v>
      </c>
      <c r="G1607" t="s">
        <v>745</v>
      </c>
      <c r="H1607" t="s">
        <v>2614</v>
      </c>
    </row>
    <row r="1608" spans="1:8" x14ac:dyDescent="0.3">
      <c r="A1608" t="s">
        <v>4247</v>
      </c>
      <c r="B1608" t="s">
        <v>4248</v>
      </c>
      <c r="C1608" t="s">
        <v>1073</v>
      </c>
      <c r="D1608" t="s">
        <v>2613</v>
      </c>
      <c r="E1608">
        <v>2012</v>
      </c>
      <c r="F1608" t="s">
        <v>2103</v>
      </c>
      <c r="G1608" t="s">
        <v>745</v>
      </c>
      <c r="H1608" t="s">
        <v>2614</v>
      </c>
    </row>
    <row r="1609" spans="1:8" x14ac:dyDescent="0.3">
      <c r="A1609" t="s">
        <v>4249</v>
      </c>
      <c r="B1609" t="s">
        <v>4250</v>
      </c>
      <c r="C1609" t="s">
        <v>1310</v>
      </c>
      <c r="D1609" t="s">
        <v>2448</v>
      </c>
      <c r="E1609">
        <v>2012</v>
      </c>
      <c r="F1609" t="s">
        <v>2103</v>
      </c>
      <c r="G1609" t="s">
        <v>745</v>
      </c>
      <c r="H1609" t="s">
        <v>2614</v>
      </c>
    </row>
    <row r="1610" spans="1:8" x14ac:dyDescent="0.3">
      <c r="A1610" t="s">
        <v>4251</v>
      </c>
      <c r="B1610" t="s">
        <v>4252</v>
      </c>
      <c r="C1610" t="s">
        <v>1225</v>
      </c>
      <c r="D1610" t="s">
        <v>2613</v>
      </c>
      <c r="E1610">
        <v>2012</v>
      </c>
      <c r="F1610" t="s">
        <v>2103</v>
      </c>
      <c r="G1610" t="s">
        <v>745</v>
      </c>
      <c r="H1610" t="s">
        <v>2614</v>
      </c>
    </row>
    <row r="1611" spans="1:8" x14ac:dyDescent="0.3">
      <c r="A1611" t="s">
        <v>4253</v>
      </c>
      <c r="B1611" t="s">
        <v>4254</v>
      </c>
      <c r="C1611" t="s">
        <v>1225</v>
      </c>
      <c r="D1611" t="s">
        <v>2613</v>
      </c>
      <c r="E1611">
        <v>2012</v>
      </c>
      <c r="F1611" t="s">
        <v>2103</v>
      </c>
      <c r="G1611" t="s">
        <v>745</v>
      </c>
      <c r="H1611" t="s">
        <v>2614</v>
      </c>
    </row>
    <row r="1612" spans="1:8" x14ac:dyDescent="0.3">
      <c r="A1612" t="s">
        <v>4255</v>
      </c>
      <c r="B1612" t="s">
        <v>4256</v>
      </c>
      <c r="C1612" t="s">
        <v>4119</v>
      </c>
      <c r="D1612" t="s">
        <v>2613</v>
      </c>
      <c r="E1612">
        <v>2012</v>
      </c>
      <c r="F1612" t="s">
        <v>2103</v>
      </c>
      <c r="G1612" t="s">
        <v>745</v>
      </c>
      <c r="H1612" t="s">
        <v>2614</v>
      </c>
    </row>
    <row r="1613" spans="1:8" x14ac:dyDescent="0.3">
      <c r="A1613" t="s">
        <v>4257</v>
      </c>
      <c r="B1613" t="s">
        <v>4258</v>
      </c>
      <c r="C1613" t="s">
        <v>1225</v>
      </c>
      <c r="D1613" t="s">
        <v>2448</v>
      </c>
      <c r="E1613">
        <v>2012</v>
      </c>
      <c r="F1613" t="s">
        <v>2103</v>
      </c>
      <c r="G1613" t="s">
        <v>745</v>
      </c>
      <c r="H1613" t="s">
        <v>2614</v>
      </c>
    </row>
    <row r="1614" spans="1:8" x14ac:dyDescent="0.3">
      <c r="A1614" t="s">
        <v>4259</v>
      </c>
      <c r="B1614" t="s">
        <v>4260</v>
      </c>
      <c r="C1614" t="s">
        <v>1225</v>
      </c>
      <c r="D1614" t="s">
        <v>2613</v>
      </c>
      <c r="E1614">
        <v>2012</v>
      </c>
      <c r="F1614" t="s">
        <v>2103</v>
      </c>
      <c r="G1614" t="s">
        <v>745</v>
      </c>
      <c r="H1614" t="s">
        <v>2614</v>
      </c>
    </row>
    <row r="1615" spans="1:8" x14ac:dyDescent="0.3">
      <c r="A1615" t="s">
        <v>4261</v>
      </c>
      <c r="B1615" t="s">
        <v>4262</v>
      </c>
      <c r="C1615" t="s">
        <v>1118</v>
      </c>
      <c r="D1615" t="s">
        <v>2613</v>
      </c>
      <c r="E1615">
        <v>2012</v>
      </c>
      <c r="F1615" t="s">
        <v>2103</v>
      </c>
      <c r="G1615" t="s">
        <v>781</v>
      </c>
      <c r="H1615" t="s">
        <v>2421</v>
      </c>
    </row>
    <row r="1616" spans="1:8" x14ac:dyDescent="0.3">
      <c r="A1616" t="s">
        <v>4263</v>
      </c>
      <c r="B1616" t="s">
        <v>4264</v>
      </c>
      <c r="C1616" t="s">
        <v>1225</v>
      </c>
      <c r="D1616" t="s">
        <v>4265</v>
      </c>
      <c r="E1616">
        <v>2012</v>
      </c>
      <c r="F1616" t="s">
        <v>2103</v>
      </c>
      <c r="G1616" t="s">
        <v>745</v>
      </c>
      <c r="H1616" t="s">
        <v>2614</v>
      </c>
    </row>
    <row r="1617" spans="1:8" x14ac:dyDescent="0.3">
      <c r="A1617" t="s">
        <v>4266</v>
      </c>
      <c r="B1617" t="s">
        <v>4267</v>
      </c>
      <c r="C1617" t="s">
        <v>1225</v>
      </c>
      <c r="D1617" t="s">
        <v>4265</v>
      </c>
      <c r="E1617">
        <v>2012</v>
      </c>
      <c r="F1617" t="s">
        <v>2103</v>
      </c>
      <c r="G1617" t="s">
        <v>745</v>
      </c>
      <c r="H1617" t="s">
        <v>2614</v>
      </c>
    </row>
    <row r="1618" spans="1:8" x14ac:dyDescent="0.3">
      <c r="A1618" t="s">
        <v>4268</v>
      </c>
      <c r="B1618" t="s">
        <v>4269</v>
      </c>
      <c r="C1618" t="s">
        <v>1310</v>
      </c>
      <c r="D1618" t="s">
        <v>2448</v>
      </c>
      <c r="E1618">
        <v>2012</v>
      </c>
      <c r="F1618" t="s">
        <v>2103</v>
      </c>
      <c r="G1618" t="s">
        <v>745</v>
      </c>
      <c r="H1618" t="s">
        <v>2614</v>
      </c>
    </row>
    <row r="1619" spans="1:8" x14ac:dyDescent="0.3">
      <c r="A1619" t="s">
        <v>4270</v>
      </c>
      <c r="B1619" t="s">
        <v>4271</v>
      </c>
      <c r="C1619" t="s">
        <v>1118</v>
      </c>
      <c r="D1619" t="s">
        <v>2613</v>
      </c>
      <c r="E1619">
        <v>2012</v>
      </c>
      <c r="F1619" t="s">
        <v>2103</v>
      </c>
      <c r="G1619" t="s">
        <v>745</v>
      </c>
      <c r="H1619" t="s">
        <v>2614</v>
      </c>
    </row>
    <row r="1620" spans="1:8" x14ac:dyDescent="0.3">
      <c r="A1620" t="s">
        <v>4272</v>
      </c>
      <c r="B1620" t="s">
        <v>4273</v>
      </c>
      <c r="C1620" t="s">
        <v>1225</v>
      </c>
      <c r="D1620" t="s">
        <v>2613</v>
      </c>
      <c r="E1620">
        <v>2012</v>
      </c>
      <c r="F1620" t="s">
        <v>2103</v>
      </c>
      <c r="G1620" t="s">
        <v>745</v>
      </c>
      <c r="H1620" t="s">
        <v>2614</v>
      </c>
    </row>
    <row r="1621" spans="1:8" x14ac:dyDescent="0.3">
      <c r="A1621" t="s">
        <v>4274</v>
      </c>
      <c r="B1621" t="s">
        <v>4275</v>
      </c>
      <c r="C1621" t="s">
        <v>1310</v>
      </c>
      <c r="D1621" t="s">
        <v>2983</v>
      </c>
      <c r="E1621">
        <v>2012</v>
      </c>
      <c r="F1621" t="s">
        <v>2103</v>
      </c>
      <c r="G1621" t="s">
        <v>745</v>
      </c>
      <c r="H1621" t="s">
        <v>2614</v>
      </c>
    </row>
    <row r="1622" spans="1:8" x14ac:dyDescent="0.3">
      <c r="A1622" t="s">
        <v>4276</v>
      </c>
      <c r="B1622" t="s">
        <v>4277</v>
      </c>
      <c r="C1622" t="s">
        <v>1118</v>
      </c>
      <c r="D1622" t="s">
        <v>2448</v>
      </c>
      <c r="E1622">
        <v>2012</v>
      </c>
      <c r="F1622" t="s">
        <v>2103</v>
      </c>
      <c r="G1622" t="s">
        <v>781</v>
      </c>
      <c r="H1622" t="s">
        <v>2421</v>
      </c>
    </row>
    <row r="1623" spans="1:8" x14ac:dyDescent="0.3">
      <c r="A1623" t="s">
        <v>4278</v>
      </c>
      <c r="B1623" t="s">
        <v>4279</v>
      </c>
      <c r="C1623" t="s">
        <v>1018</v>
      </c>
      <c r="D1623" t="s">
        <v>2613</v>
      </c>
      <c r="E1623">
        <v>2012</v>
      </c>
      <c r="F1623" t="s">
        <v>2103</v>
      </c>
      <c r="G1623" t="s">
        <v>745</v>
      </c>
      <c r="H1623" t="s">
        <v>2614</v>
      </c>
    </row>
    <row r="1624" spans="1:8" x14ac:dyDescent="0.3">
      <c r="A1624" t="s">
        <v>4280</v>
      </c>
      <c r="B1624" t="s">
        <v>4281</v>
      </c>
      <c r="C1624" t="s">
        <v>1225</v>
      </c>
      <c r="D1624" t="s">
        <v>2983</v>
      </c>
      <c r="E1624">
        <v>2012</v>
      </c>
      <c r="F1624" t="s">
        <v>2103</v>
      </c>
      <c r="G1624" t="s">
        <v>745</v>
      </c>
      <c r="H1624" t="s">
        <v>2614</v>
      </c>
    </row>
    <row r="1625" spans="1:8" x14ac:dyDescent="0.3">
      <c r="A1625" t="s">
        <v>4282</v>
      </c>
      <c r="B1625" t="s">
        <v>4283</v>
      </c>
      <c r="C1625" t="s">
        <v>1225</v>
      </c>
      <c r="D1625" t="s">
        <v>2993</v>
      </c>
      <c r="E1625">
        <v>2012</v>
      </c>
      <c r="F1625" t="s">
        <v>2103</v>
      </c>
      <c r="G1625" t="s">
        <v>745</v>
      </c>
      <c r="H1625" t="s">
        <v>2614</v>
      </c>
    </row>
    <row r="1626" spans="1:8" x14ac:dyDescent="0.3">
      <c r="A1626" t="s">
        <v>4284</v>
      </c>
      <c r="B1626" t="s">
        <v>4285</v>
      </c>
      <c r="C1626" t="s">
        <v>1225</v>
      </c>
      <c r="D1626" t="s">
        <v>2983</v>
      </c>
      <c r="E1626">
        <v>2012</v>
      </c>
      <c r="F1626" t="s">
        <v>2103</v>
      </c>
      <c r="G1626" t="s">
        <v>745</v>
      </c>
      <c r="H1626" t="s">
        <v>2614</v>
      </c>
    </row>
    <row r="1627" spans="1:8" x14ac:dyDescent="0.3">
      <c r="A1627" t="s">
        <v>4286</v>
      </c>
      <c r="B1627" t="s">
        <v>4287</v>
      </c>
      <c r="C1627" t="s">
        <v>4119</v>
      </c>
      <c r="D1627" t="s">
        <v>2613</v>
      </c>
      <c r="E1627">
        <v>2012</v>
      </c>
      <c r="F1627" t="s">
        <v>2103</v>
      </c>
      <c r="G1627" t="s">
        <v>745</v>
      </c>
      <c r="H1627" t="s">
        <v>2614</v>
      </c>
    </row>
    <row r="1628" spans="1:8" x14ac:dyDescent="0.3">
      <c r="A1628" t="s">
        <v>4288</v>
      </c>
      <c r="B1628" t="s">
        <v>4289</v>
      </c>
      <c r="C1628" t="s">
        <v>3355</v>
      </c>
      <c r="D1628" t="s">
        <v>2613</v>
      </c>
      <c r="E1628">
        <v>2012</v>
      </c>
      <c r="F1628" t="s">
        <v>2103</v>
      </c>
      <c r="G1628" t="s">
        <v>745</v>
      </c>
      <c r="H1628" t="s">
        <v>2614</v>
      </c>
    </row>
    <row r="1629" spans="1:8" x14ac:dyDescent="0.3">
      <c r="A1629" t="s">
        <v>4290</v>
      </c>
      <c r="B1629" t="s">
        <v>4291</v>
      </c>
      <c r="C1629" t="s">
        <v>1225</v>
      </c>
      <c r="D1629" t="s">
        <v>2613</v>
      </c>
      <c r="E1629">
        <v>2012</v>
      </c>
      <c r="F1629" t="s">
        <v>2103</v>
      </c>
      <c r="G1629" t="s">
        <v>745</v>
      </c>
      <c r="H1629" t="s">
        <v>2614</v>
      </c>
    </row>
    <row r="1630" spans="1:8" x14ac:dyDescent="0.3">
      <c r="A1630" t="s">
        <v>4292</v>
      </c>
      <c r="B1630" t="s">
        <v>4293</v>
      </c>
      <c r="C1630" t="s">
        <v>1118</v>
      </c>
      <c r="D1630" t="s">
        <v>2835</v>
      </c>
      <c r="E1630">
        <v>2012</v>
      </c>
      <c r="F1630" t="s">
        <v>2103</v>
      </c>
      <c r="G1630" t="s">
        <v>781</v>
      </c>
      <c r="H1630" t="s">
        <v>2421</v>
      </c>
    </row>
    <row r="1631" spans="1:8" x14ac:dyDescent="0.3">
      <c r="A1631" t="s">
        <v>4294</v>
      </c>
      <c r="B1631" t="s">
        <v>4295</v>
      </c>
      <c r="C1631" t="s">
        <v>1118</v>
      </c>
      <c r="D1631" t="s">
        <v>3908</v>
      </c>
      <c r="E1631">
        <v>2012</v>
      </c>
      <c r="F1631" t="s">
        <v>2103</v>
      </c>
      <c r="G1631" t="s">
        <v>781</v>
      </c>
      <c r="H1631" t="s">
        <v>2421</v>
      </c>
    </row>
    <row r="1632" spans="1:8" x14ac:dyDescent="0.3">
      <c r="A1632" t="s">
        <v>4296</v>
      </c>
      <c r="B1632" t="s">
        <v>4297</v>
      </c>
      <c r="C1632" t="s">
        <v>1225</v>
      </c>
      <c r="D1632" t="s">
        <v>2448</v>
      </c>
      <c r="E1632">
        <v>2012</v>
      </c>
      <c r="F1632" t="s">
        <v>2103</v>
      </c>
      <c r="G1632" t="s">
        <v>745</v>
      </c>
      <c r="H1632" t="s">
        <v>2614</v>
      </c>
    </row>
    <row r="1633" spans="1:8" x14ac:dyDescent="0.3">
      <c r="A1633" t="s">
        <v>4298</v>
      </c>
      <c r="B1633" t="s">
        <v>4299</v>
      </c>
      <c r="C1633" t="s">
        <v>1225</v>
      </c>
      <c r="D1633" t="s">
        <v>2448</v>
      </c>
      <c r="E1633">
        <v>2012</v>
      </c>
      <c r="F1633" t="s">
        <v>2103</v>
      </c>
      <c r="G1633" t="s">
        <v>745</v>
      </c>
      <c r="H1633" t="s">
        <v>2614</v>
      </c>
    </row>
    <row r="1634" spans="1:8" x14ac:dyDescent="0.3">
      <c r="A1634" t="s">
        <v>4300</v>
      </c>
      <c r="B1634" t="s">
        <v>4301</v>
      </c>
      <c r="C1634" t="s">
        <v>1225</v>
      </c>
      <c r="D1634" t="s">
        <v>2448</v>
      </c>
      <c r="E1634">
        <v>2012</v>
      </c>
      <c r="F1634" t="s">
        <v>2103</v>
      </c>
      <c r="G1634" t="s">
        <v>745</v>
      </c>
      <c r="H1634" t="s">
        <v>2614</v>
      </c>
    </row>
    <row r="1635" spans="1:8" x14ac:dyDescent="0.3">
      <c r="A1635" t="s">
        <v>4302</v>
      </c>
      <c r="B1635" t="s">
        <v>4303</v>
      </c>
      <c r="C1635" t="s">
        <v>1225</v>
      </c>
      <c r="D1635" t="s">
        <v>2448</v>
      </c>
      <c r="E1635">
        <v>2012</v>
      </c>
      <c r="F1635" t="s">
        <v>2103</v>
      </c>
      <c r="G1635" t="s">
        <v>745</v>
      </c>
      <c r="H1635" t="s">
        <v>2614</v>
      </c>
    </row>
    <row r="1636" spans="1:8" x14ac:dyDescent="0.3">
      <c r="A1636" t="s">
        <v>4304</v>
      </c>
      <c r="B1636" t="s">
        <v>4305</v>
      </c>
      <c r="C1636" t="s">
        <v>1225</v>
      </c>
      <c r="D1636" t="s">
        <v>2983</v>
      </c>
      <c r="E1636">
        <v>2012</v>
      </c>
      <c r="F1636" t="s">
        <v>2103</v>
      </c>
      <c r="G1636" t="s">
        <v>745</v>
      </c>
      <c r="H1636" t="s">
        <v>2614</v>
      </c>
    </row>
    <row r="1637" spans="1:8" x14ac:dyDescent="0.3">
      <c r="A1637" t="s">
        <v>4306</v>
      </c>
      <c r="B1637" t="s">
        <v>4307</v>
      </c>
      <c r="C1637" t="s">
        <v>1225</v>
      </c>
      <c r="D1637" t="s">
        <v>2613</v>
      </c>
      <c r="E1637">
        <v>2012</v>
      </c>
      <c r="F1637" t="s">
        <v>2103</v>
      </c>
      <c r="G1637" t="s">
        <v>745</v>
      </c>
      <c r="H1637" t="s">
        <v>2614</v>
      </c>
    </row>
    <row r="1638" spans="1:8" x14ac:dyDescent="0.3">
      <c r="A1638" t="s">
        <v>4308</v>
      </c>
      <c r="B1638" t="s">
        <v>4309</v>
      </c>
      <c r="C1638" t="s">
        <v>743</v>
      </c>
      <c r="D1638" t="s">
        <v>2613</v>
      </c>
      <c r="E1638">
        <v>2012</v>
      </c>
      <c r="F1638" t="s">
        <v>2103</v>
      </c>
      <c r="G1638" t="s">
        <v>745</v>
      </c>
      <c r="H1638" t="s">
        <v>2614</v>
      </c>
    </row>
    <row r="1639" spans="1:8" x14ac:dyDescent="0.3">
      <c r="A1639" t="s">
        <v>4310</v>
      </c>
      <c r="B1639" t="s">
        <v>4311</v>
      </c>
      <c r="C1639" t="s">
        <v>1073</v>
      </c>
      <c r="D1639" t="s">
        <v>2613</v>
      </c>
      <c r="E1639">
        <v>2012</v>
      </c>
      <c r="F1639" t="s">
        <v>2103</v>
      </c>
      <c r="G1639" t="s">
        <v>745</v>
      </c>
      <c r="H1639" t="s">
        <v>2614</v>
      </c>
    </row>
    <row r="1640" spans="1:8" x14ac:dyDescent="0.3">
      <c r="A1640" t="s">
        <v>4312</v>
      </c>
      <c r="B1640" t="s">
        <v>4313</v>
      </c>
      <c r="C1640" t="s">
        <v>1118</v>
      </c>
      <c r="D1640" t="s">
        <v>2448</v>
      </c>
      <c r="E1640">
        <v>2012</v>
      </c>
      <c r="F1640" t="s">
        <v>2103</v>
      </c>
      <c r="G1640" t="s">
        <v>745</v>
      </c>
      <c r="H1640" t="s">
        <v>2614</v>
      </c>
    </row>
    <row r="1641" spans="1:8" x14ac:dyDescent="0.3">
      <c r="A1641" t="s">
        <v>4314</v>
      </c>
      <c r="B1641" t="s">
        <v>4315</v>
      </c>
      <c r="C1641" t="s">
        <v>1225</v>
      </c>
      <c r="D1641" t="s">
        <v>2613</v>
      </c>
      <c r="E1641">
        <v>2012</v>
      </c>
      <c r="F1641" t="s">
        <v>2103</v>
      </c>
      <c r="G1641" t="s">
        <v>781</v>
      </c>
      <c r="H1641" t="s">
        <v>2421</v>
      </c>
    </row>
    <row r="1642" spans="1:8" x14ac:dyDescent="0.3">
      <c r="A1642" t="s">
        <v>4316</v>
      </c>
      <c r="B1642" t="s">
        <v>4317</v>
      </c>
      <c r="C1642" t="s">
        <v>1225</v>
      </c>
      <c r="D1642" t="s">
        <v>2613</v>
      </c>
      <c r="E1642">
        <v>2012</v>
      </c>
      <c r="F1642" t="s">
        <v>2103</v>
      </c>
      <c r="G1642" t="s">
        <v>745</v>
      </c>
      <c r="H1642" t="s">
        <v>2614</v>
      </c>
    </row>
    <row r="1643" spans="1:8" x14ac:dyDescent="0.3">
      <c r="A1643" t="s">
        <v>4318</v>
      </c>
      <c r="B1643" t="s">
        <v>4319</v>
      </c>
      <c r="C1643" t="s">
        <v>1225</v>
      </c>
      <c r="D1643" t="s">
        <v>2845</v>
      </c>
      <c r="E1643">
        <v>2012</v>
      </c>
      <c r="F1643" t="s">
        <v>2103</v>
      </c>
      <c r="G1643" t="s">
        <v>781</v>
      </c>
      <c r="H1643" t="s">
        <v>2421</v>
      </c>
    </row>
    <row r="1644" spans="1:8" x14ac:dyDescent="0.3">
      <c r="A1644" t="s">
        <v>4320</v>
      </c>
      <c r="B1644" t="s">
        <v>4321</v>
      </c>
      <c r="C1644" t="s">
        <v>1225</v>
      </c>
      <c r="D1644" t="s">
        <v>2613</v>
      </c>
      <c r="E1644">
        <v>2012</v>
      </c>
      <c r="F1644" t="s">
        <v>2103</v>
      </c>
      <c r="G1644" t="s">
        <v>745</v>
      </c>
      <c r="H1644" t="s">
        <v>2614</v>
      </c>
    </row>
    <row r="1645" spans="1:8" x14ac:dyDescent="0.3">
      <c r="A1645" t="s">
        <v>4322</v>
      </c>
      <c r="B1645" t="s">
        <v>4323</v>
      </c>
      <c r="C1645" t="s">
        <v>1225</v>
      </c>
      <c r="D1645" t="s">
        <v>2613</v>
      </c>
      <c r="E1645">
        <v>2012</v>
      </c>
      <c r="F1645" t="s">
        <v>2103</v>
      </c>
      <c r="G1645" t="s">
        <v>745</v>
      </c>
      <c r="H1645" t="s">
        <v>2614</v>
      </c>
    </row>
    <row r="1646" spans="1:8" x14ac:dyDescent="0.3">
      <c r="A1646" t="s">
        <v>4324</v>
      </c>
      <c r="B1646" t="s">
        <v>4325</v>
      </c>
      <c r="C1646" t="s">
        <v>1118</v>
      </c>
      <c r="D1646" t="s">
        <v>2448</v>
      </c>
      <c r="E1646">
        <v>2012</v>
      </c>
      <c r="F1646" t="s">
        <v>2103</v>
      </c>
      <c r="G1646" t="s">
        <v>745</v>
      </c>
      <c r="H1646" t="s">
        <v>2614</v>
      </c>
    </row>
    <row r="1647" spans="1:8" x14ac:dyDescent="0.3">
      <c r="A1647" t="s">
        <v>4326</v>
      </c>
      <c r="B1647" t="s">
        <v>4327</v>
      </c>
      <c r="C1647" t="s">
        <v>1225</v>
      </c>
      <c r="D1647" t="s">
        <v>2448</v>
      </c>
      <c r="E1647">
        <v>2012</v>
      </c>
      <c r="F1647" t="s">
        <v>2103</v>
      </c>
      <c r="G1647" t="s">
        <v>781</v>
      </c>
      <c r="H1647" t="s">
        <v>2421</v>
      </c>
    </row>
    <row r="1648" spans="1:8" x14ac:dyDescent="0.3">
      <c r="A1648" t="s">
        <v>4328</v>
      </c>
      <c r="B1648" t="s">
        <v>4329</v>
      </c>
      <c r="C1648" t="s">
        <v>1310</v>
      </c>
      <c r="D1648" t="s">
        <v>2613</v>
      </c>
      <c r="E1648">
        <v>2012</v>
      </c>
      <c r="F1648" t="s">
        <v>2103</v>
      </c>
      <c r="G1648" t="s">
        <v>745</v>
      </c>
      <c r="H1648" t="s">
        <v>2614</v>
      </c>
    </row>
    <row r="1649" spans="1:8" x14ac:dyDescent="0.3">
      <c r="A1649" t="s">
        <v>4330</v>
      </c>
      <c r="B1649" t="s">
        <v>4331</v>
      </c>
      <c r="C1649" t="s">
        <v>1118</v>
      </c>
      <c r="D1649" t="s">
        <v>2613</v>
      </c>
      <c r="E1649">
        <v>2012</v>
      </c>
      <c r="F1649" t="s">
        <v>2103</v>
      </c>
      <c r="G1649" t="s">
        <v>745</v>
      </c>
      <c r="H1649" t="s">
        <v>2614</v>
      </c>
    </row>
    <row r="1650" spans="1:8" x14ac:dyDescent="0.3">
      <c r="A1650" t="s">
        <v>4332</v>
      </c>
      <c r="B1650" t="s">
        <v>4333</v>
      </c>
      <c r="C1650" t="s">
        <v>1225</v>
      </c>
      <c r="D1650" t="s">
        <v>2448</v>
      </c>
      <c r="E1650">
        <v>2012</v>
      </c>
      <c r="F1650" t="s">
        <v>2103</v>
      </c>
      <c r="G1650" t="s">
        <v>781</v>
      </c>
      <c r="H1650" t="s">
        <v>2856</v>
      </c>
    </row>
    <row r="1651" spans="1:8" x14ac:dyDescent="0.3">
      <c r="A1651" t="s">
        <v>4334</v>
      </c>
      <c r="B1651" t="s">
        <v>4335</v>
      </c>
      <c r="C1651" t="s">
        <v>1310</v>
      </c>
      <c r="D1651" t="s">
        <v>2613</v>
      </c>
      <c r="E1651">
        <v>2012</v>
      </c>
      <c r="F1651" t="s">
        <v>2103</v>
      </c>
      <c r="G1651" t="s">
        <v>781</v>
      </c>
      <c r="H1651" t="s">
        <v>2421</v>
      </c>
    </row>
    <row r="1652" spans="1:8" x14ac:dyDescent="0.3">
      <c r="A1652" t="s">
        <v>4336</v>
      </c>
      <c r="B1652" t="s">
        <v>4337</v>
      </c>
      <c r="C1652" t="s">
        <v>1118</v>
      </c>
      <c r="D1652" t="s">
        <v>2861</v>
      </c>
      <c r="E1652">
        <v>2012</v>
      </c>
      <c r="F1652" t="s">
        <v>2103</v>
      </c>
      <c r="G1652" t="s">
        <v>781</v>
      </c>
      <c r="H1652" t="s">
        <v>2856</v>
      </c>
    </row>
    <row r="1653" spans="1:8" x14ac:dyDescent="0.3">
      <c r="A1653" t="s">
        <v>4338</v>
      </c>
      <c r="B1653" t="s">
        <v>4339</v>
      </c>
      <c r="C1653" t="s">
        <v>1118</v>
      </c>
      <c r="D1653" t="s">
        <v>2613</v>
      </c>
      <c r="E1653">
        <v>2012</v>
      </c>
      <c r="F1653" t="s">
        <v>2103</v>
      </c>
      <c r="G1653" t="s">
        <v>745</v>
      </c>
      <c r="H1653" t="s">
        <v>2614</v>
      </c>
    </row>
    <row r="1654" spans="1:8" x14ac:dyDescent="0.3">
      <c r="A1654" t="s">
        <v>4340</v>
      </c>
      <c r="B1654" t="s">
        <v>4341</v>
      </c>
      <c r="C1654" t="s">
        <v>1118</v>
      </c>
      <c r="D1654" t="s">
        <v>2983</v>
      </c>
      <c r="E1654">
        <v>2012</v>
      </c>
      <c r="F1654" t="s">
        <v>2103</v>
      </c>
      <c r="G1654" t="s">
        <v>745</v>
      </c>
      <c r="H1654" t="s">
        <v>2614</v>
      </c>
    </row>
    <row r="1655" spans="1:8" x14ac:dyDescent="0.3">
      <c r="A1655" t="s">
        <v>4342</v>
      </c>
      <c r="B1655" t="s">
        <v>4343</v>
      </c>
      <c r="C1655" t="s">
        <v>1062</v>
      </c>
      <c r="D1655" t="s">
        <v>2613</v>
      </c>
      <c r="E1655">
        <v>2012</v>
      </c>
      <c r="F1655" t="s">
        <v>2103</v>
      </c>
      <c r="G1655" t="s">
        <v>745</v>
      </c>
      <c r="H1655" t="s">
        <v>2614</v>
      </c>
    </row>
    <row r="1656" spans="1:8" x14ac:dyDescent="0.3">
      <c r="A1656" t="s">
        <v>4344</v>
      </c>
      <c r="B1656" t="s">
        <v>4345</v>
      </c>
      <c r="C1656" t="s">
        <v>1505</v>
      </c>
      <c r="D1656" t="s">
        <v>2613</v>
      </c>
      <c r="E1656">
        <v>2012</v>
      </c>
      <c r="F1656" t="s">
        <v>2103</v>
      </c>
      <c r="G1656" t="s">
        <v>745</v>
      </c>
      <c r="H1656" t="s">
        <v>2614</v>
      </c>
    </row>
    <row r="1657" spans="1:8" x14ac:dyDescent="0.3">
      <c r="A1657" t="s">
        <v>4346</v>
      </c>
      <c r="B1657" t="s">
        <v>4347</v>
      </c>
      <c r="C1657" t="s">
        <v>1062</v>
      </c>
      <c r="D1657" t="s">
        <v>2613</v>
      </c>
      <c r="E1657">
        <v>2012</v>
      </c>
      <c r="F1657" t="s">
        <v>2103</v>
      </c>
      <c r="G1657" t="s">
        <v>745</v>
      </c>
      <c r="H1657" t="s">
        <v>2614</v>
      </c>
    </row>
    <row r="1658" spans="1:8" x14ac:dyDescent="0.3">
      <c r="A1658" t="s">
        <v>4348</v>
      </c>
      <c r="B1658" t="s">
        <v>4349</v>
      </c>
      <c r="C1658" t="s">
        <v>1974</v>
      </c>
      <c r="D1658" t="s">
        <v>2613</v>
      </c>
      <c r="E1658">
        <v>2012</v>
      </c>
      <c r="F1658" t="s">
        <v>2103</v>
      </c>
      <c r="G1658" t="s">
        <v>745</v>
      </c>
      <c r="H1658" t="s">
        <v>2614</v>
      </c>
    </row>
    <row r="1659" spans="1:8" x14ac:dyDescent="0.3">
      <c r="A1659" t="s">
        <v>4350</v>
      </c>
      <c r="B1659" t="s">
        <v>4351</v>
      </c>
      <c r="C1659" t="s">
        <v>1225</v>
      </c>
      <c r="D1659" t="s">
        <v>2613</v>
      </c>
      <c r="E1659">
        <v>2012</v>
      </c>
      <c r="F1659" t="s">
        <v>2103</v>
      </c>
      <c r="G1659" t="s">
        <v>745</v>
      </c>
      <c r="H1659" t="s">
        <v>2614</v>
      </c>
    </row>
    <row r="1660" spans="1:8" x14ac:dyDescent="0.3">
      <c r="A1660" t="s">
        <v>4352</v>
      </c>
      <c r="B1660" t="s">
        <v>4353</v>
      </c>
      <c r="C1660" t="s">
        <v>1118</v>
      </c>
      <c r="D1660" t="s">
        <v>2613</v>
      </c>
      <c r="E1660">
        <v>2012</v>
      </c>
      <c r="F1660" t="s">
        <v>2103</v>
      </c>
      <c r="G1660" t="s">
        <v>781</v>
      </c>
      <c r="H1660" t="s">
        <v>2421</v>
      </c>
    </row>
    <row r="1661" spans="1:8" x14ac:dyDescent="0.3">
      <c r="A1661" t="s">
        <v>4354</v>
      </c>
      <c r="B1661" t="s">
        <v>4355</v>
      </c>
      <c r="C1661" t="s">
        <v>743</v>
      </c>
      <c r="D1661" t="s">
        <v>2613</v>
      </c>
      <c r="E1661">
        <v>2012</v>
      </c>
      <c r="F1661" t="s">
        <v>2103</v>
      </c>
      <c r="G1661" t="s">
        <v>781</v>
      </c>
      <c r="H1661" t="s">
        <v>2421</v>
      </c>
    </row>
    <row r="1662" spans="1:8" x14ac:dyDescent="0.3">
      <c r="A1662" t="s">
        <v>4356</v>
      </c>
      <c r="B1662" t="s">
        <v>4357</v>
      </c>
      <c r="C1662" t="s">
        <v>1118</v>
      </c>
      <c r="D1662" t="s">
        <v>2613</v>
      </c>
      <c r="E1662">
        <v>2012</v>
      </c>
      <c r="F1662" t="s">
        <v>2103</v>
      </c>
      <c r="G1662" t="s">
        <v>781</v>
      </c>
      <c r="H1662" t="s">
        <v>2421</v>
      </c>
    </row>
    <row r="1663" spans="1:8" x14ac:dyDescent="0.3">
      <c r="A1663" t="s">
        <v>4358</v>
      </c>
      <c r="B1663" t="s">
        <v>4359</v>
      </c>
      <c r="C1663" t="s">
        <v>967</v>
      </c>
      <c r="D1663" t="s">
        <v>2613</v>
      </c>
      <c r="E1663">
        <v>2012</v>
      </c>
      <c r="F1663" t="s">
        <v>2103</v>
      </c>
      <c r="G1663" t="s">
        <v>745</v>
      </c>
      <c r="H1663" t="s">
        <v>2614</v>
      </c>
    </row>
    <row r="1664" spans="1:8" x14ac:dyDescent="0.3">
      <c r="A1664" t="s">
        <v>4360</v>
      </c>
      <c r="B1664" t="s">
        <v>4361</v>
      </c>
      <c r="C1664" t="s">
        <v>967</v>
      </c>
      <c r="D1664" t="s">
        <v>2613</v>
      </c>
      <c r="E1664">
        <v>2012</v>
      </c>
      <c r="F1664" t="s">
        <v>2103</v>
      </c>
      <c r="G1664" t="s">
        <v>745</v>
      </c>
      <c r="H1664" t="s">
        <v>2614</v>
      </c>
    </row>
    <row r="1665" spans="1:8" x14ac:dyDescent="0.3">
      <c r="A1665" t="s">
        <v>4362</v>
      </c>
      <c r="B1665" t="s">
        <v>4363</v>
      </c>
      <c r="C1665" t="s">
        <v>1310</v>
      </c>
      <c r="D1665" t="s">
        <v>2861</v>
      </c>
      <c r="E1665">
        <v>2012</v>
      </c>
      <c r="F1665" t="s">
        <v>2103</v>
      </c>
      <c r="G1665" t="s">
        <v>745</v>
      </c>
      <c r="H1665" t="s">
        <v>2614</v>
      </c>
    </row>
    <row r="1666" spans="1:8" x14ac:dyDescent="0.3">
      <c r="A1666" t="s">
        <v>4364</v>
      </c>
      <c r="B1666" t="s">
        <v>4365</v>
      </c>
      <c r="C1666" t="s">
        <v>967</v>
      </c>
      <c r="D1666" t="s">
        <v>2613</v>
      </c>
      <c r="E1666">
        <v>2012</v>
      </c>
      <c r="F1666" t="s">
        <v>2103</v>
      </c>
      <c r="G1666" t="s">
        <v>745</v>
      </c>
      <c r="H1666" t="s">
        <v>2614</v>
      </c>
    </row>
    <row r="1667" spans="1:8" x14ac:dyDescent="0.3">
      <c r="A1667" t="s">
        <v>4366</v>
      </c>
      <c r="B1667" t="s">
        <v>4367</v>
      </c>
      <c r="C1667" t="s">
        <v>1225</v>
      </c>
      <c r="D1667" t="s">
        <v>2835</v>
      </c>
      <c r="E1667">
        <v>2012</v>
      </c>
      <c r="F1667" t="s">
        <v>2103</v>
      </c>
      <c r="G1667" t="s">
        <v>745</v>
      </c>
      <c r="H1667" t="s">
        <v>2614</v>
      </c>
    </row>
    <row r="1668" spans="1:8" x14ac:dyDescent="0.3">
      <c r="A1668" t="s">
        <v>4368</v>
      </c>
      <c r="B1668" t="s">
        <v>4369</v>
      </c>
      <c r="C1668" t="s">
        <v>1225</v>
      </c>
      <c r="D1668" t="s">
        <v>2832</v>
      </c>
      <c r="E1668">
        <v>2012</v>
      </c>
      <c r="F1668" t="s">
        <v>2103</v>
      </c>
      <c r="G1668" t="s">
        <v>745</v>
      </c>
      <c r="H1668" t="s">
        <v>2614</v>
      </c>
    </row>
    <row r="1669" spans="1:8" x14ac:dyDescent="0.3">
      <c r="A1669" t="s">
        <v>4370</v>
      </c>
      <c r="B1669" t="s">
        <v>4371</v>
      </c>
      <c r="C1669" t="s">
        <v>1118</v>
      </c>
      <c r="D1669" t="s">
        <v>2448</v>
      </c>
      <c r="E1669">
        <v>2012</v>
      </c>
      <c r="F1669" t="s">
        <v>2103</v>
      </c>
      <c r="G1669" t="s">
        <v>781</v>
      </c>
      <c r="H1669" t="s">
        <v>2421</v>
      </c>
    </row>
    <row r="1670" spans="1:8" x14ac:dyDescent="0.3">
      <c r="A1670" t="s">
        <v>4372</v>
      </c>
      <c r="B1670" t="s">
        <v>4373</v>
      </c>
      <c r="C1670" t="s">
        <v>1073</v>
      </c>
      <c r="D1670" t="s">
        <v>2613</v>
      </c>
      <c r="E1670">
        <v>2012</v>
      </c>
      <c r="F1670" t="s">
        <v>2103</v>
      </c>
      <c r="G1670" t="s">
        <v>745</v>
      </c>
      <c r="H1670" t="s">
        <v>2614</v>
      </c>
    </row>
    <row r="1671" spans="1:8" x14ac:dyDescent="0.3">
      <c r="A1671" t="s">
        <v>4374</v>
      </c>
      <c r="B1671" t="s">
        <v>4375</v>
      </c>
      <c r="C1671" t="s">
        <v>1225</v>
      </c>
      <c r="D1671" t="s">
        <v>2448</v>
      </c>
      <c r="E1671">
        <v>2012</v>
      </c>
      <c r="F1671" t="s">
        <v>2103</v>
      </c>
      <c r="G1671" t="s">
        <v>745</v>
      </c>
      <c r="H1671" t="s">
        <v>2614</v>
      </c>
    </row>
    <row r="1672" spans="1:8" x14ac:dyDescent="0.3">
      <c r="A1672" t="s">
        <v>4376</v>
      </c>
      <c r="B1672" t="s">
        <v>4377</v>
      </c>
      <c r="C1672" t="s">
        <v>1118</v>
      </c>
      <c r="D1672" t="s">
        <v>2448</v>
      </c>
      <c r="E1672">
        <v>2012</v>
      </c>
      <c r="F1672" t="s">
        <v>2103</v>
      </c>
      <c r="G1672" t="s">
        <v>781</v>
      </c>
      <c r="H1672" t="s">
        <v>2856</v>
      </c>
    </row>
    <row r="1673" spans="1:8" x14ac:dyDescent="0.3">
      <c r="A1673" t="s">
        <v>4378</v>
      </c>
      <c r="B1673" t="s">
        <v>4379</v>
      </c>
      <c r="C1673" t="s">
        <v>1118</v>
      </c>
      <c r="D1673" t="s">
        <v>2613</v>
      </c>
      <c r="E1673">
        <v>2012</v>
      </c>
      <c r="F1673" t="s">
        <v>2103</v>
      </c>
      <c r="G1673" t="s">
        <v>745</v>
      </c>
      <c r="H1673" t="s">
        <v>2614</v>
      </c>
    </row>
    <row r="1674" spans="1:8" x14ac:dyDescent="0.3">
      <c r="A1674" t="s">
        <v>4380</v>
      </c>
      <c r="B1674" t="s">
        <v>4381</v>
      </c>
      <c r="C1674" t="s">
        <v>1225</v>
      </c>
      <c r="D1674" t="s">
        <v>2613</v>
      </c>
      <c r="E1674">
        <v>2012</v>
      </c>
      <c r="F1674" t="s">
        <v>2103</v>
      </c>
      <c r="G1674" t="s">
        <v>745</v>
      </c>
      <c r="H1674" t="s">
        <v>2614</v>
      </c>
    </row>
    <row r="1675" spans="1:8" x14ac:dyDescent="0.3">
      <c r="A1675" t="s">
        <v>4382</v>
      </c>
      <c r="B1675" t="s">
        <v>4383</v>
      </c>
      <c r="C1675" t="s">
        <v>1118</v>
      </c>
      <c r="D1675" t="s">
        <v>2448</v>
      </c>
      <c r="E1675">
        <v>2012</v>
      </c>
      <c r="F1675" t="s">
        <v>2103</v>
      </c>
      <c r="G1675" t="s">
        <v>781</v>
      </c>
      <c r="H1675" t="s">
        <v>2904</v>
      </c>
    </row>
    <row r="1676" spans="1:8" x14ac:dyDescent="0.3">
      <c r="A1676" t="s">
        <v>4384</v>
      </c>
      <c r="B1676" t="s">
        <v>4385</v>
      </c>
      <c r="C1676" t="s">
        <v>1118</v>
      </c>
      <c r="D1676" t="s">
        <v>2613</v>
      </c>
      <c r="E1676">
        <v>2012</v>
      </c>
      <c r="F1676" t="s">
        <v>2103</v>
      </c>
      <c r="G1676" t="s">
        <v>745</v>
      </c>
      <c r="H1676" t="s">
        <v>2614</v>
      </c>
    </row>
    <row r="1677" spans="1:8" x14ac:dyDescent="0.3">
      <c r="A1677" t="s">
        <v>4386</v>
      </c>
      <c r="B1677" t="s">
        <v>4387</v>
      </c>
      <c r="C1677" t="s">
        <v>743</v>
      </c>
      <c r="D1677" t="s">
        <v>2613</v>
      </c>
      <c r="E1677">
        <v>2012</v>
      </c>
      <c r="F1677" t="s">
        <v>2103</v>
      </c>
      <c r="G1677" t="s">
        <v>781</v>
      </c>
      <c r="H1677" t="s">
        <v>2421</v>
      </c>
    </row>
    <row r="1678" spans="1:8" x14ac:dyDescent="0.3">
      <c r="A1678" t="s">
        <v>4388</v>
      </c>
      <c r="B1678" t="s">
        <v>4389</v>
      </c>
      <c r="C1678" t="s">
        <v>1310</v>
      </c>
      <c r="D1678" t="s">
        <v>2613</v>
      </c>
      <c r="E1678">
        <v>2012</v>
      </c>
      <c r="F1678" t="s">
        <v>2103</v>
      </c>
      <c r="G1678" t="s">
        <v>745</v>
      </c>
      <c r="H1678" t="s">
        <v>2614</v>
      </c>
    </row>
    <row r="1679" spans="1:8" x14ac:dyDescent="0.3">
      <c r="A1679" t="s">
        <v>4390</v>
      </c>
      <c r="B1679" t="s">
        <v>4391</v>
      </c>
      <c r="C1679" t="s">
        <v>1225</v>
      </c>
      <c r="D1679" t="s">
        <v>2613</v>
      </c>
      <c r="E1679">
        <v>2012</v>
      </c>
      <c r="F1679" t="s">
        <v>2103</v>
      </c>
      <c r="G1679" t="s">
        <v>781</v>
      </c>
      <c r="H1679" t="s">
        <v>2421</v>
      </c>
    </row>
    <row r="1680" spans="1:8" x14ac:dyDescent="0.3">
      <c r="A1680" t="s">
        <v>4392</v>
      </c>
      <c r="B1680" t="s">
        <v>4393</v>
      </c>
      <c r="C1680" t="s">
        <v>1225</v>
      </c>
      <c r="D1680" t="s">
        <v>2613</v>
      </c>
      <c r="E1680">
        <v>2012</v>
      </c>
      <c r="F1680" t="s">
        <v>2103</v>
      </c>
      <c r="G1680" t="s">
        <v>745</v>
      </c>
      <c r="H1680" t="s">
        <v>2614</v>
      </c>
    </row>
    <row r="1681" spans="1:8" x14ac:dyDescent="0.3">
      <c r="A1681" t="s">
        <v>4394</v>
      </c>
      <c r="B1681" t="s">
        <v>4395</v>
      </c>
      <c r="C1681" t="s">
        <v>1310</v>
      </c>
      <c r="D1681" t="s">
        <v>2840</v>
      </c>
      <c r="E1681">
        <v>2012</v>
      </c>
      <c r="F1681" t="s">
        <v>2103</v>
      </c>
      <c r="G1681" t="s">
        <v>745</v>
      </c>
      <c r="H1681" t="s">
        <v>2614</v>
      </c>
    </row>
    <row r="1682" spans="1:8" x14ac:dyDescent="0.3">
      <c r="A1682" t="s">
        <v>4396</v>
      </c>
      <c r="B1682" t="s">
        <v>4397</v>
      </c>
      <c r="C1682" t="s">
        <v>4398</v>
      </c>
      <c r="D1682" t="s">
        <v>2448</v>
      </c>
      <c r="E1682">
        <v>2012</v>
      </c>
      <c r="F1682" t="s">
        <v>2103</v>
      </c>
      <c r="G1682" t="s">
        <v>745</v>
      </c>
      <c r="H1682" t="s">
        <v>2614</v>
      </c>
    </row>
    <row r="1683" spans="1:8" x14ac:dyDescent="0.3">
      <c r="A1683" t="s">
        <v>4399</v>
      </c>
      <c r="B1683" t="s">
        <v>4400</v>
      </c>
      <c r="C1683" t="s">
        <v>967</v>
      </c>
      <c r="D1683" t="s">
        <v>2613</v>
      </c>
      <c r="E1683">
        <v>2012</v>
      </c>
      <c r="F1683" t="s">
        <v>2103</v>
      </c>
      <c r="G1683" t="s">
        <v>745</v>
      </c>
      <c r="H1683" t="s">
        <v>2614</v>
      </c>
    </row>
    <row r="1684" spans="1:8" x14ac:dyDescent="0.3">
      <c r="A1684" t="s">
        <v>4401</v>
      </c>
      <c r="B1684" t="s">
        <v>4402</v>
      </c>
      <c r="C1684" t="s">
        <v>1225</v>
      </c>
      <c r="D1684" t="s">
        <v>2448</v>
      </c>
      <c r="E1684">
        <v>2012</v>
      </c>
      <c r="F1684" t="s">
        <v>2103</v>
      </c>
      <c r="G1684" t="s">
        <v>781</v>
      </c>
      <c r="H1684" t="s">
        <v>2421</v>
      </c>
    </row>
    <row r="1685" spans="1:8" x14ac:dyDescent="0.3">
      <c r="A1685" t="s">
        <v>4403</v>
      </c>
      <c r="B1685" t="s">
        <v>4404</v>
      </c>
      <c r="C1685" t="s">
        <v>1498</v>
      </c>
      <c r="D1685" t="s">
        <v>2613</v>
      </c>
      <c r="E1685">
        <v>2012</v>
      </c>
      <c r="F1685" t="s">
        <v>2103</v>
      </c>
      <c r="G1685" t="s">
        <v>745</v>
      </c>
      <c r="H1685" t="s">
        <v>2614</v>
      </c>
    </row>
    <row r="1686" spans="1:8" x14ac:dyDescent="0.3">
      <c r="A1686" t="s">
        <v>4405</v>
      </c>
      <c r="B1686" t="s">
        <v>4406</v>
      </c>
      <c r="C1686" t="s">
        <v>1225</v>
      </c>
      <c r="D1686" t="s">
        <v>2448</v>
      </c>
      <c r="E1686">
        <v>2012</v>
      </c>
      <c r="F1686" t="s">
        <v>2103</v>
      </c>
      <c r="G1686" t="s">
        <v>745</v>
      </c>
      <c r="H1686" t="s">
        <v>2614</v>
      </c>
    </row>
    <row r="1687" spans="1:8" x14ac:dyDescent="0.3">
      <c r="A1687" t="s">
        <v>4407</v>
      </c>
      <c r="B1687" t="s">
        <v>4408</v>
      </c>
      <c r="C1687" t="s">
        <v>1118</v>
      </c>
      <c r="D1687" t="s">
        <v>2613</v>
      </c>
      <c r="E1687">
        <v>2012</v>
      </c>
      <c r="F1687" t="s">
        <v>2103</v>
      </c>
      <c r="G1687" t="s">
        <v>781</v>
      </c>
      <c r="H1687" t="s">
        <v>2856</v>
      </c>
    </row>
    <row r="1688" spans="1:8" x14ac:dyDescent="0.3">
      <c r="A1688" t="s">
        <v>4409</v>
      </c>
      <c r="B1688" t="s">
        <v>4410</v>
      </c>
      <c r="C1688" t="s">
        <v>1052</v>
      </c>
      <c r="D1688" t="s">
        <v>2845</v>
      </c>
      <c r="E1688">
        <v>2012</v>
      </c>
      <c r="F1688" t="s">
        <v>2103</v>
      </c>
      <c r="G1688" t="s">
        <v>745</v>
      </c>
      <c r="H1688" t="s">
        <v>2614</v>
      </c>
    </row>
    <row r="1689" spans="1:8" x14ac:dyDescent="0.3">
      <c r="A1689" t="s">
        <v>4411</v>
      </c>
      <c r="B1689" t="s">
        <v>4412</v>
      </c>
      <c r="C1689" t="s">
        <v>1118</v>
      </c>
      <c r="D1689" t="s">
        <v>2993</v>
      </c>
      <c r="E1689">
        <v>2012</v>
      </c>
      <c r="F1689" t="s">
        <v>2103</v>
      </c>
      <c r="G1689" t="s">
        <v>781</v>
      </c>
      <c r="H1689" t="s">
        <v>2421</v>
      </c>
    </row>
    <row r="1690" spans="1:8" x14ac:dyDescent="0.3">
      <c r="A1690" t="s">
        <v>4413</v>
      </c>
      <c r="B1690" t="s">
        <v>4414</v>
      </c>
      <c r="C1690" t="s">
        <v>1225</v>
      </c>
      <c r="D1690" t="s">
        <v>2613</v>
      </c>
      <c r="E1690">
        <v>2012</v>
      </c>
      <c r="F1690" t="s">
        <v>2103</v>
      </c>
      <c r="G1690" t="s">
        <v>745</v>
      </c>
      <c r="H1690" t="s">
        <v>2614</v>
      </c>
    </row>
    <row r="1691" spans="1:8" x14ac:dyDescent="0.3">
      <c r="A1691" t="s">
        <v>4415</v>
      </c>
      <c r="B1691" t="s">
        <v>4416</v>
      </c>
      <c r="C1691" t="s">
        <v>967</v>
      </c>
      <c r="D1691" t="s">
        <v>2613</v>
      </c>
      <c r="E1691">
        <v>2012</v>
      </c>
      <c r="F1691" t="s">
        <v>2103</v>
      </c>
      <c r="G1691" t="s">
        <v>745</v>
      </c>
      <c r="H1691" t="s">
        <v>2614</v>
      </c>
    </row>
    <row r="1692" spans="1:8" x14ac:dyDescent="0.3">
      <c r="A1692" t="s">
        <v>4417</v>
      </c>
      <c r="B1692" t="s">
        <v>4418</v>
      </c>
      <c r="C1692" t="s">
        <v>1118</v>
      </c>
      <c r="D1692" t="s">
        <v>2613</v>
      </c>
      <c r="E1692">
        <v>2012</v>
      </c>
      <c r="F1692" t="s">
        <v>2103</v>
      </c>
      <c r="G1692" t="s">
        <v>745</v>
      </c>
      <c r="H1692" t="s">
        <v>2614</v>
      </c>
    </row>
    <row r="1693" spans="1:8" x14ac:dyDescent="0.3">
      <c r="A1693" t="s">
        <v>4419</v>
      </c>
      <c r="B1693" t="s">
        <v>4420</v>
      </c>
      <c r="C1693" t="s">
        <v>1310</v>
      </c>
      <c r="D1693" t="s">
        <v>2832</v>
      </c>
      <c r="E1693">
        <v>2012</v>
      </c>
      <c r="F1693" t="s">
        <v>2103</v>
      </c>
      <c r="G1693" t="s">
        <v>745</v>
      </c>
      <c r="H1693" t="s">
        <v>2614</v>
      </c>
    </row>
    <row r="1694" spans="1:8" x14ac:dyDescent="0.3">
      <c r="A1694" t="s">
        <v>4421</v>
      </c>
      <c r="B1694" t="s">
        <v>4422</v>
      </c>
      <c r="C1694" t="s">
        <v>776</v>
      </c>
      <c r="D1694" t="s">
        <v>2613</v>
      </c>
      <c r="E1694">
        <v>2012</v>
      </c>
      <c r="F1694" t="s">
        <v>2103</v>
      </c>
      <c r="G1694" t="s">
        <v>745</v>
      </c>
      <c r="H1694" t="s">
        <v>2614</v>
      </c>
    </row>
    <row r="1695" spans="1:8" x14ac:dyDescent="0.3">
      <c r="A1695" t="s">
        <v>4423</v>
      </c>
      <c r="B1695" t="s">
        <v>4424</v>
      </c>
      <c r="C1695" t="s">
        <v>1310</v>
      </c>
      <c r="D1695" t="s">
        <v>2613</v>
      </c>
      <c r="E1695">
        <v>2012</v>
      </c>
      <c r="F1695" t="s">
        <v>2103</v>
      </c>
      <c r="G1695" t="s">
        <v>745</v>
      </c>
      <c r="H1695" t="s">
        <v>2614</v>
      </c>
    </row>
    <row r="1696" spans="1:8" x14ac:dyDescent="0.3">
      <c r="A1696" t="s">
        <v>4425</v>
      </c>
      <c r="B1696" t="s">
        <v>4426</v>
      </c>
      <c r="C1696" t="s">
        <v>1118</v>
      </c>
      <c r="D1696" t="s">
        <v>2613</v>
      </c>
      <c r="E1696">
        <v>2012</v>
      </c>
      <c r="F1696" t="s">
        <v>2103</v>
      </c>
      <c r="G1696" t="s">
        <v>781</v>
      </c>
      <c r="H1696" t="s">
        <v>2904</v>
      </c>
    </row>
    <row r="1697" spans="1:8" x14ac:dyDescent="0.3">
      <c r="A1697" t="s">
        <v>4427</v>
      </c>
      <c r="B1697" t="s">
        <v>4428</v>
      </c>
      <c r="C1697" t="s">
        <v>1118</v>
      </c>
      <c r="D1697" t="s">
        <v>2613</v>
      </c>
      <c r="E1697">
        <v>2012</v>
      </c>
      <c r="F1697" t="s">
        <v>2103</v>
      </c>
      <c r="G1697" t="s">
        <v>745</v>
      </c>
      <c r="H1697" t="s">
        <v>2614</v>
      </c>
    </row>
    <row r="1698" spans="1:8" x14ac:dyDescent="0.3">
      <c r="A1698" t="s">
        <v>4429</v>
      </c>
      <c r="B1698" t="s">
        <v>4430</v>
      </c>
      <c r="C1698" t="s">
        <v>1310</v>
      </c>
      <c r="D1698" t="s">
        <v>2840</v>
      </c>
      <c r="E1698">
        <v>2012</v>
      </c>
      <c r="F1698" t="s">
        <v>2103</v>
      </c>
      <c r="G1698" t="s">
        <v>745</v>
      </c>
      <c r="H1698" t="s">
        <v>2614</v>
      </c>
    </row>
    <row r="1699" spans="1:8" x14ac:dyDescent="0.3">
      <c r="A1699" t="s">
        <v>4431</v>
      </c>
      <c r="B1699" t="s">
        <v>4432</v>
      </c>
      <c r="C1699" t="s">
        <v>1225</v>
      </c>
      <c r="D1699" t="s">
        <v>2613</v>
      </c>
      <c r="E1699">
        <v>2012</v>
      </c>
      <c r="F1699" t="s">
        <v>2103</v>
      </c>
      <c r="G1699" t="s">
        <v>745</v>
      </c>
      <c r="H1699" t="s">
        <v>2614</v>
      </c>
    </row>
    <row r="1700" spans="1:8" x14ac:dyDescent="0.3">
      <c r="A1700" t="s">
        <v>4433</v>
      </c>
      <c r="B1700" t="s">
        <v>4434</v>
      </c>
      <c r="C1700" t="s">
        <v>1118</v>
      </c>
      <c r="D1700" t="s">
        <v>2613</v>
      </c>
      <c r="E1700">
        <v>2012</v>
      </c>
      <c r="F1700" t="s">
        <v>2103</v>
      </c>
      <c r="G1700" t="s">
        <v>781</v>
      </c>
      <c r="H1700" t="s">
        <v>2904</v>
      </c>
    </row>
    <row r="1701" spans="1:8" x14ac:dyDescent="0.3">
      <c r="A1701" t="s">
        <v>4435</v>
      </c>
      <c r="B1701" t="s">
        <v>4436</v>
      </c>
      <c r="C1701" t="s">
        <v>1118</v>
      </c>
      <c r="D1701" t="s">
        <v>2840</v>
      </c>
      <c r="E1701">
        <v>2012</v>
      </c>
      <c r="F1701" t="s">
        <v>2103</v>
      </c>
      <c r="G1701" t="s">
        <v>781</v>
      </c>
      <c r="H1701" t="s">
        <v>2421</v>
      </c>
    </row>
    <row r="1702" spans="1:8" x14ac:dyDescent="0.3">
      <c r="A1702" t="s">
        <v>4437</v>
      </c>
      <c r="B1702" t="s">
        <v>4438</v>
      </c>
      <c r="C1702" t="s">
        <v>1118</v>
      </c>
      <c r="D1702" t="s">
        <v>2613</v>
      </c>
      <c r="E1702">
        <v>2012</v>
      </c>
      <c r="F1702" t="s">
        <v>2103</v>
      </c>
      <c r="G1702" t="s">
        <v>781</v>
      </c>
      <c r="H1702" t="s">
        <v>2421</v>
      </c>
    </row>
    <row r="1703" spans="1:8" x14ac:dyDescent="0.3">
      <c r="A1703" t="s">
        <v>4439</v>
      </c>
      <c r="B1703" t="s">
        <v>4440</v>
      </c>
      <c r="C1703" t="s">
        <v>1225</v>
      </c>
      <c r="D1703" t="s">
        <v>2448</v>
      </c>
      <c r="E1703">
        <v>2012</v>
      </c>
      <c r="F1703" t="s">
        <v>2103</v>
      </c>
      <c r="G1703" t="s">
        <v>745</v>
      </c>
      <c r="H1703" t="s">
        <v>2614</v>
      </c>
    </row>
    <row r="1704" spans="1:8" x14ac:dyDescent="0.3">
      <c r="A1704" t="s">
        <v>4441</v>
      </c>
      <c r="B1704" t="s">
        <v>4442</v>
      </c>
      <c r="C1704" t="s">
        <v>1118</v>
      </c>
      <c r="D1704" t="s">
        <v>2993</v>
      </c>
      <c r="E1704">
        <v>2012</v>
      </c>
      <c r="F1704" t="s">
        <v>2103</v>
      </c>
      <c r="G1704" t="s">
        <v>745</v>
      </c>
      <c r="H1704" t="s">
        <v>2614</v>
      </c>
    </row>
    <row r="1705" spans="1:8" x14ac:dyDescent="0.3">
      <c r="A1705" t="s">
        <v>4443</v>
      </c>
      <c r="B1705" t="s">
        <v>4444</v>
      </c>
      <c r="C1705" t="s">
        <v>1225</v>
      </c>
      <c r="D1705" t="s">
        <v>2845</v>
      </c>
      <c r="E1705">
        <v>2012</v>
      </c>
      <c r="F1705" t="s">
        <v>2103</v>
      </c>
      <c r="G1705" t="s">
        <v>781</v>
      </c>
      <c r="H1705" t="s">
        <v>2421</v>
      </c>
    </row>
    <row r="1706" spans="1:8" x14ac:dyDescent="0.3">
      <c r="A1706" t="s">
        <v>4445</v>
      </c>
      <c r="B1706" t="s">
        <v>4446</v>
      </c>
      <c r="C1706" t="s">
        <v>1118</v>
      </c>
      <c r="D1706" t="s">
        <v>3432</v>
      </c>
      <c r="E1706">
        <v>2012</v>
      </c>
      <c r="F1706" t="s">
        <v>2103</v>
      </c>
      <c r="G1706" t="s">
        <v>745</v>
      </c>
      <c r="H1706" t="s">
        <v>2614</v>
      </c>
    </row>
    <row r="1707" spans="1:8" x14ac:dyDescent="0.3">
      <c r="A1707" t="s">
        <v>4447</v>
      </c>
      <c r="B1707" t="s">
        <v>4448</v>
      </c>
      <c r="C1707" t="s">
        <v>1310</v>
      </c>
      <c r="D1707" t="s">
        <v>2613</v>
      </c>
      <c r="E1707">
        <v>2012</v>
      </c>
      <c r="F1707" t="s">
        <v>2103</v>
      </c>
      <c r="G1707" t="s">
        <v>745</v>
      </c>
      <c r="H1707" t="s">
        <v>2614</v>
      </c>
    </row>
    <row r="1708" spans="1:8" x14ac:dyDescent="0.3">
      <c r="A1708" t="s">
        <v>4449</v>
      </c>
      <c r="B1708" t="s">
        <v>4450</v>
      </c>
      <c r="C1708" t="s">
        <v>1225</v>
      </c>
      <c r="D1708" t="s">
        <v>2845</v>
      </c>
      <c r="E1708">
        <v>2012</v>
      </c>
      <c r="F1708" t="s">
        <v>2103</v>
      </c>
      <c r="G1708" t="s">
        <v>781</v>
      </c>
      <c r="H1708" t="s">
        <v>2421</v>
      </c>
    </row>
    <row r="1709" spans="1:8" x14ac:dyDescent="0.3">
      <c r="A1709" t="s">
        <v>4451</v>
      </c>
      <c r="B1709" t="s">
        <v>4452</v>
      </c>
      <c r="C1709" t="s">
        <v>1225</v>
      </c>
      <c r="D1709" t="s">
        <v>2840</v>
      </c>
      <c r="E1709">
        <v>2012</v>
      </c>
      <c r="F1709" t="s">
        <v>2103</v>
      </c>
      <c r="G1709" t="s">
        <v>745</v>
      </c>
      <c r="H1709" t="s">
        <v>2614</v>
      </c>
    </row>
    <row r="1710" spans="1:8" x14ac:dyDescent="0.3">
      <c r="A1710" t="s">
        <v>4453</v>
      </c>
      <c r="B1710" t="s">
        <v>4454</v>
      </c>
      <c r="C1710" t="s">
        <v>1225</v>
      </c>
      <c r="D1710" t="s">
        <v>2448</v>
      </c>
      <c r="E1710">
        <v>2012</v>
      </c>
      <c r="F1710" t="s">
        <v>2103</v>
      </c>
      <c r="G1710" t="s">
        <v>745</v>
      </c>
      <c r="H1710" t="s">
        <v>2614</v>
      </c>
    </row>
    <row r="1711" spans="1:8" x14ac:dyDescent="0.3">
      <c r="A1711" t="s">
        <v>4455</v>
      </c>
      <c r="B1711" t="s">
        <v>4456</v>
      </c>
      <c r="C1711" t="s">
        <v>1225</v>
      </c>
      <c r="D1711" t="s">
        <v>2448</v>
      </c>
      <c r="E1711">
        <v>2012</v>
      </c>
      <c r="F1711" t="s">
        <v>2103</v>
      </c>
      <c r="G1711" t="s">
        <v>745</v>
      </c>
      <c r="H1711" t="s">
        <v>2614</v>
      </c>
    </row>
    <row r="1712" spans="1:8" x14ac:dyDescent="0.3">
      <c r="A1712" t="s">
        <v>4457</v>
      </c>
      <c r="B1712" t="s">
        <v>4458</v>
      </c>
      <c r="C1712" t="s">
        <v>1225</v>
      </c>
      <c r="D1712" t="s">
        <v>2448</v>
      </c>
      <c r="E1712">
        <v>2012</v>
      </c>
      <c r="F1712" t="s">
        <v>2103</v>
      </c>
      <c r="G1712" t="s">
        <v>745</v>
      </c>
      <c r="H1712" t="s">
        <v>2614</v>
      </c>
    </row>
    <row r="1713" spans="1:8" x14ac:dyDescent="0.3">
      <c r="A1713" t="s">
        <v>4459</v>
      </c>
      <c r="B1713" t="s">
        <v>4460</v>
      </c>
      <c r="C1713" t="s">
        <v>1118</v>
      </c>
      <c r="D1713" t="s">
        <v>2613</v>
      </c>
      <c r="E1713">
        <v>2012</v>
      </c>
      <c r="F1713" t="s">
        <v>2103</v>
      </c>
      <c r="G1713" t="s">
        <v>745</v>
      </c>
      <c r="H1713" t="s">
        <v>2614</v>
      </c>
    </row>
    <row r="1714" spans="1:8" x14ac:dyDescent="0.3">
      <c r="A1714" t="s">
        <v>4461</v>
      </c>
      <c r="B1714" t="s">
        <v>4462</v>
      </c>
      <c r="C1714" t="s">
        <v>1225</v>
      </c>
      <c r="D1714" t="s">
        <v>2613</v>
      </c>
      <c r="E1714">
        <v>2012</v>
      </c>
      <c r="F1714" t="s">
        <v>2103</v>
      </c>
      <c r="G1714" t="s">
        <v>745</v>
      </c>
      <c r="H1714" t="s">
        <v>2614</v>
      </c>
    </row>
    <row r="1715" spans="1:8" x14ac:dyDescent="0.3">
      <c r="A1715" t="s">
        <v>4463</v>
      </c>
      <c r="B1715" t="s">
        <v>4464</v>
      </c>
      <c r="C1715" t="s">
        <v>1118</v>
      </c>
      <c r="D1715" t="s">
        <v>2613</v>
      </c>
      <c r="E1715">
        <v>2012</v>
      </c>
      <c r="F1715" t="s">
        <v>2103</v>
      </c>
      <c r="G1715" t="s">
        <v>745</v>
      </c>
      <c r="H1715" t="s">
        <v>2614</v>
      </c>
    </row>
    <row r="1716" spans="1:8" x14ac:dyDescent="0.3">
      <c r="A1716" t="s">
        <v>4465</v>
      </c>
      <c r="B1716" t="s">
        <v>4466</v>
      </c>
      <c r="C1716" t="s">
        <v>967</v>
      </c>
      <c r="D1716" t="s">
        <v>2613</v>
      </c>
      <c r="E1716">
        <v>2012</v>
      </c>
      <c r="F1716" t="s">
        <v>2103</v>
      </c>
      <c r="G1716" t="s">
        <v>745</v>
      </c>
      <c r="H1716" t="s">
        <v>2614</v>
      </c>
    </row>
    <row r="1717" spans="1:8" x14ac:dyDescent="0.3">
      <c r="A1717" t="s">
        <v>4467</v>
      </c>
      <c r="B1717" t="s">
        <v>4468</v>
      </c>
      <c r="C1717" t="s">
        <v>838</v>
      </c>
      <c r="D1717" t="s">
        <v>2448</v>
      </c>
      <c r="E1717">
        <v>2012</v>
      </c>
      <c r="F1717" t="s">
        <v>2103</v>
      </c>
      <c r="G1717" t="s">
        <v>745</v>
      </c>
      <c r="H1717" t="s">
        <v>2614</v>
      </c>
    </row>
    <row r="1718" spans="1:8" x14ac:dyDescent="0.3">
      <c r="A1718" t="s">
        <v>4469</v>
      </c>
      <c r="B1718" t="s">
        <v>4470</v>
      </c>
      <c r="C1718" t="s">
        <v>1118</v>
      </c>
      <c r="D1718" t="s">
        <v>2448</v>
      </c>
      <c r="E1718">
        <v>2012</v>
      </c>
      <c r="F1718" t="s">
        <v>2103</v>
      </c>
      <c r="G1718" t="s">
        <v>745</v>
      </c>
      <c r="H1718" t="s">
        <v>2614</v>
      </c>
    </row>
    <row r="1719" spans="1:8" x14ac:dyDescent="0.3">
      <c r="A1719" t="s">
        <v>4471</v>
      </c>
      <c r="B1719" t="s">
        <v>4472</v>
      </c>
      <c r="C1719" t="s">
        <v>1118</v>
      </c>
      <c r="D1719" t="s">
        <v>2845</v>
      </c>
      <c r="E1719">
        <v>2012</v>
      </c>
      <c r="F1719" t="s">
        <v>2103</v>
      </c>
      <c r="G1719" t="s">
        <v>781</v>
      </c>
      <c r="H1719" t="s">
        <v>2421</v>
      </c>
    </row>
    <row r="1720" spans="1:8" x14ac:dyDescent="0.3">
      <c r="A1720" t="s">
        <v>4473</v>
      </c>
      <c r="B1720" t="s">
        <v>4474</v>
      </c>
      <c r="C1720" t="s">
        <v>1118</v>
      </c>
      <c r="D1720" t="s">
        <v>2613</v>
      </c>
      <c r="E1720">
        <v>2012</v>
      </c>
      <c r="F1720" t="s">
        <v>2103</v>
      </c>
      <c r="G1720" t="s">
        <v>745</v>
      </c>
      <c r="H1720" t="s">
        <v>2614</v>
      </c>
    </row>
    <row r="1721" spans="1:8" x14ac:dyDescent="0.3">
      <c r="A1721" t="s">
        <v>4475</v>
      </c>
      <c r="B1721" t="s">
        <v>4476</v>
      </c>
      <c r="C1721" t="s">
        <v>838</v>
      </c>
      <c r="D1721" t="s">
        <v>2448</v>
      </c>
      <c r="E1721">
        <v>2012</v>
      </c>
      <c r="F1721" t="s">
        <v>2103</v>
      </c>
      <c r="G1721" t="s">
        <v>745</v>
      </c>
      <c r="H1721" t="s">
        <v>2614</v>
      </c>
    </row>
    <row r="1722" spans="1:8" x14ac:dyDescent="0.3">
      <c r="A1722" t="s">
        <v>4477</v>
      </c>
      <c r="B1722" t="s">
        <v>4478</v>
      </c>
      <c r="C1722" t="s">
        <v>1225</v>
      </c>
      <c r="D1722" t="s">
        <v>3052</v>
      </c>
      <c r="E1722">
        <v>2012</v>
      </c>
      <c r="F1722" t="s">
        <v>2103</v>
      </c>
      <c r="G1722" t="s">
        <v>745</v>
      </c>
      <c r="H1722" t="s">
        <v>2614</v>
      </c>
    </row>
    <row r="1723" spans="1:8" x14ac:dyDescent="0.3">
      <c r="A1723" t="s">
        <v>4479</v>
      </c>
      <c r="B1723" t="s">
        <v>4480</v>
      </c>
      <c r="C1723" t="s">
        <v>1118</v>
      </c>
      <c r="D1723" t="s">
        <v>2613</v>
      </c>
      <c r="E1723">
        <v>2012</v>
      </c>
      <c r="F1723" t="s">
        <v>2103</v>
      </c>
      <c r="G1723" t="s">
        <v>781</v>
      </c>
      <c r="H1723" t="s">
        <v>2421</v>
      </c>
    </row>
    <row r="1724" spans="1:8" x14ac:dyDescent="0.3">
      <c r="A1724" t="s">
        <v>4481</v>
      </c>
      <c r="B1724" t="s">
        <v>4482</v>
      </c>
      <c r="C1724" t="s">
        <v>1118</v>
      </c>
      <c r="D1724" t="s">
        <v>2448</v>
      </c>
      <c r="E1724">
        <v>2012</v>
      </c>
      <c r="F1724" t="s">
        <v>2103</v>
      </c>
      <c r="G1724" t="s">
        <v>745</v>
      </c>
      <c r="H1724" t="s">
        <v>2614</v>
      </c>
    </row>
    <row r="1725" spans="1:8" x14ac:dyDescent="0.3">
      <c r="A1725" t="s">
        <v>4483</v>
      </c>
      <c r="B1725" t="s">
        <v>4484</v>
      </c>
      <c r="C1725" t="s">
        <v>1225</v>
      </c>
      <c r="D1725" t="s">
        <v>2845</v>
      </c>
      <c r="E1725">
        <v>2012</v>
      </c>
      <c r="F1725" t="s">
        <v>2103</v>
      </c>
      <c r="G1725" t="s">
        <v>745</v>
      </c>
      <c r="H1725" t="s">
        <v>2614</v>
      </c>
    </row>
    <row r="1726" spans="1:8" x14ac:dyDescent="0.3">
      <c r="A1726" t="s">
        <v>4485</v>
      </c>
      <c r="B1726" t="s">
        <v>4486</v>
      </c>
      <c r="C1726" t="s">
        <v>1225</v>
      </c>
      <c r="D1726" t="s">
        <v>2613</v>
      </c>
      <c r="E1726">
        <v>2012</v>
      </c>
      <c r="F1726" t="s">
        <v>2103</v>
      </c>
      <c r="G1726" t="s">
        <v>781</v>
      </c>
      <c r="H1726" t="s">
        <v>2856</v>
      </c>
    </row>
    <row r="1727" spans="1:8" x14ac:dyDescent="0.3">
      <c r="A1727" t="s">
        <v>4487</v>
      </c>
      <c r="B1727" t="s">
        <v>4488</v>
      </c>
      <c r="C1727" t="s">
        <v>1310</v>
      </c>
      <c r="D1727" t="s">
        <v>2613</v>
      </c>
      <c r="E1727">
        <v>2012</v>
      </c>
      <c r="F1727" t="s">
        <v>2103</v>
      </c>
      <c r="G1727" t="s">
        <v>745</v>
      </c>
      <c r="H1727" t="s">
        <v>2614</v>
      </c>
    </row>
    <row r="1728" spans="1:8" x14ac:dyDescent="0.3">
      <c r="A1728" t="s">
        <v>4489</v>
      </c>
      <c r="B1728" t="s">
        <v>4490</v>
      </c>
      <c r="C1728" t="s">
        <v>1310</v>
      </c>
      <c r="D1728" t="s">
        <v>2613</v>
      </c>
      <c r="E1728">
        <v>2012</v>
      </c>
      <c r="F1728" t="s">
        <v>2103</v>
      </c>
      <c r="G1728" t="s">
        <v>745</v>
      </c>
      <c r="H1728" t="s">
        <v>2614</v>
      </c>
    </row>
    <row r="1729" spans="1:8" x14ac:dyDescent="0.3">
      <c r="A1729" t="s">
        <v>4491</v>
      </c>
      <c r="B1729" t="s">
        <v>4492</v>
      </c>
      <c r="C1729" t="s">
        <v>967</v>
      </c>
      <c r="D1729" t="s">
        <v>2613</v>
      </c>
      <c r="E1729">
        <v>2012</v>
      </c>
      <c r="F1729" t="s">
        <v>2103</v>
      </c>
      <c r="G1729" t="s">
        <v>745</v>
      </c>
      <c r="H1729" t="s">
        <v>2614</v>
      </c>
    </row>
    <row r="1730" spans="1:8" x14ac:dyDescent="0.3">
      <c r="A1730" t="s">
        <v>4493</v>
      </c>
      <c r="B1730" t="s">
        <v>4494</v>
      </c>
      <c r="C1730" t="s">
        <v>1118</v>
      </c>
      <c r="D1730" t="s">
        <v>2613</v>
      </c>
      <c r="E1730">
        <v>2011</v>
      </c>
      <c r="F1730" t="s">
        <v>2103</v>
      </c>
      <c r="G1730" t="s">
        <v>745</v>
      </c>
      <c r="H1730" t="s">
        <v>2614</v>
      </c>
    </row>
    <row r="1731" spans="1:8" x14ac:dyDescent="0.3">
      <c r="A1731" t="s">
        <v>4495</v>
      </c>
      <c r="B1731" t="s">
        <v>4496</v>
      </c>
      <c r="C1731" t="s">
        <v>1118</v>
      </c>
      <c r="D1731" t="s">
        <v>2613</v>
      </c>
      <c r="E1731">
        <v>2011</v>
      </c>
      <c r="F1731" t="s">
        <v>2103</v>
      </c>
      <c r="G1731" t="s">
        <v>781</v>
      </c>
      <c r="H1731" t="s">
        <v>2421</v>
      </c>
    </row>
    <row r="1732" spans="1:8" x14ac:dyDescent="0.3">
      <c r="A1732" t="s">
        <v>4497</v>
      </c>
      <c r="B1732" t="s">
        <v>4498</v>
      </c>
      <c r="C1732" t="s">
        <v>776</v>
      </c>
      <c r="D1732" t="s">
        <v>2613</v>
      </c>
      <c r="E1732">
        <v>2011</v>
      </c>
      <c r="F1732" t="s">
        <v>2103</v>
      </c>
      <c r="G1732" t="s">
        <v>745</v>
      </c>
      <c r="H1732" t="s">
        <v>2614</v>
      </c>
    </row>
    <row r="1733" spans="1:8" x14ac:dyDescent="0.3">
      <c r="A1733" t="s">
        <v>4499</v>
      </c>
      <c r="B1733" t="s">
        <v>4500</v>
      </c>
      <c r="C1733" t="s">
        <v>967</v>
      </c>
      <c r="D1733" t="s">
        <v>2448</v>
      </c>
      <c r="E1733">
        <v>2011</v>
      </c>
      <c r="F1733" t="s">
        <v>2103</v>
      </c>
      <c r="G1733" t="s">
        <v>745</v>
      </c>
      <c r="H1733" t="s">
        <v>2614</v>
      </c>
    </row>
    <row r="1734" spans="1:8" x14ac:dyDescent="0.3">
      <c r="A1734" t="s">
        <v>4501</v>
      </c>
      <c r="B1734" t="s">
        <v>4502</v>
      </c>
      <c r="C1734" t="s">
        <v>1225</v>
      </c>
      <c r="D1734" t="s">
        <v>2448</v>
      </c>
      <c r="E1734">
        <v>2011</v>
      </c>
      <c r="F1734" t="s">
        <v>2103</v>
      </c>
      <c r="G1734" t="s">
        <v>745</v>
      </c>
      <c r="H1734" t="s">
        <v>2614</v>
      </c>
    </row>
    <row r="1735" spans="1:8" x14ac:dyDescent="0.3">
      <c r="A1735" t="s">
        <v>4503</v>
      </c>
      <c r="B1735" t="s">
        <v>4504</v>
      </c>
      <c r="C1735" t="s">
        <v>1118</v>
      </c>
      <c r="D1735" t="s">
        <v>2613</v>
      </c>
      <c r="E1735">
        <v>2011</v>
      </c>
      <c r="F1735" t="s">
        <v>2103</v>
      </c>
      <c r="G1735" t="s">
        <v>781</v>
      </c>
      <c r="H1735" t="s">
        <v>2904</v>
      </c>
    </row>
    <row r="1736" spans="1:8" x14ac:dyDescent="0.3">
      <c r="A1736" t="s">
        <v>4505</v>
      </c>
      <c r="B1736" t="s">
        <v>4506</v>
      </c>
      <c r="C1736" t="s">
        <v>1310</v>
      </c>
      <c r="D1736" t="s">
        <v>2613</v>
      </c>
      <c r="E1736">
        <v>2011</v>
      </c>
      <c r="F1736" t="s">
        <v>2103</v>
      </c>
      <c r="G1736" t="s">
        <v>745</v>
      </c>
      <c r="H1736" t="s">
        <v>2614</v>
      </c>
    </row>
    <row r="1737" spans="1:8" x14ac:dyDescent="0.3">
      <c r="A1737" t="s">
        <v>4507</v>
      </c>
      <c r="B1737" t="s">
        <v>4508</v>
      </c>
      <c r="C1737" t="s">
        <v>1310</v>
      </c>
      <c r="D1737" t="s">
        <v>2613</v>
      </c>
      <c r="E1737">
        <v>2011</v>
      </c>
      <c r="F1737" t="s">
        <v>2103</v>
      </c>
      <c r="G1737" t="s">
        <v>745</v>
      </c>
      <c r="H1737" t="s">
        <v>2614</v>
      </c>
    </row>
    <row r="1738" spans="1:8" x14ac:dyDescent="0.3">
      <c r="A1738" t="s">
        <v>4509</v>
      </c>
      <c r="B1738" t="s">
        <v>4510</v>
      </c>
      <c r="C1738" t="s">
        <v>1225</v>
      </c>
      <c r="D1738" t="s">
        <v>2613</v>
      </c>
      <c r="E1738">
        <v>2011</v>
      </c>
      <c r="F1738" t="s">
        <v>2103</v>
      </c>
      <c r="G1738" t="s">
        <v>781</v>
      </c>
      <c r="H1738" t="s">
        <v>2421</v>
      </c>
    </row>
    <row r="1739" spans="1:8" x14ac:dyDescent="0.3">
      <c r="A1739" t="s">
        <v>4511</v>
      </c>
      <c r="B1739" t="s">
        <v>4512</v>
      </c>
      <c r="C1739" t="s">
        <v>1118</v>
      </c>
      <c r="D1739" t="s">
        <v>2448</v>
      </c>
      <c r="E1739">
        <v>2011</v>
      </c>
      <c r="F1739" t="s">
        <v>2103</v>
      </c>
      <c r="G1739" t="s">
        <v>745</v>
      </c>
      <c r="H1739" t="s">
        <v>2614</v>
      </c>
    </row>
    <row r="1740" spans="1:8" x14ac:dyDescent="0.3">
      <c r="A1740" t="s">
        <v>4513</v>
      </c>
      <c r="B1740" t="s">
        <v>4514</v>
      </c>
      <c r="C1740" t="s">
        <v>1225</v>
      </c>
      <c r="D1740" t="s">
        <v>2861</v>
      </c>
      <c r="E1740">
        <v>2011</v>
      </c>
      <c r="F1740" t="s">
        <v>2103</v>
      </c>
      <c r="G1740" t="s">
        <v>781</v>
      </c>
      <c r="H1740" t="s">
        <v>2421</v>
      </c>
    </row>
    <row r="1741" spans="1:8" x14ac:dyDescent="0.3">
      <c r="A1741" t="s">
        <v>4515</v>
      </c>
      <c r="B1741" t="s">
        <v>4516</v>
      </c>
      <c r="C1741" t="s">
        <v>1225</v>
      </c>
      <c r="D1741" t="s">
        <v>2613</v>
      </c>
      <c r="E1741">
        <v>2011</v>
      </c>
      <c r="F1741" t="s">
        <v>2103</v>
      </c>
      <c r="G1741" t="s">
        <v>745</v>
      </c>
      <c r="H1741" t="s">
        <v>2614</v>
      </c>
    </row>
    <row r="1742" spans="1:8" x14ac:dyDescent="0.3">
      <c r="A1742" t="s">
        <v>4517</v>
      </c>
      <c r="B1742" t="s">
        <v>4518</v>
      </c>
      <c r="C1742" t="s">
        <v>1310</v>
      </c>
      <c r="D1742" t="s">
        <v>2448</v>
      </c>
      <c r="E1742">
        <v>2011</v>
      </c>
      <c r="F1742" t="s">
        <v>2103</v>
      </c>
      <c r="G1742" t="s">
        <v>745</v>
      </c>
      <c r="H1742" t="s">
        <v>2614</v>
      </c>
    </row>
    <row r="1743" spans="1:8" x14ac:dyDescent="0.3">
      <c r="A1743" t="s">
        <v>4519</v>
      </c>
      <c r="B1743" t="s">
        <v>4520</v>
      </c>
      <c r="C1743" t="s">
        <v>1225</v>
      </c>
      <c r="D1743" t="s">
        <v>2613</v>
      </c>
      <c r="E1743">
        <v>2011</v>
      </c>
      <c r="F1743" t="s">
        <v>2103</v>
      </c>
      <c r="G1743" t="s">
        <v>745</v>
      </c>
      <c r="H1743" t="s">
        <v>2614</v>
      </c>
    </row>
    <row r="1744" spans="1:8" x14ac:dyDescent="0.3">
      <c r="A1744" t="s">
        <v>4521</v>
      </c>
      <c r="B1744" t="s">
        <v>4522</v>
      </c>
      <c r="C1744" t="s">
        <v>1118</v>
      </c>
      <c r="D1744" t="s">
        <v>2448</v>
      </c>
      <c r="E1744">
        <v>2011</v>
      </c>
      <c r="F1744" t="s">
        <v>2103</v>
      </c>
      <c r="G1744" t="s">
        <v>781</v>
      </c>
      <c r="H1744" t="s">
        <v>2421</v>
      </c>
    </row>
    <row r="1745" spans="1:8" x14ac:dyDescent="0.3">
      <c r="A1745" t="s">
        <v>4523</v>
      </c>
      <c r="B1745" t="s">
        <v>4524</v>
      </c>
      <c r="C1745" t="s">
        <v>1310</v>
      </c>
      <c r="D1745" t="s">
        <v>2613</v>
      </c>
      <c r="E1745">
        <v>2011</v>
      </c>
      <c r="F1745" t="s">
        <v>2103</v>
      </c>
      <c r="G1745" t="s">
        <v>745</v>
      </c>
      <c r="H1745" t="s">
        <v>2614</v>
      </c>
    </row>
    <row r="1746" spans="1:8" x14ac:dyDescent="0.3">
      <c r="A1746" t="s">
        <v>4525</v>
      </c>
      <c r="B1746" t="s">
        <v>4526</v>
      </c>
      <c r="C1746" t="s">
        <v>1225</v>
      </c>
      <c r="D1746" t="s">
        <v>2832</v>
      </c>
      <c r="E1746">
        <v>2013</v>
      </c>
      <c r="F1746" t="s">
        <v>2103</v>
      </c>
      <c r="G1746" t="s">
        <v>781</v>
      </c>
      <c r="H1746" t="s">
        <v>2421</v>
      </c>
    </row>
    <row r="1747" spans="1:8" x14ac:dyDescent="0.3">
      <c r="A1747" t="s">
        <v>4527</v>
      </c>
      <c r="B1747" t="s">
        <v>4528</v>
      </c>
      <c r="C1747" t="s">
        <v>4136</v>
      </c>
      <c r="D1747" t="s">
        <v>2613</v>
      </c>
      <c r="E1747">
        <v>2013</v>
      </c>
      <c r="F1747" t="s">
        <v>2103</v>
      </c>
      <c r="G1747" t="s">
        <v>745</v>
      </c>
      <c r="H1747" t="s">
        <v>2614</v>
      </c>
    </row>
    <row r="1748" spans="1:8" x14ac:dyDescent="0.3">
      <c r="A1748" t="s">
        <v>4529</v>
      </c>
      <c r="B1748" t="s">
        <v>4530</v>
      </c>
      <c r="C1748" t="s">
        <v>1225</v>
      </c>
      <c r="D1748" t="s">
        <v>3908</v>
      </c>
      <c r="E1748">
        <v>2013</v>
      </c>
      <c r="F1748" t="s">
        <v>2103</v>
      </c>
      <c r="G1748" t="s">
        <v>781</v>
      </c>
      <c r="H1748" t="s">
        <v>2421</v>
      </c>
    </row>
    <row r="1749" spans="1:8" x14ac:dyDescent="0.3">
      <c r="A1749" t="s">
        <v>4531</v>
      </c>
      <c r="B1749" t="s">
        <v>4532</v>
      </c>
      <c r="C1749" t="s">
        <v>1225</v>
      </c>
      <c r="D1749" t="s">
        <v>2845</v>
      </c>
      <c r="E1749">
        <v>2013</v>
      </c>
      <c r="F1749" t="s">
        <v>2103</v>
      </c>
      <c r="G1749" t="s">
        <v>745</v>
      </c>
      <c r="H1749" t="s">
        <v>2614</v>
      </c>
    </row>
    <row r="1750" spans="1:8" x14ac:dyDescent="0.3">
      <c r="A1750" t="s">
        <v>4533</v>
      </c>
      <c r="B1750" t="s">
        <v>4534</v>
      </c>
      <c r="C1750" t="s">
        <v>1225</v>
      </c>
      <c r="D1750" t="s">
        <v>2613</v>
      </c>
      <c r="E1750">
        <v>2013</v>
      </c>
      <c r="F1750" t="s">
        <v>2103</v>
      </c>
      <c r="G1750" t="s">
        <v>781</v>
      </c>
      <c r="H1750" t="s">
        <v>2421</v>
      </c>
    </row>
    <row r="1751" spans="1:8" x14ac:dyDescent="0.3">
      <c r="A1751" t="s">
        <v>4535</v>
      </c>
      <c r="B1751" t="s">
        <v>4536</v>
      </c>
      <c r="C1751" t="s">
        <v>1118</v>
      </c>
      <c r="D1751" t="s">
        <v>2845</v>
      </c>
      <c r="E1751">
        <v>2013</v>
      </c>
      <c r="F1751" t="s">
        <v>2103</v>
      </c>
      <c r="G1751" t="s">
        <v>745</v>
      </c>
      <c r="H1751" t="s">
        <v>2614</v>
      </c>
    </row>
    <row r="1752" spans="1:8" x14ac:dyDescent="0.3">
      <c r="A1752" t="s">
        <v>4537</v>
      </c>
      <c r="B1752" t="s">
        <v>4538</v>
      </c>
      <c r="C1752" t="s">
        <v>1225</v>
      </c>
      <c r="D1752" t="s">
        <v>2613</v>
      </c>
      <c r="E1752">
        <v>2013</v>
      </c>
      <c r="F1752" t="s">
        <v>2103</v>
      </c>
      <c r="G1752" t="s">
        <v>745</v>
      </c>
      <c r="H1752" t="s">
        <v>2614</v>
      </c>
    </row>
    <row r="1753" spans="1:8" x14ac:dyDescent="0.3">
      <c r="A1753" t="s">
        <v>4539</v>
      </c>
      <c r="B1753" t="s">
        <v>4540</v>
      </c>
      <c r="C1753" t="s">
        <v>1225</v>
      </c>
      <c r="D1753" t="s">
        <v>2613</v>
      </c>
      <c r="E1753">
        <v>2013</v>
      </c>
      <c r="F1753" t="s">
        <v>2103</v>
      </c>
      <c r="G1753" t="s">
        <v>745</v>
      </c>
      <c r="H1753" t="s">
        <v>2614</v>
      </c>
    </row>
    <row r="1754" spans="1:8" x14ac:dyDescent="0.3">
      <c r="A1754" t="s">
        <v>4541</v>
      </c>
      <c r="B1754" t="s">
        <v>4542</v>
      </c>
      <c r="C1754" t="s">
        <v>1225</v>
      </c>
      <c r="D1754" t="s">
        <v>2613</v>
      </c>
      <c r="E1754">
        <v>2013</v>
      </c>
      <c r="F1754" t="s">
        <v>2103</v>
      </c>
      <c r="G1754" t="s">
        <v>781</v>
      </c>
      <c r="H1754" t="s">
        <v>2421</v>
      </c>
    </row>
    <row r="1755" spans="1:8" x14ac:dyDescent="0.3">
      <c r="A1755" t="s">
        <v>4543</v>
      </c>
      <c r="B1755" t="s">
        <v>4544</v>
      </c>
      <c r="C1755" t="s">
        <v>1225</v>
      </c>
      <c r="D1755" t="s">
        <v>2613</v>
      </c>
      <c r="E1755">
        <v>2013</v>
      </c>
      <c r="F1755" t="s">
        <v>2103</v>
      </c>
      <c r="G1755" t="s">
        <v>781</v>
      </c>
      <c r="H1755" t="s">
        <v>2421</v>
      </c>
    </row>
    <row r="1756" spans="1:8" x14ac:dyDescent="0.3">
      <c r="A1756" t="s">
        <v>4545</v>
      </c>
      <c r="B1756" t="s">
        <v>4546</v>
      </c>
      <c r="C1756" t="s">
        <v>3355</v>
      </c>
      <c r="D1756" t="s">
        <v>2613</v>
      </c>
      <c r="E1756">
        <v>2013</v>
      </c>
      <c r="F1756" t="s">
        <v>2103</v>
      </c>
      <c r="G1756" t="s">
        <v>745</v>
      </c>
      <c r="H1756" t="s">
        <v>2614</v>
      </c>
    </row>
    <row r="1757" spans="1:8" x14ac:dyDescent="0.3">
      <c r="A1757" t="s">
        <v>4547</v>
      </c>
      <c r="B1757" t="s">
        <v>4548</v>
      </c>
      <c r="C1757" t="s">
        <v>1118</v>
      </c>
      <c r="D1757" t="s">
        <v>2845</v>
      </c>
      <c r="E1757">
        <v>2013</v>
      </c>
      <c r="F1757" t="s">
        <v>2103</v>
      </c>
      <c r="G1757" t="s">
        <v>745</v>
      </c>
      <c r="H1757" t="s">
        <v>2614</v>
      </c>
    </row>
    <row r="1758" spans="1:8" x14ac:dyDescent="0.3">
      <c r="A1758" t="s">
        <v>4549</v>
      </c>
      <c r="B1758" t="s">
        <v>4550</v>
      </c>
      <c r="C1758" t="s">
        <v>4551</v>
      </c>
      <c r="D1758" t="s">
        <v>2613</v>
      </c>
      <c r="E1758">
        <v>2013</v>
      </c>
      <c r="F1758" t="s">
        <v>2103</v>
      </c>
      <c r="G1758" t="s">
        <v>745</v>
      </c>
      <c r="H1758" t="s">
        <v>2614</v>
      </c>
    </row>
    <row r="1759" spans="1:8" x14ac:dyDescent="0.3">
      <c r="A1759" t="s">
        <v>4552</v>
      </c>
      <c r="B1759" t="s">
        <v>4553</v>
      </c>
      <c r="C1759" t="s">
        <v>1225</v>
      </c>
      <c r="D1759" t="s">
        <v>2835</v>
      </c>
      <c r="E1759">
        <v>2013</v>
      </c>
      <c r="F1759" t="s">
        <v>2103</v>
      </c>
      <c r="G1759" t="s">
        <v>781</v>
      </c>
      <c r="H1759" t="s">
        <v>2421</v>
      </c>
    </row>
    <row r="1760" spans="1:8" x14ac:dyDescent="0.3">
      <c r="A1760" t="s">
        <v>4554</v>
      </c>
      <c r="B1760" t="s">
        <v>4555</v>
      </c>
      <c r="C1760" t="s">
        <v>1118</v>
      </c>
      <c r="D1760" t="s">
        <v>2845</v>
      </c>
      <c r="E1760">
        <v>2013</v>
      </c>
      <c r="F1760" t="s">
        <v>2103</v>
      </c>
      <c r="G1760" t="s">
        <v>745</v>
      </c>
      <c r="H1760" t="s">
        <v>2614</v>
      </c>
    </row>
    <row r="1761" spans="1:8" x14ac:dyDescent="0.3">
      <c r="A1761" t="s">
        <v>4556</v>
      </c>
      <c r="B1761" t="s">
        <v>4557</v>
      </c>
      <c r="C1761" t="s">
        <v>743</v>
      </c>
      <c r="D1761" t="s">
        <v>2613</v>
      </c>
      <c r="E1761">
        <v>2013</v>
      </c>
      <c r="F1761" t="s">
        <v>2103</v>
      </c>
      <c r="G1761" t="s">
        <v>745</v>
      </c>
      <c r="H1761" t="s">
        <v>2614</v>
      </c>
    </row>
    <row r="1762" spans="1:8" x14ac:dyDescent="0.3">
      <c r="A1762" t="s">
        <v>4558</v>
      </c>
      <c r="B1762" t="s">
        <v>4559</v>
      </c>
      <c r="C1762" t="s">
        <v>989</v>
      </c>
      <c r="D1762" t="s">
        <v>2861</v>
      </c>
      <c r="E1762">
        <v>2013</v>
      </c>
      <c r="F1762" t="s">
        <v>2103</v>
      </c>
      <c r="G1762" t="s">
        <v>745</v>
      </c>
      <c r="H1762" t="s">
        <v>2614</v>
      </c>
    </row>
    <row r="1763" spans="1:8" x14ac:dyDescent="0.3">
      <c r="A1763" t="s">
        <v>4560</v>
      </c>
      <c r="B1763" t="s">
        <v>4561</v>
      </c>
      <c r="C1763" t="s">
        <v>1225</v>
      </c>
      <c r="D1763" t="s">
        <v>2613</v>
      </c>
      <c r="E1763">
        <v>2013</v>
      </c>
      <c r="F1763" t="s">
        <v>2103</v>
      </c>
      <c r="G1763" t="s">
        <v>781</v>
      </c>
      <c r="H1763" t="s">
        <v>2421</v>
      </c>
    </row>
    <row r="1764" spans="1:8" x14ac:dyDescent="0.3">
      <c r="A1764" t="s">
        <v>4562</v>
      </c>
      <c r="B1764" t="s">
        <v>4563</v>
      </c>
      <c r="C1764" t="s">
        <v>1225</v>
      </c>
      <c r="D1764" t="s">
        <v>2613</v>
      </c>
      <c r="E1764">
        <v>2013</v>
      </c>
      <c r="F1764" t="s">
        <v>2103</v>
      </c>
      <c r="G1764" t="s">
        <v>781</v>
      </c>
      <c r="H1764" t="s">
        <v>2421</v>
      </c>
    </row>
    <row r="1765" spans="1:8" x14ac:dyDescent="0.3">
      <c r="A1765" t="s">
        <v>4564</v>
      </c>
      <c r="B1765" t="s">
        <v>4565</v>
      </c>
      <c r="C1765" t="s">
        <v>1225</v>
      </c>
      <c r="D1765" t="s">
        <v>2613</v>
      </c>
      <c r="E1765">
        <v>2013</v>
      </c>
      <c r="F1765" t="s">
        <v>2103</v>
      </c>
      <c r="G1765" t="s">
        <v>745</v>
      </c>
      <c r="H1765" t="s">
        <v>2614</v>
      </c>
    </row>
    <row r="1766" spans="1:8" x14ac:dyDescent="0.3">
      <c r="A1766" t="s">
        <v>4566</v>
      </c>
      <c r="B1766" t="s">
        <v>4567</v>
      </c>
      <c r="C1766" t="s">
        <v>4568</v>
      </c>
      <c r="D1766" t="s">
        <v>2613</v>
      </c>
      <c r="E1766">
        <v>2013</v>
      </c>
      <c r="F1766" t="s">
        <v>2103</v>
      </c>
      <c r="G1766" t="s">
        <v>745</v>
      </c>
      <c r="H1766" t="s">
        <v>2614</v>
      </c>
    </row>
    <row r="1767" spans="1:8" x14ac:dyDescent="0.3">
      <c r="A1767" t="s">
        <v>4569</v>
      </c>
      <c r="B1767" t="s">
        <v>4570</v>
      </c>
      <c r="C1767" t="s">
        <v>1118</v>
      </c>
      <c r="D1767" t="s">
        <v>2613</v>
      </c>
      <c r="E1767">
        <v>2013</v>
      </c>
      <c r="F1767" t="s">
        <v>2103</v>
      </c>
      <c r="G1767" t="s">
        <v>781</v>
      </c>
      <c r="H1767" t="s">
        <v>2856</v>
      </c>
    </row>
    <row r="1768" spans="1:8" x14ac:dyDescent="0.3">
      <c r="A1768" t="s">
        <v>4571</v>
      </c>
      <c r="B1768" t="s">
        <v>4572</v>
      </c>
      <c r="C1768" t="s">
        <v>1225</v>
      </c>
      <c r="D1768" t="s">
        <v>2613</v>
      </c>
      <c r="E1768">
        <v>2013</v>
      </c>
      <c r="F1768" t="s">
        <v>2103</v>
      </c>
      <c r="G1768" t="s">
        <v>781</v>
      </c>
      <c r="H1768" t="s">
        <v>2421</v>
      </c>
    </row>
    <row r="1769" spans="1:8" x14ac:dyDescent="0.3">
      <c r="A1769" t="s">
        <v>4573</v>
      </c>
      <c r="B1769" t="s">
        <v>4574</v>
      </c>
      <c r="C1769" t="s">
        <v>4575</v>
      </c>
      <c r="D1769" t="s">
        <v>2448</v>
      </c>
      <c r="E1769">
        <v>2013</v>
      </c>
      <c r="F1769" t="s">
        <v>2103</v>
      </c>
      <c r="G1769" t="s">
        <v>745</v>
      </c>
      <c r="H1769" t="s">
        <v>2614</v>
      </c>
    </row>
    <row r="1770" spans="1:8" x14ac:dyDescent="0.3">
      <c r="A1770" t="s">
        <v>4576</v>
      </c>
      <c r="B1770" t="s">
        <v>4577</v>
      </c>
      <c r="C1770" t="s">
        <v>743</v>
      </c>
      <c r="D1770" t="s">
        <v>2983</v>
      </c>
      <c r="E1770">
        <v>2013</v>
      </c>
      <c r="F1770" t="s">
        <v>2103</v>
      </c>
      <c r="G1770" t="s">
        <v>781</v>
      </c>
      <c r="H1770" t="s">
        <v>2421</v>
      </c>
    </row>
    <row r="1771" spans="1:8" x14ac:dyDescent="0.3">
      <c r="A1771" t="s">
        <v>4578</v>
      </c>
      <c r="B1771" t="s">
        <v>4579</v>
      </c>
      <c r="C1771" t="s">
        <v>1225</v>
      </c>
      <c r="D1771" t="s">
        <v>2613</v>
      </c>
      <c r="E1771">
        <v>2013</v>
      </c>
      <c r="F1771" t="s">
        <v>2103</v>
      </c>
      <c r="G1771" t="s">
        <v>781</v>
      </c>
      <c r="H1771" t="s">
        <v>2421</v>
      </c>
    </row>
    <row r="1772" spans="1:8" x14ac:dyDescent="0.3">
      <c r="A1772" t="s">
        <v>4580</v>
      </c>
      <c r="B1772" t="s">
        <v>4581</v>
      </c>
      <c r="C1772" t="s">
        <v>838</v>
      </c>
      <c r="D1772" t="s">
        <v>4582</v>
      </c>
      <c r="E1772">
        <v>2013</v>
      </c>
      <c r="F1772" t="s">
        <v>2103</v>
      </c>
      <c r="G1772" t="s">
        <v>745</v>
      </c>
      <c r="H1772" t="s">
        <v>2614</v>
      </c>
    </row>
    <row r="1773" spans="1:8" x14ac:dyDescent="0.3">
      <c r="A1773" t="s">
        <v>4583</v>
      </c>
      <c r="B1773" t="s">
        <v>4584</v>
      </c>
      <c r="C1773" t="s">
        <v>3423</v>
      </c>
      <c r="D1773" t="s">
        <v>2832</v>
      </c>
      <c r="E1773">
        <v>2013</v>
      </c>
      <c r="F1773" t="s">
        <v>2103</v>
      </c>
      <c r="G1773" t="s">
        <v>781</v>
      </c>
      <c r="H1773" t="s">
        <v>2421</v>
      </c>
    </row>
    <row r="1774" spans="1:8" x14ac:dyDescent="0.3">
      <c r="A1774" t="s">
        <v>4585</v>
      </c>
      <c r="B1774" t="s">
        <v>4586</v>
      </c>
      <c r="C1774" t="s">
        <v>838</v>
      </c>
      <c r="D1774" t="s">
        <v>2613</v>
      </c>
      <c r="E1774">
        <v>2013</v>
      </c>
      <c r="F1774" t="s">
        <v>2103</v>
      </c>
      <c r="G1774" t="s">
        <v>745</v>
      </c>
      <c r="H1774" t="s">
        <v>2614</v>
      </c>
    </row>
    <row r="1775" spans="1:8" x14ac:dyDescent="0.3">
      <c r="A1775" t="s">
        <v>4587</v>
      </c>
      <c r="B1775" t="s">
        <v>4588</v>
      </c>
      <c r="C1775" t="s">
        <v>1225</v>
      </c>
      <c r="D1775" t="s">
        <v>2845</v>
      </c>
      <c r="E1775">
        <v>2013</v>
      </c>
      <c r="F1775" t="s">
        <v>2103</v>
      </c>
      <c r="G1775" t="s">
        <v>781</v>
      </c>
      <c r="H1775" t="s">
        <v>2421</v>
      </c>
    </row>
    <row r="1776" spans="1:8" x14ac:dyDescent="0.3">
      <c r="A1776" t="s">
        <v>4589</v>
      </c>
      <c r="B1776" t="s">
        <v>4590</v>
      </c>
      <c r="C1776" t="s">
        <v>1118</v>
      </c>
      <c r="D1776" t="s">
        <v>2613</v>
      </c>
      <c r="E1776">
        <v>2013</v>
      </c>
      <c r="F1776" t="s">
        <v>2103</v>
      </c>
      <c r="G1776" t="s">
        <v>745</v>
      </c>
      <c r="H1776" t="s">
        <v>2614</v>
      </c>
    </row>
    <row r="1777" spans="1:8" x14ac:dyDescent="0.3">
      <c r="A1777" t="s">
        <v>4591</v>
      </c>
      <c r="B1777" t="s">
        <v>4592</v>
      </c>
      <c r="C1777" t="s">
        <v>1225</v>
      </c>
      <c r="D1777" t="s">
        <v>2613</v>
      </c>
      <c r="E1777">
        <v>2013</v>
      </c>
      <c r="F1777" t="s">
        <v>2103</v>
      </c>
      <c r="G1777" t="s">
        <v>745</v>
      </c>
      <c r="H1777" t="s">
        <v>2614</v>
      </c>
    </row>
    <row r="1778" spans="1:8" x14ac:dyDescent="0.3">
      <c r="A1778" t="s">
        <v>4593</v>
      </c>
      <c r="B1778" t="s">
        <v>4594</v>
      </c>
      <c r="C1778" t="s">
        <v>3256</v>
      </c>
      <c r="D1778" t="s">
        <v>2832</v>
      </c>
      <c r="E1778">
        <v>2013</v>
      </c>
      <c r="F1778" t="s">
        <v>2103</v>
      </c>
      <c r="G1778" t="s">
        <v>745</v>
      </c>
      <c r="H1778" t="s">
        <v>2614</v>
      </c>
    </row>
    <row r="1779" spans="1:8" x14ac:dyDescent="0.3">
      <c r="A1779" t="s">
        <v>4595</v>
      </c>
      <c r="B1779" t="s">
        <v>4596</v>
      </c>
      <c r="C1779" t="s">
        <v>1225</v>
      </c>
      <c r="D1779" t="s">
        <v>2613</v>
      </c>
      <c r="E1779">
        <v>2013</v>
      </c>
      <c r="F1779" t="s">
        <v>2103</v>
      </c>
      <c r="G1779" t="s">
        <v>781</v>
      </c>
      <c r="H1779" t="s">
        <v>2421</v>
      </c>
    </row>
    <row r="1780" spans="1:8" x14ac:dyDescent="0.3">
      <c r="A1780" t="s">
        <v>4597</v>
      </c>
      <c r="B1780" t="s">
        <v>4598</v>
      </c>
      <c r="C1780" t="s">
        <v>1310</v>
      </c>
      <c r="D1780" t="s">
        <v>2613</v>
      </c>
      <c r="E1780">
        <v>2013</v>
      </c>
      <c r="F1780" t="s">
        <v>2103</v>
      </c>
      <c r="G1780" t="s">
        <v>745</v>
      </c>
      <c r="H1780" t="s">
        <v>2614</v>
      </c>
    </row>
    <row r="1781" spans="1:8" x14ac:dyDescent="0.3">
      <c r="A1781" t="s">
        <v>4599</v>
      </c>
      <c r="B1781" t="s">
        <v>4600</v>
      </c>
      <c r="C1781" t="s">
        <v>4601</v>
      </c>
      <c r="D1781" t="s">
        <v>2448</v>
      </c>
      <c r="E1781">
        <v>2013</v>
      </c>
      <c r="F1781" t="s">
        <v>2103</v>
      </c>
      <c r="G1781" t="s">
        <v>745</v>
      </c>
      <c r="H1781" t="s">
        <v>2614</v>
      </c>
    </row>
    <row r="1782" spans="1:8" x14ac:dyDescent="0.3">
      <c r="A1782" t="s">
        <v>4602</v>
      </c>
      <c r="B1782" t="s">
        <v>4603</v>
      </c>
      <c r="C1782" t="s">
        <v>1225</v>
      </c>
      <c r="D1782" t="s">
        <v>2448</v>
      </c>
      <c r="E1782">
        <v>2013</v>
      </c>
      <c r="F1782" t="s">
        <v>2103</v>
      </c>
      <c r="G1782" t="s">
        <v>781</v>
      </c>
      <c r="H1782" t="s">
        <v>2421</v>
      </c>
    </row>
    <row r="1783" spans="1:8" x14ac:dyDescent="0.3">
      <c r="A1783" t="s">
        <v>4604</v>
      </c>
      <c r="B1783" t="s">
        <v>4605</v>
      </c>
      <c r="C1783" t="s">
        <v>1225</v>
      </c>
      <c r="D1783" t="s">
        <v>2983</v>
      </c>
      <c r="E1783">
        <v>2013</v>
      </c>
      <c r="F1783" t="s">
        <v>2103</v>
      </c>
      <c r="G1783" t="s">
        <v>781</v>
      </c>
      <c r="H1783" t="s">
        <v>2421</v>
      </c>
    </row>
    <row r="1784" spans="1:8" x14ac:dyDescent="0.3">
      <c r="A1784" t="s">
        <v>4606</v>
      </c>
      <c r="B1784" t="s">
        <v>4607</v>
      </c>
      <c r="C1784" t="s">
        <v>1225</v>
      </c>
      <c r="D1784" t="s">
        <v>2613</v>
      </c>
      <c r="E1784">
        <v>2013</v>
      </c>
      <c r="F1784" t="s">
        <v>2103</v>
      </c>
      <c r="G1784" t="s">
        <v>781</v>
      </c>
      <c r="H1784" t="s">
        <v>2421</v>
      </c>
    </row>
    <row r="1785" spans="1:8" x14ac:dyDescent="0.3">
      <c r="A1785" t="s">
        <v>4608</v>
      </c>
      <c r="B1785" t="s">
        <v>4609</v>
      </c>
      <c r="C1785" t="s">
        <v>1062</v>
      </c>
      <c r="D1785" t="s">
        <v>2448</v>
      </c>
      <c r="E1785">
        <v>2013</v>
      </c>
      <c r="F1785" t="s">
        <v>2103</v>
      </c>
      <c r="G1785" t="s">
        <v>745</v>
      </c>
      <c r="H1785" t="s">
        <v>2614</v>
      </c>
    </row>
    <row r="1786" spans="1:8" x14ac:dyDescent="0.3">
      <c r="A1786" t="s">
        <v>4610</v>
      </c>
      <c r="B1786" t="s">
        <v>4611</v>
      </c>
      <c r="C1786" t="s">
        <v>1062</v>
      </c>
      <c r="D1786" t="s">
        <v>2448</v>
      </c>
      <c r="E1786">
        <v>2013</v>
      </c>
      <c r="F1786" t="s">
        <v>2103</v>
      </c>
      <c r="G1786" t="s">
        <v>745</v>
      </c>
      <c r="H1786" t="s">
        <v>2614</v>
      </c>
    </row>
    <row r="1787" spans="1:8" x14ac:dyDescent="0.3">
      <c r="A1787" t="s">
        <v>4612</v>
      </c>
      <c r="B1787" t="s">
        <v>4613</v>
      </c>
      <c r="C1787" t="s">
        <v>1225</v>
      </c>
      <c r="D1787" t="s">
        <v>2613</v>
      </c>
      <c r="E1787">
        <v>2013</v>
      </c>
      <c r="F1787" t="s">
        <v>2103</v>
      </c>
      <c r="G1787" t="s">
        <v>745</v>
      </c>
      <c r="H1787" t="s">
        <v>2614</v>
      </c>
    </row>
    <row r="1788" spans="1:8" x14ac:dyDescent="0.3">
      <c r="A1788" t="s">
        <v>4614</v>
      </c>
      <c r="B1788" t="s">
        <v>4615</v>
      </c>
      <c r="C1788" t="s">
        <v>4616</v>
      </c>
      <c r="D1788" t="s">
        <v>2613</v>
      </c>
      <c r="E1788">
        <v>2013</v>
      </c>
      <c r="F1788" t="s">
        <v>2103</v>
      </c>
      <c r="G1788" t="s">
        <v>745</v>
      </c>
      <c r="H1788" t="s">
        <v>2614</v>
      </c>
    </row>
    <row r="1789" spans="1:8" x14ac:dyDescent="0.3">
      <c r="A1789" t="s">
        <v>4617</v>
      </c>
      <c r="B1789" t="s">
        <v>4618</v>
      </c>
      <c r="C1789" t="s">
        <v>743</v>
      </c>
      <c r="D1789" t="s">
        <v>2613</v>
      </c>
      <c r="E1789">
        <v>2013</v>
      </c>
      <c r="F1789" t="s">
        <v>2103</v>
      </c>
      <c r="G1789" t="s">
        <v>745</v>
      </c>
      <c r="H1789" t="s">
        <v>2614</v>
      </c>
    </row>
    <row r="1790" spans="1:8" x14ac:dyDescent="0.3">
      <c r="A1790" t="s">
        <v>4619</v>
      </c>
      <c r="B1790" t="s">
        <v>4620</v>
      </c>
      <c r="C1790" t="s">
        <v>1118</v>
      </c>
      <c r="D1790" t="s">
        <v>2613</v>
      </c>
      <c r="E1790">
        <v>2013</v>
      </c>
      <c r="F1790" t="s">
        <v>2103</v>
      </c>
      <c r="G1790" t="s">
        <v>745</v>
      </c>
      <c r="H1790" t="s">
        <v>2614</v>
      </c>
    </row>
    <row r="1791" spans="1:8" x14ac:dyDescent="0.3">
      <c r="A1791" t="s">
        <v>4621</v>
      </c>
      <c r="B1791" t="s">
        <v>4622</v>
      </c>
      <c r="C1791" t="s">
        <v>3355</v>
      </c>
      <c r="D1791" t="s">
        <v>2448</v>
      </c>
      <c r="E1791">
        <v>2013</v>
      </c>
      <c r="F1791" t="s">
        <v>2103</v>
      </c>
      <c r="G1791" t="s">
        <v>745</v>
      </c>
      <c r="H1791" t="s">
        <v>2614</v>
      </c>
    </row>
    <row r="1792" spans="1:8" x14ac:dyDescent="0.3">
      <c r="A1792" t="s">
        <v>4623</v>
      </c>
      <c r="B1792" t="s">
        <v>4624</v>
      </c>
      <c r="C1792" t="s">
        <v>1062</v>
      </c>
      <c r="D1792" t="s">
        <v>2448</v>
      </c>
      <c r="E1792">
        <v>2013</v>
      </c>
      <c r="F1792" t="s">
        <v>2103</v>
      </c>
      <c r="G1792" t="s">
        <v>745</v>
      </c>
      <c r="H1792" t="s">
        <v>2614</v>
      </c>
    </row>
    <row r="1793" spans="1:8" x14ac:dyDescent="0.3">
      <c r="A1793" t="s">
        <v>4625</v>
      </c>
      <c r="B1793" t="s">
        <v>4626</v>
      </c>
      <c r="C1793" t="s">
        <v>1225</v>
      </c>
      <c r="D1793" t="s">
        <v>2613</v>
      </c>
      <c r="E1793">
        <v>2013</v>
      </c>
      <c r="F1793" t="s">
        <v>2103</v>
      </c>
      <c r="G1793" t="s">
        <v>781</v>
      </c>
      <c r="H1793" t="s">
        <v>2421</v>
      </c>
    </row>
    <row r="1794" spans="1:8" x14ac:dyDescent="0.3">
      <c r="A1794" t="s">
        <v>4627</v>
      </c>
      <c r="B1794" t="s">
        <v>4628</v>
      </c>
      <c r="C1794" t="s">
        <v>1225</v>
      </c>
      <c r="D1794" t="s">
        <v>2845</v>
      </c>
      <c r="E1794">
        <v>2013</v>
      </c>
      <c r="F1794" t="s">
        <v>2103</v>
      </c>
      <c r="G1794" t="s">
        <v>781</v>
      </c>
      <c r="H1794" t="s">
        <v>2421</v>
      </c>
    </row>
    <row r="1795" spans="1:8" x14ac:dyDescent="0.3">
      <c r="A1795" t="s">
        <v>4629</v>
      </c>
      <c r="B1795" t="s">
        <v>4630</v>
      </c>
      <c r="C1795" t="s">
        <v>3173</v>
      </c>
      <c r="D1795" t="s">
        <v>2613</v>
      </c>
      <c r="E1795">
        <v>2013</v>
      </c>
      <c r="F1795" t="s">
        <v>2103</v>
      </c>
      <c r="G1795" t="s">
        <v>745</v>
      </c>
      <c r="H1795" t="s">
        <v>2614</v>
      </c>
    </row>
    <row r="1796" spans="1:8" x14ac:dyDescent="0.3">
      <c r="A1796" t="s">
        <v>4631</v>
      </c>
      <c r="B1796" t="s">
        <v>4632</v>
      </c>
      <c r="C1796" t="s">
        <v>1225</v>
      </c>
      <c r="D1796" t="s">
        <v>2613</v>
      </c>
      <c r="E1796">
        <v>2013</v>
      </c>
      <c r="F1796" t="s">
        <v>2103</v>
      </c>
      <c r="G1796" t="s">
        <v>745</v>
      </c>
      <c r="H1796" t="s">
        <v>2614</v>
      </c>
    </row>
    <row r="1797" spans="1:8" x14ac:dyDescent="0.3">
      <c r="A1797" t="s">
        <v>4633</v>
      </c>
      <c r="B1797" t="s">
        <v>4634</v>
      </c>
      <c r="C1797" t="s">
        <v>3355</v>
      </c>
      <c r="D1797" t="s">
        <v>2448</v>
      </c>
      <c r="E1797">
        <v>2013</v>
      </c>
      <c r="F1797" t="s">
        <v>2103</v>
      </c>
      <c r="G1797" t="s">
        <v>745</v>
      </c>
      <c r="H1797" t="s">
        <v>2614</v>
      </c>
    </row>
    <row r="1798" spans="1:8" x14ac:dyDescent="0.3">
      <c r="A1798" t="s">
        <v>4635</v>
      </c>
      <c r="B1798" t="s">
        <v>4636</v>
      </c>
      <c r="C1798" t="s">
        <v>1118</v>
      </c>
      <c r="D1798" t="s">
        <v>2983</v>
      </c>
      <c r="E1798">
        <v>2013</v>
      </c>
      <c r="F1798" t="s">
        <v>2103</v>
      </c>
      <c r="G1798" t="s">
        <v>781</v>
      </c>
      <c r="H1798" t="s">
        <v>2421</v>
      </c>
    </row>
    <row r="1799" spans="1:8" x14ac:dyDescent="0.3">
      <c r="A1799" t="s">
        <v>4637</v>
      </c>
      <c r="B1799" t="s">
        <v>4638</v>
      </c>
      <c r="C1799" t="s">
        <v>1118</v>
      </c>
      <c r="D1799" t="s">
        <v>3432</v>
      </c>
      <c r="E1799">
        <v>2013</v>
      </c>
      <c r="F1799" t="s">
        <v>2103</v>
      </c>
      <c r="G1799" t="s">
        <v>745</v>
      </c>
      <c r="H1799" t="s">
        <v>2614</v>
      </c>
    </row>
    <row r="1800" spans="1:8" x14ac:dyDescent="0.3">
      <c r="A1800" t="s">
        <v>4639</v>
      </c>
      <c r="B1800" t="s">
        <v>4640</v>
      </c>
      <c r="C1800" t="s">
        <v>1225</v>
      </c>
      <c r="D1800" t="s">
        <v>2448</v>
      </c>
      <c r="E1800">
        <v>2013</v>
      </c>
      <c r="F1800" t="s">
        <v>2103</v>
      </c>
      <c r="G1800" t="s">
        <v>781</v>
      </c>
      <c r="H1800" t="s">
        <v>2421</v>
      </c>
    </row>
    <row r="1801" spans="1:8" x14ac:dyDescent="0.3">
      <c r="A1801" t="s">
        <v>4641</v>
      </c>
      <c r="B1801" t="s">
        <v>4642</v>
      </c>
      <c r="C1801" t="s">
        <v>1225</v>
      </c>
      <c r="D1801" t="s">
        <v>2613</v>
      </c>
      <c r="E1801">
        <v>2013</v>
      </c>
      <c r="F1801" t="s">
        <v>2103</v>
      </c>
      <c r="G1801" t="s">
        <v>745</v>
      </c>
      <c r="H1801" t="s">
        <v>2614</v>
      </c>
    </row>
    <row r="1802" spans="1:8" x14ac:dyDescent="0.3">
      <c r="A1802" t="s">
        <v>4643</v>
      </c>
      <c r="B1802" t="s">
        <v>4644</v>
      </c>
      <c r="C1802" t="s">
        <v>3256</v>
      </c>
      <c r="D1802" t="s">
        <v>2613</v>
      </c>
      <c r="E1802">
        <v>2013</v>
      </c>
      <c r="F1802" t="s">
        <v>2103</v>
      </c>
      <c r="G1802" t="s">
        <v>745</v>
      </c>
      <c r="H1802" t="s">
        <v>2614</v>
      </c>
    </row>
    <row r="1803" spans="1:8" x14ac:dyDescent="0.3">
      <c r="A1803" t="s">
        <v>4645</v>
      </c>
      <c r="B1803" t="s">
        <v>4646</v>
      </c>
      <c r="C1803" t="s">
        <v>1310</v>
      </c>
      <c r="D1803" t="s">
        <v>2613</v>
      </c>
      <c r="E1803">
        <v>2013</v>
      </c>
      <c r="F1803" t="s">
        <v>2103</v>
      </c>
      <c r="G1803" t="s">
        <v>745</v>
      </c>
      <c r="H1803" t="s">
        <v>2614</v>
      </c>
    </row>
    <row r="1804" spans="1:8" x14ac:dyDescent="0.3">
      <c r="A1804" t="s">
        <v>4647</v>
      </c>
      <c r="B1804" t="s">
        <v>4648</v>
      </c>
      <c r="C1804" t="s">
        <v>1118</v>
      </c>
      <c r="D1804" t="s">
        <v>2613</v>
      </c>
      <c r="E1804">
        <v>2013</v>
      </c>
      <c r="F1804" t="s">
        <v>2103</v>
      </c>
      <c r="G1804" t="s">
        <v>745</v>
      </c>
      <c r="H1804" t="s">
        <v>2614</v>
      </c>
    </row>
    <row r="1805" spans="1:8" x14ac:dyDescent="0.3">
      <c r="A1805" t="s">
        <v>4649</v>
      </c>
      <c r="B1805" t="s">
        <v>4650</v>
      </c>
      <c r="C1805" t="s">
        <v>1118</v>
      </c>
      <c r="D1805" t="s">
        <v>2448</v>
      </c>
      <c r="E1805">
        <v>2013</v>
      </c>
      <c r="F1805" t="s">
        <v>2103</v>
      </c>
      <c r="G1805" t="s">
        <v>781</v>
      </c>
      <c r="H1805" t="s">
        <v>2421</v>
      </c>
    </row>
    <row r="1806" spans="1:8" x14ac:dyDescent="0.3">
      <c r="A1806" t="s">
        <v>4651</v>
      </c>
      <c r="B1806" t="s">
        <v>4652</v>
      </c>
      <c r="C1806" t="s">
        <v>1225</v>
      </c>
      <c r="D1806" t="s">
        <v>2448</v>
      </c>
      <c r="E1806">
        <v>2013</v>
      </c>
      <c r="F1806" t="s">
        <v>2103</v>
      </c>
      <c r="G1806" t="s">
        <v>781</v>
      </c>
      <c r="H1806" t="s">
        <v>2421</v>
      </c>
    </row>
    <row r="1807" spans="1:8" x14ac:dyDescent="0.3">
      <c r="A1807" t="s">
        <v>4653</v>
      </c>
      <c r="B1807" t="s">
        <v>4654</v>
      </c>
      <c r="C1807" t="s">
        <v>1310</v>
      </c>
      <c r="D1807" t="s">
        <v>2613</v>
      </c>
      <c r="E1807">
        <v>2013</v>
      </c>
      <c r="F1807" t="s">
        <v>2103</v>
      </c>
      <c r="G1807" t="s">
        <v>745</v>
      </c>
      <c r="H1807" t="s">
        <v>2614</v>
      </c>
    </row>
    <row r="1808" spans="1:8" x14ac:dyDescent="0.3">
      <c r="A1808" t="s">
        <v>4655</v>
      </c>
      <c r="B1808" t="s">
        <v>4656</v>
      </c>
      <c r="C1808" t="s">
        <v>1225</v>
      </c>
      <c r="D1808" t="s">
        <v>2832</v>
      </c>
      <c r="E1808">
        <v>2013</v>
      </c>
      <c r="F1808" t="s">
        <v>2103</v>
      </c>
      <c r="G1808" t="s">
        <v>745</v>
      </c>
      <c r="H1808" t="s">
        <v>2614</v>
      </c>
    </row>
    <row r="1809" spans="1:8" x14ac:dyDescent="0.3">
      <c r="A1809" t="s">
        <v>4657</v>
      </c>
      <c r="B1809" t="s">
        <v>4658</v>
      </c>
      <c r="C1809" t="s">
        <v>1225</v>
      </c>
      <c r="D1809" t="s">
        <v>2613</v>
      </c>
      <c r="E1809">
        <v>2013</v>
      </c>
      <c r="F1809" t="s">
        <v>2103</v>
      </c>
      <c r="G1809" t="s">
        <v>745</v>
      </c>
      <c r="H1809" t="s">
        <v>2614</v>
      </c>
    </row>
    <row r="1810" spans="1:8" x14ac:dyDescent="0.3">
      <c r="A1810" t="s">
        <v>4659</v>
      </c>
      <c r="B1810" t="s">
        <v>4660</v>
      </c>
      <c r="C1810" t="s">
        <v>1118</v>
      </c>
      <c r="D1810" t="s">
        <v>2448</v>
      </c>
      <c r="E1810">
        <v>2013</v>
      </c>
      <c r="F1810" t="s">
        <v>2103</v>
      </c>
      <c r="G1810" t="s">
        <v>781</v>
      </c>
      <c r="H1810" t="s">
        <v>2421</v>
      </c>
    </row>
    <row r="1811" spans="1:8" x14ac:dyDescent="0.3">
      <c r="A1811" t="s">
        <v>4661</v>
      </c>
      <c r="B1811" t="s">
        <v>4662</v>
      </c>
      <c r="C1811" t="s">
        <v>1310</v>
      </c>
      <c r="D1811" t="s">
        <v>2613</v>
      </c>
      <c r="E1811">
        <v>2013</v>
      </c>
      <c r="F1811" t="s">
        <v>2103</v>
      </c>
      <c r="G1811" t="s">
        <v>745</v>
      </c>
      <c r="H1811" t="s">
        <v>2614</v>
      </c>
    </row>
    <row r="1812" spans="1:8" x14ac:dyDescent="0.3">
      <c r="A1812" t="s">
        <v>4663</v>
      </c>
      <c r="B1812" t="s">
        <v>4664</v>
      </c>
      <c r="C1812" t="s">
        <v>849</v>
      </c>
      <c r="D1812" t="s">
        <v>2840</v>
      </c>
      <c r="E1812">
        <v>2013</v>
      </c>
      <c r="F1812" t="s">
        <v>2103</v>
      </c>
      <c r="G1812" t="s">
        <v>745</v>
      </c>
      <c r="H1812" t="s">
        <v>2614</v>
      </c>
    </row>
    <row r="1813" spans="1:8" x14ac:dyDescent="0.3">
      <c r="A1813" t="s">
        <v>4665</v>
      </c>
      <c r="B1813" t="s">
        <v>4666</v>
      </c>
      <c r="C1813" t="s">
        <v>1118</v>
      </c>
      <c r="D1813" t="s">
        <v>2448</v>
      </c>
      <c r="E1813">
        <v>2013</v>
      </c>
      <c r="F1813" t="s">
        <v>2103</v>
      </c>
      <c r="G1813" t="s">
        <v>781</v>
      </c>
      <c r="H1813" t="s">
        <v>2904</v>
      </c>
    </row>
    <row r="1814" spans="1:8" x14ac:dyDescent="0.3">
      <c r="A1814" t="s">
        <v>4667</v>
      </c>
      <c r="B1814" t="s">
        <v>4668</v>
      </c>
      <c r="C1814" t="s">
        <v>1118</v>
      </c>
      <c r="D1814" t="s">
        <v>2845</v>
      </c>
      <c r="E1814">
        <v>2013</v>
      </c>
      <c r="F1814" t="s">
        <v>2103</v>
      </c>
      <c r="G1814" t="s">
        <v>745</v>
      </c>
      <c r="H1814" t="s">
        <v>2614</v>
      </c>
    </row>
    <row r="1815" spans="1:8" x14ac:dyDescent="0.3">
      <c r="A1815" t="s">
        <v>4669</v>
      </c>
      <c r="B1815" t="s">
        <v>4670</v>
      </c>
      <c r="C1815" t="s">
        <v>1225</v>
      </c>
      <c r="D1815" t="s">
        <v>2613</v>
      </c>
      <c r="E1815">
        <v>2013</v>
      </c>
      <c r="F1815" t="s">
        <v>2103</v>
      </c>
      <c r="G1815" t="s">
        <v>745</v>
      </c>
      <c r="H1815" t="s">
        <v>2614</v>
      </c>
    </row>
    <row r="1816" spans="1:8" x14ac:dyDescent="0.3">
      <c r="A1816" t="s">
        <v>4671</v>
      </c>
      <c r="B1816" t="s">
        <v>4672</v>
      </c>
      <c r="C1816" t="s">
        <v>1118</v>
      </c>
      <c r="D1816" t="s">
        <v>2835</v>
      </c>
      <c r="E1816">
        <v>2013</v>
      </c>
      <c r="F1816" t="s">
        <v>2103</v>
      </c>
      <c r="G1816" t="s">
        <v>781</v>
      </c>
      <c r="H1816" t="s">
        <v>2904</v>
      </c>
    </row>
    <row r="1817" spans="1:8" x14ac:dyDescent="0.3">
      <c r="A1817" t="s">
        <v>4673</v>
      </c>
      <c r="B1817" t="s">
        <v>4674</v>
      </c>
      <c r="C1817" t="s">
        <v>1062</v>
      </c>
      <c r="D1817" t="s">
        <v>2613</v>
      </c>
      <c r="E1817">
        <v>2013</v>
      </c>
      <c r="F1817" t="s">
        <v>2103</v>
      </c>
      <c r="G1817" t="s">
        <v>745</v>
      </c>
      <c r="H1817" t="s">
        <v>2614</v>
      </c>
    </row>
    <row r="1818" spans="1:8" x14ac:dyDescent="0.3">
      <c r="A1818" t="s">
        <v>4675</v>
      </c>
      <c r="B1818" t="s">
        <v>4676</v>
      </c>
      <c r="C1818" t="s">
        <v>1225</v>
      </c>
      <c r="D1818" t="s">
        <v>2840</v>
      </c>
      <c r="E1818">
        <v>2013</v>
      </c>
      <c r="F1818" t="s">
        <v>2103</v>
      </c>
      <c r="G1818" t="s">
        <v>745</v>
      </c>
      <c r="H1818" t="s">
        <v>2614</v>
      </c>
    </row>
    <row r="1819" spans="1:8" x14ac:dyDescent="0.3">
      <c r="A1819" t="s">
        <v>4677</v>
      </c>
      <c r="B1819" t="s">
        <v>4678</v>
      </c>
      <c r="C1819" t="s">
        <v>1062</v>
      </c>
      <c r="D1819" t="s">
        <v>2448</v>
      </c>
      <c r="E1819">
        <v>2013</v>
      </c>
      <c r="F1819" t="s">
        <v>2103</v>
      </c>
      <c r="G1819" t="s">
        <v>745</v>
      </c>
      <c r="H1819" t="s">
        <v>2614</v>
      </c>
    </row>
    <row r="1820" spans="1:8" x14ac:dyDescent="0.3">
      <c r="A1820" t="s">
        <v>4679</v>
      </c>
      <c r="B1820" t="s">
        <v>4680</v>
      </c>
      <c r="C1820" t="s">
        <v>1118</v>
      </c>
      <c r="D1820" t="s">
        <v>2613</v>
      </c>
      <c r="E1820">
        <v>2013</v>
      </c>
      <c r="F1820" t="s">
        <v>2103</v>
      </c>
      <c r="G1820" t="s">
        <v>781</v>
      </c>
      <c r="H1820" t="s">
        <v>2421</v>
      </c>
    </row>
    <row r="1821" spans="1:8" x14ac:dyDescent="0.3">
      <c r="A1821" t="s">
        <v>4681</v>
      </c>
      <c r="B1821" t="s">
        <v>4682</v>
      </c>
      <c r="C1821" t="s">
        <v>1225</v>
      </c>
      <c r="D1821" t="s">
        <v>2845</v>
      </c>
      <c r="E1821">
        <v>2013</v>
      </c>
      <c r="F1821" t="s">
        <v>2103</v>
      </c>
      <c r="G1821" t="s">
        <v>781</v>
      </c>
      <c r="H1821" t="s">
        <v>2421</v>
      </c>
    </row>
    <row r="1822" spans="1:8" x14ac:dyDescent="0.3">
      <c r="A1822" t="s">
        <v>4683</v>
      </c>
      <c r="B1822" t="s">
        <v>4684</v>
      </c>
      <c r="C1822" t="s">
        <v>1125</v>
      </c>
      <c r="D1822" t="s">
        <v>2613</v>
      </c>
      <c r="E1822">
        <v>2013</v>
      </c>
      <c r="F1822" t="s">
        <v>2103</v>
      </c>
      <c r="G1822" t="s">
        <v>745</v>
      </c>
      <c r="H1822" t="s">
        <v>2614</v>
      </c>
    </row>
    <row r="1823" spans="1:8" x14ac:dyDescent="0.3">
      <c r="A1823" t="s">
        <v>4685</v>
      </c>
      <c r="B1823" t="s">
        <v>4686</v>
      </c>
      <c r="C1823" t="s">
        <v>1073</v>
      </c>
      <c r="D1823" t="s">
        <v>2613</v>
      </c>
      <c r="E1823">
        <v>2013</v>
      </c>
      <c r="F1823" t="s">
        <v>2103</v>
      </c>
      <c r="G1823" t="s">
        <v>781</v>
      </c>
      <c r="H1823" t="s">
        <v>2421</v>
      </c>
    </row>
    <row r="1824" spans="1:8" x14ac:dyDescent="0.3">
      <c r="A1824" t="s">
        <v>4687</v>
      </c>
      <c r="B1824" t="s">
        <v>4688</v>
      </c>
      <c r="C1824" t="s">
        <v>1118</v>
      </c>
      <c r="D1824" t="s">
        <v>2832</v>
      </c>
      <c r="E1824">
        <v>2013</v>
      </c>
      <c r="F1824" t="s">
        <v>2103</v>
      </c>
      <c r="G1824" t="s">
        <v>745</v>
      </c>
      <c r="H1824" t="s">
        <v>2614</v>
      </c>
    </row>
    <row r="1825" spans="1:8" x14ac:dyDescent="0.3">
      <c r="A1825" t="s">
        <v>4689</v>
      </c>
      <c r="B1825" t="s">
        <v>4690</v>
      </c>
      <c r="C1825" t="s">
        <v>989</v>
      </c>
      <c r="D1825" t="s">
        <v>2845</v>
      </c>
      <c r="E1825">
        <v>2013</v>
      </c>
      <c r="F1825" t="s">
        <v>2103</v>
      </c>
      <c r="G1825" t="s">
        <v>745</v>
      </c>
      <c r="H1825" t="s">
        <v>2614</v>
      </c>
    </row>
    <row r="1826" spans="1:8" x14ac:dyDescent="0.3">
      <c r="A1826" t="s">
        <v>4691</v>
      </c>
      <c r="B1826" t="s">
        <v>4692</v>
      </c>
      <c r="C1826" t="s">
        <v>1118</v>
      </c>
      <c r="D1826" t="s">
        <v>2448</v>
      </c>
      <c r="E1826">
        <v>2013</v>
      </c>
      <c r="F1826" t="s">
        <v>2103</v>
      </c>
      <c r="G1826" t="s">
        <v>781</v>
      </c>
      <c r="H1826" t="s">
        <v>2856</v>
      </c>
    </row>
    <row r="1827" spans="1:8" x14ac:dyDescent="0.3">
      <c r="A1827" t="s">
        <v>4693</v>
      </c>
      <c r="B1827" t="s">
        <v>4694</v>
      </c>
      <c r="C1827" t="s">
        <v>1310</v>
      </c>
      <c r="D1827" t="s">
        <v>2613</v>
      </c>
      <c r="E1827">
        <v>2013</v>
      </c>
      <c r="F1827" t="s">
        <v>2103</v>
      </c>
      <c r="G1827" t="s">
        <v>745</v>
      </c>
      <c r="H1827" t="s">
        <v>2614</v>
      </c>
    </row>
    <row r="1828" spans="1:8" x14ac:dyDescent="0.3">
      <c r="A1828" t="s">
        <v>4695</v>
      </c>
      <c r="B1828" t="s">
        <v>4696</v>
      </c>
      <c r="C1828" t="s">
        <v>1118</v>
      </c>
      <c r="D1828" t="s">
        <v>2613</v>
      </c>
      <c r="E1828">
        <v>2013</v>
      </c>
      <c r="F1828" t="s">
        <v>2103</v>
      </c>
      <c r="G1828" t="s">
        <v>781</v>
      </c>
      <c r="H1828" t="s">
        <v>2421</v>
      </c>
    </row>
    <row r="1829" spans="1:8" x14ac:dyDescent="0.3">
      <c r="A1829" t="s">
        <v>4697</v>
      </c>
      <c r="B1829" t="s">
        <v>4698</v>
      </c>
      <c r="C1829" t="s">
        <v>1225</v>
      </c>
      <c r="D1829" t="s">
        <v>2613</v>
      </c>
      <c r="E1829">
        <v>2013</v>
      </c>
      <c r="F1829" t="s">
        <v>2103</v>
      </c>
      <c r="G1829" t="s">
        <v>745</v>
      </c>
      <c r="H1829" t="s">
        <v>2614</v>
      </c>
    </row>
    <row r="1830" spans="1:8" x14ac:dyDescent="0.3">
      <c r="A1830" t="s">
        <v>4699</v>
      </c>
      <c r="B1830" t="s">
        <v>4700</v>
      </c>
      <c r="C1830" t="s">
        <v>1310</v>
      </c>
      <c r="D1830" t="s">
        <v>2845</v>
      </c>
      <c r="E1830">
        <v>2013</v>
      </c>
      <c r="F1830" t="s">
        <v>2103</v>
      </c>
      <c r="G1830" t="s">
        <v>745</v>
      </c>
      <c r="H1830" t="s">
        <v>2614</v>
      </c>
    </row>
    <row r="1831" spans="1:8" x14ac:dyDescent="0.3">
      <c r="A1831" t="s">
        <v>4701</v>
      </c>
      <c r="B1831" t="s">
        <v>4702</v>
      </c>
      <c r="C1831" t="s">
        <v>970</v>
      </c>
      <c r="D1831" t="s">
        <v>2845</v>
      </c>
      <c r="E1831">
        <v>2013</v>
      </c>
      <c r="F1831" t="s">
        <v>2103</v>
      </c>
      <c r="G1831" t="s">
        <v>745</v>
      </c>
      <c r="H1831" t="s">
        <v>2614</v>
      </c>
    </row>
    <row r="1832" spans="1:8" x14ac:dyDescent="0.3">
      <c r="A1832" t="s">
        <v>4703</v>
      </c>
      <c r="B1832" t="s">
        <v>4704</v>
      </c>
      <c r="C1832" t="s">
        <v>1118</v>
      </c>
      <c r="D1832" t="s">
        <v>2613</v>
      </c>
      <c r="E1832">
        <v>2013</v>
      </c>
      <c r="F1832" t="s">
        <v>2103</v>
      </c>
      <c r="G1832" t="s">
        <v>781</v>
      </c>
      <c r="H1832" t="s">
        <v>2421</v>
      </c>
    </row>
    <row r="1833" spans="1:8" x14ac:dyDescent="0.3">
      <c r="A1833" t="s">
        <v>4705</v>
      </c>
      <c r="B1833" t="s">
        <v>4706</v>
      </c>
      <c r="C1833" t="s">
        <v>3355</v>
      </c>
      <c r="D1833" t="s">
        <v>2448</v>
      </c>
      <c r="E1833">
        <v>2013</v>
      </c>
      <c r="F1833" t="s">
        <v>2103</v>
      </c>
      <c r="G1833" t="s">
        <v>745</v>
      </c>
      <c r="H1833" t="s">
        <v>2614</v>
      </c>
    </row>
    <row r="1834" spans="1:8" x14ac:dyDescent="0.3">
      <c r="A1834" t="s">
        <v>4707</v>
      </c>
      <c r="B1834" t="s">
        <v>4708</v>
      </c>
      <c r="C1834" t="s">
        <v>1225</v>
      </c>
      <c r="D1834" t="s">
        <v>2832</v>
      </c>
      <c r="E1834">
        <v>2013</v>
      </c>
      <c r="F1834" t="s">
        <v>2103</v>
      </c>
      <c r="G1834" t="s">
        <v>781</v>
      </c>
      <c r="H1834" t="s">
        <v>2421</v>
      </c>
    </row>
    <row r="1835" spans="1:8" x14ac:dyDescent="0.3">
      <c r="A1835" t="s">
        <v>4709</v>
      </c>
      <c r="B1835" t="s">
        <v>4710</v>
      </c>
      <c r="C1835" t="s">
        <v>1225</v>
      </c>
      <c r="D1835" t="s">
        <v>2613</v>
      </c>
      <c r="E1835">
        <v>2013</v>
      </c>
      <c r="F1835" t="s">
        <v>2103</v>
      </c>
      <c r="G1835" t="s">
        <v>745</v>
      </c>
      <c r="H1835" t="s">
        <v>2614</v>
      </c>
    </row>
    <row r="1836" spans="1:8" x14ac:dyDescent="0.3">
      <c r="A1836" t="s">
        <v>4711</v>
      </c>
      <c r="B1836" t="s">
        <v>4712</v>
      </c>
      <c r="C1836" t="s">
        <v>1225</v>
      </c>
      <c r="D1836" t="s">
        <v>2448</v>
      </c>
      <c r="E1836">
        <v>2013</v>
      </c>
      <c r="F1836" t="s">
        <v>2103</v>
      </c>
      <c r="G1836" t="s">
        <v>781</v>
      </c>
      <c r="H1836" t="s">
        <v>2421</v>
      </c>
    </row>
    <row r="1837" spans="1:8" x14ac:dyDescent="0.3">
      <c r="A1837" t="s">
        <v>4713</v>
      </c>
      <c r="B1837" t="s">
        <v>4714</v>
      </c>
      <c r="C1837" t="s">
        <v>743</v>
      </c>
      <c r="D1837" t="s">
        <v>2613</v>
      </c>
      <c r="E1837">
        <v>2013</v>
      </c>
      <c r="F1837" t="s">
        <v>2103</v>
      </c>
      <c r="G1837" t="s">
        <v>745</v>
      </c>
      <c r="H1837" t="s">
        <v>2614</v>
      </c>
    </row>
    <row r="1838" spans="1:8" x14ac:dyDescent="0.3">
      <c r="A1838" t="s">
        <v>4715</v>
      </c>
      <c r="B1838" t="s">
        <v>4716</v>
      </c>
      <c r="C1838" t="s">
        <v>1225</v>
      </c>
      <c r="D1838" t="s">
        <v>2613</v>
      </c>
      <c r="E1838">
        <v>2013</v>
      </c>
      <c r="F1838" t="s">
        <v>2103</v>
      </c>
      <c r="G1838" t="s">
        <v>745</v>
      </c>
      <c r="H1838" t="s">
        <v>2614</v>
      </c>
    </row>
    <row r="1839" spans="1:8" x14ac:dyDescent="0.3">
      <c r="A1839" t="s">
        <v>4717</v>
      </c>
      <c r="B1839" t="s">
        <v>4718</v>
      </c>
      <c r="C1839" t="s">
        <v>1225</v>
      </c>
      <c r="D1839" t="s">
        <v>2835</v>
      </c>
      <c r="E1839">
        <v>2013</v>
      </c>
      <c r="F1839" t="s">
        <v>2103</v>
      </c>
      <c r="G1839" t="s">
        <v>781</v>
      </c>
      <c r="H1839" t="s">
        <v>2421</v>
      </c>
    </row>
    <row r="1840" spans="1:8" x14ac:dyDescent="0.3">
      <c r="A1840" t="s">
        <v>4719</v>
      </c>
      <c r="B1840" t="s">
        <v>4720</v>
      </c>
      <c r="C1840" t="s">
        <v>1225</v>
      </c>
      <c r="D1840" t="s">
        <v>2613</v>
      </c>
      <c r="E1840">
        <v>2013</v>
      </c>
      <c r="F1840" t="s">
        <v>2103</v>
      </c>
      <c r="G1840" t="s">
        <v>745</v>
      </c>
      <c r="H1840" t="s">
        <v>2614</v>
      </c>
    </row>
    <row r="1841" spans="1:8" x14ac:dyDescent="0.3">
      <c r="A1841" t="s">
        <v>4721</v>
      </c>
      <c r="B1841" t="s">
        <v>4722</v>
      </c>
      <c r="C1841" t="s">
        <v>1225</v>
      </c>
      <c r="D1841" t="s">
        <v>2613</v>
      </c>
      <c r="E1841">
        <v>2013</v>
      </c>
      <c r="F1841" t="s">
        <v>2103</v>
      </c>
      <c r="G1841" t="s">
        <v>745</v>
      </c>
      <c r="H1841" t="s">
        <v>2614</v>
      </c>
    </row>
    <row r="1842" spans="1:8" x14ac:dyDescent="0.3">
      <c r="A1842" t="s">
        <v>4723</v>
      </c>
      <c r="B1842" t="s">
        <v>4724</v>
      </c>
      <c r="C1842" t="s">
        <v>1118</v>
      </c>
      <c r="D1842" t="s">
        <v>2832</v>
      </c>
      <c r="E1842">
        <v>2013</v>
      </c>
      <c r="F1842" t="s">
        <v>2103</v>
      </c>
      <c r="G1842" t="s">
        <v>781</v>
      </c>
      <c r="H1842" t="s">
        <v>2904</v>
      </c>
    </row>
    <row r="1843" spans="1:8" x14ac:dyDescent="0.3">
      <c r="A1843" t="s">
        <v>4725</v>
      </c>
      <c r="B1843" t="s">
        <v>4726</v>
      </c>
      <c r="C1843" t="s">
        <v>1118</v>
      </c>
      <c r="D1843" t="s">
        <v>2832</v>
      </c>
      <c r="E1843">
        <v>2013</v>
      </c>
      <c r="F1843" t="s">
        <v>2103</v>
      </c>
      <c r="G1843" t="s">
        <v>781</v>
      </c>
      <c r="H1843" t="s">
        <v>2421</v>
      </c>
    </row>
    <row r="1844" spans="1:8" x14ac:dyDescent="0.3">
      <c r="A1844" t="s">
        <v>4727</v>
      </c>
      <c r="B1844" t="s">
        <v>4728</v>
      </c>
      <c r="C1844" t="s">
        <v>1225</v>
      </c>
      <c r="D1844" t="s">
        <v>2613</v>
      </c>
      <c r="E1844">
        <v>2013</v>
      </c>
      <c r="F1844" t="s">
        <v>2103</v>
      </c>
      <c r="G1844" t="s">
        <v>781</v>
      </c>
      <c r="H1844" t="s">
        <v>2421</v>
      </c>
    </row>
    <row r="1845" spans="1:8" x14ac:dyDescent="0.3">
      <c r="A1845" t="s">
        <v>4729</v>
      </c>
      <c r="B1845" t="s">
        <v>4730</v>
      </c>
      <c r="C1845" t="s">
        <v>1225</v>
      </c>
      <c r="D1845" t="s">
        <v>2448</v>
      </c>
      <c r="E1845">
        <v>2013</v>
      </c>
      <c r="F1845" t="s">
        <v>2103</v>
      </c>
      <c r="G1845" t="s">
        <v>745</v>
      </c>
      <c r="H1845" t="s">
        <v>2614</v>
      </c>
    </row>
    <row r="1846" spans="1:8" x14ac:dyDescent="0.3">
      <c r="A1846" t="s">
        <v>4731</v>
      </c>
      <c r="B1846" t="s">
        <v>4732</v>
      </c>
      <c r="C1846" t="s">
        <v>1062</v>
      </c>
      <c r="D1846" t="s">
        <v>4733</v>
      </c>
      <c r="E1846">
        <v>2013</v>
      </c>
      <c r="F1846" t="s">
        <v>2103</v>
      </c>
      <c r="G1846" t="s">
        <v>745</v>
      </c>
      <c r="H1846" t="s">
        <v>2614</v>
      </c>
    </row>
    <row r="1847" spans="1:8" x14ac:dyDescent="0.3">
      <c r="A1847" t="s">
        <v>4734</v>
      </c>
      <c r="B1847" t="s">
        <v>4735</v>
      </c>
      <c r="C1847" t="s">
        <v>1225</v>
      </c>
      <c r="D1847" t="s">
        <v>2840</v>
      </c>
      <c r="E1847">
        <v>2013</v>
      </c>
      <c r="F1847" t="s">
        <v>2103</v>
      </c>
      <c r="G1847" t="s">
        <v>745</v>
      </c>
      <c r="H1847" t="s">
        <v>2614</v>
      </c>
    </row>
    <row r="1848" spans="1:8" x14ac:dyDescent="0.3">
      <c r="A1848" t="s">
        <v>4736</v>
      </c>
      <c r="B1848" t="s">
        <v>4737</v>
      </c>
      <c r="C1848" t="s">
        <v>1062</v>
      </c>
      <c r="D1848" t="s">
        <v>2832</v>
      </c>
      <c r="E1848">
        <v>2013</v>
      </c>
      <c r="F1848" t="s">
        <v>2103</v>
      </c>
      <c r="G1848" t="s">
        <v>745</v>
      </c>
      <c r="H1848" t="s">
        <v>2614</v>
      </c>
    </row>
    <row r="1849" spans="1:8" x14ac:dyDescent="0.3">
      <c r="A1849" t="s">
        <v>4738</v>
      </c>
      <c r="B1849" t="s">
        <v>4739</v>
      </c>
      <c r="C1849" t="s">
        <v>1225</v>
      </c>
      <c r="D1849" t="s">
        <v>2840</v>
      </c>
      <c r="E1849">
        <v>2013</v>
      </c>
      <c r="F1849" t="s">
        <v>2103</v>
      </c>
      <c r="G1849" t="s">
        <v>745</v>
      </c>
      <c r="H1849" t="s">
        <v>2614</v>
      </c>
    </row>
    <row r="1850" spans="1:8" x14ac:dyDescent="0.3">
      <c r="A1850" t="s">
        <v>4740</v>
      </c>
      <c r="B1850" t="s">
        <v>4741</v>
      </c>
      <c r="C1850" t="s">
        <v>1062</v>
      </c>
      <c r="D1850" t="s">
        <v>2613</v>
      </c>
      <c r="E1850">
        <v>2013</v>
      </c>
      <c r="F1850" t="s">
        <v>2103</v>
      </c>
      <c r="G1850" t="s">
        <v>745</v>
      </c>
      <c r="H1850" t="s">
        <v>2614</v>
      </c>
    </row>
    <row r="1851" spans="1:8" x14ac:dyDescent="0.3">
      <c r="A1851" t="s">
        <v>4742</v>
      </c>
      <c r="B1851" t="s">
        <v>4743</v>
      </c>
      <c r="C1851" t="s">
        <v>3355</v>
      </c>
      <c r="D1851" t="s">
        <v>2448</v>
      </c>
      <c r="E1851">
        <v>2013</v>
      </c>
      <c r="F1851" t="s">
        <v>2103</v>
      </c>
      <c r="G1851" t="s">
        <v>745</v>
      </c>
      <c r="H1851" t="s">
        <v>2614</v>
      </c>
    </row>
    <row r="1852" spans="1:8" x14ac:dyDescent="0.3">
      <c r="A1852" t="s">
        <v>4744</v>
      </c>
      <c r="B1852" t="s">
        <v>4745</v>
      </c>
      <c r="C1852" t="s">
        <v>1062</v>
      </c>
      <c r="D1852" t="s">
        <v>2832</v>
      </c>
      <c r="E1852">
        <v>2013</v>
      </c>
      <c r="F1852" t="s">
        <v>2103</v>
      </c>
      <c r="G1852" t="s">
        <v>745</v>
      </c>
      <c r="H1852" t="s">
        <v>2614</v>
      </c>
    </row>
    <row r="1853" spans="1:8" x14ac:dyDescent="0.3">
      <c r="A1853" t="s">
        <v>4746</v>
      </c>
      <c r="B1853" t="s">
        <v>4747</v>
      </c>
      <c r="C1853" t="s">
        <v>1225</v>
      </c>
      <c r="D1853" t="s">
        <v>2845</v>
      </c>
      <c r="E1853">
        <v>2013</v>
      </c>
      <c r="F1853" t="s">
        <v>2103</v>
      </c>
      <c r="G1853" t="s">
        <v>781</v>
      </c>
      <c r="H1853" t="s">
        <v>2421</v>
      </c>
    </row>
    <row r="1854" spans="1:8" x14ac:dyDescent="0.3">
      <c r="A1854" t="s">
        <v>4748</v>
      </c>
      <c r="B1854" t="s">
        <v>4749</v>
      </c>
      <c r="C1854" t="s">
        <v>1310</v>
      </c>
      <c r="D1854" t="s">
        <v>2613</v>
      </c>
      <c r="E1854">
        <v>2013</v>
      </c>
      <c r="F1854" t="s">
        <v>2103</v>
      </c>
      <c r="G1854" t="s">
        <v>745</v>
      </c>
      <c r="H1854" t="s">
        <v>2614</v>
      </c>
    </row>
    <row r="1855" spans="1:8" x14ac:dyDescent="0.3">
      <c r="A1855" t="s">
        <v>4750</v>
      </c>
      <c r="B1855" t="s">
        <v>4751</v>
      </c>
      <c r="C1855" t="s">
        <v>1225</v>
      </c>
      <c r="D1855" t="s">
        <v>2613</v>
      </c>
      <c r="E1855">
        <v>2013</v>
      </c>
      <c r="F1855" t="s">
        <v>2103</v>
      </c>
      <c r="G1855" t="s">
        <v>745</v>
      </c>
      <c r="H1855" t="s">
        <v>2614</v>
      </c>
    </row>
    <row r="1856" spans="1:8" x14ac:dyDescent="0.3">
      <c r="A1856" t="s">
        <v>4752</v>
      </c>
      <c r="B1856" t="s">
        <v>4753</v>
      </c>
      <c r="C1856" t="s">
        <v>1225</v>
      </c>
      <c r="D1856" t="s">
        <v>2448</v>
      </c>
      <c r="E1856">
        <v>2013</v>
      </c>
      <c r="F1856" t="s">
        <v>2103</v>
      </c>
      <c r="G1856" t="s">
        <v>781</v>
      </c>
      <c r="H1856" t="s">
        <v>2421</v>
      </c>
    </row>
    <row r="1857" spans="1:8" x14ac:dyDescent="0.3">
      <c r="A1857" t="s">
        <v>4754</v>
      </c>
      <c r="B1857" t="s">
        <v>4755</v>
      </c>
      <c r="C1857" t="s">
        <v>743</v>
      </c>
      <c r="D1857" t="s">
        <v>2448</v>
      </c>
      <c r="E1857">
        <v>2013</v>
      </c>
      <c r="F1857" t="s">
        <v>2103</v>
      </c>
      <c r="G1857" t="s">
        <v>745</v>
      </c>
      <c r="H1857" t="s">
        <v>2614</v>
      </c>
    </row>
    <row r="1858" spans="1:8" x14ac:dyDescent="0.3">
      <c r="A1858" t="s">
        <v>4756</v>
      </c>
      <c r="B1858" t="s">
        <v>4757</v>
      </c>
      <c r="C1858" t="s">
        <v>1225</v>
      </c>
      <c r="D1858" t="s">
        <v>2448</v>
      </c>
      <c r="E1858">
        <v>2014</v>
      </c>
      <c r="F1858" t="s">
        <v>2103</v>
      </c>
      <c r="G1858" t="s">
        <v>745</v>
      </c>
      <c r="H1858" t="s">
        <v>2614</v>
      </c>
    </row>
    <row r="1859" spans="1:8" x14ac:dyDescent="0.3">
      <c r="A1859" t="s">
        <v>4758</v>
      </c>
      <c r="B1859" t="s">
        <v>4759</v>
      </c>
      <c r="C1859" t="s">
        <v>1225</v>
      </c>
      <c r="D1859" t="s">
        <v>2613</v>
      </c>
      <c r="E1859">
        <v>2014</v>
      </c>
      <c r="F1859" t="s">
        <v>2103</v>
      </c>
      <c r="G1859" t="s">
        <v>745</v>
      </c>
      <c r="H1859" t="s">
        <v>2614</v>
      </c>
    </row>
    <row r="1860" spans="1:8" x14ac:dyDescent="0.3">
      <c r="A1860" t="s">
        <v>4760</v>
      </c>
      <c r="B1860" t="s">
        <v>4761</v>
      </c>
      <c r="C1860" t="s">
        <v>1118</v>
      </c>
      <c r="D1860" t="s">
        <v>2613</v>
      </c>
      <c r="E1860">
        <v>2014</v>
      </c>
      <c r="F1860" t="s">
        <v>2103</v>
      </c>
      <c r="G1860" t="s">
        <v>745</v>
      </c>
      <c r="H1860" t="s">
        <v>2614</v>
      </c>
    </row>
    <row r="1861" spans="1:8" x14ac:dyDescent="0.3">
      <c r="A1861" t="s">
        <v>4762</v>
      </c>
      <c r="B1861" t="s">
        <v>4763</v>
      </c>
      <c r="C1861" t="s">
        <v>1225</v>
      </c>
      <c r="D1861" t="s">
        <v>2613</v>
      </c>
      <c r="E1861">
        <v>2014</v>
      </c>
      <c r="F1861" t="s">
        <v>2103</v>
      </c>
      <c r="G1861" t="s">
        <v>745</v>
      </c>
      <c r="H1861" t="s">
        <v>2614</v>
      </c>
    </row>
    <row r="1862" spans="1:8" x14ac:dyDescent="0.3">
      <c r="A1862" t="s">
        <v>4764</v>
      </c>
      <c r="B1862" t="s">
        <v>4765</v>
      </c>
      <c r="C1862" t="s">
        <v>762</v>
      </c>
      <c r="D1862" t="s">
        <v>2993</v>
      </c>
      <c r="E1862">
        <v>2014</v>
      </c>
      <c r="F1862" t="s">
        <v>2103</v>
      </c>
      <c r="G1862" t="s">
        <v>781</v>
      </c>
      <c r="H1862" t="s">
        <v>2421</v>
      </c>
    </row>
    <row r="1863" spans="1:8" x14ac:dyDescent="0.3">
      <c r="A1863" t="s">
        <v>4766</v>
      </c>
      <c r="B1863" t="s">
        <v>4767</v>
      </c>
      <c r="C1863" t="s">
        <v>1118</v>
      </c>
      <c r="D1863" t="s">
        <v>2448</v>
      </c>
      <c r="E1863">
        <v>2014</v>
      </c>
      <c r="F1863" t="s">
        <v>2103</v>
      </c>
      <c r="G1863" t="s">
        <v>781</v>
      </c>
      <c r="H1863" t="s">
        <v>2856</v>
      </c>
    </row>
    <row r="1864" spans="1:8" x14ac:dyDescent="0.3">
      <c r="A1864" t="s">
        <v>4768</v>
      </c>
      <c r="B1864" t="s">
        <v>4769</v>
      </c>
      <c r="C1864" t="s">
        <v>1118</v>
      </c>
      <c r="D1864" t="s">
        <v>2613</v>
      </c>
      <c r="E1864">
        <v>2014</v>
      </c>
      <c r="F1864" t="s">
        <v>2103</v>
      </c>
      <c r="G1864" t="s">
        <v>781</v>
      </c>
      <c r="H1864" t="s">
        <v>2856</v>
      </c>
    </row>
    <row r="1865" spans="1:8" x14ac:dyDescent="0.3">
      <c r="A1865" t="s">
        <v>4770</v>
      </c>
      <c r="B1865" t="s">
        <v>4771</v>
      </c>
      <c r="C1865" t="s">
        <v>1225</v>
      </c>
      <c r="D1865" t="s">
        <v>2613</v>
      </c>
      <c r="E1865">
        <v>2014</v>
      </c>
      <c r="F1865" t="s">
        <v>2103</v>
      </c>
      <c r="G1865" t="s">
        <v>745</v>
      </c>
      <c r="H1865" t="s">
        <v>2614</v>
      </c>
    </row>
    <row r="1866" spans="1:8" x14ac:dyDescent="0.3">
      <c r="A1866" t="s">
        <v>4772</v>
      </c>
      <c r="B1866" t="s">
        <v>4773</v>
      </c>
      <c r="C1866" t="s">
        <v>1310</v>
      </c>
      <c r="D1866" t="s">
        <v>2613</v>
      </c>
      <c r="E1866">
        <v>2014</v>
      </c>
      <c r="F1866" t="s">
        <v>2103</v>
      </c>
      <c r="G1866" t="s">
        <v>745</v>
      </c>
      <c r="H1866" t="s">
        <v>2614</v>
      </c>
    </row>
    <row r="1867" spans="1:8" x14ac:dyDescent="0.3">
      <c r="A1867" t="s">
        <v>4774</v>
      </c>
      <c r="B1867" t="s">
        <v>4775</v>
      </c>
      <c r="C1867" t="s">
        <v>984</v>
      </c>
      <c r="D1867" t="s">
        <v>2613</v>
      </c>
      <c r="E1867">
        <v>2014</v>
      </c>
      <c r="F1867" t="s">
        <v>2103</v>
      </c>
      <c r="G1867" t="s">
        <v>745</v>
      </c>
      <c r="H1867" t="s">
        <v>2614</v>
      </c>
    </row>
    <row r="1868" spans="1:8" x14ac:dyDescent="0.3">
      <c r="A1868" t="s">
        <v>4776</v>
      </c>
      <c r="B1868" t="s">
        <v>4777</v>
      </c>
      <c r="C1868" t="s">
        <v>1118</v>
      </c>
      <c r="D1868" t="s">
        <v>2613</v>
      </c>
      <c r="E1868">
        <v>2014</v>
      </c>
      <c r="F1868" t="s">
        <v>2103</v>
      </c>
      <c r="G1868" t="s">
        <v>745</v>
      </c>
      <c r="H1868" t="s">
        <v>2614</v>
      </c>
    </row>
    <row r="1869" spans="1:8" x14ac:dyDescent="0.3">
      <c r="A1869" t="s">
        <v>4778</v>
      </c>
      <c r="B1869" t="s">
        <v>4779</v>
      </c>
      <c r="C1869" t="s">
        <v>4780</v>
      </c>
      <c r="D1869" t="s">
        <v>2832</v>
      </c>
      <c r="E1869">
        <v>2014</v>
      </c>
      <c r="F1869" t="s">
        <v>2103</v>
      </c>
      <c r="G1869" t="s">
        <v>745</v>
      </c>
      <c r="H1869" t="s">
        <v>2614</v>
      </c>
    </row>
    <row r="1870" spans="1:8" x14ac:dyDescent="0.3">
      <c r="A1870" t="s">
        <v>4781</v>
      </c>
      <c r="B1870" t="s">
        <v>4782</v>
      </c>
      <c r="C1870" t="s">
        <v>1225</v>
      </c>
      <c r="D1870" t="s">
        <v>2613</v>
      </c>
      <c r="E1870">
        <v>2014</v>
      </c>
      <c r="F1870" t="s">
        <v>2103</v>
      </c>
      <c r="G1870" t="s">
        <v>781</v>
      </c>
      <c r="H1870" t="s">
        <v>2421</v>
      </c>
    </row>
    <row r="1871" spans="1:8" x14ac:dyDescent="0.3">
      <c r="A1871" t="s">
        <v>4783</v>
      </c>
      <c r="B1871" t="s">
        <v>4784</v>
      </c>
      <c r="C1871" t="s">
        <v>1225</v>
      </c>
      <c r="D1871" t="s">
        <v>2613</v>
      </c>
      <c r="E1871">
        <v>2014</v>
      </c>
      <c r="F1871" t="s">
        <v>2103</v>
      </c>
      <c r="G1871" t="s">
        <v>745</v>
      </c>
      <c r="H1871" t="s">
        <v>2614</v>
      </c>
    </row>
    <row r="1872" spans="1:8" x14ac:dyDescent="0.3">
      <c r="A1872" t="s">
        <v>4785</v>
      </c>
      <c r="B1872" t="s">
        <v>4786</v>
      </c>
      <c r="C1872" t="s">
        <v>1225</v>
      </c>
      <c r="D1872" t="s">
        <v>2613</v>
      </c>
      <c r="E1872">
        <v>2014</v>
      </c>
      <c r="F1872" t="s">
        <v>2103</v>
      </c>
      <c r="G1872" t="s">
        <v>745</v>
      </c>
      <c r="H1872" t="s">
        <v>2614</v>
      </c>
    </row>
    <row r="1873" spans="1:8" x14ac:dyDescent="0.3">
      <c r="A1873" t="s">
        <v>4787</v>
      </c>
      <c r="B1873" t="s">
        <v>4788</v>
      </c>
      <c r="C1873" t="s">
        <v>1125</v>
      </c>
      <c r="D1873" t="s">
        <v>2613</v>
      </c>
      <c r="E1873">
        <v>2014</v>
      </c>
      <c r="F1873" t="s">
        <v>2103</v>
      </c>
      <c r="G1873" t="s">
        <v>745</v>
      </c>
      <c r="H1873" t="s">
        <v>2614</v>
      </c>
    </row>
    <row r="1874" spans="1:8" x14ac:dyDescent="0.3">
      <c r="A1874" t="s">
        <v>4789</v>
      </c>
      <c r="B1874" t="s">
        <v>4790</v>
      </c>
      <c r="C1874" t="s">
        <v>1118</v>
      </c>
      <c r="D1874" t="s">
        <v>2613</v>
      </c>
      <c r="E1874">
        <v>2014</v>
      </c>
      <c r="F1874" t="s">
        <v>2103</v>
      </c>
      <c r="G1874" t="s">
        <v>781</v>
      </c>
      <c r="H1874" t="s">
        <v>2421</v>
      </c>
    </row>
    <row r="1875" spans="1:8" x14ac:dyDescent="0.3">
      <c r="A1875" t="s">
        <v>4791</v>
      </c>
      <c r="B1875" t="s">
        <v>4792</v>
      </c>
      <c r="C1875" t="s">
        <v>1118</v>
      </c>
      <c r="D1875" t="s">
        <v>2613</v>
      </c>
      <c r="E1875">
        <v>2014</v>
      </c>
      <c r="F1875" t="s">
        <v>2103</v>
      </c>
      <c r="G1875" t="s">
        <v>781</v>
      </c>
      <c r="H1875" t="s">
        <v>2856</v>
      </c>
    </row>
    <row r="1876" spans="1:8" x14ac:dyDescent="0.3">
      <c r="A1876" t="s">
        <v>4793</v>
      </c>
      <c r="B1876" t="s">
        <v>4794</v>
      </c>
      <c r="C1876" t="s">
        <v>871</v>
      </c>
      <c r="D1876" t="s">
        <v>2993</v>
      </c>
      <c r="E1876">
        <v>2014</v>
      </c>
      <c r="F1876" t="s">
        <v>2103</v>
      </c>
      <c r="G1876" t="s">
        <v>745</v>
      </c>
      <c r="H1876" t="s">
        <v>2614</v>
      </c>
    </row>
    <row r="1877" spans="1:8" x14ac:dyDescent="0.3">
      <c r="A1877" t="s">
        <v>4795</v>
      </c>
      <c r="B1877" t="s">
        <v>4796</v>
      </c>
      <c r="C1877" t="s">
        <v>1310</v>
      </c>
      <c r="D1877" t="s">
        <v>2613</v>
      </c>
      <c r="E1877">
        <v>2014</v>
      </c>
      <c r="F1877" t="s">
        <v>2103</v>
      </c>
      <c r="G1877" t="s">
        <v>745</v>
      </c>
      <c r="H1877" t="s">
        <v>2614</v>
      </c>
    </row>
    <row r="1878" spans="1:8" x14ac:dyDescent="0.3">
      <c r="A1878" t="s">
        <v>4797</v>
      </c>
      <c r="B1878" t="s">
        <v>4798</v>
      </c>
      <c r="C1878" t="s">
        <v>871</v>
      </c>
      <c r="D1878" t="s">
        <v>2835</v>
      </c>
      <c r="E1878">
        <v>2014</v>
      </c>
      <c r="F1878" t="s">
        <v>2103</v>
      </c>
      <c r="G1878" t="s">
        <v>745</v>
      </c>
      <c r="H1878" t="s">
        <v>2614</v>
      </c>
    </row>
    <row r="1879" spans="1:8" x14ac:dyDescent="0.3">
      <c r="A1879" t="s">
        <v>4799</v>
      </c>
      <c r="B1879" t="s">
        <v>4800</v>
      </c>
      <c r="C1879" t="s">
        <v>1498</v>
      </c>
      <c r="D1879" t="s">
        <v>2448</v>
      </c>
      <c r="E1879">
        <v>2014</v>
      </c>
      <c r="F1879" t="s">
        <v>2103</v>
      </c>
      <c r="G1879" t="s">
        <v>745</v>
      </c>
      <c r="H1879" t="s">
        <v>2614</v>
      </c>
    </row>
    <row r="1880" spans="1:8" x14ac:dyDescent="0.3">
      <c r="A1880" t="s">
        <v>4801</v>
      </c>
      <c r="B1880" t="s">
        <v>4802</v>
      </c>
      <c r="C1880" t="s">
        <v>3355</v>
      </c>
      <c r="D1880" t="s">
        <v>2613</v>
      </c>
      <c r="E1880">
        <v>2014</v>
      </c>
      <c r="F1880" t="s">
        <v>2103</v>
      </c>
      <c r="G1880" t="s">
        <v>745</v>
      </c>
      <c r="H1880" t="s">
        <v>2614</v>
      </c>
    </row>
    <row r="1881" spans="1:8" x14ac:dyDescent="0.3">
      <c r="A1881" t="s">
        <v>4803</v>
      </c>
      <c r="B1881" t="s">
        <v>4804</v>
      </c>
      <c r="C1881" t="s">
        <v>767</v>
      </c>
      <c r="D1881" t="s">
        <v>2448</v>
      </c>
      <c r="E1881">
        <v>2014</v>
      </c>
      <c r="F1881" t="s">
        <v>2103</v>
      </c>
      <c r="G1881" t="s">
        <v>745</v>
      </c>
      <c r="H1881" t="s">
        <v>2614</v>
      </c>
    </row>
    <row r="1882" spans="1:8" x14ac:dyDescent="0.3">
      <c r="A1882" t="s">
        <v>4805</v>
      </c>
      <c r="B1882" t="s">
        <v>4806</v>
      </c>
      <c r="C1882" t="s">
        <v>1118</v>
      </c>
      <c r="D1882" t="s">
        <v>2613</v>
      </c>
      <c r="E1882">
        <v>2014</v>
      </c>
      <c r="F1882" t="s">
        <v>2103</v>
      </c>
      <c r="G1882" t="s">
        <v>781</v>
      </c>
      <c r="H1882" t="s">
        <v>2421</v>
      </c>
    </row>
    <row r="1883" spans="1:8" x14ac:dyDescent="0.3">
      <c r="A1883" t="s">
        <v>4807</v>
      </c>
      <c r="B1883" t="s">
        <v>4808</v>
      </c>
      <c r="C1883" t="s">
        <v>1225</v>
      </c>
      <c r="D1883" t="s">
        <v>2448</v>
      </c>
      <c r="E1883">
        <v>2014</v>
      </c>
      <c r="F1883" t="s">
        <v>2103</v>
      </c>
      <c r="G1883" t="s">
        <v>745</v>
      </c>
      <c r="H1883" t="s">
        <v>2614</v>
      </c>
    </row>
    <row r="1884" spans="1:8" x14ac:dyDescent="0.3">
      <c r="A1884" t="s">
        <v>4809</v>
      </c>
      <c r="B1884" t="s">
        <v>4810</v>
      </c>
      <c r="C1884" t="s">
        <v>1118</v>
      </c>
      <c r="D1884" t="s">
        <v>2845</v>
      </c>
      <c r="E1884">
        <v>2014</v>
      </c>
      <c r="F1884" t="s">
        <v>2103</v>
      </c>
      <c r="G1884" t="s">
        <v>745</v>
      </c>
      <c r="H1884" t="s">
        <v>2614</v>
      </c>
    </row>
    <row r="1885" spans="1:8" x14ac:dyDescent="0.3">
      <c r="A1885" t="s">
        <v>4811</v>
      </c>
      <c r="B1885" t="s">
        <v>4812</v>
      </c>
      <c r="C1885" t="s">
        <v>1225</v>
      </c>
      <c r="D1885" t="s">
        <v>2613</v>
      </c>
      <c r="E1885">
        <v>2014</v>
      </c>
      <c r="F1885" t="s">
        <v>2103</v>
      </c>
      <c r="G1885" t="s">
        <v>745</v>
      </c>
      <c r="H1885" t="s">
        <v>2614</v>
      </c>
    </row>
    <row r="1886" spans="1:8" x14ac:dyDescent="0.3">
      <c r="A1886" t="s">
        <v>4813</v>
      </c>
      <c r="B1886" t="s">
        <v>4814</v>
      </c>
      <c r="C1886" t="s">
        <v>871</v>
      </c>
      <c r="D1886" t="s">
        <v>2993</v>
      </c>
      <c r="E1886">
        <v>2014</v>
      </c>
      <c r="F1886" t="s">
        <v>2103</v>
      </c>
      <c r="G1886" t="s">
        <v>745</v>
      </c>
      <c r="H1886" t="s">
        <v>2614</v>
      </c>
    </row>
    <row r="1887" spans="1:8" x14ac:dyDescent="0.3">
      <c r="A1887" t="s">
        <v>4815</v>
      </c>
      <c r="B1887" t="s">
        <v>4816</v>
      </c>
      <c r="C1887" t="s">
        <v>871</v>
      </c>
      <c r="D1887" t="s">
        <v>2613</v>
      </c>
      <c r="E1887">
        <v>2014</v>
      </c>
      <c r="F1887" t="s">
        <v>2103</v>
      </c>
      <c r="G1887" t="s">
        <v>745</v>
      </c>
      <c r="H1887" t="s">
        <v>2614</v>
      </c>
    </row>
    <row r="1888" spans="1:8" x14ac:dyDescent="0.3">
      <c r="A1888" t="s">
        <v>4817</v>
      </c>
      <c r="B1888" t="s">
        <v>4818</v>
      </c>
      <c r="C1888" t="s">
        <v>3917</v>
      </c>
      <c r="D1888" t="s">
        <v>2613</v>
      </c>
      <c r="E1888">
        <v>2014</v>
      </c>
      <c r="F1888" t="s">
        <v>2103</v>
      </c>
      <c r="G1888" t="s">
        <v>745</v>
      </c>
      <c r="H1888" t="s">
        <v>2614</v>
      </c>
    </row>
    <row r="1889" spans="1:8" x14ac:dyDescent="0.3">
      <c r="A1889" t="s">
        <v>4819</v>
      </c>
      <c r="B1889" t="s">
        <v>4820</v>
      </c>
      <c r="C1889" t="s">
        <v>1225</v>
      </c>
      <c r="D1889" t="s">
        <v>2613</v>
      </c>
      <c r="E1889">
        <v>2014</v>
      </c>
      <c r="F1889" t="s">
        <v>2103</v>
      </c>
      <c r="G1889" t="s">
        <v>745</v>
      </c>
      <c r="H1889" t="s">
        <v>2614</v>
      </c>
    </row>
    <row r="1890" spans="1:8" x14ac:dyDescent="0.3">
      <c r="A1890" t="s">
        <v>4821</v>
      </c>
      <c r="B1890" t="s">
        <v>4822</v>
      </c>
      <c r="C1890" t="s">
        <v>1118</v>
      </c>
      <c r="D1890" t="s">
        <v>2613</v>
      </c>
      <c r="E1890">
        <v>2014</v>
      </c>
      <c r="F1890" t="s">
        <v>2103</v>
      </c>
      <c r="G1890" t="s">
        <v>781</v>
      </c>
      <c r="H1890" t="s">
        <v>2856</v>
      </c>
    </row>
    <row r="1891" spans="1:8" x14ac:dyDescent="0.3">
      <c r="A1891" t="s">
        <v>4823</v>
      </c>
      <c r="B1891" t="s">
        <v>4824</v>
      </c>
      <c r="C1891" t="s">
        <v>1118</v>
      </c>
      <c r="D1891" t="s">
        <v>2983</v>
      </c>
      <c r="E1891">
        <v>2014</v>
      </c>
      <c r="F1891" t="s">
        <v>2103</v>
      </c>
      <c r="G1891" t="s">
        <v>745</v>
      </c>
      <c r="H1891" t="s">
        <v>2614</v>
      </c>
    </row>
    <row r="1892" spans="1:8" x14ac:dyDescent="0.3">
      <c r="A1892" t="s">
        <v>4825</v>
      </c>
      <c r="B1892" t="s">
        <v>4826</v>
      </c>
      <c r="C1892" t="s">
        <v>3256</v>
      </c>
      <c r="D1892" t="s">
        <v>2613</v>
      </c>
      <c r="E1892">
        <v>2014</v>
      </c>
      <c r="F1892" t="s">
        <v>2103</v>
      </c>
      <c r="G1892" t="s">
        <v>745</v>
      </c>
      <c r="H1892" t="s">
        <v>2614</v>
      </c>
    </row>
    <row r="1893" spans="1:8" x14ac:dyDescent="0.3">
      <c r="A1893" t="s">
        <v>4827</v>
      </c>
      <c r="B1893" t="s">
        <v>4828</v>
      </c>
      <c r="C1893" t="s">
        <v>1498</v>
      </c>
      <c r="D1893" t="s">
        <v>2448</v>
      </c>
      <c r="E1893">
        <v>2014</v>
      </c>
      <c r="F1893" t="s">
        <v>2103</v>
      </c>
      <c r="G1893" t="s">
        <v>745</v>
      </c>
      <c r="H1893" t="s">
        <v>2614</v>
      </c>
    </row>
    <row r="1894" spans="1:8" x14ac:dyDescent="0.3">
      <c r="A1894" t="s">
        <v>4829</v>
      </c>
      <c r="B1894" t="s">
        <v>4830</v>
      </c>
      <c r="C1894" t="s">
        <v>4831</v>
      </c>
      <c r="D1894" t="s">
        <v>2613</v>
      </c>
      <c r="E1894">
        <v>2014</v>
      </c>
      <c r="F1894" t="s">
        <v>2103</v>
      </c>
      <c r="G1894" t="s">
        <v>745</v>
      </c>
      <c r="H1894" t="s">
        <v>2614</v>
      </c>
    </row>
    <row r="1895" spans="1:8" x14ac:dyDescent="0.3">
      <c r="A1895" t="s">
        <v>4832</v>
      </c>
      <c r="B1895" t="s">
        <v>4833</v>
      </c>
      <c r="C1895" t="s">
        <v>1884</v>
      </c>
      <c r="D1895" t="s">
        <v>2448</v>
      </c>
      <c r="E1895">
        <v>2014</v>
      </c>
      <c r="F1895" t="s">
        <v>2103</v>
      </c>
      <c r="G1895" t="s">
        <v>745</v>
      </c>
      <c r="H1895" t="s">
        <v>2614</v>
      </c>
    </row>
    <row r="1896" spans="1:8" x14ac:dyDescent="0.3">
      <c r="A1896" t="s">
        <v>4834</v>
      </c>
      <c r="B1896" t="s">
        <v>4835</v>
      </c>
      <c r="C1896" t="s">
        <v>1118</v>
      </c>
      <c r="D1896" t="s">
        <v>2832</v>
      </c>
      <c r="E1896">
        <v>2014</v>
      </c>
      <c r="F1896" t="s">
        <v>2103</v>
      </c>
      <c r="G1896" t="s">
        <v>781</v>
      </c>
      <c r="H1896" t="s">
        <v>2421</v>
      </c>
    </row>
    <row r="1897" spans="1:8" x14ac:dyDescent="0.3">
      <c r="A1897" t="s">
        <v>4836</v>
      </c>
      <c r="B1897" t="s">
        <v>4837</v>
      </c>
      <c r="C1897" t="s">
        <v>1225</v>
      </c>
      <c r="D1897" t="s">
        <v>2845</v>
      </c>
      <c r="E1897">
        <v>2014</v>
      </c>
      <c r="F1897" t="s">
        <v>2103</v>
      </c>
      <c r="G1897" t="s">
        <v>745</v>
      </c>
      <c r="H1897" t="s">
        <v>2614</v>
      </c>
    </row>
    <row r="1898" spans="1:8" x14ac:dyDescent="0.3">
      <c r="A1898" t="s">
        <v>4838</v>
      </c>
      <c r="B1898" t="s">
        <v>4839</v>
      </c>
      <c r="C1898" t="s">
        <v>1118</v>
      </c>
      <c r="D1898" t="s">
        <v>2613</v>
      </c>
      <c r="E1898">
        <v>2014</v>
      </c>
      <c r="F1898" t="s">
        <v>2103</v>
      </c>
      <c r="G1898" t="s">
        <v>745</v>
      </c>
      <c r="H1898" t="s">
        <v>2614</v>
      </c>
    </row>
    <row r="1899" spans="1:8" x14ac:dyDescent="0.3">
      <c r="A1899" t="s">
        <v>4840</v>
      </c>
      <c r="B1899" t="s">
        <v>4841</v>
      </c>
      <c r="C1899" t="s">
        <v>1225</v>
      </c>
      <c r="D1899" t="s">
        <v>2613</v>
      </c>
      <c r="E1899">
        <v>2014</v>
      </c>
      <c r="F1899" t="s">
        <v>2103</v>
      </c>
      <c r="G1899" t="s">
        <v>781</v>
      </c>
      <c r="H1899" t="s">
        <v>2856</v>
      </c>
    </row>
    <row r="1900" spans="1:8" x14ac:dyDescent="0.3">
      <c r="A1900" t="s">
        <v>4842</v>
      </c>
      <c r="B1900" t="s">
        <v>4843</v>
      </c>
      <c r="C1900" t="s">
        <v>1118</v>
      </c>
      <c r="D1900" t="s">
        <v>2832</v>
      </c>
      <c r="E1900">
        <v>2014</v>
      </c>
      <c r="F1900" t="s">
        <v>2103</v>
      </c>
      <c r="G1900" t="s">
        <v>781</v>
      </c>
      <c r="H1900" t="s">
        <v>2856</v>
      </c>
    </row>
    <row r="1901" spans="1:8" x14ac:dyDescent="0.3">
      <c r="A1901" t="s">
        <v>4844</v>
      </c>
      <c r="B1901" t="s">
        <v>4845</v>
      </c>
      <c r="C1901" t="s">
        <v>1118</v>
      </c>
      <c r="D1901" t="s">
        <v>2448</v>
      </c>
      <c r="E1901">
        <v>2014</v>
      </c>
      <c r="F1901" t="s">
        <v>2103</v>
      </c>
      <c r="G1901" t="s">
        <v>781</v>
      </c>
      <c r="H1901" t="s">
        <v>2421</v>
      </c>
    </row>
    <row r="1902" spans="1:8" x14ac:dyDescent="0.3">
      <c r="A1902" t="s">
        <v>4846</v>
      </c>
      <c r="B1902" t="s">
        <v>4847</v>
      </c>
      <c r="C1902" t="s">
        <v>1225</v>
      </c>
      <c r="D1902" t="s">
        <v>2613</v>
      </c>
      <c r="E1902">
        <v>2014</v>
      </c>
      <c r="F1902" t="s">
        <v>2103</v>
      </c>
      <c r="G1902" t="s">
        <v>781</v>
      </c>
      <c r="H1902" t="s">
        <v>2856</v>
      </c>
    </row>
    <row r="1903" spans="1:8" x14ac:dyDescent="0.3">
      <c r="A1903" t="s">
        <v>4848</v>
      </c>
      <c r="B1903" t="s">
        <v>4849</v>
      </c>
      <c r="C1903" t="s">
        <v>1225</v>
      </c>
      <c r="D1903" t="s">
        <v>2613</v>
      </c>
      <c r="E1903">
        <v>2014</v>
      </c>
      <c r="F1903" t="s">
        <v>2103</v>
      </c>
      <c r="G1903" t="s">
        <v>745</v>
      </c>
      <c r="H1903" t="s">
        <v>2614</v>
      </c>
    </row>
    <row r="1904" spans="1:8" x14ac:dyDescent="0.3">
      <c r="A1904" t="s">
        <v>4850</v>
      </c>
      <c r="B1904" t="s">
        <v>4851</v>
      </c>
      <c r="C1904" t="s">
        <v>1118</v>
      </c>
      <c r="D1904" t="s">
        <v>2613</v>
      </c>
      <c r="E1904">
        <v>2014</v>
      </c>
      <c r="F1904" t="s">
        <v>2103</v>
      </c>
      <c r="G1904" t="s">
        <v>745</v>
      </c>
      <c r="H1904" t="s">
        <v>2614</v>
      </c>
    </row>
    <row r="1905" spans="1:8" x14ac:dyDescent="0.3">
      <c r="A1905" t="s">
        <v>4852</v>
      </c>
      <c r="B1905" t="s">
        <v>4853</v>
      </c>
      <c r="C1905" t="s">
        <v>1118</v>
      </c>
      <c r="D1905" t="s">
        <v>2832</v>
      </c>
      <c r="E1905">
        <v>2014</v>
      </c>
      <c r="F1905" t="s">
        <v>2103</v>
      </c>
      <c r="G1905" t="s">
        <v>781</v>
      </c>
      <c r="H1905" t="s">
        <v>2904</v>
      </c>
    </row>
    <row r="1906" spans="1:8" x14ac:dyDescent="0.3">
      <c r="A1906" t="s">
        <v>4854</v>
      </c>
      <c r="B1906" t="s">
        <v>4855</v>
      </c>
      <c r="C1906" t="s">
        <v>830</v>
      </c>
      <c r="D1906" t="s">
        <v>2840</v>
      </c>
      <c r="E1906">
        <v>2014</v>
      </c>
      <c r="F1906" t="s">
        <v>2103</v>
      </c>
      <c r="G1906" t="s">
        <v>745</v>
      </c>
      <c r="H1906" t="s">
        <v>2614</v>
      </c>
    </row>
    <row r="1907" spans="1:8" x14ac:dyDescent="0.3">
      <c r="A1907" t="s">
        <v>4856</v>
      </c>
      <c r="B1907" t="s">
        <v>4857</v>
      </c>
      <c r="C1907" t="s">
        <v>4858</v>
      </c>
      <c r="D1907" t="s">
        <v>2613</v>
      </c>
      <c r="E1907">
        <v>2014</v>
      </c>
      <c r="F1907" t="s">
        <v>2103</v>
      </c>
      <c r="G1907" t="s">
        <v>745</v>
      </c>
      <c r="H1907" t="s">
        <v>2614</v>
      </c>
    </row>
    <row r="1908" spans="1:8" x14ac:dyDescent="0.3">
      <c r="A1908" t="s">
        <v>4859</v>
      </c>
      <c r="B1908" t="s">
        <v>4860</v>
      </c>
      <c r="C1908" t="s">
        <v>1225</v>
      </c>
      <c r="D1908" t="s">
        <v>2613</v>
      </c>
      <c r="E1908">
        <v>2014</v>
      </c>
      <c r="F1908" t="s">
        <v>2103</v>
      </c>
      <c r="G1908" t="s">
        <v>781</v>
      </c>
      <c r="H1908" t="s">
        <v>2856</v>
      </c>
    </row>
    <row r="1909" spans="1:8" x14ac:dyDescent="0.3">
      <c r="A1909" t="s">
        <v>4861</v>
      </c>
      <c r="B1909" t="s">
        <v>4862</v>
      </c>
      <c r="C1909" t="s">
        <v>1118</v>
      </c>
      <c r="D1909" t="s">
        <v>2448</v>
      </c>
      <c r="E1909">
        <v>2014</v>
      </c>
      <c r="F1909" t="s">
        <v>2103</v>
      </c>
      <c r="G1909" t="s">
        <v>781</v>
      </c>
      <c r="H1909" t="s">
        <v>2421</v>
      </c>
    </row>
    <row r="1910" spans="1:8" x14ac:dyDescent="0.3">
      <c r="A1910" t="s">
        <v>4863</v>
      </c>
      <c r="B1910" t="s">
        <v>4864</v>
      </c>
      <c r="C1910" t="s">
        <v>1225</v>
      </c>
      <c r="D1910" t="s">
        <v>2613</v>
      </c>
      <c r="E1910">
        <v>2014</v>
      </c>
      <c r="F1910" t="s">
        <v>2103</v>
      </c>
      <c r="G1910" t="s">
        <v>781</v>
      </c>
      <c r="H1910" t="s">
        <v>2421</v>
      </c>
    </row>
    <row r="1911" spans="1:8" x14ac:dyDescent="0.3">
      <c r="A1911" t="s">
        <v>4865</v>
      </c>
      <c r="B1911" t="s">
        <v>4866</v>
      </c>
      <c r="C1911" t="s">
        <v>776</v>
      </c>
      <c r="D1911" t="s">
        <v>2613</v>
      </c>
      <c r="E1911">
        <v>2014</v>
      </c>
      <c r="F1911" t="s">
        <v>2103</v>
      </c>
      <c r="G1911" t="s">
        <v>745</v>
      </c>
      <c r="H1911" t="s">
        <v>2614</v>
      </c>
    </row>
    <row r="1912" spans="1:8" x14ac:dyDescent="0.3">
      <c r="A1912" t="s">
        <v>4867</v>
      </c>
      <c r="B1912" t="s">
        <v>4868</v>
      </c>
      <c r="C1912" t="s">
        <v>1225</v>
      </c>
      <c r="D1912" t="s">
        <v>2613</v>
      </c>
      <c r="E1912">
        <v>2014</v>
      </c>
      <c r="F1912" t="s">
        <v>2103</v>
      </c>
      <c r="G1912" t="s">
        <v>745</v>
      </c>
      <c r="H1912" t="s">
        <v>2614</v>
      </c>
    </row>
    <row r="1913" spans="1:8" x14ac:dyDescent="0.3">
      <c r="A1913" t="s">
        <v>4869</v>
      </c>
      <c r="B1913" t="s">
        <v>4870</v>
      </c>
      <c r="C1913" t="s">
        <v>1118</v>
      </c>
      <c r="D1913" t="s">
        <v>2613</v>
      </c>
      <c r="E1913">
        <v>2014</v>
      </c>
      <c r="F1913" t="s">
        <v>2103</v>
      </c>
      <c r="G1913" t="s">
        <v>745</v>
      </c>
      <c r="H1913" t="s">
        <v>2614</v>
      </c>
    </row>
    <row r="1914" spans="1:8" x14ac:dyDescent="0.3">
      <c r="A1914" t="s">
        <v>4871</v>
      </c>
      <c r="B1914" t="s">
        <v>4872</v>
      </c>
      <c r="C1914" t="s">
        <v>1225</v>
      </c>
      <c r="D1914" t="s">
        <v>2613</v>
      </c>
      <c r="E1914">
        <v>2014</v>
      </c>
      <c r="F1914" t="s">
        <v>2103</v>
      </c>
      <c r="G1914" t="s">
        <v>781</v>
      </c>
      <c r="H1914" t="s">
        <v>2421</v>
      </c>
    </row>
    <row r="1915" spans="1:8" x14ac:dyDescent="0.3">
      <c r="A1915" t="s">
        <v>4873</v>
      </c>
      <c r="B1915" t="s">
        <v>4874</v>
      </c>
      <c r="C1915" t="s">
        <v>1118</v>
      </c>
      <c r="D1915" t="s">
        <v>2613</v>
      </c>
      <c r="E1915">
        <v>2014</v>
      </c>
      <c r="F1915" t="s">
        <v>2103</v>
      </c>
      <c r="G1915" t="s">
        <v>781</v>
      </c>
      <c r="H1915" t="s">
        <v>2421</v>
      </c>
    </row>
    <row r="1916" spans="1:8" x14ac:dyDescent="0.3">
      <c r="A1916" t="s">
        <v>4875</v>
      </c>
      <c r="B1916" t="s">
        <v>4876</v>
      </c>
      <c r="C1916" t="s">
        <v>1118</v>
      </c>
      <c r="D1916" t="s">
        <v>2861</v>
      </c>
      <c r="E1916">
        <v>2014</v>
      </c>
      <c r="F1916" t="s">
        <v>2103</v>
      </c>
      <c r="G1916" t="s">
        <v>781</v>
      </c>
      <c r="H1916" t="s">
        <v>1531</v>
      </c>
    </row>
    <row r="1917" spans="1:8" x14ac:dyDescent="0.3">
      <c r="A1917" t="s">
        <v>4877</v>
      </c>
      <c r="B1917" t="s">
        <v>4878</v>
      </c>
      <c r="C1917" t="s">
        <v>1118</v>
      </c>
      <c r="D1917" t="s">
        <v>2613</v>
      </c>
      <c r="E1917">
        <v>2014</v>
      </c>
      <c r="F1917" t="s">
        <v>2103</v>
      </c>
      <c r="G1917" t="s">
        <v>781</v>
      </c>
      <c r="H1917" t="s">
        <v>3788</v>
      </c>
    </row>
    <row r="1918" spans="1:8" x14ac:dyDescent="0.3">
      <c r="A1918" t="s">
        <v>4879</v>
      </c>
      <c r="B1918" t="s">
        <v>4880</v>
      </c>
      <c r="C1918" t="s">
        <v>1118</v>
      </c>
      <c r="D1918" t="s">
        <v>3432</v>
      </c>
      <c r="E1918">
        <v>2014</v>
      </c>
      <c r="F1918" t="s">
        <v>2103</v>
      </c>
      <c r="G1918" t="s">
        <v>781</v>
      </c>
      <c r="H1918" t="s">
        <v>2904</v>
      </c>
    </row>
    <row r="1919" spans="1:8" x14ac:dyDescent="0.3">
      <c r="A1919" t="s">
        <v>4881</v>
      </c>
      <c r="B1919" t="s">
        <v>4882</v>
      </c>
      <c r="C1919" t="s">
        <v>1884</v>
      </c>
      <c r="D1919" t="s">
        <v>2832</v>
      </c>
      <c r="E1919">
        <v>2014</v>
      </c>
      <c r="F1919" t="s">
        <v>2103</v>
      </c>
      <c r="G1919" t="s">
        <v>745</v>
      </c>
      <c r="H1919" t="s">
        <v>2614</v>
      </c>
    </row>
    <row r="1920" spans="1:8" x14ac:dyDescent="0.3">
      <c r="A1920" t="s">
        <v>4883</v>
      </c>
      <c r="B1920" t="s">
        <v>4884</v>
      </c>
      <c r="C1920" t="s">
        <v>1225</v>
      </c>
      <c r="D1920" t="s">
        <v>2613</v>
      </c>
      <c r="E1920">
        <v>2014</v>
      </c>
      <c r="F1920" t="s">
        <v>2103</v>
      </c>
      <c r="G1920" t="s">
        <v>781</v>
      </c>
      <c r="H1920" t="s">
        <v>2421</v>
      </c>
    </row>
    <row r="1921" spans="1:8" x14ac:dyDescent="0.3">
      <c r="A1921" t="s">
        <v>4885</v>
      </c>
      <c r="B1921" t="s">
        <v>4886</v>
      </c>
      <c r="C1921" t="s">
        <v>1225</v>
      </c>
      <c r="D1921" t="s">
        <v>2613</v>
      </c>
      <c r="E1921">
        <v>2014</v>
      </c>
      <c r="F1921" t="s">
        <v>2103</v>
      </c>
      <c r="G1921" t="s">
        <v>745</v>
      </c>
      <c r="H1921" t="s">
        <v>2614</v>
      </c>
    </row>
    <row r="1922" spans="1:8" x14ac:dyDescent="0.3">
      <c r="A1922" t="s">
        <v>4887</v>
      </c>
      <c r="B1922" t="s">
        <v>4888</v>
      </c>
      <c r="C1922" t="s">
        <v>802</v>
      </c>
      <c r="D1922" t="s">
        <v>2448</v>
      </c>
      <c r="E1922">
        <v>2014</v>
      </c>
      <c r="F1922" t="s">
        <v>2103</v>
      </c>
      <c r="G1922" t="s">
        <v>745</v>
      </c>
      <c r="H1922" t="s">
        <v>2614</v>
      </c>
    </row>
    <row r="1923" spans="1:8" x14ac:dyDescent="0.3">
      <c r="A1923" t="s">
        <v>4889</v>
      </c>
      <c r="B1923" t="s">
        <v>4890</v>
      </c>
      <c r="C1923" t="s">
        <v>1225</v>
      </c>
      <c r="D1923" t="s">
        <v>2613</v>
      </c>
      <c r="E1923">
        <v>2014</v>
      </c>
      <c r="F1923" t="s">
        <v>2103</v>
      </c>
      <c r="G1923" t="s">
        <v>745</v>
      </c>
      <c r="H1923" t="s">
        <v>2614</v>
      </c>
    </row>
    <row r="1924" spans="1:8" x14ac:dyDescent="0.3">
      <c r="A1924" t="s">
        <v>4891</v>
      </c>
      <c r="B1924" t="s">
        <v>4892</v>
      </c>
      <c r="C1924" t="s">
        <v>4893</v>
      </c>
      <c r="D1924" t="s">
        <v>1860</v>
      </c>
      <c r="E1924">
        <v>2014</v>
      </c>
      <c r="F1924" t="s">
        <v>2103</v>
      </c>
      <c r="G1924" t="s">
        <v>781</v>
      </c>
      <c r="H1924" t="s">
        <v>2421</v>
      </c>
    </row>
    <row r="1925" spans="1:8" x14ac:dyDescent="0.3">
      <c r="A1925" t="s">
        <v>4894</v>
      </c>
      <c r="B1925" t="s">
        <v>4895</v>
      </c>
      <c r="C1925" t="s">
        <v>1225</v>
      </c>
      <c r="D1925" t="s">
        <v>2613</v>
      </c>
      <c r="E1925">
        <v>2014</v>
      </c>
      <c r="F1925" t="s">
        <v>2103</v>
      </c>
      <c r="G1925" t="s">
        <v>745</v>
      </c>
      <c r="H1925" t="s">
        <v>2614</v>
      </c>
    </row>
    <row r="1926" spans="1:8" x14ac:dyDescent="0.3">
      <c r="A1926" t="s">
        <v>4896</v>
      </c>
      <c r="B1926" t="s">
        <v>4897</v>
      </c>
      <c r="C1926" t="s">
        <v>1225</v>
      </c>
      <c r="D1926" t="s">
        <v>2613</v>
      </c>
      <c r="E1926">
        <v>2014</v>
      </c>
      <c r="F1926" t="s">
        <v>2103</v>
      </c>
      <c r="G1926" t="s">
        <v>745</v>
      </c>
      <c r="H1926" t="s">
        <v>2614</v>
      </c>
    </row>
    <row r="1927" spans="1:8" x14ac:dyDescent="0.3">
      <c r="A1927" t="s">
        <v>4898</v>
      </c>
      <c r="B1927" t="s">
        <v>4899</v>
      </c>
      <c r="C1927" t="s">
        <v>3355</v>
      </c>
      <c r="D1927" t="s">
        <v>2613</v>
      </c>
      <c r="E1927">
        <v>2014</v>
      </c>
      <c r="F1927" t="s">
        <v>2103</v>
      </c>
      <c r="G1927" t="s">
        <v>745</v>
      </c>
      <c r="H1927" t="s">
        <v>2614</v>
      </c>
    </row>
    <row r="1928" spans="1:8" x14ac:dyDescent="0.3">
      <c r="A1928" t="s">
        <v>4900</v>
      </c>
      <c r="B1928" t="s">
        <v>4901</v>
      </c>
      <c r="C1928" t="s">
        <v>1225</v>
      </c>
      <c r="D1928" t="s">
        <v>2613</v>
      </c>
      <c r="E1928">
        <v>2014</v>
      </c>
      <c r="F1928" t="s">
        <v>2103</v>
      </c>
      <c r="G1928" t="s">
        <v>745</v>
      </c>
      <c r="H1928" t="s">
        <v>2614</v>
      </c>
    </row>
    <row r="1929" spans="1:8" x14ac:dyDescent="0.3">
      <c r="A1929" t="s">
        <v>4902</v>
      </c>
      <c r="B1929" t="s">
        <v>4903</v>
      </c>
      <c r="C1929" t="s">
        <v>1118</v>
      </c>
      <c r="D1929" t="s">
        <v>2448</v>
      </c>
      <c r="E1929">
        <v>2014</v>
      </c>
      <c r="F1929" t="s">
        <v>2103</v>
      </c>
      <c r="G1929" t="s">
        <v>781</v>
      </c>
      <c r="H1929" t="s">
        <v>2421</v>
      </c>
    </row>
    <row r="1930" spans="1:8" x14ac:dyDescent="0.3">
      <c r="A1930" t="s">
        <v>4904</v>
      </c>
      <c r="B1930" t="s">
        <v>4905</v>
      </c>
      <c r="C1930" t="s">
        <v>743</v>
      </c>
      <c r="D1930" t="s">
        <v>2613</v>
      </c>
      <c r="E1930">
        <v>2014</v>
      </c>
      <c r="F1930" t="s">
        <v>2103</v>
      </c>
      <c r="G1930" t="s">
        <v>745</v>
      </c>
      <c r="H1930" t="s">
        <v>2614</v>
      </c>
    </row>
    <row r="1931" spans="1:8" x14ac:dyDescent="0.3">
      <c r="A1931" t="s">
        <v>4906</v>
      </c>
      <c r="B1931" t="s">
        <v>4907</v>
      </c>
      <c r="C1931" t="s">
        <v>4858</v>
      </c>
      <c r="D1931" t="s">
        <v>2845</v>
      </c>
      <c r="E1931">
        <v>2014</v>
      </c>
      <c r="F1931" t="s">
        <v>2103</v>
      </c>
      <c r="G1931" t="s">
        <v>745</v>
      </c>
      <c r="H1931" t="s">
        <v>2614</v>
      </c>
    </row>
    <row r="1932" spans="1:8" x14ac:dyDescent="0.3">
      <c r="A1932" t="s">
        <v>4908</v>
      </c>
      <c r="B1932" t="s">
        <v>4909</v>
      </c>
      <c r="C1932" t="s">
        <v>1310</v>
      </c>
      <c r="D1932" t="s">
        <v>2613</v>
      </c>
      <c r="E1932">
        <v>2014</v>
      </c>
      <c r="F1932" t="s">
        <v>2103</v>
      </c>
      <c r="G1932" t="s">
        <v>745</v>
      </c>
      <c r="H1932" t="s">
        <v>2614</v>
      </c>
    </row>
    <row r="1933" spans="1:8" x14ac:dyDescent="0.3">
      <c r="A1933" t="s">
        <v>4910</v>
      </c>
      <c r="B1933" t="s">
        <v>4911</v>
      </c>
      <c r="C1933" t="s">
        <v>1225</v>
      </c>
      <c r="D1933" t="s">
        <v>2613</v>
      </c>
      <c r="E1933">
        <v>2014</v>
      </c>
      <c r="F1933" t="s">
        <v>2103</v>
      </c>
      <c r="G1933" t="s">
        <v>745</v>
      </c>
      <c r="H1933" t="s">
        <v>2614</v>
      </c>
    </row>
    <row r="1934" spans="1:8" x14ac:dyDescent="0.3">
      <c r="A1934" t="s">
        <v>4912</v>
      </c>
      <c r="B1934" t="s">
        <v>4913</v>
      </c>
      <c r="C1934" t="s">
        <v>1118</v>
      </c>
      <c r="D1934" t="s">
        <v>2613</v>
      </c>
      <c r="E1934">
        <v>2014</v>
      </c>
      <c r="F1934" t="s">
        <v>2103</v>
      </c>
      <c r="G1934" t="s">
        <v>781</v>
      </c>
      <c r="H1934" t="s">
        <v>2421</v>
      </c>
    </row>
    <row r="1935" spans="1:8" x14ac:dyDescent="0.3">
      <c r="A1935" t="s">
        <v>4914</v>
      </c>
      <c r="B1935" t="s">
        <v>4915</v>
      </c>
      <c r="C1935" t="s">
        <v>1141</v>
      </c>
      <c r="D1935" t="s">
        <v>2448</v>
      </c>
      <c r="E1935">
        <v>2014</v>
      </c>
      <c r="F1935" t="s">
        <v>2103</v>
      </c>
      <c r="G1935" t="s">
        <v>781</v>
      </c>
      <c r="H1935" t="s">
        <v>2421</v>
      </c>
    </row>
    <row r="1936" spans="1:8" x14ac:dyDescent="0.3">
      <c r="A1936" t="s">
        <v>4916</v>
      </c>
      <c r="B1936" t="s">
        <v>4917</v>
      </c>
      <c r="C1936" t="s">
        <v>1125</v>
      </c>
      <c r="D1936" t="s">
        <v>2448</v>
      </c>
      <c r="E1936">
        <v>2014</v>
      </c>
      <c r="F1936" t="s">
        <v>2103</v>
      </c>
      <c r="G1936" t="s">
        <v>745</v>
      </c>
      <c r="H1936" t="s">
        <v>2614</v>
      </c>
    </row>
    <row r="1937" spans="1:8" x14ac:dyDescent="0.3">
      <c r="A1937" t="s">
        <v>4918</v>
      </c>
      <c r="B1937" t="s">
        <v>4919</v>
      </c>
      <c r="C1937" t="s">
        <v>1118</v>
      </c>
      <c r="D1937" t="s">
        <v>2845</v>
      </c>
      <c r="E1937">
        <v>2014</v>
      </c>
      <c r="F1937" t="s">
        <v>2103</v>
      </c>
      <c r="G1937" t="s">
        <v>781</v>
      </c>
      <c r="H1937" t="s">
        <v>2421</v>
      </c>
    </row>
    <row r="1938" spans="1:8" x14ac:dyDescent="0.3">
      <c r="A1938" t="s">
        <v>4920</v>
      </c>
      <c r="B1938" t="s">
        <v>4921</v>
      </c>
      <c r="C1938" t="s">
        <v>871</v>
      </c>
      <c r="D1938" t="s">
        <v>2613</v>
      </c>
      <c r="E1938">
        <v>2014</v>
      </c>
      <c r="F1938" t="s">
        <v>2103</v>
      </c>
      <c r="G1938" t="s">
        <v>781</v>
      </c>
      <c r="H1938" t="s">
        <v>2904</v>
      </c>
    </row>
    <row r="1939" spans="1:8" x14ac:dyDescent="0.3">
      <c r="A1939" t="s">
        <v>4922</v>
      </c>
      <c r="B1939" t="s">
        <v>4923</v>
      </c>
      <c r="C1939" t="s">
        <v>1062</v>
      </c>
      <c r="D1939" t="s">
        <v>2448</v>
      </c>
      <c r="E1939">
        <v>2014</v>
      </c>
      <c r="F1939" t="s">
        <v>2103</v>
      </c>
      <c r="G1939" t="s">
        <v>781</v>
      </c>
      <c r="H1939" t="s">
        <v>2421</v>
      </c>
    </row>
    <row r="1940" spans="1:8" x14ac:dyDescent="0.3">
      <c r="A1940" t="s">
        <v>4924</v>
      </c>
      <c r="B1940" t="s">
        <v>4925</v>
      </c>
      <c r="C1940" t="s">
        <v>1225</v>
      </c>
      <c r="D1940" t="s">
        <v>2613</v>
      </c>
      <c r="E1940">
        <v>2014</v>
      </c>
      <c r="F1940" t="s">
        <v>2103</v>
      </c>
      <c r="G1940" t="s">
        <v>745</v>
      </c>
      <c r="H1940" t="s">
        <v>2614</v>
      </c>
    </row>
    <row r="1941" spans="1:8" x14ac:dyDescent="0.3">
      <c r="A1941" t="s">
        <v>4926</v>
      </c>
      <c r="B1941" t="s">
        <v>4927</v>
      </c>
      <c r="C1941" t="s">
        <v>776</v>
      </c>
      <c r="D1941" t="s">
        <v>2613</v>
      </c>
      <c r="E1941">
        <v>2014</v>
      </c>
      <c r="F1941" t="s">
        <v>2103</v>
      </c>
      <c r="G1941" t="s">
        <v>745</v>
      </c>
      <c r="H1941" t="s">
        <v>2614</v>
      </c>
    </row>
    <row r="1942" spans="1:8" x14ac:dyDescent="0.3">
      <c r="A1942" t="s">
        <v>4928</v>
      </c>
      <c r="B1942" t="s">
        <v>4929</v>
      </c>
      <c r="C1942" t="s">
        <v>1118</v>
      </c>
      <c r="D1942" t="s">
        <v>2845</v>
      </c>
      <c r="E1942">
        <v>2014</v>
      </c>
      <c r="F1942" t="s">
        <v>2103</v>
      </c>
      <c r="G1942" t="s">
        <v>781</v>
      </c>
      <c r="H1942" t="s">
        <v>2856</v>
      </c>
    </row>
    <row r="1943" spans="1:8" x14ac:dyDescent="0.3">
      <c r="A1943" t="s">
        <v>4930</v>
      </c>
      <c r="B1943" t="s">
        <v>4931</v>
      </c>
      <c r="C1943" t="s">
        <v>1225</v>
      </c>
      <c r="D1943" t="s">
        <v>2613</v>
      </c>
      <c r="E1943">
        <v>2014</v>
      </c>
      <c r="F1943" t="s">
        <v>2103</v>
      </c>
      <c r="G1943" t="s">
        <v>745</v>
      </c>
      <c r="H1943" t="s">
        <v>2614</v>
      </c>
    </row>
    <row r="1944" spans="1:8" x14ac:dyDescent="0.3">
      <c r="A1944" t="s">
        <v>4932</v>
      </c>
      <c r="B1944" t="s">
        <v>4933</v>
      </c>
      <c r="C1944" t="s">
        <v>1118</v>
      </c>
      <c r="D1944" t="s">
        <v>2845</v>
      </c>
      <c r="E1944">
        <v>2014</v>
      </c>
      <c r="F1944" t="s">
        <v>2103</v>
      </c>
      <c r="G1944" t="s">
        <v>781</v>
      </c>
      <c r="H1944" t="s">
        <v>2421</v>
      </c>
    </row>
    <row r="1945" spans="1:8" x14ac:dyDescent="0.3">
      <c r="A1945" t="s">
        <v>4934</v>
      </c>
      <c r="B1945" t="s">
        <v>4935</v>
      </c>
      <c r="C1945" t="s">
        <v>1118</v>
      </c>
      <c r="D1945" t="s">
        <v>2448</v>
      </c>
      <c r="E1945">
        <v>2014</v>
      </c>
      <c r="F1945" t="s">
        <v>2103</v>
      </c>
      <c r="G1945" t="s">
        <v>781</v>
      </c>
      <c r="H1945" t="s">
        <v>2421</v>
      </c>
    </row>
    <row r="1946" spans="1:8" x14ac:dyDescent="0.3">
      <c r="A1946" t="s">
        <v>4936</v>
      </c>
      <c r="B1946" t="s">
        <v>4937</v>
      </c>
      <c r="C1946" t="s">
        <v>1062</v>
      </c>
      <c r="D1946" t="s">
        <v>2448</v>
      </c>
      <c r="E1946">
        <v>2014</v>
      </c>
      <c r="F1946" t="s">
        <v>2103</v>
      </c>
      <c r="G1946" t="s">
        <v>781</v>
      </c>
      <c r="H1946" t="s">
        <v>2421</v>
      </c>
    </row>
    <row r="1947" spans="1:8" x14ac:dyDescent="0.3">
      <c r="A1947" t="s">
        <v>4938</v>
      </c>
      <c r="B1947" t="s">
        <v>4939</v>
      </c>
      <c r="C1947" t="s">
        <v>1225</v>
      </c>
      <c r="D1947" t="s">
        <v>3052</v>
      </c>
      <c r="E1947">
        <v>2014</v>
      </c>
      <c r="F1947" t="s">
        <v>2103</v>
      </c>
      <c r="G1947" t="s">
        <v>745</v>
      </c>
      <c r="H1947" t="s">
        <v>2614</v>
      </c>
    </row>
    <row r="1948" spans="1:8" x14ac:dyDescent="0.3">
      <c r="A1948" t="s">
        <v>4940</v>
      </c>
      <c r="B1948" t="s">
        <v>4941</v>
      </c>
      <c r="C1948" t="s">
        <v>1118</v>
      </c>
      <c r="D1948" t="s">
        <v>2845</v>
      </c>
      <c r="E1948">
        <v>2014</v>
      </c>
      <c r="F1948" t="s">
        <v>2103</v>
      </c>
      <c r="G1948" t="s">
        <v>781</v>
      </c>
      <c r="H1948" t="s">
        <v>2856</v>
      </c>
    </row>
    <row r="1949" spans="1:8" x14ac:dyDescent="0.3">
      <c r="A1949" t="s">
        <v>4942</v>
      </c>
      <c r="B1949" t="s">
        <v>4943</v>
      </c>
      <c r="C1949" t="s">
        <v>4944</v>
      </c>
      <c r="D1949" t="s">
        <v>2448</v>
      </c>
      <c r="E1949">
        <v>2014</v>
      </c>
      <c r="F1949" t="s">
        <v>2103</v>
      </c>
      <c r="G1949" t="s">
        <v>745</v>
      </c>
      <c r="H1949" t="s">
        <v>2614</v>
      </c>
    </row>
    <row r="1950" spans="1:8" x14ac:dyDescent="0.3">
      <c r="A1950" t="s">
        <v>4945</v>
      </c>
      <c r="B1950" t="s">
        <v>4946</v>
      </c>
      <c r="C1950" t="s">
        <v>3355</v>
      </c>
      <c r="D1950" t="s">
        <v>2832</v>
      </c>
      <c r="E1950">
        <v>2014</v>
      </c>
      <c r="F1950" t="s">
        <v>2103</v>
      </c>
      <c r="G1950" t="s">
        <v>745</v>
      </c>
      <c r="H1950" t="s">
        <v>2614</v>
      </c>
    </row>
    <row r="1951" spans="1:8" x14ac:dyDescent="0.3">
      <c r="A1951" t="s">
        <v>4947</v>
      </c>
      <c r="B1951" t="s">
        <v>4948</v>
      </c>
      <c r="C1951" t="s">
        <v>1118</v>
      </c>
      <c r="D1951" t="s">
        <v>2448</v>
      </c>
      <c r="E1951">
        <v>2014</v>
      </c>
      <c r="F1951" t="s">
        <v>2103</v>
      </c>
      <c r="G1951" t="s">
        <v>781</v>
      </c>
      <c r="H1951" t="s">
        <v>2421</v>
      </c>
    </row>
    <row r="1952" spans="1:8" x14ac:dyDescent="0.3">
      <c r="A1952" t="s">
        <v>4949</v>
      </c>
      <c r="B1952" t="s">
        <v>4950</v>
      </c>
      <c r="C1952" t="s">
        <v>4858</v>
      </c>
      <c r="D1952" t="s">
        <v>2613</v>
      </c>
      <c r="E1952">
        <v>2014</v>
      </c>
      <c r="F1952" t="s">
        <v>2103</v>
      </c>
      <c r="G1952" t="s">
        <v>745</v>
      </c>
      <c r="H1952" t="s">
        <v>2614</v>
      </c>
    </row>
    <row r="1953" spans="1:8" x14ac:dyDescent="0.3">
      <c r="A1953" t="s">
        <v>4951</v>
      </c>
      <c r="B1953" t="s">
        <v>4952</v>
      </c>
      <c r="C1953" t="s">
        <v>1225</v>
      </c>
      <c r="D1953" t="s">
        <v>2448</v>
      </c>
      <c r="E1953">
        <v>2014</v>
      </c>
      <c r="F1953" t="s">
        <v>2103</v>
      </c>
      <c r="G1953" t="s">
        <v>781</v>
      </c>
      <c r="H1953" t="s">
        <v>2421</v>
      </c>
    </row>
    <row r="1954" spans="1:8" x14ac:dyDescent="0.3">
      <c r="A1954" t="s">
        <v>4953</v>
      </c>
      <c r="B1954" t="s">
        <v>4954</v>
      </c>
      <c r="C1954" t="s">
        <v>1118</v>
      </c>
      <c r="D1954" t="s">
        <v>2448</v>
      </c>
      <c r="E1954">
        <v>2014</v>
      </c>
      <c r="F1954" t="s">
        <v>2103</v>
      </c>
      <c r="G1954" t="s">
        <v>781</v>
      </c>
      <c r="H1954" t="s">
        <v>2421</v>
      </c>
    </row>
    <row r="1955" spans="1:8" x14ac:dyDescent="0.3">
      <c r="A1955" t="s">
        <v>4955</v>
      </c>
      <c r="B1955" t="s">
        <v>4956</v>
      </c>
      <c r="C1955" t="s">
        <v>776</v>
      </c>
      <c r="D1955" t="s">
        <v>2613</v>
      </c>
      <c r="E1955">
        <v>2014</v>
      </c>
      <c r="F1955" t="s">
        <v>2103</v>
      </c>
      <c r="G1955" t="s">
        <v>745</v>
      </c>
      <c r="H1955" t="s">
        <v>2614</v>
      </c>
    </row>
    <row r="1956" spans="1:8" x14ac:dyDescent="0.3">
      <c r="A1956" t="s">
        <v>4957</v>
      </c>
      <c r="B1956" t="s">
        <v>4958</v>
      </c>
      <c r="C1956" t="s">
        <v>1118</v>
      </c>
      <c r="D1956" t="s">
        <v>2832</v>
      </c>
      <c r="E1956">
        <v>2014</v>
      </c>
      <c r="F1956" t="s">
        <v>2103</v>
      </c>
      <c r="G1956" t="s">
        <v>781</v>
      </c>
      <c r="H1956" t="s">
        <v>2421</v>
      </c>
    </row>
    <row r="1957" spans="1:8" x14ac:dyDescent="0.3">
      <c r="A1957" t="s">
        <v>4959</v>
      </c>
      <c r="B1957" t="s">
        <v>4960</v>
      </c>
      <c r="C1957" t="s">
        <v>1225</v>
      </c>
      <c r="D1957" t="s">
        <v>2613</v>
      </c>
      <c r="E1957">
        <v>2014</v>
      </c>
      <c r="F1957" t="s">
        <v>2103</v>
      </c>
      <c r="G1957" t="s">
        <v>745</v>
      </c>
      <c r="H1957" t="s">
        <v>2614</v>
      </c>
    </row>
    <row r="1958" spans="1:8" x14ac:dyDescent="0.3">
      <c r="A1958" t="s">
        <v>4961</v>
      </c>
      <c r="B1958" t="s">
        <v>4962</v>
      </c>
      <c r="C1958" t="s">
        <v>1225</v>
      </c>
      <c r="D1958" t="s">
        <v>2613</v>
      </c>
      <c r="E1958">
        <v>2014</v>
      </c>
      <c r="F1958" t="s">
        <v>2103</v>
      </c>
      <c r="G1958" t="s">
        <v>745</v>
      </c>
      <c r="H1958" t="s">
        <v>2614</v>
      </c>
    </row>
    <row r="1959" spans="1:8" x14ac:dyDescent="0.3">
      <c r="A1959" t="s">
        <v>4963</v>
      </c>
      <c r="B1959" t="s">
        <v>4964</v>
      </c>
      <c r="C1959" t="s">
        <v>3355</v>
      </c>
      <c r="D1959" t="s">
        <v>2832</v>
      </c>
      <c r="E1959">
        <v>2014</v>
      </c>
      <c r="F1959" t="s">
        <v>2103</v>
      </c>
      <c r="G1959" t="s">
        <v>745</v>
      </c>
      <c r="H1959" t="s">
        <v>2614</v>
      </c>
    </row>
    <row r="1960" spans="1:8" x14ac:dyDescent="0.3">
      <c r="A1960" t="s">
        <v>4965</v>
      </c>
      <c r="B1960" t="s">
        <v>4966</v>
      </c>
      <c r="C1960" t="s">
        <v>3355</v>
      </c>
      <c r="D1960" t="s">
        <v>2832</v>
      </c>
      <c r="E1960">
        <v>2014</v>
      </c>
      <c r="F1960" t="s">
        <v>2103</v>
      </c>
      <c r="G1960" t="s">
        <v>745</v>
      </c>
      <c r="H1960" t="s">
        <v>2614</v>
      </c>
    </row>
    <row r="1961" spans="1:8" x14ac:dyDescent="0.3">
      <c r="A1961" t="s">
        <v>4967</v>
      </c>
      <c r="B1961" t="s">
        <v>4968</v>
      </c>
      <c r="C1961" t="s">
        <v>1225</v>
      </c>
      <c r="D1961" t="s">
        <v>2613</v>
      </c>
      <c r="E1961">
        <v>2014</v>
      </c>
      <c r="F1961" t="s">
        <v>2103</v>
      </c>
      <c r="G1961" t="s">
        <v>745</v>
      </c>
      <c r="H1961" t="s">
        <v>2614</v>
      </c>
    </row>
    <row r="1962" spans="1:8" x14ac:dyDescent="0.3">
      <c r="A1962" t="s">
        <v>4969</v>
      </c>
      <c r="B1962" t="s">
        <v>4970</v>
      </c>
      <c r="C1962" t="s">
        <v>776</v>
      </c>
      <c r="D1962" t="s">
        <v>2448</v>
      </c>
      <c r="E1962">
        <v>2014</v>
      </c>
      <c r="F1962" t="s">
        <v>2103</v>
      </c>
      <c r="G1962" t="s">
        <v>745</v>
      </c>
      <c r="H1962" t="s">
        <v>2614</v>
      </c>
    </row>
    <row r="1963" spans="1:8" x14ac:dyDescent="0.3">
      <c r="A1963" t="s">
        <v>4971</v>
      </c>
      <c r="B1963" t="s">
        <v>4972</v>
      </c>
      <c r="C1963" t="s">
        <v>1073</v>
      </c>
      <c r="D1963" t="s">
        <v>2613</v>
      </c>
      <c r="E1963">
        <v>2014</v>
      </c>
      <c r="F1963" t="s">
        <v>2103</v>
      </c>
      <c r="G1963" t="s">
        <v>745</v>
      </c>
      <c r="H1963" t="s">
        <v>2614</v>
      </c>
    </row>
    <row r="1964" spans="1:8" x14ac:dyDescent="0.3">
      <c r="A1964" t="s">
        <v>4973</v>
      </c>
      <c r="B1964" t="s">
        <v>4974</v>
      </c>
      <c r="C1964" t="s">
        <v>1118</v>
      </c>
      <c r="D1964" t="s">
        <v>2448</v>
      </c>
      <c r="E1964">
        <v>2014</v>
      </c>
      <c r="F1964" t="s">
        <v>2103</v>
      </c>
      <c r="G1964" t="s">
        <v>781</v>
      </c>
      <c r="H1964" t="s">
        <v>2421</v>
      </c>
    </row>
    <row r="1965" spans="1:8" x14ac:dyDescent="0.3">
      <c r="A1965" t="s">
        <v>4975</v>
      </c>
      <c r="B1965" t="s">
        <v>4976</v>
      </c>
      <c r="C1965" t="s">
        <v>1310</v>
      </c>
      <c r="D1965" t="s">
        <v>2613</v>
      </c>
      <c r="E1965">
        <v>2014</v>
      </c>
      <c r="F1965" t="s">
        <v>2103</v>
      </c>
      <c r="G1965" t="s">
        <v>745</v>
      </c>
      <c r="H1965" t="s">
        <v>2614</v>
      </c>
    </row>
    <row r="1966" spans="1:8" x14ac:dyDescent="0.3">
      <c r="A1966" t="s">
        <v>4977</v>
      </c>
      <c r="B1966" t="s">
        <v>4978</v>
      </c>
      <c r="C1966" t="s">
        <v>938</v>
      </c>
      <c r="D1966" t="s">
        <v>2613</v>
      </c>
      <c r="E1966">
        <v>2014</v>
      </c>
      <c r="F1966" t="s">
        <v>2103</v>
      </c>
      <c r="G1966" t="s">
        <v>745</v>
      </c>
      <c r="H1966" t="s">
        <v>2614</v>
      </c>
    </row>
    <row r="1967" spans="1:8" x14ac:dyDescent="0.3">
      <c r="A1967" t="s">
        <v>4979</v>
      </c>
      <c r="B1967" t="s">
        <v>4980</v>
      </c>
      <c r="C1967" t="s">
        <v>1062</v>
      </c>
      <c r="D1967" t="s">
        <v>2448</v>
      </c>
      <c r="E1967">
        <v>2014</v>
      </c>
      <c r="F1967" t="s">
        <v>2103</v>
      </c>
      <c r="G1967" t="s">
        <v>781</v>
      </c>
      <c r="H1967" t="s">
        <v>2421</v>
      </c>
    </row>
    <row r="1968" spans="1:8" x14ac:dyDescent="0.3">
      <c r="A1968" t="s">
        <v>4981</v>
      </c>
      <c r="B1968" t="s">
        <v>4982</v>
      </c>
      <c r="C1968" t="s">
        <v>1353</v>
      </c>
      <c r="D1968" t="s">
        <v>2613</v>
      </c>
      <c r="E1968">
        <v>2014</v>
      </c>
      <c r="F1968" t="s">
        <v>2103</v>
      </c>
      <c r="G1968" t="s">
        <v>781</v>
      </c>
      <c r="H1968" t="s">
        <v>2904</v>
      </c>
    </row>
    <row r="1969" spans="1:8" x14ac:dyDescent="0.3">
      <c r="A1969" t="s">
        <v>4983</v>
      </c>
      <c r="B1969" t="s">
        <v>4984</v>
      </c>
      <c r="C1969" t="s">
        <v>1118</v>
      </c>
      <c r="D1969" t="s">
        <v>2448</v>
      </c>
      <c r="E1969">
        <v>2014</v>
      </c>
      <c r="F1969" t="s">
        <v>2103</v>
      </c>
      <c r="G1969" t="s">
        <v>781</v>
      </c>
      <c r="H1969" t="s">
        <v>2856</v>
      </c>
    </row>
    <row r="1970" spans="1:8" x14ac:dyDescent="0.3">
      <c r="A1970" t="s">
        <v>4985</v>
      </c>
      <c r="B1970" t="s">
        <v>4986</v>
      </c>
      <c r="C1970" t="s">
        <v>1225</v>
      </c>
      <c r="D1970" t="s">
        <v>4987</v>
      </c>
      <c r="E1970">
        <v>2014</v>
      </c>
      <c r="F1970" t="s">
        <v>2103</v>
      </c>
      <c r="G1970" t="s">
        <v>745</v>
      </c>
      <c r="H1970" t="s">
        <v>2614</v>
      </c>
    </row>
    <row r="1971" spans="1:8" x14ac:dyDescent="0.3">
      <c r="A1971" t="s">
        <v>4988</v>
      </c>
      <c r="B1971" t="s">
        <v>4989</v>
      </c>
      <c r="C1971" t="s">
        <v>1424</v>
      </c>
      <c r="D1971" t="s">
        <v>2613</v>
      </c>
      <c r="E1971">
        <v>2014</v>
      </c>
      <c r="F1971" t="s">
        <v>2103</v>
      </c>
      <c r="G1971" t="s">
        <v>745</v>
      </c>
      <c r="H1971" t="s">
        <v>2614</v>
      </c>
    </row>
    <row r="1972" spans="1:8" x14ac:dyDescent="0.3">
      <c r="A1972" t="s">
        <v>4990</v>
      </c>
      <c r="B1972" t="s">
        <v>4991</v>
      </c>
      <c r="C1972" t="s">
        <v>743</v>
      </c>
      <c r="D1972" t="s">
        <v>2448</v>
      </c>
      <c r="E1972">
        <v>2014</v>
      </c>
      <c r="F1972" t="s">
        <v>2103</v>
      </c>
      <c r="G1972" t="s">
        <v>781</v>
      </c>
      <c r="H1972" t="s">
        <v>2421</v>
      </c>
    </row>
    <row r="1973" spans="1:8" x14ac:dyDescent="0.3">
      <c r="A1973" t="s">
        <v>4992</v>
      </c>
      <c r="B1973" t="s">
        <v>4993</v>
      </c>
      <c r="C1973" t="s">
        <v>3355</v>
      </c>
      <c r="D1973" t="s">
        <v>2613</v>
      </c>
      <c r="E1973">
        <v>2014</v>
      </c>
      <c r="F1973" t="s">
        <v>2103</v>
      </c>
      <c r="G1973" t="s">
        <v>745</v>
      </c>
      <c r="H1973" t="s">
        <v>2614</v>
      </c>
    </row>
    <row r="1974" spans="1:8" x14ac:dyDescent="0.3">
      <c r="A1974" t="s">
        <v>4994</v>
      </c>
      <c r="B1974" t="s">
        <v>4995</v>
      </c>
      <c r="C1974" t="s">
        <v>1225</v>
      </c>
      <c r="D1974" t="s">
        <v>2845</v>
      </c>
      <c r="E1974">
        <v>2014</v>
      </c>
      <c r="F1974" t="s">
        <v>2103</v>
      </c>
      <c r="G1974" t="s">
        <v>781</v>
      </c>
      <c r="H1974" t="s">
        <v>2421</v>
      </c>
    </row>
    <row r="1975" spans="1:8" x14ac:dyDescent="0.3">
      <c r="A1975" t="s">
        <v>4996</v>
      </c>
      <c r="B1975" t="s">
        <v>4997</v>
      </c>
      <c r="C1975" t="s">
        <v>1225</v>
      </c>
      <c r="D1975" t="s">
        <v>2613</v>
      </c>
      <c r="E1975">
        <v>2014</v>
      </c>
      <c r="F1975" t="s">
        <v>2103</v>
      </c>
      <c r="G1975" t="s">
        <v>781</v>
      </c>
      <c r="H1975" t="s">
        <v>2421</v>
      </c>
    </row>
    <row r="1976" spans="1:8" x14ac:dyDescent="0.3">
      <c r="A1976" t="s">
        <v>4998</v>
      </c>
      <c r="B1976" t="s">
        <v>4999</v>
      </c>
      <c r="C1976" t="s">
        <v>1062</v>
      </c>
      <c r="D1976" t="s">
        <v>2845</v>
      </c>
      <c r="E1976">
        <v>2014</v>
      </c>
      <c r="F1976" t="s">
        <v>2103</v>
      </c>
      <c r="G1976" t="s">
        <v>745</v>
      </c>
      <c r="H1976" t="s">
        <v>2614</v>
      </c>
    </row>
    <row r="1977" spans="1:8" x14ac:dyDescent="0.3">
      <c r="A1977" t="s">
        <v>5000</v>
      </c>
      <c r="B1977" t="s">
        <v>5001</v>
      </c>
      <c r="C1977" t="s">
        <v>1062</v>
      </c>
      <c r="D1977" t="s">
        <v>2845</v>
      </c>
      <c r="E1977">
        <v>2014</v>
      </c>
      <c r="F1977" t="s">
        <v>2103</v>
      </c>
      <c r="G1977" t="s">
        <v>745</v>
      </c>
      <c r="H1977" t="s">
        <v>2614</v>
      </c>
    </row>
    <row r="1978" spans="1:8" x14ac:dyDescent="0.3">
      <c r="A1978" t="s">
        <v>5002</v>
      </c>
      <c r="B1978" t="s">
        <v>5003</v>
      </c>
      <c r="C1978" t="s">
        <v>742</v>
      </c>
      <c r="D1978" t="s">
        <v>2613</v>
      </c>
      <c r="E1978">
        <v>2014</v>
      </c>
      <c r="F1978" t="s">
        <v>2103</v>
      </c>
      <c r="G1978" t="s">
        <v>781</v>
      </c>
      <c r="H1978" t="s">
        <v>2421</v>
      </c>
    </row>
    <row r="1979" spans="1:8" x14ac:dyDescent="0.3">
      <c r="A1979" t="s">
        <v>5004</v>
      </c>
      <c r="B1979" t="s">
        <v>5005</v>
      </c>
      <c r="C1979" t="s">
        <v>935</v>
      </c>
      <c r="D1979" t="s">
        <v>2832</v>
      </c>
      <c r="E1979">
        <v>2014</v>
      </c>
      <c r="F1979" t="s">
        <v>2103</v>
      </c>
      <c r="G1979" t="s">
        <v>745</v>
      </c>
      <c r="H1979" t="s">
        <v>2614</v>
      </c>
    </row>
    <row r="1980" spans="1:8" x14ac:dyDescent="0.3">
      <c r="A1980" t="s">
        <v>5006</v>
      </c>
      <c r="B1980" t="s">
        <v>5007</v>
      </c>
      <c r="C1980" t="s">
        <v>1062</v>
      </c>
      <c r="D1980" t="s">
        <v>2613</v>
      </c>
      <c r="E1980">
        <v>2014</v>
      </c>
      <c r="F1980" t="s">
        <v>2103</v>
      </c>
      <c r="G1980" t="s">
        <v>745</v>
      </c>
      <c r="H1980" t="s">
        <v>2614</v>
      </c>
    </row>
    <row r="1981" spans="1:8" x14ac:dyDescent="0.3">
      <c r="A1981" t="s">
        <v>5008</v>
      </c>
      <c r="B1981" t="s">
        <v>5009</v>
      </c>
      <c r="C1981" t="s">
        <v>1118</v>
      </c>
      <c r="D1981" t="s">
        <v>2613</v>
      </c>
      <c r="E1981">
        <v>2014</v>
      </c>
      <c r="F1981" t="s">
        <v>2103</v>
      </c>
      <c r="G1981" t="s">
        <v>745</v>
      </c>
      <c r="H1981" t="s">
        <v>2614</v>
      </c>
    </row>
    <row r="1982" spans="1:8" x14ac:dyDescent="0.3">
      <c r="A1982" t="s">
        <v>5010</v>
      </c>
      <c r="B1982" t="s">
        <v>5011</v>
      </c>
      <c r="C1982" t="s">
        <v>743</v>
      </c>
      <c r="D1982" t="s">
        <v>2448</v>
      </c>
      <c r="E1982">
        <v>2014</v>
      </c>
      <c r="F1982" t="s">
        <v>2103</v>
      </c>
      <c r="G1982" t="s">
        <v>781</v>
      </c>
      <c r="H1982" t="s">
        <v>2421</v>
      </c>
    </row>
    <row r="1983" spans="1:8" x14ac:dyDescent="0.3">
      <c r="A1983" t="s">
        <v>5012</v>
      </c>
      <c r="B1983" t="s">
        <v>5013</v>
      </c>
      <c r="C1983" t="s">
        <v>5014</v>
      </c>
      <c r="D1983" t="s">
        <v>2448</v>
      </c>
      <c r="E1983">
        <v>2014</v>
      </c>
      <c r="F1983" t="s">
        <v>2103</v>
      </c>
      <c r="G1983" t="s">
        <v>745</v>
      </c>
      <c r="H1983" t="s">
        <v>2614</v>
      </c>
    </row>
    <row r="1984" spans="1:8" x14ac:dyDescent="0.3">
      <c r="A1984" t="s">
        <v>5015</v>
      </c>
      <c r="B1984" t="s">
        <v>5016</v>
      </c>
      <c r="C1984" t="s">
        <v>1118</v>
      </c>
      <c r="D1984" t="s">
        <v>2613</v>
      </c>
      <c r="E1984">
        <v>2014</v>
      </c>
      <c r="F1984" t="s">
        <v>2103</v>
      </c>
      <c r="G1984" t="s">
        <v>745</v>
      </c>
      <c r="H1984" t="s">
        <v>2614</v>
      </c>
    </row>
    <row r="1985" spans="1:8" x14ac:dyDescent="0.3">
      <c r="A1985" t="s">
        <v>5017</v>
      </c>
      <c r="B1985" t="s">
        <v>5018</v>
      </c>
      <c r="C1985" t="s">
        <v>1118</v>
      </c>
      <c r="D1985" t="s">
        <v>2613</v>
      </c>
      <c r="E1985">
        <v>2014</v>
      </c>
      <c r="F1985" t="s">
        <v>2103</v>
      </c>
      <c r="G1985" t="s">
        <v>745</v>
      </c>
      <c r="H1985" t="s">
        <v>2614</v>
      </c>
    </row>
    <row r="1986" spans="1:8" x14ac:dyDescent="0.3">
      <c r="A1986" t="s">
        <v>5019</v>
      </c>
      <c r="B1986" t="s">
        <v>5020</v>
      </c>
      <c r="C1986" t="s">
        <v>1225</v>
      </c>
      <c r="D1986" t="s">
        <v>2845</v>
      </c>
      <c r="E1986">
        <v>2014</v>
      </c>
      <c r="F1986" t="s">
        <v>2103</v>
      </c>
      <c r="G1986" t="s">
        <v>745</v>
      </c>
      <c r="H1986" t="s">
        <v>2614</v>
      </c>
    </row>
    <row r="1987" spans="1:8" x14ac:dyDescent="0.3">
      <c r="A1987" t="s">
        <v>5021</v>
      </c>
      <c r="B1987" t="s">
        <v>5022</v>
      </c>
      <c r="C1987" t="s">
        <v>1225</v>
      </c>
      <c r="D1987" t="s">
        <v>2613</v>
      </c>
      <c r="E1987">
        <v>2014</v>
      </c>
      <c r="F1987" t="s">
        <v>2103</v>
      </c>
      <c r="G1987" t="s">
        <v>745</v>
      </c>
      <c r="H1987" t="s">
        <v>2614</v>
      </c>
    </row>
    <row r="1988" spans="1:8" x14ac:dyDescent="0.3">
      <c r="A1988" t="s">
        <v>5023</v>
      </c>
      <c r="B1988" t="s">
        <v>5024</v>
      </c>
      <c r="C1988" t="s">
        <v>1225</v>
      </c>
      <c r="D1988" t="s">
        <v>2861</v>
      </c>
      <c r="E1988">
        <v>2014</v>
      </c>
      <c r="F1988" t="s">
        <v>2103</v>
      </c>
      <c r="G1988" t="s">
        <v>745</v>
      </c>
      <c r="H1988" t="s">
        <v>2614</v>
      </c>
    </row>
    <row r="1989" spans="1:8" x14ac:dyDescent="0.3">
      <c r="A1989" t="s">
        <v>5025</v>
      </c>
      <c r="B1989" t="s">
        <v>5026</v>
      </c>
      <c r="C1989" t="s">
        <v>5027</v>
      </c>
      <c r="D1989" t="s">
        <v>2613</v>
      </c>
      <c r="E1989">
        <v>2014</v>
      </c>
      <c r="F1989" t="s">
        <v>2103</v>
      </c>
      <c r="G1989" t="s">
        <v>745</v>
      </c>
      <c r="H1989" t="s">
        <v>2614</v>
      </c>
    </row>
    <row r="1990" spans="1:8" x14ac:dyDescent="0.3">
      <c r="A1990" t="s">
        <v>5028</v>
      </c>
      <c r="B1990" t="s">
        <v>5029</v>
      </c>
      <c r="C1990" t="s">
        <v>1225</v>
      </c>
      <c r="D1990" t="s">
        <v>2613</v>
      </c>
      <c r="E1990">
        <v>2014</v>
      </c>
      <c r="F1990" t="s">
        <v>2103</v>
      </c>
      <c r="G1990" t="s">
        <v>745</v>
      </c>
      <c r="H1990" t="s">
        <v>2614</v>
      </c>
    </row>
    <row r="1991" spans="1:8" x14ac:dyDescent="0.3">
      <c r="A1991" t="s">
        <v>5030</v>
      </c>
      <c r="B1991" t="s">
        <v>5031</v>
      </c>
      <c r="C1991" t="s">
        <v>1225</v>
      </c>
      <c r="D1991" t="s">
        <v>2613</v>
      </c>
      <c r="E1991">
        <v>2014</v>
      </c>
      <c r="F1991" t="s">
        <v>2103</v>
      </c>
      <c r="G1991" t="s">
        <v>745</v>
      </c>
      <c r="H1991" t="s">
        <v>2614</v>
      </c>
    </row>
    <row r="1992" spans="1:8" x14ac:dyDescent="0.3">
      <c r="A1992" t="s">
        <v>5032</v>
      </c>
      <c r="B1992" t="s">
        <v>5033</v>
      </c>
      <c r="C1992" t="s">
        <v>2522</v>
      </c>
      <c r="D1992" t="s">
        <v>2613</v>
      </c>
      <c r="E1992">
        <v>2014</v>
      </c>
      <c r="F1992" t="s">
        <v>2103</v>
      </c>
      <c r="G1992" t="s">
        <v>745</v>
      </c>
      <c r="H1992" t="s">
        <v>2614</v>
      </c>
    </row>
    <row r="1993" spans="1:8" x14ac:dyDescent="0.3">
      <c r="A1993" t="s">
        <v>5034</v>
      </c>
      <c r="B1993" t="s">
        <v>5035</v>
      </c>
      <c r="C1993" t="s">
        <v>3256</v>
      </c>
      <c r="D1993" t="s">
        <v>2613</v>
      </c>
      <c r="E1993">
        <v>2014</v>
      </c>
      <c r="F1993" t="s">
        <v>2103</v>
      </c>
      <c r="G1993" t="s">
        <v>745</v>
      </c>
      <c r="H1993" t="s">
        <v>2614</v>
      </c>
    </row>
    <row r="1994" spans="1:8" x14ac:dyDescent="0.3">
      <c r="A1994" t="s">
        <v>5036</v>
      </c>
      <c r="B1994" t="s">
        <v>5037</v>
      </c>
      <c r="C1994" t="s">
        <v>1310</v>
      </c>
      <c r="D1994" t="s">
        <v>2845</v>
      </c>
      <c r="E1994">
        <v>2014</v>
      </c>
      <c r="F1994" t="s">
        <v>2103</v>
      </c>
      <c r="G1994" t="s">
        <v>745</v>
      </c>
      <c r="H1994" t="s">
        <v>2614</v>
      </c>
    </row>
    <row r="1995" spans="1:8" x14ac:dyDescent="0.3">
      <c r="A1995" t="s">
        <v>5038</v>
      </c>
      <c r="B1995" t="s">
        <v>5039</v>
      </c>
      <c r="C1995" t="s">
        <v>1310</v>
      </c>
      <c r="D1995" t="s">
        <v>2845</v>
      </c>
      <c r="E1995">
        <v>2014</v>
      </c>
      <c r="F1995" t="s">
        <v>2103</v>
      </c>
      <c r="G1995" t="s">
        <v>745</v>
      </c>
      <c r="H1995" t="s">
        <v>2614</v>
      </c>
    </row>
    <row r="1996" spans="1:8" x14ac:dyDescent="0.3">
      <c r="A1996" t="s">
        <v>5040</v>
      </c>
      <c r="B1996" t="s">
        <v>5041</v>
      </c>
      <c r="C1996" t="s">
        <v>1225</v>
      </c>
      <c r="D1996" t="s">
        <v>2613</v>
      </c>
      <c r="E1996">
        <v>2014</v>
      </c>
      <c r="F1996" t="s">
        <v>2103</v>
      </c>
      <c r="G1996" t="s">
        <v>745</v>
      </c>
      <c r="H1996" t="s">
        <v>2614</v>
      </c>
    </row>
    <row r="1997" spans="1:8" x14ac:dyDescent="0.3">
      <c r="A1997" t="s">
        <v>5042</v>
      </c>
      <c r="B1997" t="s">
        <v>5043</v>
      </c>
      <c r="C1997" t="s">
        <v>1225</v>
      </c>
      <c r="D1997" t="s">
        <v>2993</v>
      </c>
      <c r="E1997">
        <v>2014</v>
      </c>
      <c r="F1997" t="s">
        <v>2103</v>
      </c>
      <c r="G1997" t="s">
        <v>745</v>
      </c>
      <c r="H1997" t="s">
        <v>2614</v>
      </c>
    </row>
    <row r="1998" spans="1:8" x14ac:dyDescent="0.3">
      <c r="A1998" t="s">
        <v>5044</v>
      </c>
      <c r="B1998" t="s">
        <v>5045</v>
      </c>
      <c r="C1998" t="s">
        <v>1118</v>
      </c>
      <c r="D1998" t="s">
        <v>2832</v>
      </c>
      <c r="E1998">
        <v>2014</v>
      </c>
      <c r="F1998" t="s">
        <v>2103</v>
      </c>
      <c r="G1998" t="s">
        <v>745</v>
      </c>
      <c r="H1998" t="s">
        <v>2614</v>
      </c>
    </row>
    <row r="1999" spans="1:8" x14ac:dyDescent="0.3">
      <c r="A1999" t="s">
        <v>5046</v>
      </c>
      <c r="B1999" t="s">
        <v>5047</v>
      </c>
      <c r="C1999" t="s">
        <v>1225</v>
      </c>
      <c r="D1999" t="s">
        <v>2613</v>
      </c>
      <c r="E1999">
        <v>2014</v>
      </c>
      <c r="F1999" t="s">
        <v>2103</v>
      </c>
      <c r="G1999" t="s">
        <v>745</v>
      </c>
      <c r="H1999" t="s">
        <v>2614</v>
      </c>
    </row>
    <row r="2000" spans="1:8" x14ac:dyDescent="0.3">
      <c r="A2000" t="s">
        <v>5048</v>
      </c>
      <c r="B2000" t="s">
        <v>5049</v>
      </c>
      <c r="C2000" t="s">
        <v>5050</v>
      </c>
      <c r="D2000" t="s">
        <v>2832</v>
      </c>
      <c r="E2000">
        <v>2014</v>
      </c>
      <c r="F2000" t="s">
        <v>2103</v>
      </c>
      <c r="G2000" t="s">
        <v>745</v>
      </c>
      <c r="H2000" t="s">
        <v>2614</v>
      </c>
    </row>
    <row r="2001" spans="1:8" x14ac:dyDescent="0.3">
      <c r="A2001" t="s">
        <v>5051</v>
      </c>
      <c r="B2001" t="s">
        <v>5052</v>
      </c>
      <c r="C2001" t="s">
        <v>1062</v>
      </c>
      <c r="D2001" t="s">
        <v>2613</v>
      </c>
      <c r="E2001">
        <v>2014</v>
      </c>
      <c r="F2001" t="s">
        <v>2103</v>
      </c>
      <c r="G2001" t="s">
        <v>745</v>
      </c>
      <c r="H2001" t="s">
        <v>2614</v>
      </c>
    </row>
    <row r="2002" spans="1:8" x14ac:dyDescent="0.3">
      <c r="A2002" t="s">
        <v>5053</v>
      </c>
      <c r="B2002" t="s">
        <v>5054</v>
      </c>
      <c r="C2002" t="s">
        <v>1118</v>
      </c>
      <c r="D2002" t="s">
        <v>2613</v>
      </c>
      <c r="E2002">
        <v>2014</v>
      </c>
      <c r="F2002" t="s">
        <v>2103</v>
      </c>
      <c r="G2002" t="s">
        <v>781</v>
      </c>
      <c r="H2002" t="s">
        <v>2856</v>
      </c>
    </row>
    <row r="2003" spans="1:8" x14ac:dyDescent="0.3">
      <c r="A2003" t="s">
        <v>5055</v>
      </c>
      <c r="B2003" t="s">
        <v>5056</v>
      </c>
      <c r="C2003" t="s">
        <v>743</v>
      </c>
      <c r="D2003" t="s">
        <v>2613</v>
      </c>
      <c r="E2003">
        <v>2014</v>
      </c>
      <c r="F2003" t="s">
        <v>2103</v>
      </c>
      <c r="G2003" t="s">
        <v>745</v>
      </c>
      <c r="H2003" t="s">
        <v>2614</v>
      </c>
    </row>
    <row r="2004" spans="1:8" x14ac:dyDescent="0.3">
      <c r="A2004" t="s">
        <v>5057</v>
      </c>
      <c r="B2004" t="s">
        <v>5058</v>
      </c>
      <c r="C2004" t="s">
        <v>3355</v>
      </c>
      <c r="D2004" t="s">
        <v>2983</v>
      </c>
      <c r="E2004">
        <v>2014</v>
      </c>
      <c r="F2004" t="s">
        <v>2103</v>
      </c>
      <c r="G2004" t="s">
        <v>745</v>
      </c>
      <c r="H2004" t="s">
        <v>2614</v>
      </c>
    </row>
    <row r="2005" spans="1:8" x14ac:dyDescent="0.3">
      <c r="A2005" t="s">
        <v>5059</v>
      </c>
      <c r="B2005" t="s">
        <v>5060</v>
      </c>
      <c r="C2005" t="s">
        <v>3355</v>
      </c>
      <c r="D2005" t="s">
        <v>2832</v>
      </c>
      <c r="E2005">
        <v>2014</v>
      </c>
      <c r="F2005" t="s">
        <v>2103</v>
      </c>
      <c r="G2005" t="s">
        <v>745</v>
      </c>
      <c r="H2005" t="s">
        <v>2614</v>
      </c>
    </row>
    <row r="2006" spans="1:8" x14ac:dyDescent="0.3">
      <c r="A2006" t="s">
        <v>5061</v>
      </c>
      <c r="B2006" t="s">
        <v>5062</v>
      </c>
      <c r="C2006" t="s">
        <v>1225</v>
      </c>
      <c r="D2006" t="s">
        <v>2613</v>
      </c>
      <c r="E2006">
        <v>2014</v>
      </c>
      <c r="F2006" t="s">
        <v>2103</v>
      </c>
      <c r="G2006" t="s">
        <v>745</v>
      </c>
      <c r="H2006" t="s">
        <v>2614</v>
      </c>
    </row>
    <row r="2007" spans="1:8" x14ac:dyDescent="0.3">
      <c r="A2007" t="s">
        <v>5063</v>
      </c>
      <c r="B2007" t="s">
        <v>5064</v>
      </c>
      <c r="C2007" t="s">
        <v>1225</v>
      </c>
      <c r="D2007" t="s">
        <v>2613</v>
      </c>
      <c r="E2007">
        <v>2014</v>
      </c>
      <c r="F2007" t="s">
        <v>2103</v>
      </c>
      <c r="G2007" t="s">
        <v>745</v>
      </c>
      <c r="H2007" t="s">
        <v>2614</v>
      </c>
    </row>
    <row r="2008" spans="1:8" x14ac:dyDescent="0.3">
      <c r="A2008" t="s">
        <v>5065</v>
      </c>
      <c r="B2008" t="s">
        <v>5066</v>
      </c>
      <c r="C2008" t="s">
        <v>1225</v>
      </c>
      <c r="D2008" t="s">
        <v>2613</v>
      </c>
      <c r="E2008">
        <v>2014</v>
      </c>
      <c r="F2008" t="s">
        <v>2103</v>
      </c>
      <c r="G2008" t="s">
        <v>745</v>
      </c>
      <c r="H2008" t="s">
        <v>2614</v>
      </c>
    </row>
    <row r="2009" spans="1:8" x14ac:dyDescent="0.3">
      <c r="A2009" t="s">
        <v>5067</v>
      </c>
      <c r="B2009" t="s">
        <v>5068</v>
      </c>
      <c r="C2009" t="s">
        <v>743</v>
      </c>
      <c r="D2009" t="s">
        <v>2448</v>
      </c>
      <c r="E2009">
        <v>2014</v>
      </c>
      <c r="F2009" t="s">
        <v>2103</v>
      </c>
      <c r="G2009" t="s">
        <v>745</v>
      </c>
      <c r="H2009" t="s">
        <v>2614</v>
      </c>
    </row>
    <row r="2010" spans="1:8" x14ac:dyDescent="0.3">
      <c r="A2010" t="s">
        <v>5069</v>
      </c>
      <c r="B2010" t="s">
        <v>5070</v>
      </c>
      <c r="C2010" t="s">
        <v>1225</v>
      </c>
      <c r="D2010" t="s">
        <v>2448</v>
      </c>
      <c r="E2010">
        <v>2014</v>
      </c>
      <c r="F2010" t="s">
        <v>2103</v>
      </c>
      <c r="G2010" t="s">
        <v>745</v>
      </c>
      <c r="H2010" t="s">
        <v>2614</v>
      </c>
    </row>
    <row r="2011" spans="1:8" x14ac:dyDescent="0.3">
      <c r="A2011" t="s">
        <v>5071</v>
      </c>
      <c r="B2011" t="s">
        <v>5072</v>
      </c>
      <c r="C2011" t="s">
        <v>1478</v>
      </c>
      <c r="D2011" t="s">
        <v>2448</v>
      </c>
      <c r="E2011">
        <v>2014</v>
      </c>
      <c r="F2011" t="s">
        <v>2103</v>
      </c>
      <c r="G2011" t="s">
        <v>745</v>
      </c>
      <c r="H2011" t="s">
        <v>2614</v>
      </c>
    </row>
    <row r="2012" spans="1:8" x14ac:dyDescent="0.3">
      <c r="A2012" t="s">
        <v>5073</v>
      </c>
      <c r="B2012" t="s">
        <v>5074</v>
      </c>
      <c r="C2012" t="s">
        <v>1225</v>
      </c>
      <c r="D2012" t="s">
        <v>2613</v>
      </c>
      <c r="E2012">
        <v>2014</v>
      </c>
      <c r="F2012" t="s">
        <v>2103</v>
      </c>
      <c r="G2012" t="s">
        <v>745</v>
      </c>
      <c r="H2012" t="s">
        <v>2614</v>
      </c>
    </row>
    <row r="2013" spans="1:8" x14ac:dyDescent="0.3">
      <c r="A2013" t="s">
        <v>5075</v>
      </c>
      <c r="B2013" t="s">
        <v>5076</v>
      </c>
      <c r="C2013" t="s">
        <v>1062</v>
      </c>
      <c r="D2013" t="s">
        <v>3908</v>
      </c>
      <c r="E2013">
        <v>2014</v>
      </c>
      <c r="F2013" t="s">
        <v>2103</v>
      </c>
      <c r="G2013" t="s">
        <v>745</v>
      </c>
      <c r="H2013" t="s">
        <v>2614</v>
      </c>
    </row>
    <row r="2014" spans="1:8" x14ac:dyDescent="0.3">
      <c r="A2014" t="s">
        <v>5077</v>
      </c>
      <c r="B2014" t="s">
        <v>5078</v>
      </c>
      <c r="C2014" t="s">
        <v>1478</v>
      </c>
      <c r="D2014" t="s">
        <v>2448</v>
      </c>
      <c r="E2014">
        <v>2014</v>
      </c>
      <c r="F2014" t="s">
        <v>2103</v>
      </c>
      <c r="G2014" t="s">
        <v>745</v>
      </c>
      <c r="H2014" t="s">
        <v>2614</v>
      </c>
    </row>
    <row r="2015" spans="1:8" x14ac:dyDescent="0.3">
      <c r="A2015" t="s">
        <v>5079</v>
      </c>
      <c r="B2015" t="s">
        <v>5080</v>
      </c>
      <c r="C2015" t="s">
        <v>1118</v>
      </c>
      <c r="D2015" t="s">
        <v>2613</v>
      </c>
      <c r="E2015">
        <v>2014</v>
      </c>
      <c r="F2015" t="s">
        <v>2103</v>
      </c>
      <c r="G2015" t="s">
        <v>781</v>
      </c>
      <c r="H2015" t="s">
        <v>2421</v>
      </c>
    </row>
    <row r="2016" spans="1:8" x14ac:dyDescent="0.3">
      <c r="A2016" t="s">
        <v>5081</v>
      </c>
      <c r="B2016" t="s">
        <v>5082</v>
      </c>
      <c r="C2016" t="s">
        <v>743</v>
      </c>
      <c r="D2016" t="s">
        <v>2448</v>
      </c>
      <c r="E2016">
        <v>2014</v>
      </c>
      <c r="F2016" t="s">
        <v>2103</v>
      </c>
      <c r="G2016" t="s">
        <v>745</v>
      </c>
      <c r="H2016" t="s">
        <v>2614</v>
      </c>
    </row>
    <row r="2017" spans="1:8" x14ac:dyDescent="0.3">
      <c r="A2017" t="s">
        <v>5083</v>
      </c>
      <c r="B2017" t="s">
        <v>5084</v>
      </c>
      <c r="C2017" t="s">
        <v>1225</v>
      </c>
      <c r="D2017" t="s">
        <v>2613</v>
      </c>
      <c r="E2017">
        <v>2014</v>
      </c>
      <c r="F2017" t="s">
        <v>2103</v>
      </c>
      <c r="G2017" t="s">
        <v>745</v>
      </c>
      <c r="H2017" t="s">
        <v>2614</v>
      </c>
    </row>
    <row r="2018" spans="1:8" x14ac:dyDescent="0.3">
      <c r="A2018" t="s">
        <v>5085</v>
      </c>
      <c r="B2018" t="s">
        <v>5086</v>
      </c>
      <c r="C2018" t="s">
        <v>743</v>
      </c>
      <c r="D2018" t="s">
        <v>2613</v>
      </c>
      <c r="E2018">
        <v>2014</v>
      </c>
      <c r="F2018" t="s">
        <v>2103</v>
      </c>
      <c r="G2018" t="s">
        <v>745</v>
      </c>
      <c r="H2018" t="s">
        <v>2614</v>
      </c>
    </row>
    <row r="2019" spans="1:8" x14ac:dyDescent="0.3">
      <c r="A2019" t="s">
        <v>5087</v>
      </c>
      <c r="B2019" t="s">
        <v>5088</v>
      </c>
      <c r="C2019" t="s">
        <v>1118</v>
      </c>
      <c r="D2019" t="s">
        <v>2613</v>
      </c>
      <c r="E2019">
        <v>2014</v>
      </c>
      <c r="F2019" t="s">
        <v>2103</v>
      </c>
      <c r="G2019" t="s">
        <v>781</v>
      </c>
      <c r="H2019" t="s">
        <v>2421</v>
      </c>
    </row>
    <row r="2020" spans="1:8" x14ac:dyDescent="0.3">
      <c r="A2020" t="s">
        <v>5089</v>
      </c>
      <c r="B2020" t="s">
        <v>5090</v>
      </c>
      <c r="C2020" t="s">
        <v>970</v>
      </c>
      <c r="D2020" t="s">
        <v>4265</v>
      </c>
      <c r="E2020">
        <v>2014</v>
      </c>
      <c r="F2020" t="s">
        <v>2103</v>
      </c>
      <c r="G2020" t="s">
        <v>745</v>
      </c>
      <c r="H2020" t="s">
        <v>2614</v>
      </c>
    </row>
    <row r="2021" spans="1:8" x14ac:dyDescent="0.3">
      <c r="A2021" t="s">
        <v>5091</v>
      </c>
      <c r="B2021" t="s">
        <v>5092</v>
      </c>
      <c r="C2021" t="s">
        <v>3355</v>
      </c>
      <c r="D2021" t="s">
        <v>2613</v>
      </c>
      <c r="E2021">
        <v>2014</v>
      </c>
      <c r="F2021" t="s">
        <v>2103</v>
      </c>
      <c r="G2021" t="s">
        <v>745</v>
      </c>
      <c r="H2021" t="s">
        <v>2614</v>
      </c>
    </row>
    <row r="2022" spans="1:8" x14ac:dyDescent="0.3">
      <c r="A2022" t="s">
        <v>5093</v>
      </c>
      <c r="B2022" t="s">
        <v>5094</v>
      </c>
      <c r="C2022" t="s">
        <v>1225</v>
      </c>
      <c r="D2022" t="s">
        <v>2613</v>
      </c>
      <c r="E2022">
        <v>2014</v>
      </c>
      <c r="F2022" t="s">
        <v>2103</v>
      </c>
      <c r="G2022" t="s">
        <v>745</v>
      </c>
      <c r="H2022" t="s">
        <v>2614</v>
      </c>
    </row>
    <row r="2023" spans="1:8" x14ac:dyDescent="0.3">
      <c r="A2023" t="s">
        <v>5095</v>
      </c>
      <c r="B2023" t="s">
        <v>5096</v>
      </c>
      <c r="C2023" t="s">
        <v>5097</v>
      </c>
      <c r="D2023" t="s">
        <v>2613</v>
      </c>
      <c r="E2023">
        <v>2014</v>
      </c>
      <c r="F2023" t="s">
        <v>2103</v>
      </c>
      <c r="G2023" t="s">
        <v>745</v>
      </c>
      <c r="H2023" t="s">
        <v>2614</v>
      </c>
    </row>
    <row r="2024" spans="1:8" x14ac:dyDescent="0.3">
      <c r="A2024" t="s">
        <v>5098</v>
      </c>
      <c r="B2024" t="s">
        <v>5099</v>
      </c>
      <c r="C2024" t="s">
        <v>1043</v>
      </c>
      <c r="D2024" t="s">
        <v>2845</v>
      </c>
      <c r="E2024">
        <v>2014</v>
      </c>
      <c r="F2024" t="s">
        <v>2103</v>
      </c>
      <c r="G2024" t="s">
        <v>745</v>
      </c>
      <c r="H2024" t="s">
        <v>2614</v>
      </c>
    </row>
    <row r="2025" spans="1:8" x14ac:dyDescent="0.3">
      <c r="A2025" t="s">
        <v>5100</v>
      </c>
      <c r="B2025" t="s">
        <v>5101</v>
      </c>
      <c r="C2025" t="s">
        <v>1043</v>
      </c>
      <c r="D2025" t="s">
        <v>2845</v>
      </c>
      <c r="E2025">
        <v>2014</v>
      </c>
      <c r="F2025" t="s">
        <v>2103</v>
      </c>
      <c r="G2025" t="s">
        <v>745</v>
      </c>
      <c r="H2025" t="s">
        <v>2614</v>
      </c>
    </row>
    <row r="2026" spans="1:8" x14ac:dyDescent="0.3">
      <c r="A2026" t="s">
        <v>5102</v>
      </c>
      <c r="B2026" t="s">
        <v>5103</v>
      </c>
      <c r="C2026" t="s">
        <v>5097</v>
      </c>
      <c r="D2026" t="s">
        <v>2983</v>
      </c>
      <c r="E2026">
        <v>2014</v>
      </c>
      <c r="F2026" t="s">
        <v>2103</v>
      </c>
      <c r="G2026" t="s">
        <v>745</v>
      </c>
      <c r="H2026" t="s">
        <v>2614</v>
      </c>
    </row>
    <row r="2027" spans="1:8" x14ac:dyDescent="0.3">
      <c r="A2027" t="s">
        <v>5104</v>
      </c>
      <c r="B2027" t="s">
        <v>5105</v>
      </c>
      <c r="C2027" t="s">
        <v>1225</v>
      </c>
      <c r="D2027" t="s">
        <v>2613</v>
      </c>
      <c r="E2027">
        <v>2014</v>
      </c>
      <c r="F2027" t="s">
        <v>2103</v>
      </c>
      <c r="G2027" t="s">
        <v>745</v>
      </c>
      <c r="H2027" t="s">
        <v>2614</v>
      </c>
    </row>
    <row r="2028" spans="1:8" x14ac:dyDescent="0.3">
      <c r="A2028" t="s">
        <v>5106</v>
      </c>
      <c r="B2028" t="s">
        <v>5107</v>
      </c>
      <c r="C2028" t="s">
        <v>1225</v>
      </c>
      <c r="D2028" t="s">
        <v>2613</v>
      </c>
      <c r="E2028">
        <v>2014</v>
      </c>
      <c r="F2028" t="s">
        <v>2103</v>
      </c>
      <c r="G2028" t="s">
        <v>745</v>
      </c>
      <c r="H2028" t="s">
        <v>2614</v>
      </c>
    </row>
    <row r="2029" spans="1:8" x14ac:dyDescent="0.3">
      <c r="A2029" t="s">
        <v>5108</v>
      </c>
      <c r="B2029" t="s">
        <v>5109</v>
      </c>
      <c r="C2029" t="s">
        <v>1225</v>
      </c>
      <c r="D2029" t="s">
        <v>2613</v>
      </c>
      <c r="E2029">
        <v>2014</v>
      </c>
      <c r="F2029" t="s">
        <v>2103</v>
      </c>
      <c r="G2029" t="s">
        <v>781</v>
      </c>
      <c r="H2029" t="s">
        <v>2421</v>
      </c>
    </row>
    <row r="2030" spans="1:8" x14ac:dyDescent="0.3">
      <c r="A2030" t="s">
        <v>5110</v>
      </c>
      <c r="B2030" t="s">
        <v>5111</v>
      </c>
      <c r="C2030" t="s">
        <v>1225</v>
      </c>
      <c r="D2030" t="s">
        <v>2613</v>
      </c>
      <c r="E2030">
        <v>2014</v>
      </c>
      <c r="F2030" t="s">
        <v>2103</v>
      </c>
      <c r="G2030" t="s">
        <v>745</v>
      </c>
      <c r="H2030" t="s">
        <v>2614</v>
      </c>
    </row>
    <row r="2031" spans="1:8" x14ac:dyDescent="0.3">
      <c r="A2031" t="s">
        <v>5112</v>
      </c>
      <c r="B2031" t="s">
        <v>5113</v>
      </c>
      <c r="C2031" t="s">
        <v>1225</v>
      </c>
      <c r="D2031" t="s">
        <v>2448</v>
      </c>
      <c r="E2031">
        <v>2014</v>
      </c>
      <c r="F2031" t="s">
        <v>2103</v>
      </c>
      <c r="G2031" t="s">
        <v>781</v>
      </c>
      <c r="H2031" t="s">
        <v>2421</v>
      </c>
    </row>
    <row r="2032" spans="1:8" x14ac:dyDescent="0.3">
      <c r="A2032" t="s">
        <v>5114</v>
      </c>
      <c r="B2032" t="s">
        <v>5115</v>
      </c>
      <c r="C2032" t="s">
        <v>742</v>
      </c>
      <c r="D2032" t="s">
        <v>2613</v>
      </c>
      <c r="E2032">
        <v>2014</v>
      </c>
      <c r="F2032" t="s">
        <v>2103</v>
      </c>
      <c r="G2032" t="s">
        <v>781</v>
      </c>
      <c r="H2032" t="s">
        <v>2904</v>
      </c>
    </row>
    <row r="2033" spans="1:8" x14ac:dyDescent="0.3">
      <c r="A2033" t="s">
        <v>5116</v>
      </c>
      <c r="B2033" t="s">
        <v>5117</v>
      </c>
      <c r="C2033" t="s">
        <v>1118</v>
      </c>
      <c r="D2033" t="s">
        <v>2613</v>
      </c>
      <c r="E2033">
        <v>2014</v>
      </c>
      <c r="F2033" t="s">
        <v>2103</v>
      </c>
      <c r="G2033" t="s">
        <v>745</v>
      </c>
      <c r="H2033" t="s">
        <v>2614</v>
      </c>
    </row>
    <row r="2034" spans="1:8" x14ac:dyDescent="0.3">
      <c r="A2034" t="s">
        <v>5118</v>
      </c>
      <c r="B2034" t="s">
        <v>5119</v>
      </c>
      <c r="C2034" t="s">
        <v>1370</v>
      </c>
      <c r="D2034" t="s">
        <v>2983</v>
      </c>
      <c r="E2034">
        <v>2014</v>
      </c>
      <c r="F2034" t="s">
        <v>2103</v>
      </c>
      <c r="G2034" t="s">
        <v>745</v>
      </c>
      <c r="H2034" t="s">
        <v>2614</v>
      </c>
    </row>
    <row r="2035" spans="1:8" x14ac:dyDescent="0.3">
      <c r="A2035" t="s">
        <v>5120</v>
      </c>
      <c r="B2035" t="s">
        <v>5121</v>
      </c>
      <c r="C2035" t="s">
        <v>1225</v>
      </c>
      <c r="D2035" t="s">
        <v>2613</v>
      </c>
      <c r="E2035">
        <v>2014</v>
      </c>
      <c r="F2035" t="s">
        <v>2103</v>
      </c>
      <c r="G2035" t="s">
        <v>745</v>
      </c>
      <c r="H2035" t="s">
        <v>2614</v>
      </c>
    </row>
    <row r="2036" spans="1:8" x14ac:dyDescent="0.3">
      <c r="A2036" t="s">
        <v>5122</v>
      </c>
      <c r="B2036" t="s">
        <v>5123</v>
      </c>
      <c r="C2036" t="s">
        <v>5097</v>
      </c>
      <c r="D2036" t="s">
        <v>2983</v>
      </c>
      <c r="E2036">
        <v>2014</v>
      </c>
      <c r="F2036" t="s">
        <v>2103</v>
      </c>
      <c r="G2036" t="s">
        <v>745</v>
      </c>
      <c r="H2036" t="s">
        <v>2614</v>
      </c>
    </row>
    <row r="2037" spans="1:8" x14ac:dyDescent="0.3">
      <c r="A2037" t="s">
        <v>5124</v>
      </c>
      <c r="B2037" t="s">
        <v>5125</v>
      </c>
      <c r="C2037" t="s">
        <v>1225</v>
      </c>
      <c r="D2037" t="s">
        <v>2613</v>
      </c>
      <c r="E2037">
        <v>2014</v>
      </c>
      <c r="F2037" t="s">
        <v>2103</v>
      </c>
      <c r="G2037" t="s">
        <v>745</v>
      </c>
      <c r="H2037" t="s">
        <v>2614</v>
      </c>
    </row>
    <row r="2038" spans="1:8" x14ac:dyDescent="0.3">
      <c r="A2038" t="s">
        <v>5126</v>
      </c>
      <c r="B2038" t="s">
        <v>5127</v>
      </c>
      <c r="C2038" t="s">
        <v>1310</v>
      </c>
      <c r="D2038" t="s">
        <v>2613</v>
      </c>
      <c r="E2038">
        <v>2014</v>
      </c>
      <c r="F2038" t="s">
        <v>2103</v>
      </c>
      <c r="G2038" t="s">
        <v>745</v>
      </c>
      <c r="H2038" t="s">
        <v>2614</v>
      </c>
    </row>
    <row r="2039" spans="1:8" x14ac:dyDescent="0.3">
      <c r="A2039" t="s">
        <v>5128</v>
      </c>
      <c r="B2039" t="s">
        <v>5129</v>
      </c>
      <c r="C2039" t="s">
        <v>1225</v>
      </c>
      <c r="D2039" t="s">
        <v>2832</v>
      </c>
      <c r="E2039">
        <v>2011</v>
      </c>
      <c r="F2039" t="s">
        <v>2103</v>
      </c>
      <c r="G2039" t="s">
        <v>781</v>
      </c>
      <c r="H2039" t="s">
        <v>2421</v>
      </c>
    </row>
    <row r="2040" spans="1:8" x14ac:dyDescent="0.3">
      <c r="A2040" t="s">
        <v>5130</v>
      </c>
      <c r="B2040" t="s">
        <v>5131</v>
      </c>
      <c r="C2040" t="s">
        <v>1225</v>
      </c>
      <c r="D2040" t="s">
        <v>2613</v>
      </c>
      <c r="E2040">
        <v>2014</v>
      </c>
      <c r="F2040" t="s">
        <v>2103</v>
      </c>
      <c r="G2040" t="s">
        <v>745</v>
      </c>
      <c r="H2040" t="s">
        <v>2614</v>
      </c>
    </row>
    <row r="2041" spans="1:8" x14ac:dyDescent="0.3">
      <c r="A2041" t="s">
        <v>5132</v>
      </c>
      <c r="B2041" t="s">
        <v>5133</v>
      </c>
      <c r="C2041" t="s">
        <v>871</v>
      </c>
      <c r="D2041" t="s">
        <v>2613</v>
      </c>
      <c r="E2041">
        <v>2014</v>
      </c>
      <c r="F2041" t="s">
        <v>2103</v>
      </c>
      <c r="G2041" t="s">
        <v>745</v>
      </c>
      <c r="H2041" t="s">
        <v>2614</v>
      </c>
    </row>
    <row r="2042" spans="1:8" x14ac:dyDescent="0.3">
      <c r="A2042" t="s">
        <v>5134</v>
      </c>
      <c r="B2042" t="s">
        <v>5135</v>
      </c>
      <c r="C2042" t="s">
        <v>1225</v>
      </c>
      <c r="D2042" t="s">
        <v>2613</v>
      </c>
      <c r="E2042">
        <v>2014</v>
      </c>
      <c r="F2042" t="s">
        <v>2103</v>
      </c>
      <c r="G2042" t="s">
        <v>781</v>
      </c>
      <c r="H2042" t="s">
        <v>2421</v>
      </c>
    </row>
    <row r="2043" spans="1:8" x14ac:dyDescent="0.3">
      <c r="A2043" t="s">
        <v>5136</v>
      </c>
      <c r="B2043" t="s">
        <v>5137</v>
      </c>
      <c r="C2043" t="s">
        <v>1424</v>
      </c>
      <c r="D2043" t="s">
        <v>2845</v>
      </c>
      <c r="E2043">
        <v>2014</v>
      </c>
      <c r="F2043" t="s">
        <v>2103</v>
      </c>
      <c r="G2043" t="s">
        <v>745</v>
      </c>
      <c r="H2043" t="s">
        <v>2614</v>
      </c>
    </row>
    <row r="2044" spans="1:8" x14ac:dyDescent="0.3">
      <c r="A2044" t="s">
        <v>5138</v>
      </c>
      <c r="B2044" t="s">
        <v>5139</v>
      </c>
      <c r="C2044" t="s">
        <v>1225</v>
      </c>
      <c r="D2044" t="s">
        <v>2613</v>
      </c>
      <c r="E2044">
        <v>2014</v>
      </c>
      <c r="F2044" t="s">
        <v>2103</v>
      </c>
      <c r="G2044" t="s">
        <v>745</v>
      </c>
      <c r="H2044" t="s">
        <v>2614</v>
      </c>
    </row>
    <row r="2045" spans="1:8" x14ac:dyDescent="0.3">
      <c r="A2045" t="s">
        <v>5140</v>
      </c>
      <c r="B2045" t="s">
        <v>5141</v>
      </c>
      <c r="C2045" t="s">
        <v>1424</v>
      </c>
      <c r="D2045" t="s">
        <v>2613</v>
      </c>
      <c r="E2045">
        <v>2014</v>
      </c>
      <c r="F2045" t="s">
        <v>2103</v>
      </c>
      <c r="G2045" t="s">
        <v>745</v>
      </c>
      <c r="H2045" t="s">
        <v>2614</v>
      </c>
    </row>
    <row r="2046" spans="1:8" x14ac:dyDescent="0.3">
      <c r="A2046" t="s">
        <v>5142</v>
      </c>
      <c r="B2046" t="s">
        <v>5143</v>
      </c>
      <c r="C2046" t="s">
        <v>743</v>
      </c>
      <c r="D2046" t="s">
        <v>2448</v>
      </c>
      <c r="E2046">
        <v>2014</v>
      </c>
      <c r="F2046" t="s">
        <v>2103</v>
      </c>
      <c r="G2046" t="s">
        <v>781</v>
      </c>
      <c r="H2046" t="s">
        <v>2421</v>
      </c>
    </row>
    <row r="2047" spans="1:8" x14ac:dyDescent="0.3">
      <c r="A2047" t="s">
        <v>5144</v>
      </c>
      <c r="B2047" t="s">
        <v>5145</v>
      </c>
      <c r="C2047" t="s">
        <v>1310</v>
      </c>
      <c r="D2047" t="s">
        <v>2613</v>
      </c>
      <c r="E2047">
        <v>2014</v>
      </c>
      <c r="F2047" t="s">
        <v>2103</v>
      </c>
      <c r="G2047" t="s">
        <v>745</v>
      </c>
      <c r="H2047" t="s">
        <v>2614</v>
      </c>
    </row>
    <row r="2048" spans="1:8" x14ac:dyDescent="0.3">
      <c r="A2048" t="s">
        <v>5146</v>
      </c>
      <c r="B2048" t="s">
        <v>5147</v>
      </c>
      <c r="C2048" t="s">
        <v>1118</v>
      </c>
      <c r="D2048" t="s">
        <v>2832</v>
      </c>
      <c r="E2048">
        <v>2014</v>
      </c>
      <c r="F2048" t="s">
        <v>2103</v>
      </c>
      <c r="G2048" t="s">
        <v>745</v>
      </c>
      <c r="H2048" t="s">
        <v>2614</v>
      </c>
    </row>
    <row r="2049" spans="1:8" x14ac:dyDescent="0.3">
      <c r="A2049" t="s">
        <v>5148</v>
      </c>
      <c r="B2049" t="s">
        <v>5149</v>
      </c>
      <c r="C2049" t="s">
        <v>1225</v>
      </c>
      <c r="D2049" t="s">
        <v>2613</v>
      </c>
      <c r="E2049">
        <v>2014</v>
      </c>
      <c r="F2049" t="s">
        <v>2103</v>
      </c>
      <c r="G2049" t="s">
        <v>745</v>
      </c>
      <c r="H2049" t="s">
        <v>2614</v>
      </c>
    </row>
    <row r="2050" spans="1:8" x14ac:dyDescent="0.3">
      <c r="A2050" t="s">
        <v>5150</v>
      </c>
      <c r="B2050" t="s">
        <v>5151</v>
      </c>
      <c r="C2050" t="s">
        <v>1478</v>
      </c>
      <c r="D2050" t="s">
        <v>2448</v>
      </c>
      <c r="E2050">
        <v>2014</v>
      </c>
      <c r="F2050" t="s">
        <v>2103</v>
      </c>
      <c r="G2050" t="s">
        <v>745</v>
      </c>
      <c r="H2050" t="s">
        <v>2614</v>
      </c>
    </row>
    <row r="2051" spans="1:8" x14ac:dyDescent="0.3">
      <c r="A2051" t="s">
        <v>5152</v>
      </c>
      <c r="B2051" t="s">
        <v>5153</v>
      </c>
      <c r="C2051" t="s">
        <v>1225</v>
      </c>
      <c r="D2051" t="s">
        <v>2832</v>
      </c>
      <c r="E2051">
        <v>2014</v>
      </c>
      <c r="F2051" t="s">
        <v>2103</v>
      </c>
      <c r="G2051" t="s">
        <v>745</v>
      </c>
      <c r="H2051" t="s">
        <v>2614</v>
      </c>
    </row>
    <row r="2052" spans="1:8" x14ac:dyDescent="0.3">
      <c r="A2052" t="s">
        <v>5154</v>
      </c>
      <c r="B2052" t="s">
        <v>5155</v>
      </c>
      <c r="C2052" t="s">
        <v>1225</v>
      </c>
      <c r="D2052" t="s">
        <v>2613</v>
      </c>
      <c r="E2052">
        <v>2014</v>
      </c>
      <c r="F2052" t="s">
        <v>2103</v>
      </c>
      <c r="G2052" t="s">
        <v>745</v>
      </c>
      <c r="H2052" t="s">
        <v>2614</v>
      </c>
    </row>
    <row r="2053" spans="1:8" x14ac:dyDescent="0.3">
      <c r="A2053" t="s">
        <v>5156</v>
      </c>
      <c r="B2053" t="s">
        <v>5157</v>
      </c>
      <c r="C2053" t="s">
        <v>1225</v>
      </c>
      <c r="D2053" t="s">
        <v>2613</v>
      </c>
      <c r="E2053">
        <v>2014</v>
      </c>
      <c r="F2053" t="s">
        <v>2103</v>
      </c>
      <c r="G2053" t="s">
        <v>745</v>
      </c>
      <c r="H2053" t="s">
        <v>2614</v>
      </c>
    </row>
    <row r="2054" spans="1:8" x14ac:dyDescent="0.3">
      <c r="A2054" t="s">
        <v>5158</v>
      </c>
      <c r="B2054" t="s">
        <v>5159</v>
      </c>
      <c r="C2054" t="s">
        <v>1225</v>
      </c>
      <c r="D2054" t="s">
        <v>2613</v>
      </c>
      <c r="E2054">
        <v>2014</v>
      </c>
      <c r="F2054" t="s">
        <v>2103</v>
      </c>
      <c r="G2054" t="s">
        <v>745</v>
      </c>
      <c r="H2054" t="s">
        <v>2614</v>
      </c>
    </row>
    <row r="2055" spans="1:8" x14ac:dyDescent="0.3">
      <c r="A2055" t="s">
        <v>5160</v>
      </c>
      <c r="B2055" t="s">
        <v>5161</v>
      </c>
      <c r="C2055" t="s">
        <v>1225</v>
      </c>
      <c r="D2055" t="s">
        <v>2448</v>
      </c>
      <c r="E2055">
        <v>2014</v>
      </c>
      <c r="F2055" t="s">
        <v>2103</v>
      </c>
      <c r="G2055" t="s">
        <v>745</v>
      </c>
      <c r="H2055" t="s">
        <v>2614</v>
      </c>
    </row>
    <row r="2056" spans="1:8" x14ac:dyDescent="0.3">
      <c r="A2056" t="s">
        <v>5162</v>
      </c>
      <c r="B2056" t="s">
        <v>5163</v>
      </c>
      <c r="C2056" t="s">
        <v>1225</v>
      </c>
      <c r="D2056" t="s">
        <v>2613</v>
      </c>
      <c r="E2056">
        <v>2014</v>
      </c>
      <c r="F2056" t="s">
        <v>2103</v>
      </c>
      <c r="G2056" t="s">
        <v>745</v>
      </c>
      <c r="H2056" t="s">
        <v>2614</v>
      </c>
    </row>
    <row r="2057" spans="1:8" x14ac:dyDescent="0.3">
      <c r="A2057" t="s">
        <v>5164</v>
      </c>
      <c r="B2057" t="s">
        <v>5165</v>
      </c>
      <c r="C2057" t="s">
        <v>776</v>
      </c>
      <c r="D2057" t="s">
        <v>2613</v>
      </c>
      <c r="E2057">
        <v>2014</v>
      </c>
      <c r="F2057" t="s">
        <v>2103</v>
      </c>
      <c r="G2057" t="s">
        <v>745</v>
      </c>
      <c r="H2057" t="s">
        <v>2614</v>
      </c>
    </row>
    <row r="2058" spans="1:8" x14ac:dyDescent="0.3">
      <c r="A2058" t="s">
        <v>5166</v>
      </c>
      <c r="B2058" t="s">
        <v>5167</v>
      </c>
      <c r="C2058" t="s">
        <v>1225</v>
      </c>
      <c r="D2058" t="s">
        <v>2840</v>
      </c>
      <c r="E2058">
        <v>2014</v>
      </c>
      <c r="F2058" t="s">
        <v>2103</v>
      </c>
      <c r="G2058" t="s">
        <v>781</v>
      </c>
      <c r="H2058" t="s">
        <v>2421</v>
      </c>
    </row>
    <row r="2059" spans="1:8" x14ac:dyDescent="0.3">
      <c r="A2059" t="s">
        <v>5168</v>
      </c>
      <c r="B2059" t="s">
        <v>5169</v>
      </c>
      <c r="C2059" t="s">
        <v>1974</v>
      </c>
      <c r="D2059" t="s">
        <v>2613</v>
      </c>
      <c r="E2059">
        <v>2014</v>
      </c>
      <c r="F2059" t="s">
        <v>2103</v>
      </c>
      <c r="G2059" t="s">
        <v>745</v>
      </c>
      <c r="H2059" t="s">
        <v>2614</v>
      </c>
    </row>
    <row r="2060" spans="1:8" x14ac:dyDescent="0.3">
      <c r="A2060" t="s">
        <v>5170</v>
      </c>
      <c r="B2060" t="s">
        <v>5171</v>
      </c>
      <c r="C2060" t="s">
        <v>1225</v>
      </c>
      <c r="D2060" t="s">
        <v>2613</v>
      </c>
      <c r="E2060">
        <v>2014</v>
      </c>
      <c r="F2060" t="s">
        <v>2103</v>
      </c>
      <c r="G2060" t="s">
        <v>781</v>
      </c>
      <c r="H2060" t="s">
        <v>2421</v>
      </c>
    </row>
    <row r="2061" spans="1:8" x14ac:dyDescent="0.3">
      <c r="A2061" t="s">
        <v>5172</v>
      </c>
      <c r="B2061" t="s">
        <v>5173</v>
      </c>
      <c r="C2061" t="s">
        <v>1225</v>
      </c>
      <c r="D2061" t="s">
        <v>2613</v>
      </c>
      <c r="E2061">
        <v>2014</v>
      </c>
      <c r="F2061" t="s">
        <v>2103</v>
      </c>
      <c r="G2061" t="s">
        <v>745</v>
      </c>
      <c r="H2061" t="s">
        <v>2614</v>
      </c>
    </row>
    <row r="2062" spans="1:8" x14ac:dyDescent="0.3">
      <c r="A2062" t="s">
        <v>5174</v>
      </c>
      <c r="B2062" t="s">
        <v>5175</v>
      </c>
      <c r="C2062" t="s">
        <v>3173</v>
      </c>
      <c r="D2062" t="s">
        <v>2845</v>
      </c>
      <c r="E2062">
        <v>2014</v>
      </c>
      <c r="F2062" t="s">
        <v>2103</v>
      </c>
      <c r="G2062" t="s">
        <v>745</v>
      </c>
      <c r="H2062" t="s">
        <v>2614</v>
      </c>
    </row>
    <row r="2063" spans="1:8" x14ac:dyDescent="0.3">
      <c r="A2063" t="s">
        <v>5176</v>
      </c>
      <c r="B2063" t="s">
        <v>5177</v>
      </c>
      <c r="C2063" t="s">
        <v>5178</v>
      </c>
      <c r="D2063" t="s">
        <v>2613</v>
      </c>
      <c r="E2063">
        <v>2014</v>
      </c>
      <c r="F2063" t="s">
        <v>2103</v>
      </c>
      <c r="G2063" t="s">
        <v>745</v>
      </c>
      <c r="H2063" t="s">
        <v>2614</v>
      </c>
    </row>
    <row r="2064" spans="1:8" x14ac:dyDescent="0.3">
      <c r="A2064" t="s">
        <v>5179</v>
      </c>
      <c r="B2064" t="s">
        <v>5180</v>
      </c>
      <c r="C2064" t="s">
        <v>1073</v>
      </c>
      <c r="D2064" t="s">
        <v>2613</v>
      </c>
      <c r="E2064">
        <v>2014</v>
      </c>
      <c r="F2064" t="s">
        <v>2103</v>
      </c>
      <c r="G2064" t="s">
        <v>781</v>
      </c>
      <c r="H2064" t="s">
        <v>2421</v>
      </c>
    </row>
    <row r="2065" spans="1:8" x14ac:dyDescent="0.3">
      <c r="A2065" t="s">
        <v>5181</v>
      </c>
      <c r="B2065" t="s">
        <v>5182</v>
      </c>
      <c r="C2065" t="s">
        <v>1225</v>
      </c>
      <c r="D2065" t="s">
        <v>2613</v>
      </c>
      <c r="E2065">
        <v>2014</v>
      </c>
      <c r="F2065" t="s">
        <v>2103</v>
      </c>
      <c r="G2065" t="s">
        <v>781</v>
      </c>
      <c r="H2065" t="s">
        <v>2421</v>
      </c>
    </row>
    <row r="2066" spans="1:8" x14ac:dyDescent="0.3">
      <c r="A2066" t="s">
        <v>5183</v>
      </c>
      <c r="B2066" t="s">
        <v>5184</v>
      </c>
      <c r="C2066" t="s">
        <v>970</v>
      </c>
      <c r="D2066" t="s">
        <v>2613</v>
      </c>
      <c r="E2066">
        <v>2014</v>
      </c>
      <c r="F2066" t="s">
        <v>2103</v>
      </c>
      <c r="G2066" t="s">
        <v>745</v>
      </c>
      <c r="H2066" t="s">
        <v>2614</v>
      </c>
    </row>
    <row r="2067" spans="1:8" x14ac:dyDescent="0.3">
      <c r="A2067" t="s">
        <v>5185</v>
      </c>
      <c r="B2067" t="s">
        <v>5186</v>
      </c>
      <c r="C2067" t="s">
        <v>1225</v>
      </c>
      <c r="D2067" t="s">
        <v>2845</v>
      </c>
      <c r="E2067">
        <v>2014</v>
      </c>
      <c r="F2067" t="s">
        <v>2103</v>
      </c>
      <c r="G2067" t="s">
        <v>781</v>
      </c>
      <c r="H2067" t="s">
        <v>2421</v>
      </c>
    </row>
    <row r="2068" spans="1:8" x14ac:dyDescent="0.3">
      <c r="A2068" t="s">
        <v>5187</v>
      </c>
      <c r="B2068" t="s">
        <v>5188</v>
      </c>
      <c r="C2068" t="s">
        <v>1225</v>
      </c>
      <c r="D2068" t="s">
        <v>2845</v>
      </c>
      <c r="E2068">
        <v>2014</v>
      </c>
      <c r="F2068" t="s">
        <v>2103</v>
      </c>
      <c r="G2068" t="s">
        <v>745</v>
      </c>
      <c r="H2068" t="s">
        <v>2614</v>
      </c>
    </row>
    <row r="2069" spans="1:8" x14ac:dyDescent="0.3">
      <c r="A2069" t="s">
        <v>5189</v>
      </c>
      <c r="B2069" t="s">
        <v>5190</v>
      </c>
      <c r="C2069" t="s">
        <v>5191</v>
      </c>
      <c r="D2069" t="s">
        <v>2448</v>
      </c>
      <c r="E2069">
        <v>2014</v>
      </c>
      <c r="F2069" t="s">
        <v>2103</v>
      </c>
      <c r="G2069" t="s">
        <v>745</v>
      </c>
      <c r="H2069" t="s">
        <v>2614</v>
      </c>
    </row>
    <row r="2070" spans="1:8" x14ac:dyDescent="0.3">
      <c r="A2070" t="s">
        <v>5192</v>
      </c>
      <c r="B2070" t="s">
        <v>5193</v>
      </c>
      <c r="C2070" t="s">
        <v>1310</v>
      </c>
      <c r="D2070" t="s">
        <v>2448</v>
      </c>
      <c r="E2070">
        <v>2014</v>
      </c>
      <c r="F2070" t="s">
        <v>2103</v>
      </c>
      <c r="G2070" t="s">
        <v>745</v>
      </c>
      <c r="H2070" t="s">
        <v>2614</v>
      </c>
    </row>
    <row r="2071" spans="1:8" x14ac:dyDescent="0.3">
      <c r="A2071" t="s">
        <v>5194</v>
      </c>
      <c r="B2071" t="s">
        <v>5195</v>
      </c>
      <c r="C2071" t="s">
        <v>5191</v>
      </c>
      <c r="D2071" t="s">
        <v>2448</v>
      </c>
      <c r="E2071">
        <v>2014</v>
      </c>
      <c r="F2071" t="s">
        <v>2103</v>
      </c>
      <c r="G2071" t="s">
        <v>745</v>
      </c>
      <c r="H2071" t="s">
        <v>2614</v>
      </c>
    </row>
    <row r="2072" spans="1:8" x14ac:dyDescent="0.3">
      <c r="A2072" t="s">
        <v>5196</v>
      </c>
      <c r="B2072" t="s">
        <v>5197</v>
      </c>
      <c r="C2072" t="s">
        <v>970</v>
      </c>
      <c r="D2072" t="s">
        <v>2613</v>
      </c>
      <c r="E2072">
        <v>2014</v>
      </c>
      <c r="F2072" t="s">
        <v>2103</v>
      </c>
      <c r="G2072" t="s">
        <v>745</v>
      </c>
      <c r="H2072" t="s">
        <v>2614</v>
      </c>
    </row>
    <row r="2073" spans="1:8" x14ac:dyDescent="0.3">
      <c r="A2073" t="s">
        <v>5198</v>
      </c>
      <c r="B2073" t="s">
        <v>5199</v>
      </c>
      <c r="C2073" t="s">
        <v>3693</v>
      </c>
      <c r="D2073" t="s">
        <v>2613</v>
      </c>
      <c r="E2073">
        <v>2014</v>
      </c>
      <c r="F2073" t="s">
        <v>2103</v>
      </c>
      <c r="G2073" t="s">
        <v>745</v>
      </c>
      <c r="H2073" t="s">
        <v>2614</v>
      </c>
    </row>
    <row r="2074" spans="1:8" x14ac:dyDescent="0.3">
      <c r="A2074" t="s">
        <v>5200</v>
      </c>
      <c r="B2074" t="s">
        <v>5201</v>
      </c>
      <c r="C2074" t="s">
        <v>1118</v>
      </c>
      <c r="D2074" t="s">
        <v>2448</v>
      </c>
      <c r="E2074">
        <v>2014</v>
      </c>
      <c r="F2074" t="s">
        <v>2103</v>
      </c>
      <c r="G2074" t="s">
        <v>781</v>
      </c>
      <c r="H2074" t="s">
        <v>2421</v>
      </c>
    </row>
    <row r="2075" spans="1:8" x14ac:dyDescent="0.3">
      <c r="A2075" t="s">
        <v>5202</v>
      </c>
      <c r="B2075" t="s">
        <v>5203</v>
      </c>
      <c r="C2075" t="s">
        <v>1225</v>
      </c>
      <c r="D2075" t="s">
        <v>2448</v>
      </c>
      <c r="E2075">
        <v>2014</v>
      </c>
      <c r="F2075" t="s">
        <v>2103</v>
      </c>
      <c r="G2075" t="s">
        <v>745</v>
      </c>
      <c r="H2075" t="s">
        <v>2614</v>
      </c>
    </row>
    <row r="2076" spans="1:8" x14ac:dyDescent="0.3">
      <c r="A2076" t="s">
        <v>5204</v>
      </c>
      <c r="B2076" t="s">
        <v>5205</v>
      </c>
      <c r="C2076" t="s">
        <v>1118</v>
      </c>
      <c r="D2076" t="s">
        <v>2448</v>
      </c>
      <c r="E2076">
        <v>2014</v>
      </c>
      <c r="F2076" t="s">
        <v>2103</v>
      </c>
      <c r="G2076" t="s">
        <v>781</v>
      </c>
      <c r="H2076" t="s">
        <v>2904</v>
      </c>
    </row>
    <row r="2077" spans="1:8" x14ac:dyDescent="0.3">
      <c r="A2077" t="s">
        <v>5206</v>
      </c>
      <c r="B2077" t="s">
        <v>5207</v>
      </c>
      <c r="C2077" t="s">
        <v>1118</v>
      </c>
      <c r="D2077" t="s">
        <v>2613</v>
      </c>
      <c r="E2077">
        <v>2014</v>
      </c>
      <c r="F2077" t="s">
        <v>2103</v>
      </c>
      <c r="G2077" t="s">
        <v>781</v>
      </c>
      <c r="H2077" t="s">
        <v>2856</v>
      </c>
    </row>
    <row r="2078" spans="1:8" x14ac:dyDescent="0.3">
      <c r="A2078" t="s">
        <v>5208</v>
      </c>
      <c r="B2078" t="s">
        <v>5209</v>
      </c>
      <c r="C2078" t="s">
        <v>1225</v>
      </c>
      <c r="D2078" t="s">
        <v>2845</v>
      </c>
      <c r="E2078">
        <v>2014</v>
      </c>
      <c r="F2078" t="s">
        <v>2103</v>
      </c>
      <c r="G2078" t="s">
        <v>781</v>
      </c>
      <c r="H2078" t="s">
        <v>2421</v>
      </c>
    </row>
    <row r="2079" spans="1:8" x14ac:dyDescent="0.3">
      <c r="A2079" t="s">
        <v>5210</v>
      </c>
      <c r="B2079" t="s">
        <v>5211</v>
      </c>
      <c r="C2079" t="s">
        <v>1118</v>
      </c>
      <c r="D2079" t="s">
        <v>2613</v>
      </c>
      <c r="E2079">
        <v>2014</v>
      </c>
      <c r="F2079" t="s">
        <v>2103</v>
      </c>
      <c r="G2079" t="s">
        <v>781</v>
      </c>
      <c r="H2079" t="s">
        <v>2421</v>
      </c>
    </row>
    <row r="2080" spans="1:8" x14ac:dyDescent="0.3">
      <c r="A2080" t="s">
        <v>5212</v>
      </c>
      <c r="B2080" t="s">
        <v>5213</v>
      </c>
      <c r="C2080" t="s">
        <v>1118</v>
      </c>
      <c r="D2080" t="s">
        <v>2448</v>
      </c>
      <c r="E2080">
        <v>2014</v>
      </c>
      <c r="F2080" t="s">
        <v>2103</v>
      </c>
      <c r="G2080" t="s">
        <v>781</v>
      </c>
      <c r="H2080" t="s">
        <v>2904</v>
      </c>
    </row>
    <row r="2081" spans="1:8" x14ac:dyDescent="0.3">
      <c r="A2081" t="s">
        <v>5214</v>
      </c>
      <c r="B2081" t="s">
        <v>5215</v>
      </c>
      <c r="C2081" t="s">
        <v>1118</v>
      </c>
      <c r="D2081" t="s">
        <v>2448</v>
      </c>
      <c r="E2081">
        <v>2014</v>
      </c>
      <c r="F2081" t="s">
        <v>2103</v>
      </c>
      <c r="G2081" t="s">
        <v>745</v>
      </c>
      <c r="H2081" t="s">
        <v>2614</v>
      </c>
    </row>
    <row r="2082" spans="1:8" x14ac:dyDescent="0.3">
      <c r="A2082" t="s">
        <v>5216</v>
      </c>
      <c r="B2082" t="s">
        <v>5217</v>
      </c>
      <c r="C2082" t="s">
        <v>1225</v>
      </c>
      <c r="D2082" t="s">
        <v>2613</v>
      </c>
      <c r="E2082">
        <v>2014</v>
      </c>
      <c r="F2082" t="s">
        <v>2103</v>
      </c>
      <c r="G2082" t="s">
        <v>745</v>
      </c>
      <c r="H2082" t="s">
        <v>2614</v>
      </c>
    </row>
    <row r="2083" spans="1:8" x14ac:dyDescent="0.3">
      <c r="A2083" t="s">
        <v>5218</v>
      </c>
      <c r="B2083" t="s">
        <v>5219</v>
      </c>
      <c r="C2083" t="s">
        <v>3256</v>
      </c>
      <c r="D2083" t="s">
        <v>2613</v>
      </c>
      <c r="E2083">
        <v>2014</v>
      </c>
      <c r="F2083" t="s">
        <v>2103</v>
      </c>
      <c r="G2083" t="s">
        <v>745</v>
      </c>
      <c r="H2083" t="s">
        <v>2614</v>
      </c>
    </row>
    <row r="2084" spans="1:8" x14ac:dyDescent="0.3">
      <c r="A2084" t="s">
        <v>5220</v>
      </c>
      <c r="B2084" t="s">
        <v>5221</v>
      </c>
      <c r="C2084" t="s">
        <v>1118</v>
      </c>
      <c r="D2084" t="s">
        <v>2613</v>
      </c>
      <c r="E2084">
        <v>2014</v>
      </c>
      <c r="F2084" t="s">
        <v>2103</v>
      </c>
      <c r="G2084" t="s">
        <v>745</v>
      </c>
      <c r="H2084" t="s">
        <v>2614</v>
      </c>
    </row>
    <row r="2085" spans="1:8" x14ac:dyDescent="0.3">
      <c r="A2085" t="s">
        <v>5222</v>
      </c>
      <c r="B2085" t="s">
        <v>5223</v>
      </c>
      <c r="C2085" t="s">
        <v>1225</v>
      </c>
      <c r="D2085" t="s">
        <v>2613</v>
      </c>
      <c r="E2085">
        <v>2014</v>
      </c>
      <c r="F2085" t="s">
        <v>2103</v>
      </c>
      <c r="G2085" t="s">
        <v>745</v>
      </c>
      <c r="H2085" t="s">
        <v>2614</v>
      </c>
    </row>
    <row r="2086" spans="1:8" x14ac:dyDescent="0.3">
      <c r="A2086" t="s">
        <v>5224</v>
      </c>
      <c r="B2086" t="s">
        <v>5225</v>
      </c>
      <c r="C2086" t="s">
        <v>1225</v>
      </c>
      <c r="D2086" t="s">
        <v>2613</v>
      </c>
      <c r="E2086">
        <v>2014</v>
      </c>
      <c r="F2086" t="s">
        <v>2103</v>
      </c>
      <c r="G2086" t="s">
        <v>745</v>
      </c>
      <c r="H2086" t="s">
        <v>2614</v>
      </c>
    </row>
    <row r="2087" spans="1:8" x14ac:dyDescent="0.3">
      <c r="A2087" t="s">
        <v>5226</v>
      </c>
      <c r="B2087" t="s">
        <v>5227</v>
      </c>
      <c r="C2087" t="s">
        <v>1225</v>
      </c>
      <c r="D2087" t="s">
        <v>2613</v>
      </c>
      <c r="E2087">
        <v>2014</v>
      </c>
      <c r="F2087" t="s">
        <v>2103</v>
      </c>
      <c r="G2087" t="s">
        <v>745</v>
      </c>
      <c r="H2087" t="s">
        <v>2614</v>
      </c>
    </row>
    <row r="2088" spans="1:8" x14ac:dyDescent="0.3">
      <c r="A2088" t="s">
        <v>5228</v>
      </c>
      <c r="B2088" t="s">
        <v>5229</v>
      </c>
      <c r="C2088" t="s">
        <v>1225</v>
      </c>
      <c r="D2088" t="s">
        <v>2448</v>
      </c>
      <c r="E2088">
        <v>2014</v>
      </c>
      <c r="F2088" t="s">
        <v>2103</v>
      </c>
      <c r="G2088" t="s">
        <v>781</v>
      </c>
      <c r="H2088" t="s">
        <v>2421</v>
      </c>
    </row>
    <row r="2089" spans="1:8" x14ac:dyDescent="0.3">
      <c r="A2089" t="s">
        <v>5230</v>
      </c>
      <c r="B2089" t="s">
        <v>5231</v>
      </c>
      <c r="C2089" t="s">
        <v>1225</v>
      </c>
      <c r="D2089" t="s">
        <v>2448</v>
      </c>
      <c r="E2089">
        <v>2014</v>
      </c>
      <c r="F2089" t="s">
        <v>2103</v>
      </c>
      <c r="G2089" t="s">
        <v>781</v>
      </c>
      <c r="H2089" t="s">
        <v>2856</v>
      </c>
    </row>
    <row r="2090" spans="1:8" x14ac:dyDescent="0.3">
      <c r="A2090" t="s">
        <v>5232</v>
      </c>
      <c r="B2090" t="s">
        <v>5233</v>
      </c>
      <c r="C2090" t="s">
        <v>1118</v>
      </c>
      <c r="D2090" t="s">
        <v>2613</v>
      </c>
      <c r="E2090">
        <v>2014</v>
      </c>
      <c r="F2090" t="s">
        <v>2103</v>
      </c>
      <c r="G2090" t="s">
        <v>781</v>
      </c>
      <c r="H2090" t="s">
        <v>2421</v>
      </c>
    </row>
    <row r="2091" spans="1:8" x14ac:dyDescent="0.3">
      <c r="A2091" t="s">
        <v>5234</v>
      </c>
      <c r="B2091" t="s">
        <v>5235</v>
      </c>
      <c r="C2091" t="s">
        <v>1118</v>
      </c>
      <c r="D2091" t="s">
        <v>2448</v>
      </c>
      <c r="E2091">
        <v>2014</v>
      </c>
      <c r="F2091" t="s">
        <v>2103</v>
      </c>
      <c r="G2091" t="s">
        <v>781</v>
      </c>
      <c r="H2091" t="s">
        <v>2421</v>
      </c>
    </row>
    <row r="2092" spans="1:8" x14ac:dyDescent="0.3">
      <c r="A2092" t="s">
        <v>5236</v>
      </c>
      <c r="B2092" t="s">
        <v>5237</v>
      </c>
      <c r="C2092" t="s">
        <v>1118</v>
      </c>
      <c r="D2092" t="s">
        <v>2448</v>
      </c>
      <c r="E2092">
        <v>2014</v>
      </c>
      <c r="F2092" t="s">
        <v>2103</v>
      </c>
      <c r="G2092" t="s">
        <v>781</v>
      </c>
      <c r="H2092" t="s">
        <v>2421</v>
      </c>
    </row>
    <row r="2093" spans="1:8" x14ac:dyDescent="0.3">
      <c r="A2093" t="s">
        <v>5238</v>
      </c>
      <c r="B2093" t="s">
        <v>5239</v>
      </c>
      <c r="C2093" t="s">
        <v>1478</v>
      </c>
      <c r="D2093" t="s">
        <v>2448</v>
      </c>
      <c r="E2093">
        <v>2014</v>
      </c>
      <c r="F2093" t="s">
        <v>2103</v>
      </c>
      <c r="G2093" t="s">
        <v>745</v>
      </c>
      <c r="H2093" t="s">
        <v>2614</v>
      </c>
    </row>
    <row r="2094" spans="1:8" x14ac:dyDescent="0.3">
      <c r="A2094" t="s">
        <v>5240</v>
      </c>
      <c r="B2094" t="s">
        <v>5241</v>
      </c>
      <c r="C2094" t="s">
        <v>1310</v>
      </c>
      <c r="D2094" t="s">
        <v>2613</v>
      </c>
      <c r="E2094">
        <v>2013</v>
      </c>
      <c r="F2094" t="s">
        <v>2103</v>
      </c>
      <c r="G2094" t="s">
        <v>745</v>
      </c>
      <c r="H2094" t="s">
        <v>2614</v>
      </c>
    </row>
    <row r="2095" spans="1:8" x14ac:dyDescent="0.3">
      <c r="A2095" t="s">
        <v>5242</v>
      </c>
      <c r="B2095" t="s">
        <v>5243</v>
      </c>
      <c r="C2095" t="s">
        <v>1310</v>
      </c>
      <c r="D2095" t="s">
        <v>2613</v>
      </c>
      <c r="E2095">
        <v>2013</v>
      </c>
      <c r="F2095" t="s">
        <v>2103</v>
      </c>
      <c r="G2095" t="s">
        <v>745</v>
      </c>
      <c r="H2095" t="s">
        <v>2614</v>
      </c>
    </row>
    <row r="2096" spans="1:8" x14ac:dyDescent="0.3">
      <c r="A2096" t="s">
        <v>5244</v>
      </c>
      <c r="B2096" t="s">
        <v>5245</v>
      </c>
      <c r="C2096" t="s">
        <v>1062</v>
      </c>
      <c r="D2096" t="s">
        <v>2448</v>
      </c>
      <c r="E2096">
        <v>2013</v>
      </c>
      <c r="F2096" t="s">
        <v>2103</v>
      </c>
      <c r="G2096" t="s">
        <v>745</v>
      </c>
      <c r="H2096" t="s">
        <v>2614</v>
      </c>
    </row>
    <row r="2097" spans="1:8" x14ac:dyDescent="0.3">
      <c r="A2097" t="s">
        <v>5246</v>
      </c>
      <c r="B2097" t="s">
        <v>5247</v>
      </c>
      <c r="C2097" t="s">
        <v>830</v>
      </c>
      <c r="D2097" t="s">
        <v>2832</v>
      </c>
      <c r="E2097">
        <v>2013</v>
      </c>
      <c r="F2097" t="s">
        <v>2103</v>
      </c>
      <c r="G2097" t="s">
        <v>745</v>
      </c>
      <c r="H2097" t="s">
        <v>2614</v>
      </c>
    </row>
    <row r="2098" spans="1:8" x14ac:dyDescent="0.3">
      <c r="A2098" t="s">
        <v>5248</v>
      </c>
      <c r="B2098" t="s">
        <v>5249</v>
      </c>
      <c r="C2098" t="s">
        <v>1225</v>
      </c>
      <c r="D2098" t="s">
        <v>2448</v>
      </c>
      <c r="E2098">
        <v>2013</v>
      </c>
      <c r="F2098" t="s">
        <v>2103</v>
      </c>
      <c r="G2098" t="s">
        <v>745</v>
      </c>
      <c r="H2098" t="s">
        <v>2614</v>
      </c>
    </row>
    <row r="2099" spans="1:8" x14ac:dyDescent="0.3">
      <c r="A2099" t="s">
        <v>5250</v>
      </c>
      <c r="B2099" t="s">
        <v>5251</v>
      </c>
      <c r="C2099" t="s">
        <v>1310</v>
      </c>
      <c r="D2099" t="s">
        <v>2613</v>
      </c>
      <c r="E2099">
        <v>2013</v>
      </c>
      <c r="F2099" t="s">
        <v>2103</v>
      </c>
      <c r="G2099" t="s">
        <v>745</v>
      </c>
      <c r="H2099" t="s">
        <v>2614</v>
      </c>
    </row>
    <row r="2100" spans="1:8" x14ac:dyDescent="0.3">
      <c r="A2100" t="s">
        <v>5252</v>
      </c>
      <c r="B2100" t="s">
        <v>5253</v>
      </c>
      <c r="C2100" t="s">
        <v>1225</v>
      </c>
      <c r="D2100" t="s">
        <v>2448</v>
      </c>
      <c r="E2100">
        <v>2013</v>
      </c>
      <c r="F2100" t="s">
        <v>2103</v>
      </c>
      <c r="G2100" t="s">
        <v>745</v>
      </c>
      <c r="H2100" t="s">
        <v>2614</v>
      </c>
    </row>
    <row r="2101" spans="1:8" x14ac:dyDescent="0.3">
      <c r="A2101" t="s">
        <v>5254</v>
      </c>
      <c r="B2101" t="s">
        <v>5255</v>
      </c>
      <c r="C2101" t="s">
        <v>1118</v>
      </c>
      <c r="D2101" t="s">
        <v>2613</v>
      </c>
      <c r="E2101">
        <v>2013</v>
      </c>
      <c r="F2101" t="s">
        <v>2103</v>
      </c>
      <c r="G2101" t="s">
        <v>781</v>
      </c>
      <c r="H2101" t="s">
        <v>2904</v>
      </c>
    </row>
    <row r="2102" spans="1:8" x14ac:dyDescent="0.3">
      <c r="A2102" t="s">
        <v>5256</v>
      </c>
      <c r="B2102" t="s">
        <v>5257</v>
      </c>
      <c r="C2102" t="s">
        <v>849</v>
      </c>
      <c r="D2102" t="s">
        <v>2845</v>
      </c>
      <c r="E2102">
        <v>2013</v>
      </c>
      <c r="F2102" t="s">
        <v>2103</v>
      </c>
      <c r="G2102" t="s">
        <v>745</v>
      </c>
      <c r="H2102" t="s">
        <v>2614</v>
      </c>
    </row>
    <row r="2103" spans="1:8" x14ac:dyDescent="0.3">
      <c r="A2103" t="s">
        <v>5258</v>
      </c>
      <c r="B2103" t="s">
        <v>5259</v>
      </c>
      <c r="C2103" t="s">
        <v>989</v>
      </c>
      <c r="D2103" t="s">
        <v>2613</v>
      </c>
      <c r="E2103">
        <v>2013</v>
      </c>
      <c r="F2103" t="s">
        <v>2103</v>
      </c>
      <c r="G2103" t="s">
        <v>745</v>
      </c>
      <c r="H2103" t="s">
        <v>2614</v>
      </c>
    </row>
    <row r="2104" spans="1:8" x14ac:dyDescent="0.3">
      <c r="A2104" t="s">
        <v>5260</v>
      </c>
      <c r="B2104" t="s">
        <v>5261</v>
      </c>
      <c r="C2104" t="s">
        <v>1225</v>
      </c>
      <c r="D2104" t="s">
        <v>2448</v>
      </c>
      <c r="E2104">
        <v>2013</v>
      </c>
      <c r="F2104" t="s">
        <v>2103</v>
      </c>
      <c r="G2104" t="s">
        <v>745</v>
      </c>
      <c r="H2104" t="s">
        <v>2614</v>
      </c>
    </row>
    <row r="2105" spans="1:8" x14ac:dyDescent="0.3">
      <c r="A2105" t="s">
        <v>5262</v>
      </c>
      <c r="B2105" t="s">
        <v>5263</v>
      </c>
      <c r="C2105" t="s">
        <v>1225</v>
      </c>
      <c r="D2105" t="s">
        <v>2448</v>
      </c>
      <c r="E2105">
        <v>2013</v>
      </c>
      <c r="F2105" t="s">
        <v>2103</v>
      </c>
      <c r="G2105" t="s">
        <v>745</v>
      </c>
      <c r="H2105" t="s">
        <v>2614</v>
      </c>
    </row>
    <row r="2106" spans="1:8" x14ac:dyDescent="0.3">
      <c r="A2106" t="s">
        <v>5264</v>
      </c>
      <c r="B2106" t="s">
        <v>5265</v>
      </c>
      <c r="C2106" t="s">
        <v>3256</v>
      </c>
      <c r="D2106" t="s">
        <v>2845</v>
      </c>
      <c r="E2106">
        <v>2013</v>
      </c>
      <c r="F2106" t="s">
        <v>2103</v>
      </c>
      <c r="G2106" t="s">
        <v>745</v>
      </c>
      <c r="H2106" t="s">
        <v>2614</v>
      </c>
    </row>
    <row r="2107" spans="1:8" x14ac:dyDescent="0.3">
      <c r="A2107" t="s">
        <v>5266</v>
      </c>
      <c r="B2107" t="s">
        <v>5267</v>
      </c>
      <c r="C2107" t="s">
        <v>1118</v>
      </c>
      <c r="D2107" t="s">
        <v>2613</v>
      </c>
      <c r="E2107">
        <v>2013</v>
      </c>
      <c r="F2107" t="s">
        <v>2103</v>
      </c>
      <c r="G2107" t="s">
        <v>745</v>
      </c>
      <c r="H2107" t="s">
        <v>2614</v>
      </c>
    </row>
    <row r="2108" spans="1:8" x14ac:dyDescent="0.3">
      <c r="A2108" t="s">
        <v>5268</v>
      </c>
      <c r="B2108" t="s">
        <v>5269</v>
      </c>
      <c r="C2108" t="s">
        <v>1225</v>
      </c>
      <c r="D2108" t="s">
        <v>2448</v>
      </c>
      <c r="E2108">
        <v>2013</v>
      </c>
      <c r="F2108" t="s">
        <v>2103</v>
      </c>
      <c r="G2108" t="s">
        <v>745</v>
      </c>
      <c r="H2108" t="s">
        <v>2614</v>
      </c>
    </row>
    <row r="2109" spans="1:8" x14ac:dyDescent="0.3">
      <c r="A2109" t="s">
        <v>5270</v>
      </c>
      <c r="B2109" t="s">
        <v>5271</v>
      </c>
      <c r="C2109" t="s">
        <v>1118</v>
      </c>
      <c r="D2109" t="s">
        <v>2448</v>
      </c>
      <c r="E2109">
        <v>2013</v>
      </c>
      <c r="F2109" t="s">
        <v>2103</v>
      </c>
      <c r="G2109" t="s">
        <v>781</v>
      </c>
      <c r="H2109" t="s">
        <v>2421</v>
      </c>
    </row>
    <row r="2110" spans="1:8" x14ac:dyDescent="0.3">
      <c r="A2110" t="s">
        <v>5272</v>
      </c>
      <c r="B2110" t="s">
        <v>5273</v>
      </c>
      <c r="C2110" t="s">
        <v>1310</v>
      </c>
      <c r="D2110" t="s">
        <v>2448</v>
      </c>
      <c r="E2110">
        <v>2013</v>
      </c>
      <c r="F2110" t="s">
        <v>2103</v>
      </c>
      <c r="G2110" t="s">
        <v>745</v>
      </c>
      <c r="H2110" t="s">
        <v>2614</v>
      </c>
    </row>
    <row r="2111" spans="1:8" x14ac:dyDescent="0.3">
      <c r="A2111" t="s">
        <v>5274</v>
      </c>
      <c r="B2111" t="s">
        <v>5275</v>
      </c>
      <c r="C2111" t="s">
        <v>1225</v>
      </c>
      <c r="D2111" t="s">
        <v>2983</v>
      </c>
      <c r="E2111">
        <v>2013</v>
      </c>
      <c r="F2111" t="s">
        <v>2103</v>
      </c>
      <c r="G2111" t="s">
        <v>745</v>
      </c>
      <c r="H2111" t="s">
        <v>2614</v>
      </c>
    </row>
    <row r="2112" spans="1:8" x14ac:dyDescent="0.3">
      <c r="A2112" t="s">
        <v>5276</v>
      </c>
      <c r="B2112" t="s">
        <v>5277</v>
      </c>
      <c r="C2112" t="s">
        <v>1118</v>
      </c>
      <c r="D2112" t="s">
        <v>2448</v>
      </c>
      <c r="E2112">
        <v>2013</v>
      </c>
      <c r="F2112" t="s">
        <v>2103</v>
      </c>
      <c r="G2112" t="s">
        <v>781</v>
      </c>
      <c r="H2112" t="s">
        <v>2421</v>
      </c>
    </row>
    <row r="2113" spans="1:8" x14ac:dyDescent="0.3">
      <c r="A2113" t="s">
        <v>5278</v>
      </c>
      <c r="B2113" t="s">
        <v>5279</v>
      </c>
      <c r="C2113" t="s">
        <v>1225</v>
      </c>
      <c r="D2113" t="s">
        <v>2845</v>
      </c>
      <c r="E2113">
        <v>2013</v>
      </c>
      <c r="F2113" t="s">
        <v>2103</v>
      </c>
      <c r="G2113" t="s">
        <v>781</v>
      </c>
      <c r="H2113" t="s">
        <v>2421</v>
      </c>
    </row>
    <row r="2114" spans="1:8" x14ac:dyDescent="0.3">
      <c r="A2114" t="s">
        <v>5280</v>
      </c>
      <c r="B2114" t="s">
        <v>5281</v>
      </c>
      <c r="C2114" t="s">
        <v>1118</v>
      </c>
      <c r="D2114" t="s">
        <v>2448</v>
      </c>
      <c r="E2114">
        <v>2013</v>
      </c>
      <c r="F2114" t="s">
        <v>2103</v>
      </c>
      <c r="G2114" t="s">
        <v>781</v>
      </c>
      <c r="H2114" t="s">
        <v>2856</v>
      </c>
    </row>
    <row r="2115" spans="1:8" x14ac:dyDescent="0.3">
      <c r="A2115" t="s">
        <v>5282</v>
      </c>
      <c r="B2115" t="s">
        <v>5283</v>
      </c>
      <c r="C2115" t="s">
        <v>1225</v>
      </c>
      <c r="D2115" t="s">
        <v>2983</v>
      </c>
      <c r="E2115">
        <v>2013</v>
      </c>
      <c r="F2115" t="s">
        <v>2103</v>
      </c>
      <c r="G2115" t="s">
        <v>781</v>
      </c>
      <c r="H2115" t="s">
        <v>2421</v>
      </c>
    </row>
    <row r="2116" spans="1:8" x14ac:dyDescent="0.3">
      <c r="A2116" t="s">
        <v>5284</v>
      </c>
      <c r="B2116" t="s">
        <v>5285</v>
      </c>
      <c r="C2116" t="s">
        <v>1118</v>
      </c>
      <c r="D2116" t="s">
        <v>2448</v>
      </c>
      <c r="E2116">
        <v>2013</v>
      </c>
      <c r="F2116" t="s">
        <v>2103</v>
      </c>
      <c r="G2116" t="s">
        <v>781</v>
      </c>
      <c r="H2116" t="s">
        <v>2856</v>
      </c>
    </row>
    <row r="2117" spans="1:8" x14ac:dyDescent="0.3">
      <c r="A2117" t="s">
        <v>5286</v>
      </c>
      <c r="B2117" t="s">
        <v>5287</v>
      </c>
      <c r="C2117" t="s">
        <v>1062</v>
      </c>
      <c r="D2117" t="s">
        <v>2832</v>
      </c>
      <c r="E2117">
        <v>2013</v>
      </c>
      <c r="F2117" t="s">
        <v>2103</v>
      </c>
      <c r="G2117" t="s">
        <v>745</v>
      </c>
      <c r="H2117" t="s">
        <v>2614</v>
      </c>
    </row>
    <row r="2118" spans="1:8" x14ac:dyDescent="0.3">
      <c r="A2118" t="s">
        <v>5288</v>
      </c>
      <c r="B2118" t="s">
        <v>5289</v>
      </c>
      <c r="C2118" t="s">
        <v>1225</v>
      </c>
      <c r="D2118" t="s">
        <v>2840</v>
      </c>
      <c r="E2118">
        <v>2013</v>
      </c>
      <c r="F2118" t="s">
        <v>2103</v>
      </c>
      <c r="G2118" t="s">
        <v>781</v>
      </c>
      <c r="H2118" t="s">
        <v>2421</v>
      </c>
    </row>
    <row r="2119" spans="1:8" x14ac:dyDescent="0.3">
      <c r="A2119" t="s">
        <v>5290</v>
      </c>
      <c r="B2119" t="s">
        <v>5291</v>
      </c>
      <c r="C2119" t="s">
        <v>1225</v>
      </c>
      <c r="D2119" t="s">
        <v>2845</v>
      </c>
      <c r="E2119">
        <v>2013</v>
      </c>
      <c r="F2119" t="s">
        <v>2103</v>
      </c>
      <c r="G2119" t="s">
        <v>781</v>
      </c>
      <c r="H2119" t="s">
        <v>2421</v>
      </c>
    </row>
    <row r="2120" spans="1:8" x14ac:dyDescent="0.3">
      <c r="A2120" t="s">
        <v>5292</v>
      </c>
      <c r="B2120" t="s">
        <v>5293</v>
      </c>
      <c r="C2120" t="s">
        <v>3231</v>
      </c>
      <c r="D2120" t="s">
        <v>2613</v>
      </c>
      <c r="E2120">
        <v>2013</v>
      </c>
      <c r="F2120" t="s">
        <v>2103</v>
      </c>
      <c r="G2120" t="s">
        <v>745</v>
      </c>
      <c r="H2120" t="s">
        <v>2614</v>
      </c>
    </row>
    <row r="2121" spans="1:8" x14ac:dyDescent="0.3">
      <c r="A2121" t="s">
        <v>5294</v>
      </c>
      <c r="B2121" t="s">
        <v>5295</v>
      </c>
      <c r="C2121" t="s">
        <v>1118</v>
      </c>
      <c r="D2121" t="s">
        <v>2613</v>
      </c>
      <c r="E2121">
        <v>2013</v>
      </c>
      <c r="F2121" t="s">
        <v>2103</v>
      </c>
      <c r="G2121" t="s">
        <v>781</v>
      </c>
      <c r="H2121" t="s">
        <v>2856</v>
      </c>
    </row>
    <row r="2122" spans="1:8" x14ac:dyDescent="0.3">
      <c r="A2122" t="s">
        <v>5296</v>
      </c>
      <c r="B2122" t="s">
        <v>5297</v>
      </c>
      <c r="C2122" t="s">
        <v>1118</v>
      </c>
      <c r="D2122" t="s">
        <v>2993</v>
      </c>
      <c r="E2122">
        <v>2013</v>
      </c>
      <c r="F2122" t="s">
        <v>2103</v>
      </c>
      <c r="G2122" t="s">
        <v>745</v>
      </c>
      <c r="H2122" t="s">
        <v>2614</v>
      </c>
    </row>
    <row r="2123" spans="1:8" x14ac:dyDescent="0.3">
      <c r="A2123" t="s">
        <v>5298</v>
      </c>
      <c r="B2123" t="s">
        <v>5299</v>
      </c>
      <c r="C2123" t="s">
        <v>1118</v>
      </c>
      <c r="D2123" t="s">
        <v>2613</v>
      </c>
      <c r="E2123">
        <v>2013</v>
      </c>
      <c r="F2123" t="s">
        <v>2103</v>
      </c>
      <c r="G2123" t="s">
        <v>781</v>
      </c>
      <c r="H2123" t="s">
        <v>2421</v>
      </c>
    </row>
    <row r="2124" spans="1:8" x14ac:dyDescent="0.3">
      <c r="A2124" t="s">
        <v>5300</v>
      </c>
      <c r="B2124" t="s">
        <v>5301</v>
      </c>
      <c r="C2124" t="s">
        <v>1073</v>
      </c>
      <c r="D2124" t="s">
        <v>2613</v>
      </c>
      <c r="E2124">
        <v>2013</v>
      </c>
      <c r="F2124" t="s">
        <v>2103</v>
      </c>
      <c r="G2124" t="s">
        <v>745</v>
      </c>
      <c r="H2124" t="s">
        <v>2614</v>
      </c>
    </row>
    <row r="2125" spans="1:8" x14ac:dyDescent="0.3">
      <c r="A2125" t="s">
        <v>5302</v>
      </c>
      <c r="B2125" t="s">
        <v>5303</v>
      </c>
      <c r="C2125" t="s">
        <v>1062</v>
      </c>
      <c r="D2125" t="s">
        <v>2448</v>
      </c>
      <c r="E2125">
        <v>2013</v>
      </c>
      <c r="F2125" t="s">
        <v>2103</v>
      </c>
      <c r="G2125" t="s">
        <v>745</v>
      </c>
      <c r="H2125" t="s">
        <v>2614</v>
      </c>
    </row>
    <row r="2126" spans="1:8" x14ac:dyDescent="0.3">
      <c r="A2126" t="s">
        <v>5304</v>
      </c>
      <c r="B2126" t="s">
        <v>5305</v>
      </c>
      <c r="C2126" t="s">
        <v>1225</v>
      </c>
      <c r="D2126" t="s">
        <v>2613</v>
      </c>
      <c r="E2126">
        <v>2013</v>
      </c>
      <c r="F2126" t="s">
        <v>2103</v>
      </c>
      <c r="G2126" t="s">
        <v>781</v>
      </c>
      <c r="H2126" t="s">
        <v>2421</v>
      </c>
    </row>
    <row r="2127" spans="1:8" x14ac:dyDescent="0.3">
      <c r="A2127" t="s">
        <v>5306</v>
      </c>
      <c r="B2127" t="s">
        <v>5307</v>
      </c>
      <c r="C2127" t="s">
        <v>892</v>
      </c>
      <c r="D2127" t="s">
        <v>2613</v>
      </c>
      <c r="E2127">
        <v>2013</v>
      </c>
      <c r="F2127" t="s">
        <v>2103</v>
      </c>
      <c r="G2127" t="s">
        <v>745</v>
      </c>
      <c r="H2127" t="s">
        <v>2614</v>
      </c>
    </row>
    <row r="2128" spans="1:8" x14ac:dyDescent="0.3">
      <c r="A2128" t="s">
        <v>5308</v>
      </c>
      <c r="B2128" t="s">
        <v>5309</v>
      </c>
      <c r="C2128" t="s">
        <v>1073</v>
      </c>
      <c r="D2128" t="s">
        <v>2845</v>
      </c>
      <c r="E2128">
        <v>2013</v>
      </c>
      <c r="F2128" t="s">
        <v>2103</v>
      </c>
      <c r="G2128" t="s">
        <v>781</v>
      </c>
      <c r="H2128" t="s">
        <v>2421</v>
      </c>
    </row>
    <row r="2129" spans="1:8" x14ac:dyDescent="0.3">
      <c r="A2129" t="s">
        <v>5310</v>
      </c>
      <c r="B2129" t="s">
        <v>5311</v>
      </c>
      <c r="C2129" t="s">
        <v>1225</v>
      </c>
      <c r="D2129" t="s">
        <v>2613</v>
      </c>
      <c r="E2129">
        <v>2013</v>
      </c>
      <c r="F2129" t="s">
        <v>2103</v>
      </c>
      <c r="G2129" t="s">
        <v>745</v>
      </c>
      <c r="H2129" t="s">
        <v>2614</v>
      </c>
    </row>
    <row r="2130" spans="1:8" x14ac:dyDescent="0.3">
      <c r="A2130" t="s">
        <v>5312</v>
      </c>
      <c r="B2130" t="s">
        <v>5313</v>
      </c>
      <c r="C2130" t="s">
        <v>1118</v>
      </c>
      <c r="D2130" t="s">
        <v>2613</v>
      </c>
      <c r="E2130">
        <v>2013</v>
      </c>
      <c r="F2130" t="s">
        <v>2103</v>
      </c>
      <c r="G2130" t="s">
        <v>745</v>
      </c>
      <c r="H2130" t="s">
        <v>2614</v>
      </c>
    </row>
    <row r="2131" spans="1:8" x14ac:dyDescent="0.3">
      <c r="A2131" t="s">
        <v>5314</v>
      </c>
      <c r="B2131" t="s">
        <v>5315</v>
      </c>
      <c r="C2131" t="s">
        <v>1310</v>
      </c>
      <c r="D2131" t="s">
        <v>2613</v>
      </c>
      <c r="E2131">
        <v>2013</v>
      </c>
      <c r="F2131" t="s">
        <v>2103</v>
      </c>
      <c r="G2131" t="s">
        <v>745</v>
      </c>
      <c r="H2131" t="s">
        <v>2614</v>
      </c>
    </row>
    <row r="2132" spans="1:8" x14ac:dyDescent="0.3">
      <c r="A2132" t="s">
        <v>5316</v>
      </c>
      <c r="B2132" t="s">
        <v>5317</v>
      </c>
      <c r="C2132" t="s">
        <v>2986</v>
      </c>
      <c r="D2132" t="s">
        <v>2448</v>
      </c>
      <c r="E2132">
        <v>2015</v>
      </c>
      <c r="F2132" t="s">
        <v>2103</v>
      </c>
      <c r="G2132" t="s">
        <v>745</v>
      </c>
      <c r="H2132" t="s">
        <v>2614</v>
      </c>
    </row>
    <row r="2133" spans="1:8" x14ac:dyDescent="0.3">
      <c r="A2133" t="s">
        <v>5318</v>
      </c>
      <c r="B2133" t="s">
        <v>5319</v>
      </c>
      <c r="C2133" t="s">
        <v>776</v>
      </c>
      <c r="D2133" t="s">
        <v>2832</v>
      </c>
      <c r="E2133">
        <v>2015</v>
      </c>
      <c r="F2133" t="s">
        <v>2103</v>
      </c>
      <c r="G2133" t="s">
        <v>745</v>
      </c>
      <c r="H2133" t="s">
        <v>2614</v>
      </c>
    </row>
    <row r="2134" spans="1:8" x14ac:dyDescent="0.3">
      <c r="A2134" t="s">
        <v>5320</v>
      </c>
      <c r="B2134" t="s">
        <v>5321</v>
      </c>
      <c r="C2134" t="s">
        <v>3173</v>
      </c>
      <c r="D2134" t="s">
        <v>2613</v>
      </c>
      <c r="E2134">
        <v>2015</v>
      </c>
      <c r="F2134" t="s">
        <v>2103</v>
      </c>
      <c r="G2134" t="s">
        <v>781</v>
      </c>
      <c r="H2134" t="s">
        <v>2421</v>
      </c>
    </row>
    <row r="2135" spans="1:8" x14ac:dyDescent="0.3">
      <c r="A2135" t="s">
        <v>5322</v>
      </c>
      <c r="B2135" t="s">
        <v>5323</v>
      </c>
      <c r="C2135" t="s">
        <v>1118</v>
      </c>
      <c r="D2135" t="s">
        <v>2613</v>
      </c>
      <c r="E2135">
        <v>2015</v>
      </c>
      <c r="F2135" t="s">
        <v>2103</v>
      </c>
      <c r="G2135" t="s">
        <v>781</v>
      </c>
      <c r="H2135" t="s">
        <v>2421</v>
      </c>
    </row>
    <row r="2136" spans="1:8" x14ac:dyDescent="0.3">
      <c r="A2136" t="s">
        <v>5324</v>
      </c>
      <c r="B2136" t="s">
        <v>5325</v>
      </c>
      <c r="C2136" t="s">
        <v>1225</v>
      </c>
      <c r="D2136" t="s">
        <v>2832</v>
      </c>
      <c r="E2136">
        <v>2015</v>
      </c>
      <c r="F2136" t="s">
        <v>2103</v>
      </c>
      <c r="G2136" t="s">
        <v>781</v>
      </c>
      <c r="H2136" t="s">
        <v>2421</v>
      </c>
    </row>
    <row r="2137" spans="1:8" x14ac:dyDescent="0.3">
      <c r="A2137" t="s">
        <v>5326</v>
      </c>
      <c r="B2137" t="s">
        <v>5327</v>
      </c>
      <c r="C2137" t="s">
        <v>1225</v>
      </c>
      <c r="D2137" t="s">
        <v>2448</v>
      </c>
      <c r="E2137">
        <v>2015</v>
      </c>
      <c r="F2137" t="s">
        <v>2103</v>
      </c>
      <c r="G2137" t="s">
        <v>781</v>
      </c>
      <c r="H2137" t="s">
        <v>2421</v>
      </c>
    </row>
    <row r="2138" spans="1:8" x14ac:dyDescent="0.3">
      <c r="A2138" t="s">
        <v>5328</v>
      </c>
      <c r="B2138" t="s">
        <v>5329</v>
      </c>
      <c r="C2138" t="s">
        <v>1225</v>
      </c>
      <c r="D2138" t="s">
        <v>2448</v>
      </c>
      <c r="E2138">
        <v>2015</v>
      </c>
      <c r="F2138" t="s">
        <v>2103</v>
      </c>
      <c r="G2138" t="s">
        <v>781</v>
      </c>
      <c r="H2138" t="s">
        <v>2421</v>
      </c>
    </row>
    <row r="2139" spans="1:8" x14ac:dyDescent="0.3">
      <c r="A2139" t="s">
        <v>5330</v>
      </c>
      <c r="B2139" t="s">
        <v>5331</v>
      </c>
      <c r="C2139" t="s">
        <v>1225</v>
      </c>
      <c r="D2139" t="s">
        <v>2448</v>
      </c>
      <c r="E2139">
        <v>2015</v>
      </c>
      <c r="F2139" t="s">
        <v>2103</v>
      </c>
      <c r="G2139" t="s">
        <v>781</v>
      </c>
      <c r="H2139" t="s">
        <v>2421</v>
      </c>
    </row>
    <row r="2140" spans="1:8" x14ac:dyDescent="0.3">
      <c r="A2140" t="s">
        <v>5332</v>
      </c>
      <c r="B2140" t="s">
        <v>5333</v>
      </c>
      <c r="C2140" t="s">
        <v>1118</v>
      </c>
      <c r="D2140" t="s">
        <v>2448</v>
      </c>
      <c r="E2140">
        <v>2015</v>
      </c>
      <c r="F2140" t="s">
        <v>2103</v>
      </c>
      <c r="G2140" t="s">
        <v>745</v>
      </c>
      <c r="H2140" t="s">
        <v>2614</v>
      </c>
    </row>
    <row r="2141" spans="1:8" x14ac:dyDescent="0.3">
      <c r="A2141" t="s">
        <v>5334</v>
      </c>
      <c r="B2141" t="s">
        <v>5335</v>
      </c>
      <c r="C2141" t="s">
        <v>1225</v>
      </c>
      <c r="D2141" t="s">
        <v>2448</v>
      </c>
      <c r="E2141">
        <v>2015</v>
      </c>
      <c r="F2141" t="s">
        <v>2103</v>
      </c>
      <c r="G2141" t="s">
        <v>781</v>
      </c>
      <c r="H2141" t="s">
        <v>2421</v>
      </c>
    </row>
    <row r="2142" spans="1:8" x14ac:dyDescent="0.3">
      <c r="A2142" t="s">
        <v>5336</v>
      </c>
      <c r="B2142" t="s">
        <v>5337</v>
      </c>
      <c r="C2142" t="s">
        <v>1118</v>
      </c>
      <c r="D2142" t="s">
        <v>2613</v>
      </c>
      <c r="E2142">
        <v>2015</v>
      </c>
      <c r="F2142" t="s">
        <v>2103</v>
      </c>
      <c r="G2142" t="s">
        <v>781</v>
      </c>
      <c r="H2142" t="s">
        <v>2904</v>
      </c>
    </row>
    <row r="2143" spans="1:8" x14ac:dyDescent="0.3">
      <c r="A2143" t="s">
        <v>5338</v>
      </c>
      <c r="B2143" t="s">
        <v>5339</v>
      </c>
      <c r="C2143" t="s">
        <v>776</v>
      </c>
      <c r="D2143" t="s">
        <v>2993</v>
      </c>
      <c r="E2143">
        <v>2015</v>
      </c>
      <c r="F2143" t="s">
        <v>2103</v>
      </c>
      <c r="G2143" t="s">
        <v>745</v>
      </c>
      <c r="H2143" t="s">
        <v>2614</v>
      </c>
    </row>
    <row r="2144" spans="1:8" x14ac:dyDescent="0.3">
      <c r="A2144" t="s">
        <v>5340</v>
      </c>
      <c r="B2144" t="s">
        <v>5341</v>
      </c>
      <c r="C2144" t="s">
        <v>776</v>
      </c>
      <c r="D2144" t="s">
        <v>2993</v>
      </c>
      <c r="E2144">
        <v>2015</v>
      </c>
      <c r="F2144" t="s">
        <v>2103</v>
      </c>
      <c r="G2144" t="s">
        <v>745</v>
      </c>
      <c r="H2144" t="s">
        <v>2614</v>
      </c>
    </row>
    <row r="2145" spans="1:8" x14ac:dyDescent="0.3">
      <c r="A2145" t="s">
        <v>5342</v>
      </c>
      <c r="B2145" t="s">
        <v>5343</v>
      </c>
      <c r="C2145" t="s">
        <v>1118</v>
      </c>
      <c r="D2145" t="s">
        <v>2613</v>
      </c>
      <c r="E2145">
        <v>2015</v>
      </c>
      <c r="F2145" t="s">
        <v>2103</v>
      </c>
      <c r="G2145" t="s">
        <v>745</v>
      </c>
      <c r="H2145" t="s">
        <v>2614</v>
      </c>
    </row>
    <row r="2146" spans="1:8" x14ac:dyDescent="0.3">
      <c r="A2146" t="s">
        <v>5344</v>
      </c>
      <c r="B2146" t="s">
        <v>5345</v>
      </c>
      <c r="C2146" t="s">
        <v>1225</v>
      </c>
      <c r="D2146" t="s">
        <v>2993</v>
      </c>
      <c r="E2146">
        <v>2015</v>
      </c>
      <c r="F2146" t="s">
        <v>2103</v>
      </c>
      <c r="G2146" t="s">
        <v>781</v>
      </c>
      <c r="H2146" t="s">
        <v>2421</v>
      </c>
    </row>
    <row r="2147" spans="1:8" x14ac:dyDescent="0.3">
      <c r="A2147" t="s">
        <v>5346</v>
      </c>
      <c r="B2147" t="s">
        <v>5347</v>
      </c>
      <c r="C2147" t="s">
        <v>1225</v>
      </c>
      <c r="D2147" t="s">
        <v>2613</v>
      </c>
      <c r="E2147">
        <v>2015</v>
      </c>
      <c r="F2147" t="s">
        <v>2103</v>
      </c>
      <c r="G2147" t="s">
        <v>745</v>
      </c>
      <c r="H2147" t="s">
        <v>2614</v>
      </c>
    </row>
    <row r="2148" spans="1:8" x14ac:dyDescent="0.3">
      <c r="A2148" t="s">
        <v>5348</v>
      </c>
      <c r="B2148" t="s">
        <v>5349</v>
      </c>
      <c r="C2148" t="s">
        <v>892</v>
      </c>
      <c r="D2148" t="s">
        <v>2613</v>
      </c>
      <c r="E2148">
        <v>2015</v>
      </c>
      <c r="F2148" t="s">
        <v>2103</v>
      </c>
      <c r="G2148" t="s">
        <v>745</v>
      </c>
      <c r="H2148" t="s">
        <v>2614</v>
      </c>
    </row>
    <row r="2149" spans="1:8" x14ac:dyDescent="0.3">
      <c r="A2149" t="s">
        <v>5350</v>
      </c>
      <c r="B2149" t="s">
        <v>5351</v>
      </c>
      <c r="C2149" t="s">
        <v>1118</v>
      </c>
      <c r="D2149" t="s">
        <v>3908</v>
      </c>
      <c r="E2149">
        <v>2015</v>
      </c>
      <c r="F2149" t="s">
        <v>2103</v>
      </c>
      <c r="G2149" t="s">
        <v>781</v>
      </c>
      <c r="H2149" t="s">
        <v>2421</v>
      </c>
    </row>
    <row r="2150" spans="1:8" x14ac:dyDescent="0.3">
      <c r="A2150" t="s">
        <v>5352</v>
      </c>
      <c r="B2150" t="s">
        <v>5353</v>
      </c>
      <c r="C2150" t="s">
        <v>1118</v>
      </c>
      <c r="D2150" t="s">
        <v>2832</v>
      </c>
      <c r="E2150">
        <v>2015</v>
      </c>
      <c r="F2150" t="s">
        <v>2103</v>
      </c>
      <c r="G2150" t="s">
        <v>781</v>
      </c>
      <c r="H2150" t="s">
        <v>2421</v>
      </c>
    </row>
    <row r="2151" spans="1:8" x14ac:dyDescent="0.3">
      <c r="A2151" t="s">
        <v>5354</v>
      </c>
      <c r="B2151" t="s">
        <v>5355</v>
      </c>
      <c r="C2151" t="s">
        <v>1225</v>
      </c>
      <c r="D2151" t="s">
        <v>2845</v>
      </c>
      <c r="E2151">
        <v>2015</v>
      </c>
      <c r="F2151" t="s">
        <v>2103</v>
      </c>
      <c r="G2151" t="s">
        <v>781</v>
      </c>
      <c r="H2151" t="s">
        <v>2421</v>
      </c>
    </row>
    <row r="2152" spans="1:8" x14ac:dyDescent="0.3">
      <c r="A2152" t="s">
        <v>5356</v>
      </c>
      <c r="B2152" t="s">
        <v>5357</v>
      </c>
      <c r="C2152" t="s">
        <v>1118</v>
      </c>
      <c r="D2152" t="s">
        <v>2613</v>
      </c>
      <c r="E2152">
        <v>2015</v>
      </c>
      <c r="F2152" t="s">
        <v>2103</v>
      </c>
      <c r="G2152" t="s">
        <v>781</v>
      </c>
      <c r="H2152" t="s">
        <v>2421</v>
      </c>
    </row>
    <row r="2153" spans="1:8" x14ac:dyDescent="0.3">
      <c r="A2153" t="s">
        <v>5358</v>
      </c>
      <c r="B2153" t="s">
        <v>5359</v>
      </c>
      <c r="C2153" t="s">
        <v>743</v>
      </c>
      <c r="D2153" t="s">
        <v>2845</v>
      </c>
      <c r="E2153">
        <v>2015</v>
      </c>
      <c r="F2153" t="s">
        <v>2103</v>
      </c>
      <c r="G2153" t="s">
        <v>745</v>
      </c>
      <c r="H2153" t="s">
        <v>2614</v>
      </c>
    </row>
    <row r="2154" spans="1:8" x14ac:dyDescent="0.3">
      <c r="A2154" t="s">
        <v>5360</v>
      </c>
      <c r="B2154" t="s">
        <v>5361</v>
      </c>
      <c r="C2154" t="s">
        <v>3316</v>
      </c>
      <c r="D2154" t="s">
        <v>2832</v>
      </c>
      <c r="E2154">
        <v>2015</v>
      </c>
      <c r="F2154" t="s">
        <v>2103</v>
      </c>
      <c r="G2154" t="s">
        <v>745</v>
      </c>
      <c r="H2154" t="s">
        <v>2614</v>
      </c>
    </row>
    <row r="2155" spans="1:8" x14ac:dyDescent="0.3">
      <c r="A2155" t="s">
        <v>5362</v>
      </c>
      <c r="B2155" t="s">
        <v>5363</v>
      </c>
      <c r="C2155" t="s">
        <v>1062</v>
      </c>
      <c r="D2155" t="s">
        <v>2993</v>
      </c>
      <c r="E2155">
        <v>2015</v>
      </c>
      <c r="F2155" t="s">
        <v>2103</v>
      </c>
      <c r="G2155" t="s">
        <v>745</v>
      </c>
      <c r="H2155" t="s">
        <v>2614</v>
      </c>
    </row>
    <row r="2156" spans="1:8" x14ac:dyDescent="0.3">
      <c r="A2156" t="s">
        <v>5364</v>
      </c>
      <c r="B2156" t="s">
        <v>5365</v>
      </c>
      <c r="C2156" t="s">
        <v>1118</v>
      </c>
      <c r="D2156" t="s">
        <v>2613</v>
      </c>
      <c r="E2156">
        <v>2015</v>
      </c>
      <c r="F2156" t="s">
        <v>2103</v>
      </c>
      <c r="G2156" t="s">
        <v>781</v>
      </c>
      <c r="H2156" t="s">
        <v>2421</v>
      </c>
    </row>
    <row r="2157" spans="1:8" x14ac:dyDescent="0.3">
      <c r="A2157" t="s">
        <v>5366</v>
      </c>
      <c r="B2157" t="s">
        <v>5367</v>
      </c>
      <c r="C2157" t="s">
        <v>1353</v>
      </c>
      <c r="D2157" t="s">
        <v>2613</v>
      </c>
      <c r="E2157">
        <v>2015</v>
      </c>
      <c r="F2157" t="s">
        <v>2103</v>
      </c>
      <c r="G2157" t="s">
        <v>745</v>
      </c>
      <c r="H2157" t="s">
        <v>2614</v>
      </c>
    </row>
    <row r="2158" spans="1:8" x14ac:dyDescent="0.3">
      <c r="A2158" t="s">
        <v>5368</v>
      </c>
      <c r="B2158" t="s">
        <v>5369</v>
      </c>
      <c r="C2158" t="s">
        <v>1118</v>
      </c>
      <c r="D2158" t="s">
        <v>2993</v>
      </c>
      <c r="E2158">
        <v>2015</v>
      </c>
      <c r="F2158" t="s">
        <v>2103</v>
      </c>
      <c r="G2158" t="s">
        <v>781</v>
      </c>
      <c r="H2158" t="s">
        <v>2421</v>
      </c>
    </row>
    <row r="2159" spans="1:8" x14ac:dyDescent="0.3">
      <c r="A2159" t="s">
        <v>5370</v>
      </c>
      <c r="B2159" t="s">
        <v>5371</v>
      </c>
      <c r="C2159" t="s">
        <v>1225</v>
      </c>
      <c r="D2159" t="s">
        <v>2845</v>
      </c>
      <c r="E2159">
        <v>2015</v>
      </c>
      <c r="F2159" t="s">
        <v>2103</v>
      </c>
      <c r="G2159" t="s">
        <v>781</v>
      </c>
      <c r="H2159" t="s">
        <v>2421</v>
      </c>
    </row>
    <row r="2160" spans="1:8" x14ac:dyDescent="0.3">
      <c r="A2160" t="s">
        <v>5372</v>
      </c>
      <c r="B2160" t="s">
        <v>5373</v>
      </c>
      <c r="C2160" t="s">
        <v>743</v>
      </c>
      <c r="D2160" t="s">
        <v>2832</v>
      </c>
      <c r="E2160">
        <v>2015</v>
      </c>
      <c r="F2160" t="s">
        <v>2103</v>
      </c>
      <c r="G2160" t="s">
        <v>745</v>
      </c>
      <c r="H2160" t="s">
        <v>2614</v>
      </c>
    </row>
    <row r="2161" spans="1:8" x14ac:dyDescent="0.3">
      <c r="A2161" t="s">
        <v>5374</v>
      </c>
      <c r="B2161" t="s">
        <v>5375</v>
      </c>
      <c r="C2161" t="s">
        <v>1225</v>
      </c>
      <c r="D2161" t="s">
        <v>2840</v>
      </c>
      <c r="E2161">
        <v>2015</v>
      </c>
      <c r="F2161" t="s">
        <v>2103</v>
      </c>
      <c r="G2161" t="s">
        <v>745</v>
      </c>
      <c r="H2161" t="s">
        <v>2614</v>
      </c>
    </row>
    <row r="2162" spans="1:8" x14ac:dyDescent="0.3">
      <c r="A2162" t="s">
        <v>5376</v>
      </c>
      <c r="B2162" t="s">
        <v>5377</v>
      </c>
      <c r="C2162" t="s">
        <v>1225</v>
      </c>
      <c r="D2162" t="s">
        <v>2613</v>
      </c>
      <c r="E2162">
        <v>2015</v>
      </c>
      <c r="F2162" t="s">
        <v>2103</v>
      </c>
      <c r="G2162" t="s">
        <v>745</v>
      </c>
      <c r="H2162" t="s">
        <v>2614</v>
      </c>
    </row>
    <row r="2163" spans="1:8" x14ac:dyDescent="0.3">
      <c r="A2163" t="s">
        <v>5378</v>
      </c>
      <c r="B2163" t="s">
        <v>5379</v>
      </c>
      <c r="C2163" t="s">
        <v>1125</v>
      </c>
      <c r="D2163" t="s">
        <v>2845</v>
      </c>
      <c r="E2163">
        <v>2015</v>
      </c>
      <c r="F2163" t="s">
        <v>2103</v>
      </c>
      <c r="G2163" t="s">
        <v>745</v>
      </c>
      <c r="H2163" t="s">
        <v>2614</v>
      </c>
    </row>
    <row r="2164" spans="1:8" x14ac:dyDescent="0.3">
      <c r="A2164" t="s">
        <v>5380</v>
      </c>
      <c r="B2164" t="s">
        <v>5381</v>
      </c>
      <c r="C2164" t="s">
        <v>5382</v>
      </c>
      <c r="D2164" t="s">
        <v>2840</v>
      </c>
      <c r="E2164">
        <v>2015</v>
      </c>
      <c r="F2164" t="s">
        <v>2103</v>
      </c>
      <c r="G2164" t="s">
        <v>745</v>
      </c>
      <c r="H2164" t="s">
        <v>2614</v>
      </c>
    </row>
    <row r="2165" spans="1:8" x14ac:dyDescent="0.3">
      <c r="A2165" t="s">
        <v>5383</v>
      </c>
      <c r="B2165" t="s">
        <v>5384</v>
      </c>
      <c r="C2165" t="s">
        <v>1118</v>
      </c>
      <c r="D2165" t="s">
        <v>2613</v>
      </c>
      <c r="E2165">
        <v>2015</v>
      </c>
      <c r="F2165" t="s">
        <v>2103</v>
      </c>
      <c r="G2165" t="s">
        <v>781</v>
      </c>
      <c r="H2165" t="s">
        <v>2421</v>
      </c>
    </row>
    <row r="2166" spans="1:8" x14ac:dyDescent="0.3">
      <c r="A2166" t="s">
        <v>5385</v>
      </c>
      <c r="B2166" t="s">
        <v>5386</v>
      </c>
      <c r="C2166" t="s">
        <v>1225</v>
      </c>
      <c r="D2166" t="s">
        <v>2613</v>
      </c>
      <c r="E2166">
        <v>2015</v>
      </c>
      <c r="F2166" t="s">
        <v>2103</v>
      </c>
      <c r="G2166" t="s">
        <v>745</v>
      </c>
      <c r="H2166" t="s">
        <v>2614</v>
      </c>
    </row>
    <row r="2167" spans="1:8" x14ac:dyDescent="0.3">
      <c r="A2167" t="s">
        <v>5387</v>
      </c>
      <c r="B2167" t="s">
        <v>5388</v>
      </c>
      <c r="C2167" t="s">
        <v>1118</v>
      </c>
      <c r="D2167" t="s">
        <v>2448</v>
      </c>
      <c r="E2167">
        <v>2015</v>
      </c>
      <c r="F2167" t="s">
        <v>2103</v>
      </c>
      <c r="G2167" t="s">
        <v>745</v>
      </c>
      <c r="H2167" t="s">
        <v>2614</v>
      </c>
    </row>
    <row r="2168" spans="1:8" x14ac:dyDescent="0.3">
      <c r="A2168" t="s">
        <v>5389</v>
      </c>
      <c r="B2168" t="s">
        <v>5390</v>
      </c>
      <c r="C2168" t="s">
        <v>743</v>
      </c>
      <c r="D2168" t="s">
        <v>2613</v>
      </c>
      <c r="E2168">
        <v>2015</v>
      </c>
      <c r="F2168" t="s">
        <v>2103</v>
      </c>
      <c r="G2168" t="s">
        <v>781</v>
      </c>
      <c r="H2168" t="s">
        <v>2421</v>
      </c>
    </row>
    <row r="2169" spans="1:8" x14ac:dyDescent="0.3">
      <c r="A2169" t="s">
        <v>5391</v>
      </c>
      <c r="B2169" t="s">
        <v>5392</v>
      </c>
      <c r="C2169" t="s">
        <v>1225</v>
      </c>
      <c r="D2169" t="s">
        <v>2613</v>
      </c>
      <c r="E2169">
        <v>2015</v>
      </c>
      <c r="F2169" t="s">
        <v>2103</v>
      </c>
      <c r="G2169" t="s">
        <v>781</v>
      </c>
      <c r="H2169" t="s">
        <v>2421</v>
      </c>
    </row>
    <row r="2170" spans="1:8" x14ac:dyDescent="0.3">
      <c r="A2170" t="s">
        <v>5393</v>
      </c>
      <c r="B2170" t="s">
        <v>5394</v>
      </c>
      <c r="C2170" t="s">
        <v>1118</v>
      </c>
      <c r="D2170" t="s">
        <v>2448</v>
      </c>
      <c r="E2170">
        <v>2015</v>
      </c>
      <c r="F2170" t="s">
        <v>2103</v>
      </c>
      <c r="G2170" t="s">
        <v>745</v>
      </c>
      <c r="H2170" t="s">
        <v>2614</v>
      </c>
    </row>
    <row r="2171" spans="1:8" x14ac:dyDescent="0.3">
      <c r="A2171" t="s">
        <v>5395</v>
      </c>
      <c r="B2171" t="s">
        <v>5396</v>
      </c>
      <c r="C2171" t="s">
        <v>743</v>
      </c>
      <c r="D2171" t="s">
        <v>2832</v>
      </c>
      <c r="E2171">
        <v>2015</v>
      </c>
      <c r="F2171" t="s">
        <v>2103</v>
      </c>
      <c r="G2171" t="s">
        <v>781</v>
      </c>
      <c r="H2171" t="s">
        <v>2421</v>
      </c>
    </row>
    <row r="2172" spans="1:8" x14ac:dyDescent="0.3">
      <c r="A2172" t="s">
        <v>5397</v>
      </c>
      <c r="B2172" t="s">
        <v>5398</v>
      </c>
      <c r="C2172" t="s">
        <v>1118</v>
      </c>
      <c r="D2172" t="s">
        <v>2832</v>
      </c>
      <c r="E2172">
        <v>2015</v>
      </c>
      <c r="F2172" t="s">
        <v>2103</v>
      </c>
      <c r="G2172" t="s">
        <v>745</v>
      </c>
      <c r="H2172" t="s">
        <v>2614</v>
      </c>
    </row>
    <row r="2173" spans="1:8" x14ac:dyDescent="0.3">
      <c r="A2173" t="s">
        <v>5399</v>
      </c>
      <c r="B2173" t="s">
        <v>5400</v>
      </c>
      <c r="C2173" t="s">
        <v>1353</v>
      </c>
      <c r="D2173" t="s">
        <v>2613</v>
      </c>
      <c r="E2173">
        <v>2015</v>
      </c>
      <c r="F2173" t="s">
        <v>2103</v>
      </c>
      <c r="G2173" t="s">
        <v>745</v>
      </c>
      <c r="H2173" t="s">
        <v>2614</v>
      </c>
    </row>
    <row r="2174" spans="1:8" x14ac:dyDescent="0.3">
      <c r="A2174" t="s">
        <v>5401</v>
      </c>
      <c r="B2174" t="s">
        <v>5402</v>
      </c>
      <c r="C2174" t="s">
        <v>1118</v>
      </c>
      <c r="D2174" t="s">
        <v>2832</v>
      </c>
      <c r="E2174">
        <v>2015</v>
      </c>
      <c r="F2174" t="s">
        <v>2103</v>
      </c>
      <c r="G2174" t="s">
        <v>781</v>
      </c>
      <c r="H2174" t="s">
        <v>2421</v>
      </c>
    </row>
    <row r="2175" spans="1:8" x14ac:dyDescent="0.3">
      <c r="A2175" t="s">
        <v>5403</v>
      </c>
      <c r="B2175" t="s">
        <v>5404</v>
      </c>
      <c r="C2175" t="s">
        <v>743</v>
      </c>
      <c r="D2175" t="s">
        <v>2832</v>
      </c>
      <c r="E2175">
        <v>2015</v>
      </c>
      <c r="F2175" t="s">
        <v>2103</v>
      </c>
      <c r="G2175" t="s">
        <v>781</v>
      </c>
      <c r="H2175" t="s">
        <v>2421</v>
      </c>
    </row>
    <row r="2176" spans="1:8" x14ac:dyDescent="0.3">
      <c r="A2176" t="s">
        <v>5405</v>
      </c>
      <c r="B2176" t="s">
        <v>5406</v>
      </c>
      <c r="C2176" t="s">
        <v>1310</v>
      </c>
      <c r="D2176" t="s">
        <v>2861</v>
      </c>
      <c r="E2176">
        <v>2015</v>
      </c>
      <c r="F2176" t="s">
        <v>2103</v>
      </c>
      <c r="G2176" t="s">
        <v>745</v>
      </c>
      <c r="H2176" t="s">
        <v>2614</v>
      </c>
    </row>
    <row r="2177" spans="1:8" x14ac:dyDescent="0.3">
      <c r="A2177" t="s">
        <v>5407</v>
      </c>
      <c r="B2177" t="s">
        <v>5408</v>
      </c>
      <c r="C2177" t="s">
        <v>1225</v>
      </c>
      <c r="D2177" t="s">
        <v>2613</v>
      </c>
      <c r="E2177">
        <v>2015</v>
      </c>
      <c r="F2177" t="s">
        <v>2103</v>
      </c>
      <c r="G2177" t="s">
        <v>781</v>
      </c>
      <c r="H2177" t="s">
        <v>2421</v>
      </c>
    </row>
    <row r="2178" spans="1:8" x14ac:dyDescent="0.3">
      <c r="A2178" t="s">
        <v>5409</v>
      </c>
      <c r="B2178" t="s">
        <v>5410</v>
      </c>
      <c r="C2178" t="s">
        <v>1118</v>
      </c>
      <c r="D2178" t="s">
        <v>2613</v>
      </c>
      <c r="E2178">
        <v>2015</v>
      </c>
      <c r="F2178" t="s">
        <v>2103</v>
      </c>
      <c r="G2178" t="s">
        <v>781</v>
      </c>
      <c r="H2178" t="s">
        <v>2421</v>
      </c>
    </row>
    <row r="2179" spans="1:8" x14ac:dyDescent="0.3">
      <c r="A2179" t="s">
        <v>5411</v>
      </c>
      <c r="B2179" t="s">
        <v>5412</v>
      </c>
      <c r="C2179" t="s">
        <v>1225</v>
      </c>
      <c r="D2179" t="s">
        <v>2613</v>
      </c>
      <c r="E2179">
        <v>2015</v>
      </c>
      <c r="F2179" t="s">
        <v>2103</v>
      </c>
      <c r="G2179" t="s">
        <v>745</v>
      </c>
      <c r="H2179" t="s">
        <v>2614</v>
      </c>
    </row>
    <row r="2180" spans="1:8" x14ac:dyDescent="0.3">
      <c r="A2180" t="s">
        <v>5413</v>
      </c>
      <c r="B2180" t="s">
        <v>5414</v>
      </c>
      <c r="C2180" t="s">
        <v>1225</v>
      </c>
      <c r="D2180" t="s">
        <v>2613</v>
      </c>
      <c r="E2180">
        <v>2015</v>
      </c>
      <c r="F2180" t="s">
        <v>2103</v>
      </c>
      <c r="G2180" t="s">
        <v>745</v>
      </c>
      <c r="H2180" t="s">
        <v>2614</v>
      </c>
    </row>
    <row r="2181" spans="1:8" x14ac:dyDescent="0.3">
      <c r="A2181" t="s">
        <v>5415</v>
      </c>
      <c r="B2181" t="s">
        <v>5416</v>
      </c>
      <c r="C2181" t="s">
        <v>1118</v>
      </c>
      <c r="D2181" t="s">
        <v>2845</v>
      </c>
      <c r="E2181">
        <v>2015</v>
      </c>
      <c r="F2181" t="s">
        <v>2103</v>
      </c>
      <c r="G2181" t="s">
        <v>781</v>
      </c>
      <c r="H2181" t="s">
        <v>2856</v>
      </c>
    </row>
    <row r="2182" spans="1:8" x14ac:dyDescent="0.3">
      <c r="A2182" t="s">
        <v>5417</v>
      </c>
      <c r="B2182" t="s">
        <v>5418</v>
      </c>
      <c r="C2182" t="s">
        <v>1118</v>
      </c>
      <c r="D2182" t="s">
        <v>2613</v>
      </c>
      <c r="E2182">
        <v>2015</v>
      </c>
      <c r="F2182" t="s">
        <v>2103</v>
      </c>
      <c r="G2182" t="s">
        <v>745</v>
      </c>
      <c r="H2182" t="s">
        <v>2614</v>
      </c>
    </row>
    <row r="2183" spans="1:8" x14ac:dyDescent="0.3">
      <c r="A2183" t="s">
        <v>5419</v>
      </c>
      <c r="B2183" t="s">
        <v>5420</v>
      </c>
      <c r="C2183" t="s">
        <v>1225</v>
      </c>
      <c r="D2183" t="s">
        <v>2613</v>
      </c>
      <c r="E2183">
        <v>2015</v>
      </c>
      <c r="F2183" t="s">
        <v>2103</v>
      </c>
      <c r="G2183" t="s">
        <v>745</v>
      </c>
      <c r="H2183" t="s">
        <v>2614</v>
      </c>
    </row>
    <row r="2184" spans="1:8" x14ac:dyDescent="0.3">
      <c r="A2184" t="s">
        <v>5421</v>
      </c>
      <c r="B2184" t="s">
        <v>5422</v>
      </c>
      <c r="C2184" t="s">
        <v>1225</v>
      </c>
      <c r="D2184" t="s">
        <v>2613</v>
      </c>
      <c r="E2184">
        <v>2015</v>
      </c>
      <c r="F2184" t="s">
        <v>2103</v>
      </c>
      <c r="G2184" t="s">
        <v>745</v>
      </c>
      <c r="H2184" t="s">
        <v>2614</v>
      </c>
    </row>
    <row r="2185" spans="1:8" x14ac:dyDescent="0.3">
      <c r="A2185" t="s">
        <v>5423</v>
      </c>
      <c r="B2185" t="s">
        <v>5424</v>
      </c>
      <c r="C2185" t="s">
        <v>1225</v>
      </c>
      <c r="D2185" t="s">
        <v>2845</v>
      </c>
      <c r="E2185">
        <v>2015</v>
      </c>
      <c r="F2185" t="s">
        <v>2103</v>
      </c>
      <c r="G2185" t="s">
        <v>781</v>
      </c>
      <c r="H2185" t="s">
        <v>2421</v>
      </c>
    </row>
    <row r="2186" spans="1:8" x14ac:dyDescent="0.3">
      <c r="A2186" t="s">
        <v>5425</v>
      </c>
      <c r="B2186" t="s">
        <v>5426</v>
      </c>
      <c r="C2186" t="s">
        <v>1310</v>
      </c>
      <c r="D2186" t="s">
        <v>2613</v>
      </c>
      <c r="E2186">
        <v>2015</v>
      </c>
      <c r="F2186" t="s">
        <v>2103</v>
      </c>
      <c r="G2186" t="s">
        <v>745</v>
      </c>
      <c r="H2186" t="s">
        <v>2614</v>
      </c>
    </row>
    <row r="2187" spans="1:8" x14ac:dyDescent="0.3">
      <c r="A2187" t="s">
        <v>5427</v>
      </c>
      <c r="B2187" t="s">
        <v>5428</v>
      </c>
      <c r="C2187" t="s">
        <v>1225</v>
      </c>
      <c r="D2187" t="s">
        <v>2845</v>
      </c>
      <c r="E2187">
        <v>2015</v>
      </c>
      <c r="F2187" t="s">
        <v>2103</v>
      </c>
      <c r="G2187" t="s">
        <v>745</v>
      </c>
      <c r="H2187" t="s">
        <v>2614</v>
      </c>
    </row>
    <row r="2188" spans="1:8" x14ac:dyDescent="0.3">
      <c r="A2188" t="s">
        <v>5429</v>
      </c>
      <c r="B2188" t="s">
        <v>5430</v>
      </c>
      <c r="C2188" t="s">
        <v>3316</v>
      </c>
      <c r="D2188" t="s">
        <v>2448</v>
      </c>
      <c r="E2188">
        <v>2015</v>
      </c>
      <c r="F2188" t="s">
        <v>2103</v>
      </c>
      <c r="G2188" t="s">
        <v>745</v>
      </c>
      <c r="H2188" t="s">
        <v>2614</v>
      </c>
    </row>
    <row r="2189" spans="1:8" x14ac:dyDescent="0.3">
      <c r="A2189" t="s">
        <v>5431</v>
      </c>
      <c r="B2189" t="s">
        <v>5432</v>
      </c>
      <c r="C2189" t="s">
        <v>1118</v>
      </c>
      <c r="D2189" t="s">
        <v>2613</v>
      </c>
      <c r="E2189">
        <v>2015</v>
      </c>
      <c r="F2189" t="s">
        <v>2103</v>
      </c>
      <c r="G2189" t="s">
        <v>745</v>
      </c>
      <c r="H2189" t="s">
        <v>2614</v>
      </c>
    </row>
    <row r="2190" spans="1:8" x14ac:dyDescent="0.3">
      <c r="A2190" t="s">
        <v>5433</v>
      </c>
      <c r="B2190" t="s">
        <v>5434</v>
      </c>
      <c r="C2190" t="s">
        <v>1225</v>
      </c>
      <c r="D2190" t="s">
        <v>2613</v>
      </c>
      <c r="E2190">
        <v>2015</v>
      </c>
      <c r="F2190" t="s">
        <v>2103</v>
      </c>
      <c r="G2190" t="s">
        <v>781</v>
      </c>
      <c r="H2190" t="s">
        <v>2421</v>
      </c>
    </row>
    <row r="2191" spans="1:8" x14ac:dyDescent="0.3">
      <c r="A2191" t="s">
        <v>5435</v>
      </c>
      <c r="B2191" t="s">
        <v>5436</v>
      </c>
      <c r="C2191" t="s">
        <v>892</v>
      </c>
      <c r="D2191" t="s">
        <v>2983</v>
      </c>
      <c r="E2191">
        <v>2015</v>
      </c>
      <c r="F2191" t="s">
        <v>2103</v>
      </c>
      <c r="G2191" t="s">
        <v>745</v>
      </c>
      <c r="H2191" t="s">
        <v>2614</v>
      </c>
    </row>
    <row r="2192" spans="1:8" x14ac:dyDescent="0.3">
      <c r="A2192" t="s">
        <v>5437</v>
      </c>
      <c r="B2192" t="s">
        <v>5438</v>
      </c>
      <c r="C2192" t="s">
        <v>871</v>
      </c>
      <c r="D2192" t="s">
        <v>2613</v>
      </c>
      <c r="E2192">
        <v>2015</v>
      </c>
      <c r="F2192" t="s">
        <v>2103</v>
      </c>
      <c r="G2192" t="s">
        <v>745</v>
      </c>
      <c r="H2192" t="s">
        <v>2614</v>
      </c>
    </row>
    <row r="2193" spans="1:8" x14ac:dyDescent="0.3">
      <c r="A2193" t="s">
        <v>5439</v>
      </c>
      <c r="B2193" t="s">
        <v>5440</v>
      </c>
      <c r="C2193" t="s">
        <v>1353</v>
      </c>
      <c r="D2193" t="s">
        <v>2845</v>
      </c>
      <c r="E2193">
        <v>2015</v>
      </c>
      <c r="F2193" t="s">
        <v>2103</v>
      </c>
      <c r="G2193" t="s">
        <v>745</v>
      </c>
      <c r="H2193" t="s">
        <v>2614</v>
      </c>
    </row>
    <row r="2194" spans="1:8" x14ac:dyDescent="0.3">
      <c r="A2194" t="s">
        <v>5441</v>
      </c>
      <c r="B2194" t="s">
        <v>5442</v>
      </c>
      <c r="C2194" t="s">
        <v>743</v>
      </c>
      <c r="D2194" t="s">
        <v>2845</v>
      </c>
      <c r="E2194">
        <v>2015</v>
      </c>
      <c r="F2194" t="s">
        <v>2103</v>
      </c>
      <c r="G2194" t="s">
        <v>745</v>
      </c>
      <c r="H2194" t="s">
        <v>2614</v>
      </c>
    </row>
    <row r="2195" spans="1:8" x14ac:dyDescent="0.3">
      <c r="A2195" t="s">
        <v>5443</v>
      </c>
      <c r="B2195" t="s">
        <v>5444</v>
      </c>
      <c r="C2195" t="s">
        <v>1353</v>
      </c>
      <c r="D2195" t="s">
        <v>2613</v>
      </c>
      <c r="E2195">
        <v>2015</v>
      </c>
      <c r="F2195" t="s">
        <v>2103</v>
      </c>
      <c r="G2195" t="s">
        <v>745</v>
      </c>
      <c r="H2195" t="s">
        <v>2614</v>
      </c>
    </row>
    <row r="2196" spans="1:8" x14ac:dyDescent="0.3">
      <c r="A2196" t="s">
        <v>5445</v>
      </c>
      <c r="B2196" t="s">
        <v>5446</v>
      </c>
      <c r="C2196" t="s">
        <v>1118</v>
      </c>
      <c r="D2196" t="s">
        <v>2613</v>
      </c>
      <c r="E2196">
        <v>2015</v>
      </c>
      <c r="F2196" t="s">
        <v>2103</v>
      </c>
      <c r="G2196" t="s">
        <v>781</v>
      </c>
      <c r="H2196" t="s">
        <v>2421</v>
      </c>
    </row>
    <row r="2197" spans="1:8" x14ac:dyDescent="0.3">
      <c r="A2197" t="s">
        <v>5447</v>
      </c>
      <c r="B2197" t="s">
        <v>5448</v>
      </c>
      <c r="C2197" t="s">
        <v>1225</v>
      </c>
      <c r="D2197" t="s">
        <v>2613</v>
      </c>
      <c r="E2197">
        <v>2015</v>
      </c>
      <c r="F2197" t="s">
        <v>2103</v>
      </c>
      <c r="G2197" t="s">
        <v>745</v>
      </c>
      <c r="H2197" t="s">
        <v>2614</v>
      </c>
    </row>
    <row r="2198" spans="1:8" x14ac:dyDescent="0.3">
      <c r="A2198" t="s">
        <v>5449</v>
      </c>
      <c r="B2198" t="s">
        <v>5450</v>
      </c>
      <c r="C2198" t="s">
        <v>892</v>
      </c>
      <c r="D2198" t="s">
        <v>2845</v>
      </c>
      <c r="E2198">
        <v>2015</v>
      </c>
      <c r="F2198" t="s">
        <v>2103</v>
      </c>
      <c r="G2198" t="s">
        <v>745</v>
      </c>
      <c r="H2198" t="s">
        <v>2614</v>
      </c>
    </row>
    <row r="2199" spans="1:8" x14ac:dyDescent="0.3">
      <c r="A2199" t="s">
        <v>5451</v>
      </c>
      <c r="B2199" t="s">
        <v>5452</v>
      </c>
      <c r="C2199" t="s">
        <v>838</v>
      </c>
      <c r="D2199" t="s">
        <v>2832</v>
      </c>
      <c r="E2199">
        <v>2015</v>
      </c>
      <c r="F2199" t="s">
        <v>2103</v>
      </c>
      <c r="G2199" t="s">
        <v>745</v>
      </c>
      <c r="H2199" t="s">
        <v>2614</v>
      </c>
    </row>
    <row r="2200" spans="1:8" x14ac:dyDescent="0.3">
      <c r="A2200" t="s">
        <v>5453</v>
      </c>
      <c r="B2200" t="s">
        <v>5454</v>
      </c>
      <c r="C2200" t="s">
        <v>1118</v>
      </c>
      <c r="D2200" t="s">
        <v>2983</v>
      </c>
      <c r="E2200">
        <v>2015</v>
      </c>
      <c r="F2200" t="s">
        <v>2103</v>
      </c>
      <c r="G2200" t="s">
        <v>781</v>
      </c>
      <c r="H2200" t="s">
        <v>2421</v>
      </c>
    </row>
    <row r="2201" spans="1:8" x14ac:dyDescent="0.3">
      <c r="A2201" t="s">
        <v>5455</v>
      </c>
      <c r="B2201" t="s">
        <v>5456</v>
      </c>
      <c r="C2201" t="s">
        <v>1225</v>
      </c>
      <c r="D2201" t="s">
        <v>2613</v>
      </c>
      <c r="E2201">
        <v>2015</v>
      </c>
      <c r="F2201" t="s">
        <v>2103</v>
      </c>
      <c r="G2201" t="s">
        <v>745</v>
      </c>
      <c r="H2201" t="s">
        <v>2614</v>
      </c>
    </row>
    <row r="2202" spans="1:8" x14ac:dyDescent="0.3">
      <c r="A2202" t="s">
        <v>5457</v>
      </c>
      <c r="B2202" t="s">
        <v>5458</v>
      </c>
      <c r="C2202" t="s">
        <v>1118</v>
      </c>
      <c r="D2202" t="s">
        <v>2613</v>
      </c>
      <c r="E2202">
        <v>2015</v>
      </c>
      <c r="F2202" t="s">
        <v>2103</v>
      </c>
      <c r="G2202" t="s">
        <v>781</v>
      </c>
      <c r="H2202" t="s">
        <v>2421</v>
      </c>
    </row>
    <row r="2203" spans="1:8" x14ac:dyDescent="0.3">
      <c r="A2203" t="s">
        <v>5459</v>
      </c>
      <c r="B2203" t="s">
        <v>5460</v>
      </c>
      <c r="C2203" t="s">
        <v>1118</v>
      </c>
      <c r="D2203" t="s">
        <v>2832</v>
      </c>
      <c r="E2203">
        <v>2015</v>
      </c>
      <c r="F2203" t="s">
        <v>2103</v>
      </c>
      <c r="G2203" t="s">
        <v>745</v>
      </c>
      <c r="H2203" t="s">
        <v>2614</v>
      </c>
    </row>
    <row r="2204" spans="1:8" x14ac:dyDescent="0.3">
      <c r="A2204" t="s">
        <v>5461</v>
      </c>
      <c r="B2204" t="s">
        <v>5462</v>
      </c>
      <c r="C2204" t="s">
        <v>1118</v>
      </c>
      <c r="D2204" t="s">
        <v>2832</v>
      </c>
      <c r="E2204">
        <v>2015</v>
      </c>
      <c r="F2204" t="s">
        <v>2103</v>
      </c>
      <c r="G2204" t="s">
        <v>745</v>
      </c>
      <c r="H2204" t="s">
        <v>2614</v>
      </c>
    </row>
    <row r="2205" spans="1:8" x14ac:dyDescent="0.3">
      <c r="A2205" t="s">
        <v>5463</v>
      </c>
      <c r="B2205" t="s">
        <v>5464</v>
      </c>
      <c r="C2205" t="s">
        <v>1118</v>
      </c>
      <c r="D2205" t="s">
        <v>2832</v>
      </c>
      <c r="E2205">
        <v>2015</v>
      </c>
      <c r="F2205" t="s">
        <v>2103</v>
      </c>
      <c r="G2205" t="s">
        <v>745</v>
      </c>
      <c r="H2205" t="s">
        <v>2614</v>
      </c>
    </row>
    <row r="2206" spans="1:8" x14ac:dyDescent="0.3">
      <c r="A2206" t="s">
        <v>5465</v>
      </c>
      <c r="B2206" t="s">
        <v>5466</v>
      </c>
      <c r="C2206" t="s">
        <v>989</v>
      </c>
      <c r="D2206" t="s">
        <v>2832</v>
      </c>
      <c r="E2206">
        <v>2015</v>
      </c>
      <c r="F2206" t="s">
        <v>2103</v>
      </c>
      <c r="G2206" t="s">
        <v>745</v>
      </c>
      <c r="H2206" t="s">
        <v>2614</v>
      </c>
    </row>
    <row r="2207" spans="1:8" x14ac:dyDescent="0.3">
      <c r="A2207" t="s">
        <v>5467</v>
      </c>
      <c r="B2207" t="s">
        <v>5468</v>
      </c>
      <c r="C2207" t="s">
        <v>1225</v>
      </c>
      <c r="D2207" t="s">
        <v>2613</v>
      </c>
      <c r="E2207">
        <v>2015</v>
      </c>
      <c r="F2207" t="s">
        <v>2103</v>
      </c>
      <c r="G2207" t="s">
        <v>745</v>
      </c>
      <c r="H2207" t="s">
        <v>2614</v>
      </c>
    </row>
    <row r="2208" spans="1:8" x14ac:dyDescent="0.3">
      <c r="A2208" t="s">
        <v>5469</v>
      </c>
      <c r="B2208" t="s">
        <v>5470</v>
      </c>
      <c r="C2208" t="s">
        <v>1118</v>
      </c>
      <c r="D2208" t="s">
        <v>2845</v>
      </c>
      <c r="E2208">
        <v>2015</v>
      </c>
      <c r="F2208" t="s">
        <v>2103</v>
      </c>
      <c r="G2208" t="s">
        <v>781</v>
      </c>
      <c r="H2208" t="s">
        <v>2421</v>
      </c>
    </row>
    <row r="2209" spans="1:8" x14ac:dyDescent="0.3">
      <c r="A2209" t="s">
        <v>5471</v>
      </c>
      <c r="B2209" t="s">
        <v>5472</v>
      </c>
      <c r="C2209" t="s">
        <v>1353</v>
      </c>
      <c r="D2209" t="s">
        <v>2613</v>
      </c>
      <c r="E2209">
        <v>2015</v>
      </c>
      <c r="F2209" t="s">
        <v>2103</v>
      </c>
      <c r="G2209" t="s">
        <v>745</v>
      </c>
      <c r="H2209" t="s">
        <v>2614</v>
      </c>
    </row>
    <row r="2210" spans="1:8" x14ac:dyDescent="0.3">
      <c r="A2210" t="s">
        <v>5473</v>
      </c>
      <c r="B2210" t="s">
        <v>5474</v>
      </c>
      <c r="C2210" t="s">
        <v>1868</v>
      </c>
      <c r="D2210" t="s">
        <v>2613</v>
      </c>
      <c r="E2210">
        <v>2015</v>
      </c>
      <c r="F2210" t="s">
        <v>2103</v>
      </c>
      <c r="G2210" t="s">
        <v>745</v>
      </c>
      <c r="H2210" t="s">
        <v>2614</v>
      </c>
    </row>
    <row r="2211" spans="1:8" x14ac:dyDescent="0.3">
      <c r="A2211" t="s">
        <v>5475</v>
      </c>
      <c r="B2211" t="s">
        <v>5476</v>
      </c>
      <c r="C2211" t="s">
        <v>1062</v>
      </c>
      <c r="D2211" t="s">
        <v>2448</v>
      </c>
      <c r="E2211">
        <v>2015</v>
      </c>
      <c r="F2211" t="s">
        <v>2103</v>
      </c>
      <c r="G2211" t="s">
        <v>745</v>
      </c>
      <c r="H2211" t="s">
        <v>2614</v>
      </c>
    </row>
    <row r="2212" spans="1:8" x14ac:dyDescent="0.3">
      <c r="A2212" t="s">
        <v>5477</v>
      </c>
      <c r="B2212" t="s">
        <v>5478</v>
      </c>
      <c r="C2212" t="s">
        <v>1353</v>
      </c>
      <c r="D2212" t="s">
        <v>2845</v>
      </c>
      <c r="E2212">
        <v>2015</v>
      </c>
      <c r="F2212" t="s">
        <v>2103</v>
      </c>
      <c r="G2212" t="s">
        <v>745</v>
      </c>
      <c r="H2212" t="s">
        <v>2614</v>
      </c>
    </row>
    <row r="2213" spans="1:8" x14ac:dyDescent="0.3">
      <c r="A2213" t="s">
        <v>5479</v>
      </c>
      <c r="B2213" t="s">
        <v>5480</v>
      </c>
      <c r="C2213" t="s">
        <v>1118</v>
      </c>
      <c r="D2213" t="s">
        <v>2861</v>
      </c>
      <c r="E2213">
        <v>2015</v>
      </c>
      <c r="F2213" t="s">
        <v>2103</v>
      </c>
      <c r="G2213" t="s">
        <v>781</v>
      </c>
      <c r="H2213" t="s">
        <v>2421</v>
      </c>
    </row>
    <row r="2214" spans="1:8" x14ac:dyDescent="0.3">
      <c r="A2214" t="s">
        <v>5481</v>
      </c>
      <c r="B2214" t="s">
        <v>5482</v>
      </c>
      <c r="C2214" t="s">
        <v>1225</v>
      </c>
      <c r="D2214" t="s">
        <v>2613</v>
      </c>
      <c r="E2214">
        <v>2015</v>
      </c>
      <c r="F2214" t="s">
        <v>2103</v>
      </c>
      <c r="G2214" t="s">
        <v>781</v>
      </c>
      <c r="H2214" t="s">
        <v>2856</v>
      </c>
    </row>
    <row r="2215" spans="1:8" x14ac:dyDescent="0.3">
      <c r="A2215" t="s">
        <v>5483</v>
      </c>
      <c r="B2215" t="s">
        <v>5484</v>
      </c>
      <c r="C2215" t="s">
        <v>1225</v>
      </c>
      <c r="D2215" t="s">
        <v>2861</v>
      </c>
      <c r="E2215">
        <v>2015</v>
      </c>
      <c r="F2215" t="s">
        <v>2103</v>
      </c>
      <c r="G2215" t="s">
        <v>781</v>
      </c>
      <c r="H2215" t="s">
        <v>2421</v>
      </c>
    </row>
    <row r="2216" spans="1:8" x14ac:dyDescent="0.3">
      <c r="A2216" t="s">
        <v>5485</v>
      </c>
      <c r="B2216" t="s">
        <v>5486</v>
      </c>
      <c r="C2216" t="s">
        <v>3231</v>
      </c>
      <c r="D2216" t="s">
        <v>2613</v>
      </c>
      <c r="E2216">
        <v>2015</v>
      </c>
      <c r="F2216" t="s">
        <v>2103</v>
      </c>
      <c r="G2216" t="s">
        <v>745</v>
      </c>
      <c r="H2216" t="s">
        <v>2614</v>
      </c>
    </row>
    <row r="2217" spans="1:8" x14ac:dyDescent="0.3">
      <c r="A2217" t="s">
        <v>5487</v>
      </c>
      <c r="B2217" t="s">
        <v>5488</v>
      </c>
      <c r="C2217" t="s">
        <v>1118</v>
      </c>
      <c r="D2217" t="s">
        <v>2832</v>
      </c>
      <c r="E2217">
        <v>2015</v>
      </c>
      <c r="F2217" t="s">
        <v>2103</v>
      </c>
      <c r="G2217" t="s">
        <v>745</v>
      </c>
      <c r="H2217" t="s">
        <v>2614</v>
      </c>
    </row>
    <row r="2218" spans="1:8" x14ac:dyDescent="0.3">
      <c r="A2218" t="s">
        <v>5489</v>
      </c>
      <c r="B2218" t="s">
        <v>5490</v>
      </c>
      <c r="C2218" t="s">
        <v>1118</v>
      </c>
      <c r="D2218" t="s">
        <v>2613</v>
      </c>
      <c r="E2218">
        <v>2015</v>
      </c>
      <c r="F2218" t="s">
        <v>2103</v>
      </c>
      <c r="G2218" t="s">
        <v>781</v>
      </c>
      <c r="H2218" t="s">
        <v>2856</v>
      </c>
    </row>
    <row r="2219" spans="1:8" x14ac:dyDescent="0.3">
      <c r="A2219" t="s">
        <v>5491</v>
      </c>
      <c r="B2219" t="s">
        <v>5492</v>
      </c>
      <c r="C2219" t="s">
        <v>1062</v>
      </c>
      <c r="D2219" t="s">
        <v>2613</v>
      </c>
      <c r="E2219">
        <v>2015</v>
      </c>
      <c r="F2219" t="s">
        <v>2103</v>
      </c>
      <c r="G2219" t="s">
        <v>745</v>
      </c>
      <c r="H2219" t="s">
        <v>2614</v>
      </c>
    </row>
    <row r="2220" spans="1:8" x14ac:dyDescent="0.3">
      <c r="A2220" t="s">
        <v>5493</v>
      </c>
      <c r="B2220" t="s">
        <v>5494</v>
      </c>
      <c r="C2220" t="s">
        <v>1575</v>
      </c>
      <c r="D2220" t="s">
        <v>2983</v>
      </c>
      <c r="E2220">
        <v>2015</v>
      </c>
      <c r="F2220" t="s">
        <v>2103</v>
      </c>
      <c r="G2220" t="s">
        <v>745</v>
      </c>
      <c r="H2220" t="s">
        <v>2614</v>
      </c>
    </row>
    <row r="2221" spans="1:8" x14ac:dyDescent="0.3">
      <c r="A2221" t="s">
        <v>5495</v>
      </c>
      <c r="B2221" t="s">
        <v>5496</v>
      </c>
      <c r="C2221" t="s">
        <v>984</v>
      </c>
      <c r="D2221" t="s">
        <v>2613</v>
      </c>
      <c r="E2221">
        <v>2015</v>
      </c>
      <c r="F2221" t="s">
        <v>2103</v>
      </c>
      <c r="G2221" t="s">
        <v>745</v>
      </c>
      <c r="H2221" t="s">
        <v>2614</v>
      </c>
    </row>
    <row r="2222" spans="1:8" x14ac:dyDescent="0.3">
      <c r="A2222" t="s">
        <v>5497</v>
      </c>
      <c r="B2222" t="s">
        <v>5498</v>
      </c>
      <c r="C2222" t="s">
        <v>1118</v>
      </c>
      <c r="D2222" t="s">
        <v>3908</v>
      </c>
      <c r="E2222">
        <v>2015</v>
      </c>
      <c r="F2222" t="s">
        <v>2103</v>
      </c>
      <c r="G2222" t="s">
        <v>745</v>
      </c>
      <c r="H2222" t="s">
        <v>2614</v>
      </c>
    </row>
    <row r="2223" spans="1:8" x14ac:dyDescent="0.3">
      <c r="A2223" t="s">
        <v>5499</v>
      </c>
      <c r="B2223" t="s">
        <v>5500</v>
      </c>
      <c r="C2223" t="s">
        <v>1225</v>
      </c>
      <c r="D2223" t="s">
        <v>2613</v>
      </c>
      <c r="E2223">
        <v>2015</v>
      </c>
      <c r="F2223" t="s">
        <v>2103</v>
      </c>
      <c r="G2223" t="s">
        <v>781</v>
      </c>
      <c r="H2223" t="s">
        <v>2421</v>
      </c>
    </row>
    <row r="2224" spans="1:8" x14ac:dyDescent="0.3">
      <c r="A2224" t="s">
        <v>5501</v>
      </c>
      <c r="B2224" t="s">
        <v>5502</v>
      </c>
      <c r="C2224" t="s">
        <v>1225</v>
      </c>
      <c r="D2224" t="s">
        <v>2448</v>
      </c>
      <c r="E2224">
        <v>2015</v>
      </c>
      <c r="F2224" t="s">
        <v>2103</v>
      </c>
      <c r="G2224" t="s">
        <v>781</v>
      </c>
      <c r="H2224" t="s">
        <v>2421</v>
      </c>
    </row>
    <row r="2225" spans="1:8" x14ac:dyDescent="0.3">
      <c r="A2225" t="s">
        <v>5503</v>
      </c>
      <c r="B2225" t="s">
        <v>5504</v>
      </c>
      <c r="C2225" t="s">
        <v>838</v>
      </c>
      <c r="D2225" t="s">
        <v>2613</v>
      </c>
      <c r="E2225">
        <v>2015</v>
      </c>
      <c r="F2225" t="s">
        <v>2103</v>
      </c>
      <c r="G2225" t="s">
        <v>745</v>
      </c>
      <c r="H2225" t="s">
        <v>2614</v>
      </c>
    </row>
    <row r="2226" spans="1:8" x14ac:dyDescent="0.3">
      <c r="A2226" t="s">
        <v>5505</v>
      </c>
      <c r="B2226" t="s">
        <v>5506</v>
      </c>
      <c r="C2226" t="s">
        <v>1191</v>
      </c>
      <c r="D2226" t="s">
        <v>2832</v>
      </c>
      <c r="E2226">
        <v>2015</v>
      </c>
      <c r="F2226" t="s">
        <v>2103</v>
      </c>
      <c r="G2226" t="s">
        <v>745</v>
      </c>
      <c r="H2226" t="s">
        <v>2614</v>
      </c>
    </row>
    <row r="2227" spans="1:8" x14ac:dyDescent="0.3">
      <c r="A2227" t="s">
        <v>5507</v>
      </c>
      <c r="B2227" t="s">
        <v>5508</v>
      </c>
      <c r="C2227" t="s">
        <v>1118</v>
      </c>
      <c r="D2227" t="s">
        <v>2448</v>
      </c>
      <c r="E2227">
        <v>2015</v>
      </c>
      <c r="F2227" t="s">
        <v>2103</v>
      </c>
      <c r="G2227" t="s">
        <v>781</v>
      </c>
      <c r="H2227" t="s">
        <v>2421</v>
      </c>
    </row>
    <row r="2228" spans="1:8" x14ac:dyDescent="0.3">
      <c r="A2228" t="s">
        <v>5509</v>
      </c>
      <c r="B2228" t="s">
        <v>5510</v>
      </c>
      <c r="C2228" t="s">
        <v>1118</v>
      </c>
      <c r="D2228" t="s">
        <v>2983</v>
      </c>
      <c r="E2228">
        <v>2015</v>
      </c>
      <c r="F2228" t="s">
        <v>2103</v>
      </c>
      <c r="G2228" t="s">
        <v>781</v>
      </c>
      <c r="H2228" t="s">
        <v>2856</v>
      </c>
    </row>
    <row r="2229" spans="1:8" x14ac:dyDescent="0.3">
      <c r="A2229" t="s">
        <v>5511</v>
      </c>
      <c r="B2229" t="s">
        <v>5512</v>
      </c>
      <c r="C2229" t="s">
        <v>838</v>
      </c>
      <c r="D2229" t="s">
        <v>2613</v>
      </c>
      <c r="E2229">
        <v>2015</v>
      </c>
      <c r="F2229" t="s">
        <v>2103</v>
      </c>
      <c r="G2229" t="s">
        <v>745</v>
      </c>
      <c r="H2229" t="s">
        <v>2614</v>
      </c>
    </row>
    <row r="2230" spans="1:8" x14ac:dyDescent="0.3">
      <c r="A2230" t="s">
        <v>5513</v>
      </c>
      <c r="B2230" t="s">
        <v>5514</v>
      </c>
      <c r="C2230" t="s">
        <v>1118</v>
      </c>
      <c r="D2230" t="s">
        <v>2845</v>
      </c>
      <c r="E2230">
        <v>2015</v>
      </c>
      <c r="F2230" t="s">
        <v>2103</v>
      </c>
      <c r="G2230" t="s">
        <v>781</v>
      </c>
      <c r="H2230" t="s">
        <v>2421</v>
      </c>
    </row>
    <row r="2231" spans="1:8" x14ac:dyDescent="0.3">
      <c r="A2231" t="s">
        <v>5515</v>
      </c>
      <c r="B2231" t="s">
        <v>5516</v>
      </c>
      <c r="C2231" t="s">
        <v>1118</v>
      </c>
      <c r="D2231" t="s">
        <v>2613</v>
      </c>
      <c r="E2231">
        <v>2015</v>
      </c>
      <c r="F2231" t="s">
        <v>2103</v>
      </c>
      <c r="G2231" t="s">
        <v>781</v>
      </c>
      <c r="H2231" t="s">
        <v>2421</v>
      </c>
    </row>
    <row r="2232" spans="1:8" x14ac:dyDescent="0.3">
      <c r="A2232" t="s">
        <v>5517</v>
      </c>
      <c r="B2232" t="s">
        <v>5518</v>
      </c>
      <c r="C2232" t="s">
        <v>892</v>
      </c>
      <c r="D2232" t="s">
        <v>2832</v>
      </c>
      <c r="E2232">
        <v>2015</v>
      </c>
      <c r="F2232" t="s">
        <v>2103</v>
      </c>
      <c r="G2232" t="s">
        <v>745</v>
      </c>
      <c r="H2232" t="s">
        <v>2614</v>
      </c>
    </row>
    <row r="2233" spans="1:8" x14ac:dyDescent="0.3">
      <c r="A2233" t="s">
        <v>5519</v>
      </c>
      <c r="B2233" t="s">
        <v>5520</v>
      </c>
      <c r="C2233" t="s">
        <v>892</v>
      </c>
      <c r="D2233" t="s">
        <v>2832</v>
      </c>
      <c r="E2233">
        <v>2015</v>
      </c>
      <c r="F2233" t="s">
        <v>2103</v>
      </c>
      <c r="G2233" t="s">
        <v>745</v>
      </c>
      <c r="H2233" t="s">
        <v>2614</v>
      </c>
    </row>
    <row r="2234" spans="1:8" x14ac:dyDescent="0.3">
      <c r="A2234" t="s">
        <v>5521</v>
      </c>
      <c r="B2234" t="s">
        <v>5522</v>
      </c>
      <c r="C2234" t="s">
        <v>1125</v>
      </c>
      <c r="D2234" t="s">
        <v>2613</v>
      </c>
      <c r="E2234">
        <v>2015</v>
      </c>
      <c r="F2234" t="s">
        <v>2103</v>
      </c>
      <c r="G2234" t="s">
        <v>745</v>
      </c>
      <c r="H2234" t="s">
        <v>2614</v>
      </c>
    </row>
    <row r="2235" spans="1:8" x14ac:dyDescent="0.3">
      <c r="A2235" t="s">
        <v>5523</v>
      </c>
      <c r="B2235" t="s">
        <v>5524</v>
      </c>
      <c r="C2235" t="s">
        <v>1118</v>
      </c>
      <c r="D2235" t="s">
        <v>2448</v>
      </c>
      <c r="E2235">
        <v>2015</v>
      </c>
      <c r="F2235" t="s">
        <v>2103</v>
      </c>
      <c r="G2235" t="s">
        <v>781</v>
      </c>
      <c r="H2235" t="s">
        <v>2421</v>
      </c>
    </row>
    <row r="2236" spans="1:8" x14ac:dyDescent="0.3">
      <c r="A2236" t="s">
        <v>5525</v>
      </c>
      <c r="B2236" t="s">
        <v>5526</v>
      </c>
      <c r="C2236" t="s">
        <v>3256</v>
      </c>
      <c r="D2236" t="s">
        <v>2613</v>
      </c>
      <c r="E2236">
        <v>2015</v>
      </c>
      <c r="F2236" t="s">
        <v>2103</v>
      </c>
      <c r="G2236" t="s">
        <v>745</v>
      </c>
      <c r="H2236" t="s">
        <v>2614</v>
      </c>
    </row>
    <row r="2237" spans="1:8" x14ac:dyDescent="0.3">
      <c r="A2237" t="s">
        <v>5527</v>
      </c>
      <c r="B2237" t="s">
        <v>5528</v>
      </c>
      <c r="C2237" t="s">
        <v>1062</v>
      </c>
      <c r="D2237" t="s">
        <v>2448</v>
      </c>
      <c r="E2237">
        <v>2015</v>
      </c>
      <c r="F2237" t="s">
        <v>2103</v>
      </c>
      <c r="G2237" t="s">
        <v>745</v>
      </c>
      <c r="H2237" t="s">
        <v>2614</v>
      </c>
    </row>
    <row r="2238" spans="1:8" x14ac:dyDescent="0.3">
      <c r="A2238" t="s">
        <v>5529</v>
      </c>
      <c r="B2238" t="s">
        <v>5530</v>
      </c>
      <c r="C2238" t="s">
        <v>1118</v>
      </c>
      <c r="D2238" t="s">
        <v>2613</v>
      </c>
      <c r="E2238">
        <v>2015</v>
      </c>
      <c r="F2238" t="s">
        <v>2103</v>
      </c>
      <c r="G2238" t="s">
        <v>745</v>
      </c>
      <c r="H2238" t="s">
        <v>2614</v>
      </c>
    </row>
    <row r="2239" spans="1:8" x14ac:dyDescent="0.3">
      <c r="A2239" t="s">
        <v>5531</v>
      </c>
      <c r="B2239" t="s">
        <v>5532</v>
      </c>
      <c r="C2239" t="s">
        <v>1225</v>
      </c>
      <c r="D2239" t="s">
        <v>2613</v>
      </c>
      <c r="E2239">
        <v>2015</v>
      </c>
      <c r="F2239" t="s">
        <v>2103</v>
      </c>
      <c r="G2239" t="s">
        <v>781</v>
      </c>
      <c r="H2239" t="s">
        <v>2421</v>
      </c>
    </row>
    <row r="2240" spans="1:8" x14ac:dyDescent="0.3">
      <c r="A2240" t="s">
        <v>5533</v>
      </c>
      <c r="B2240" t="s">
        <v>5534</v>
      </c>
      <c r="C2240" t="s">
        <v>743</v>
      </c>
      <c r="D2240" t="s">
        <v>2845</v>
      </c>
      <c r="E2240">
        <v>2015</v>
      </c>
      <c r="F2240" t="s">
        <v>2103</v>
      </c>
      <c r="G2240" t="s">
        <v>745</v>
      </c>
      <c r="H2240" t="s">
        <v>2614</v>
      </c>
    </row>
    <row r="2241" spans="1:8" x14ac:dyDescent="0.3">
      <c r="A2241" t="s">
        <v>5535</v>
      </c>
      <c r="B2241" t="s">
        <v>5536</v>
      </c>
      <c r="C2241" t="s">
        <v>1884</v>
      </c>
      <c r="D2241" t="s">
        <v>2845</v>
      </c>
      <c r="E2241">
        <v>2015</v>
      </c>
      <c r="F2241" t="s">
        <v>2103</v>
      </c>
      <c r="G2241" t="s">
        <v>745</v>
      </c>
      <c r="H2241" t="s">
        <v>2614</v>
      </c>
    </row>
    <row r="2242" spans="1:8" x14ac:dyDescent="0.3">
      <c r="A2242" t="s">
        <v>5537</v>
      </c>
      <c r="B2242" t="s">
        <v>5538</v>
      </c>
      <c r="C2242" t="s">
        <v>1225</v>
      </c>
      <c r="D2242" t="s">
        <v>2613</v>
      </c>
      <c r="E2242">
        <v>2015</v>
      </c>
      <c r="F2242" t="s">
        <v>2103</v>
      </c>
      <c r="G2242" t="s">
        <v>745</v>
      </c>
      <c r="H2242" t="s">
        <v>2614</v>
      </c>
    </row>
    <row r="2243" spans="1:8" x14ac:dyDescent="0.3">
      <c r="A2243" t="s">
        <v>5539</v>
      </c>
      <c r="B2243" t="s">
        <v>5540</v>
      </c>
      <c r="C2243" t="s">
        <v>1225</v>
      </c>
      <c r="D2243" t="s">
        <v>2613</v>
      </c>
      <c r="E2243">
        <v>2015</v>
      </c>
      <c r="F2243" t="s">
        <v>2103</v>
      </c>
      <c r="G2243" t="s">
        <v>781</v>
      </c>
      <c r="H2243" t="s">
        <v>2421</v>
      </c>
    </row>
    <row r="2244" spans="1:8" x14ac:dyDescent="0.3">
      <c r="A2244" t="s">
        <v>5541</v>
      </c>
      <c r="B2244" t="s">
        <v>5542</v>
      </c>
      <c r="C2244" t="s">
        <v>1225</v>
      </c>
      <c r="D2244" t="s">
        <v>2613</v>
      </c>
      <c r="E2244">
        <v>2015</v>
      </c>
      <c r="F2244" t="s">
        <v>2103</v>
      </c>
      <c r="G2244" t="s">
        <v>745</v>
      </c>
      <c r="H2244" t="s">
        <v>2614</v>
      </c>
    </row>
    <row r="2245" spans="1:8" x14ac:dyDescent="0.3">
      <c r="A2245" t="s">
        <v>5543</v>
      </c>
      <c r="B2245" t="s">
        <v>5544</v>
      </c>
      <c r="C2245" t="s">
        <v>1118</v>
      </c>
      <c r="D2245" t="s">
        <v>2613</v>
      </c>
      <c r="E2245">
        <v>2015</v>
      </c>
      <c r="F2245" t="s">
        <v>2103</v>
      </c>
      <c r="G2245" t="s">
        <v>745</v>
      </c>
      <c r="H2245" t="s">
        <v>2614</v>
      </c>
    </row>
    <row r="2246" spans="1:8" x14ac:dyDescent="0.3">
      <c r="A2246" t="s">
        <v>5545</v>
      </c>
      <c r="B2246" t="s">
        <v>5546</v>
      </c>
      <c r="C2246" t="s">
        <v>1062</v>
      </c>
      <c r="D2246" t="s">
        <v>2448</v>
      </c>
      <c r="E2246">
        <v>2013</v>
      </c>
      <c r="F2246" t="s">
        <v>2103</v>
      </c>
      <c r="G2246" t="s">
        <v>745</v>
      </c>
      <c r="H2246" t="s">
        <v>2614</v>
      </c>
    </row>
    <row r="2247" spans="1:8" x14ac:dyDescent="0.3">
      <c r="A2247" t="s">
        <v>5547</v>
      </c>
      <c r="B2247" t="s">
        <v>5548</v>
      </c>
      <c r="C2247" t="s">
        <v>1062</v>
      </c>
      <c r="D2247" t="s">
        <v>2448</v>
      </c>
      <c r="E2247">
        <v>2013</v>
      </c>
      <c r="F2247" t="s">
        <v>2103</v>
      </c>
      <c r="G2247" t="s">
        <v>745</v>
      </c>
      <c r="H2247" t="s">
        <v>2614</v>
      </c>
    </row>
    <row r="2248" spans="1:8" x14ac:dyDescent="0.3">
      <c r="A2248" t="s">
        <v>5549</v>
      </c>
      <c r="B2248" t="s">
        <v>5550</v>
      </c>
      <c r="C2248" t="s">
        <v>1062</v>
      </c>
      <c r="D2248" t="s">
        <v>2613</v>
      </c>
      <c r="E2248">
        <v>2015</v>
      </c>
      <c r="F2248" t="s">
        <v>2103</v>
      </c>
      <c r="G2248" t="s">
        <v>745</v>
      </c>
      <c r="H2248" t="s">
        <v>2614</v>
      </c>
    </row>
    <row r="2249" spans="1:8" x14ac:dyDescent="0.3">
      <c r="A2249" t="s">
        <v>5551</v>
      </c>
      <c r="B2249" t="s">
        <v>5552</v>
      </c>
      <c r="C2249" t="s">
        <v>838</v>
      </c>
      <c r="D2249" t="s">
        <v>2448</v>
      </c>
      <c r="E2249">
        <v>2015</v>
      </c>
      <c r="F2249" t="s">
        <v>2103</v>
      </c>
      <c r="G2249" t="s">
        <v>745</v>
      </c>
      <c r="H2249" t="s">
        <v>2614</v>
      </c>
    </row>
    <row r="2250" spans="1:8" x14ac:dyDescent="0.3">
      <c r="A2250" t="s">
        <v>5553</v>
      </c>
      <c r="B2250" t="s">
        <v>5554</v>
      </c>
      <c r="C2250" t="s">
        <v>1118</v>
      </c>
      <c r="D2250" t="s">
        <v>2613</v>
      </c>
      <c r="E2250">
        <v>2015</v>
      </c>
      <c r="F2250" t="s">
        <v>2103</v>
      </c>
      <c r="G2250" t="s">
        <v>745</v>
      </c>
      <c r="H2250" t="s">
        <v>2614</v>
      </c>
    </row>
    <row r="2251" spans="1:8" x14ac:dyDescent="0.3">
      <c r="A2251" t="s">
        <v>5555</v>
      </c>
      <c r="B2251" t="s">
        <v>5556</v>
      </c>
      <c r="C2251" t="s">
        <v>1191</v>
      </c>
      <c r="D2251" t="s">
        <v>2983</v>
      </c>
      <c r="E2251">
        <v>2015</v>
      </c>
      <c r="F2251" t="s">
        <v>2103</v>
      </c>
      <c r="G2251" t="s">
        <v>745</v>
      </c>
      <c r="H2251" t="s">
        <v>2614</v>
      </c>
    </row>
    <row r="2252" spans="1:8" x14ac:dyDescent="0.3">
      <c r="A2252" t="s">
        <v>5557</v>
      </c>
      <c r="B2252" t="s">
        <v>5558</v>
      </c>
      <c r="C2252" t="s">
        <v>892</v>
      </c>
      <c r="D2252" t="s">
        <v>2613</v>
      </c>
      <c r="E2252">
        <v>2015</v>
      </c>
      <c r="F2252" t="s">
        <v>2103</v>
      </c>
      <c r="G2252" t="s">
        <v>745</v>
      </c>
      <c r="H2252" t="s">
        <v>2614</v>
      </c>
    </row>
    <row r="2253" spans="1:8" x14ac:dyDescent="0.3">
      <c r="A2253" t="s">
        <v>5559</v>
      </c>
      <c r="B2253" t="s">
        <v>5560</v>
      </c>
      <c r="C2253" t="s">
        <v>1225</v>
      </c>
      <c r="D2253" t="s">
        <v>2613</v>
      </c>
      <c r="E2253">
        <v>2015</v>
      </c>
      <c r="F2253" t="s">
        <v>2103</v>
      </c>
      <c r="G2253" t="s">
        <v>781</v>
      </c>
      <c r="H2253" t="s">
        <v>2421</v>
      </c>
    </row>
    <row r="2254" spans="1:8" x14ac:dyDescent="0.3">
      <c r="A2254" t="s">
        <v>5561</v>
      </c>
      <c r="B2254" t="s">
        <v>5562</v>
      </c>
      <c r="C2254" t="s">
        <v>1062</v>
      </c>
      <c r="D2254" t="s">
        <v>2993</v>
      </c>
      <c r="E2254">
        <v>2015</v>
      </c>
      <c r="F2254" t="s">
        <v>2103</v>
      </c>
      <c r="G2254" t="s">
        <v>745</v>
      </c>
      <c r="H2254" t="s">
        <v>2614</v>
      </c>
    </row>
    <row r="2255" spans="1:8" x14ac:dyDescent="0.3">
      <c r="A2255" t="s">
        <v>5563</v>
      </c>
      <c r="B2255" t="s">
        <v>5564</v>
      </c>
      <c r="C2255" t="s">
        <v>743</v>
      </c>
      <c r="D2255" t="s">
        <v>2832</v>
      </c>
      <c r="E2255">
        <v>2015</v>
      </c>
      <c r="F2255" t="s">
        <v>2103</v>
      </c>
      <c r="G2255" t="s">
        <v>745</v>
      </c>
      <c r="H2255" t="s">
        <v>2614</v>
      </c>
    </row>
    <row r="2256" spans="1:8" x14ac:dyDescent="0.3">
      <c r="A2256" t="s">
        <v>5565</v>
      </c>
      <c r="B2256" t="s">
        <v>5566</v>
      </c>
      <c r="C2256" t="s">
        <v>1225</v>
      </c>
      <c r="D2256" t="s">
        <v>2613</v>
      </c>
      <c r="E2256">
        <v>2015</v>
      </c>
      <c r="F2256" t="s">
        <v>2103</v>
      </c>
      <c r="G2256" t="s">
        <v>781</v>
      </c>
      <c r="H2256" t="s">
        <v>2421</v>
      </c>
    </row>
    <row r="2257" spans="1:8" x14ac:dyDescent="0.3">
      <c r="A2257" t="s">
        <v>5567</v>
      </c>
      <c r="B2257" t="s">
        <v>5568</v>
      </c>
      <c r="C2257" t="s">
        <v>984</v>
      </c>
      <c r="D2257" t="s">
        <v>2613</v>
      </c>
      <c r="E2257">
        <v>2015</v>
      </c>
      <c r="F2257" t="s">
        <v>2103</v>
      </c>
      <c r="G2257" t="s">
        <v>745</v>
      </c>
      <c r="H2257" t="s">
        <v>2614</v>
      </c>
    </row>
    <row r="2258" spans="1:8" x14ac:dyDescent="0.3">
      <c r="A2258" t="s">
        <v>5569</v>
      </c>
      <c r="B2258" t="s">
        <v>5570</v>
      </c>
      <c r="C2258" t="s">
        <v>1353</v>
      </c>
      <c r="D2258" t="s">
        <v>2845</v>
      </c>
      <c r="E2258">
        <v>2015</v>
      </c>
      <c r="F2258" t="s">
        <v>2103</v>
      </c>
      <c r="G2258" t="s">
        <v>745</v>
      </c>
      <c r="H2258" t="s">
        <v>2614</v>
      </c>
    </row>
    <row r="2259" spans="1:8" x14ac:dyDescent="0.3">
      <c r="A2259" t="s">
        <v>5571</v>
      </c>
      <c r="B2259" t="s">
        <v>5572</v>
      </c>
      <c r="C2259" t="s">
        <v>1225</v>
      </c>
      <c r="D2259" t="s">
        <v>2845</v>
      </c>
      <c r="E2259">
        <v>2015</v>
      </c>
      <c r="F2259" t="s">
        <v>2103</v>
      </c>
      <c r="G2259" t="s">
        <v>781</v>
      </c>
      <c r="H2259" t="s">
        <v>2421</v>
      </c>
    </row>
    <row r="2260" spans="1:8" x14ac:dyDescent="0.3">
      <c r="A2260" t="s">
        <v>5573</v>
      </c>
      <c r="B2260" t="s">
        <v>5574</v>
      </c>
      <c r="C2260" t="s">
        <v>1225</v>
      </c>
      <c r="D2260" t="s">
        <v>2613</v>
      </c>
      <c r="E2260">
        <v>2015</v>
      </c>
      <c r="F2260" t="s">
        <v>2103</v>
      </c>
      <c r="G2260" t="s">
        <v>781</v>
      </c>
      <c r="H2260" t="s">
        <v>2421</v>
      </c>
    </row>
    <row r="2261" spans="1:8" x14ac:dyDescent="0.3">
      <c r="A2261" t="s">
        <v>5575</v>
      </c>
      <c r="B2261" t="s">
        <v>5576</v>
      </c>
      <c r="C2261" t="s">
        <v>1225</v>
      </c>
      <c r="D2261" t="s">
        <v>2613</v>
      </c>
      <c r="E2261">
        <v>2015</v>
      </c>
      <c r="F2261" t="s">
        <v>2103</v>
      </c>
      <c r="G2261" t="s">
        <v>745</v>
      </c>
      <c r="H2261" t="s">
        <v>2614</v>
      </c>
    </row>
    <row r="2262" spans="1:8" x14ac:dyDescent="0.3">
      <c r="A2262" t="s">
        <v>5577</v>
      </c>
      <c r="B2262" t="s">
        <v>5578</v>
      </c>
      <c r="C2262" t="s">
        <v>1353</v>
      </c>
      <c r="D2262" t="s">
        <v>2845</v>
      </c>
      <c r="E2262">
        <v>2015</v>
      </c>
      <c r="F2262" t="s">
        <v>2103</v>
      </c>
      <c r="G2262" t="s">
        <v>745</v>
      </c>
      <c r="H2262" t="s">
        <v>2614</v>
      </c>
    </row>
    <row r="2263" spans="1:8" x14ac:dyDescent="0.3">
      <c r="A2263" t="s">
        <v>5579</v>
      </c>
      <c r="B2263" t="s">
        <v>5580</v>
      </c>
      <c r="C2263" t="s">
        <v>1225</v>
      </c>
      <c r="D2263" t="s">
        <v>2845</v>
      </c>
      <c r="E2263">
        <v>2015</v>
      </c>
      <c r="F2263" t="s">
        <v>2103</v>
      </c>
      <c r="G2263" t="s">
        <v>781</v>
      </c>
      <c r="H2263" t="s">
        <v>2421</v>
      </c>
    </row>
    <row r="2264" spans="1:8" x14ac:dyDescent="0.3">
      <c r="A2264" t="s">
        <v>5581</v>
      </c>
      <c r="B2264" t="s">
        <v>5582</v>
      </c>
      <c r="C2264" t="s">
        <v>1118</v>
      </c>
      <c r="D2264" t="s">
        <v>2613</v>
      </c>
      <c r="E2264">
        <v>2015</v>
      </c>
      <c r="F2264" t="s">
        <v>2103</v>
      </c>
      <c r="G2264" t="s">
        <v>745</v>
      </c>
      <c r="H2264" t="s">
        <v>2614</v>
      </c>
    </row>
    <row r="2265" spans="1:8" x14ac:dyDescent="0.3">
      <c r="A2265" t="s">
        <v>5583</v>
      </c>
      <c r="B2265" t="s">
        <v>5584</v>
      </c>
      <c r="C2265" t="s">
        <v>743</v>
      </c>
      <c r="D2265" t="s">
        <v>2613</v>
      </c>
      <c r="E2265">
        <v>2015</v>
      </c>
      <c r="F2265" t="s">
        <v>2103</v>
      </c>
      <c r="G2265" t="s">
        <v>745</v>
      </c>
      <c r="H2265" t="s">
        <v>2614</v>
      </c>
    </row>
    <row r="2266" spans="1:8" x14ac:dyDescent="0.3">
      <c r="A2266" t="s">
        <v>5585</v>
      </c>
      <c r="B2266" t="s">
        <v>5586</v>
      </c>
      <c r="C2266" t="s">
        <v>743</v>
      </c>
      <c r="D2266" t="s">
        <v>2845</v>
      </c>
      <c r="E2266">
        <v>2015</v>
      </c>
      <c r="F2266" t="s">
        <v>2103</v>
      </c>
      <c r="G2266" t="s">
        <v>781</v>
      </c>
      <c r="H2266" t="s">
        <v>2421</v>
      </c>
    </row>
    <row r="2267" spans="1:8" x14ac:dyDescent="0.3">
      <c r="A2267" t="s">
        <v>5587</v>
      </c>
      <c r="B2267" t="s">
        <v>5588</v>
      </c>
      <c r="C2267" t="s">
        <v>1118</v>
      </c>
      <c r="D2267" t="s">
        <v>2448</v>
      </c>
      <c r="E2267">
        <v>2015</v>
      </c>
      <c r="F2267" t="s">
        <v>2103</v>
      </c>
      <c r="G2267" t="s">
        <v>745</v>
      </c>
      <c r="H2267" t="s">
        <v>2614</v>
      </c>
    </row>
    <row r="2268" spans="1:8" x14ac:dyDescent="0.3">
      <c r="A2268" t="s">
        <v>5589</v>
      </c>
      <c r="B2268" t="s">
        <v>5590</v>
      </c>
      <c r="C2268" t="s">
        <v>1118</v>
      </c>
      <c r="D2268" t="s">
        <v>2448</v>
      </c>
      <c r="E2268">
        <v>2015</v>
      </c>
      <c r="F2268" t="s">
        <v>2103</v>
      </c>
      <c r="G2268" t="s">
        <v>745</v>
      </c>
      <c r="H2268" t="s">
        <v>2614</v>
      </c>
    </row>
    <row r="2269" spans="1:8" x14ac:dyDescent="0.3">
      <c r="A2269" t="s">
        <v>5591</v>
      </c>
      <c r="B2269" t="s">
        <v>5592</v>
      </c>
      <c r="C2269" t="s">
        <v>989</v>
      </c>
      <c r="D2269" t="s">
        <v>2983</v>
      </c>
      <c r="E2269">
        <v>2015</v>
      </c>
      <c r="F2269" t="s">
        <v>2103</v>
      </c>
      <c r="G2269" t="s">
        <v>745</v>
      </c>
      <c r="H2269" t="s">
        <v>2614</v>
      </c>
    </row>
    <row r="2270" spans="1:8" x14ac:dyDescent="0.3">
      <c r="A2270" t="s">
        <v>5593</v>
      </c>
      <c r="B2270" t="s">
        <v>5594</v>
      </c>
      <c r="C2270" t="s">
        <v>1225</v>
      </c>
      <c r="D2270" t="s">
        <v>2613</v>
      </c>
      <c r="E2270">
        <v>2015</v>
      </c>
      <c r="F2270" t="s">
        <v>2103</v>
      </c>
      <c r="G2270" t="s">
        <v>745</v>
      </c>
      <c r="H2270" t="s">
        <v>2614</v>
      </c>
    </row>
    <row r="2271" spans="1:8" x14ac:dyDescent="0.3">
      <c r="A2271" t="s">
        <v>5595</v>
      </c>
      <c r="B2271" t="s">
        <v>5596</v>
      </c>
      <c r="C2271" t="s">
        <v>743</v>
      </c>
      <c r="D2271" t="s">
        <v>2861</v>
      </c>
      <c r="E2271">
        <v>2014</v>
      </c>
      <c r="F2271" t="s">
        <v>2103</v>
      </c>
      <c r="G2271" t="s">
        <v>781</v>
      </c>
      <c r="H2271" t="s">
        <v>2421</v>
      </c>
    </row>
    <row r="2272" spans="1:8" x14ac:dyDescent="0.3">
      <c r="A2272" t="s">
        <v>5597</v>
      </c>
      <c r="B2272" t="s">
        <v>5598</v>
      </c>
      <c r="C2272" t="s">
        <v>743</v>
      </c>
      <c r="D2272" t="s">
        <v>2613</v>
      </c>
      <c r="E2272">
        <v>2015</v>
      </c>
      <c r="F2272" t="s">
        <v>2103</v>
      </c>
      <c r="G2272" t="s">
        <v>781</v>
      </c>
      <c r="H2272" t="s">
        <v>2904</v>
      </c>
    </row>
    <row r="2273" spans="1:8" x14ac:dyDescent="0.3">
      <c r="A2273" t="s">
        <v>5599</v>
      </c>
      <c r="B2273" t="s">
        <v>5600</v>
      </c>
      <c r="C2273" t="s">
        <v>1118</v>
      </c>
      <c r="D2273" t="s">
        <v>2613</v>
      </c>
      <c r="E2273">
        <v>2015</v>
      </c>
      <c r="F2273" t="s">
        <v>2103</v>
      </c>
      <c r="G2273" t="s">
        <v>781</v>
      </c>
      <c r="H2273" t="s">
        <v>2421</v>
      </c>
    </row>
    <row r="2274" spans="1:8" x14ac:dyDescent="0.3">
      <c r="A2274" t="s">
        <v>5601</v>
      </c>
      <c r="B2274" t="s">
        <v>5602</v>
      </c>
      <c r="C2274" t="s">
        <v>1225</v>
      </c>
      <c r="D2274" t="s">
        <v>2832</v>
      </c>
      <c r="E2274">
        <v>2015</v>
      </c>
      <c r="F2274" t="s">
        <v>2103</v>
      </c>
      <c r="G2274" t="s">
        <v>745</v>
      </c>
      <c r="H2274" t="s">
        <v>2614</v>
      </c>
    </row>
    <row r="2275" spans="1:8" x14ac:dyDescent="0.3">
      <c r="A2275" t="s">
        <v>5603</v>
      </c>
      <c r="B2275" t="s">
        <v>5604</v>
      </c>
      <c r="C2275" t="s">
        <v>838</v>
      </c>
      <c r="D2275" t="s">
        <v>2448</v>
      </c>
      <c r="E2275">
        <v>2014</v>
      </c>
      <c r="F2275" t="s">
        <v>2103</v>
      </c>
      <c r="G2275" t="s">
        <v>745</v>
      </c>
      <c r="H2275" t="s">
        <v>2614</v>
      </c>
    </row>
    <row r="2276" spans="1:8" x14ac:dyDescent="0.3">
      <c r="A2276" t="s">
        <v>5605</v>
      </c>
      <c r="B2276" t="s">
        <v>5606</v>
      </c>
      <c r="C2276" t="s">
        <v>743</v>
      </c>
      <c r="D2276" t="s">
        <v>2613</v>
      </c>
      <c r="E2276">
        <v>2015</v>
      </c>
      <c r="F2276" t="s">
        <v>2103</v>
      </c>
      <c r="G2276" t="s">
        <v>781</v>
      </c>
      <c r="H2276" t="s">
        <v>2421</v>
      </c>
    </row>
    <row r="2277" spans="1:8" x14ac:dyDescent="0.3">
      <c r="A2277" t="s">
        <v>5607</v>
      </c>
      <c r="B2277" t="s">
        <v>5608</v>
      </c>
      <c r="C2277" t="s">
        <v>3355</v>
      </c>
      <c r="D2277" t="s">
        <v>2613</v>
      </c>
      <c r="E2277">
        <v>2014</v>
      </c>
      <c r="F2277" t="s">
        <v>2103</v>
      </c>
      <c r="G2277" t="s">
        <v>745</v>
      </c>
      <c r="H2277" t="s">
        <v>2614</v>
      </c>
    </row>
    <row r="2278" spans="1:8" x14ac:dyDescent="0.3">
      <c r="A2278" t="s">
        <v>5609</v>
      </c>
      <c r="B2278" t="s">
        <v>5610</v>
      </c>
      <c r="C2278" t="s">
        <v>1118</v>
      </c>
      <c r="D2278" t="s">
        <v>2448</v>
      </c>
      <c r="E2278">
        <v>2015</v>
      </c>
      <c r="F2278" t="s">
        <v>2103</v>
      </c>
      <c r="G2278" t="s">
        <v>781</v>
      </c>
      <c r="H2278" t="s">
        <v>2421</v>
      </c>
    </row>
    <row r="2279" spans="1:8" x14ac:dyDescent="0.3">
      <c r="A2279" t="s">
        <v>5611</v>
      </c>
      <c r="B2279" t="s">
        <v>5612</v>
      </c>
      <c r="C2279" t="s">
        <v>1118</v>
      </c>
      <c r="D2279" t="s">
        <v>2448</v>
      </c>
      <c r="E2279">
        <v>2015</v>
      </c>
      <c r="F2279" t="s">
        <v>2103</v>
      </c>
      <c r="G2279" t="s">
        <v>781</v>
      </c>
      <c r="H2279" t="s">
        <v>2421</v>
      </c>
    </row>
    <row r="2280" spans="1:8" x14ac:dyDescent="0.3">
      <c r="A2280" t="s">
        <v>5613</v>
      </c>
      <c r="B2280" t="s">
        <v>5614</v>
      </c>
      <c r="C2280" t="s">
        <v>1225</v>
      </c>
      <c r="D2280" t="s">
        <v>2993</v>
      </c>
      <c r="E2280">
        <v>2014</v>
      </c>
      <c r="F2280" t="s">
        <v>2103</v>
      </c>
      <c r="G2280" t="s">
        <v>745</v>
      </c>
      <c r="H2280" t="s">
        <v>2614</v>
      </c>
    </row>
    <row r="2281" spans="1:8" x14ac:dyDescent="0.3">
      <c r="A2281" t="s">
        <v>5615</v>
      </c>
      <c r="B2281" t="s">
        <v>5616</v>
      </c>
      <c r="C2281" t="s">
        <v>1310</v>
      </c>
      <c r="D2281" t="s">
        <v>2832</v>
      </c>
      <c r="E2281">
        <v>2015</v>
      </c>
      <c r="F2281" t="s">
        <v>2103</v>
      </c>
      <c r="G2281" t="s">
        <v>745</v>
      </c>
      <c r="H2281" t="s">
        <v>2614</v>
      </c>
    </row>
    <row r="2282" spans="1:8" x14ac:dyDescent="0.3">
      <c r="A2282" t="s">
        <v>5617</v>
      </c>
      <c r="B2282" t="s">
        <v>5618</v>
      </c>
      <c r="C2282" t="s">
        <v>1062</v>
      </c>
      <c r="D2282" t="s">
        <v>2613</v>
      </c>
      <c r="E2282">
        <v>2015</v>
      </c>
      <c r="F2282" t="s">
        <v>2103</v>
      </c>
      <c r="G2282" t="s">
        <v>745</v>
      </c>
      <c r="H2282" t="s">
        <v>2614</v>
      </c>
    </row>
    <row r="2283" spans="1:8" x14ac:dyDescent="0.3">
      <c r="A2283" t="s">
        <v>5619</v>
      </c>
      <c r="B2283" t="s">
        <v>5620</v>
      </c>
      <c r="C2283" t="s">
        <v>1118</v>
      </c>
      <c r="D2283" t="s">
        <v>2613</v>
      </c>
      <c r="E2283">
        <v>2014</v>
      </c>
      <c r="F2283" t="s">
        <v>2103</v>
      </c>
      <c r="G2283" t="s">
        <v>781</v>
      </c>
      <c r="H2283" t="s">
        <v>2421</v>
      </c>
    </row>
    <row r="2284" spans="1:8" x14ac:dyDescent="0.3">
      <c r="A2284" t="s">
        <v>5621</v>
      </c>
      <c r="B2284" t="s">
        <v>5622</v>
      </c>
      <c r="C2284" t="s">
        <v>1225</v>
      </c>
      <c r="D2284" t="s">
        <v>2993</v>
      </c>
      <c r="E2284">
        <v>2015</v>
      </c>
      <c r="F2284" t="s">
        <v>2103</v>
      </c>
      <c r="G2284" t="s">
        <v>781</v>
      </c>
      <c r="H2284" t="s">
        <v>2421</v>
      </c>
    </row>
    <row r="2285" spans="1:8" x14ac:dyDescent="0.3">
      <c r="A2285" t="s">
        <v>5623</v>
      </c>
      <c r="B2285" t="s">
        <v>5624</v>
      </c>
      <c r="C2285" t="s">
        <v>1225</v>
      </c>
      <c r="D2285" t="s">
        <v>2448</v>
      </c>
      <c r="E2285">
        <v>2014</v>
      </c>
      <c r="F2285" t="s">
        <v>2103</v>
      </c>
      <c r="G2285" t="s">
        <v>745</v>
      </c>
      <c r="H2285" t="s">
        <v>2614</v>
      </c>
    </row>
    <row r="2286" spans="1:8" x14ac:dyDescent="0.3">
      <c r="A2286" t="s">
        <v>5625</v>
      </c>
      <c r="B2286" t="s">
        <v>5626</v>
      </c>
      <c r="C2286" t="s">
        <v>1118</v>
      </c>
      <c r="D2286" t="s">
        <v>2845</v>
      </c>
      <c r="E2286">
        <v>2014</v>
      </c>
      <c r="F2286" t="s">
        <v>2103</v>
      </c>
      <c r="G2286" t="s">
        <v>781</v>
      </c>
      <c r="H2286" t="s">
        <v>2421</v>
      </c>
    </row>
    <row r="2287" spans="1:8" x14ac:dyDescent="0.3">
      <c r="A2287" t="s">
        <v>5627</v>
      </c>
      <c r="B2287" t="s">
        <v>5628</v>
      </c>
      <c r="C2287" t="s">
        <v>1225</v>
      </c>
      <c r="D2287" t="s">
        <v>2613</v>
      </c>
      <c r="E2287">
        <v>2015</v>
      </c>
      <c r="F2287" t="s">
        <v>2103</v>
      </c>
      <c r="G2287" t="s">
        <v>745</v>
      </c>
      <c r="H2287" t="s">
        <v>2614</v>
      </c>
    </row>
    <row r="2288" spans="1:8" x14ac:dyDescent="0.3">
      <c r="A2288" t="s">
        <v>5629</v>
      </c>
      <c r="B2288" t="s">
        <v>5630</v>
      </c>
      <c r="C2288" t="s">
        <v>1225</v>
      </c>
      <c r="D2288" t="s">
        <v>2613</v>
      </c>
      <c r="E2288">
        <v>2015</v>
      </c>
      <c r="F2288" t="s">
        <v>2103</v>
      </c>
      <c r="G2288" t="s">
        <v>745</v>
      </c>
      <c r="H2288" t="s">
        <v>2614</v>
      </c>
    </row>
    <row r="2289" spans="1:8" x14ac:dyDescent="0.3">
      <c r="A2289" t="s">
        <v>5631</v>
      </c>
      <c r="B2289" t="s">
        <v>5632</v>
      </c>
      <c r="C2289" t="s">
        <v>1118</v>
      </c>
      <c r="D2289" t="s">
        <v>2613</v>
      </c>
      <c r="E2289">
        <v>2014</v>
      </c>
      <c r="F2289" t="s">
        <v>2103</v>
      </c>
      <c r="G2289" t="s">
        <v>745</v>
      </c>
      <c r="H2289" t="s">
        <v>2614</v>
      </c>
    </row>
    <row r="2290" spans="1:8" x14ac:dyDescent="0.3">
      <c r="A2290" t="s">
        <v>5633</v>
      </c>
      <c r="B2290" t="s">
        <v>5634</v>
      </c>
      <c r="C2290" t="s">
        <v>1575</v>
      </c>
      <c r="D2290" t="s">
        <v>2613</v>
      </c>
      <c r="E2290">
        <v>2014</v>
      </c>
      <c r="F2290" t="s">
        <v>2103</v>
      </c>
      <c r="G2290" t="s">
        <v>745</v>
      </c>
      <c r="H2290" t="s">
        <v>2614</v>
      </c>
    </row>
    <row r="2291" spans="1:8" x14ac:dyDescent="0.3">
      <c r="A2291" t="s">
        <v>5635</v>
      </c>
      <c r="B2291" t="s">
        <v>5636</v>
      </c>
      <c r="C2291" t="s">
        <v>1310</v>
      </c>
      <c r="D2291" t="s">
        <v>2448</v>
      </c>
      <c r="E2291">
        <v>2014</v>
      </c>
      <c r="F2291" t="s">
        <v>2103</v>
      </c>
      <c r="G2291" t="s">
        <v>745</v>
      </c>
      <c r="H2291" t="s">
        <v>2614</v>
      </c>
    </row>
    <row r="2292" spans="1:8" x14ac:dyDescent="0.3">
      <c r="A2292" t="s">
        <v>5637</v>
      </c>
      <c r="B2292" t="s">
        <v>5638</v>
      </c>
      <c r="C2292" t="s">
        <v>1225</v>
      </c>
      <c r="D2292" t="s">
        <v>2613</v>
      </c>
      <c r="E2292">
        <v>2014</v>
      </c>
      <c r="F2292" t="s">
        <v>2103</v>
      </c>
      <c r="G2292" t="s">
        <v>781</v>
      </c>
      <c r="H2292" t="s">
        <v>2421</v>
      </c>
    </row>
    <row r="2293" spans="1:8" x14ac:dyDescent="0.3">
      <c r="A2293" t="s">
        <v>5639</v>
      </c>
      <c r="B2293" t="s">
        <v>5640</v>
      </c>
      <c r="C2293" t="s">
        <v>1118</v>
      </c>
      <c r="D2293" t="s">
        <v>2613</v>
      </c>
      <c r="E2293">
        <v>2014</v>
      </c>
      <c r="F2293" t="s">
        <v>2103</v>
      </c>
      <c r="G2293" t="s">
        <v>781</v>
      </c>
      <c r="H2293" t="s">
        <v>2904</v>
      </c>
    </row>
    <row r="2294" spans="1:8" x14ac:dyDescent="0.3">
      <c r="A2294" t="s">
        <v>5641</v>
      </c>
      <c r="B2294" t="s">
        <v>5642</v>
      </c>
      <c r="C2294" t="s">
        <v>1225</v>
      </c>
      <c r="D2294" t="s">
        <v>2613</v>
      </c>
      <c r="E2294">
        <v>2014</v>
      </c>
      <c r="F2294" t="s">
        <v>2103</v>
      </c>
      <c r="G2294" t="s">
        <v>781</v>
      </c>
      <c r="H2294" t="s">
        <v>2421</v>
      </c>
    </row>
    <row r="2295" spans="1:8" x14ac:dyDescent="0.3">
      <c r="A2295" t="s">
        <v>5643</v>
      </c>
      <c r="B2295" t="s">
        <v>5644</v>
      </c>
      <c r="C2295" t="s">
        <v>1353</v>
      </c>
      <c r="D2295" t="s">
        <v>2613</v>
      </c>
      <c r="E2295">
        <v>2014</v>
      </c>
      <c r="F2295" t="s">
        <v>2103</v>
      </c>
      <c r="G2295" t="s">
        <v>745</v>
      </c>
      <c r="H2295" t="s">
        <v>2614</v>
      </c>
    </row>
    <row r="2296" spans="1:8" x14ac:dyDescent="0.3">
      <c r="A2296" t="s">
        <v>5645</v>
      </c>
      <c r="B2296" t="s">
        <v>5646</v>
      </c>
      <c r="C2296" t="s">
        <v>892</v>
      </c>
      <c r="D2296" t="s">
        <v>2613</v>
      </c>
      <c r="E2296">
        <v>2014</v>
      </c>
      <c r="F2296" t="s">
        <v>2103</v>
      </c>
      <c r="G2296" t="s">
        <v>745</v>
      </c>
      <c r="H2296" t="s">
        <v>2614</v>
      </c>
    </row>
    <row r="2297" spans="1:8" x14ac:dyDescent="0.3">
      <c r="A2297" t="s">
        <v>5647</v>
      </c>
      <c r="B2297" t="s">
        <v>5648</v>
      </c>
      <c r="C2297" t="s">
        <v>1118</v>
      </c>
      <c r="D2297" t="s">
        <v>2845</v>
      </c>
      <c r="E2297">
        <v>2014</v>
      </c>
      <c r="F2297" t="s">
        <v>2103</v>
      </c>
      <c r="G2297" t="s">
        <v>745</v>
      </c>
      <c r="H2297" t="s">
        <v>2614</v>
      </c>
    </row>
    <row r="2298" spans="1:8" x14ac:dyDescent="0.3">
      <c r="A2298" t="s">
        <v>5649</v>
      </c>
      <c r="B2298" t="s">
        <v>5650</v>
      </c>
      <c r="C2298" t="s">
        <v>1052</v>
      </c>
      <c r="D2298" t="s">
        <v>2613</v>
      </c>
      <c r="E2298">
        <v>2014</v>
      </c>
      <c r="F2298" t="s">
        <v>2103</v>
      </c>
      <c r="G2298" t="s">
        <v>745</v>
      </c>
      <c r="H2298" t="s">
        <v>2614</v>
      </c>
    </row>
    <row r="2299" spans="1:8" x14ac:dyDescent="0.3">
      <c r="A2299" t="s">
        <v>5651</v>
      </c>
      <c r="B2299" t="s">
        <v>5652</v>
      </c>
      <c r="C2299" t="s">
        <v>776</v>
      </c>
      <c r="D2299" t="s">
        <v>2845</v>
      </c>
      <c r="E2299">
        <v>2014</v>
      </c>
      <c r="F2299" t="s">
        <v>2103</v>
      </c>
      <c r="G2299" t="s">
        <v>745</v>
      </c>
      <c r="H2299" t="s">
        <v>2614</v>
      </c>
    </row>
    <row r="2300" spans="1:8" x14ac:dyDescent="0.3">
      <c r="A2300" t="s">
        <v>5653</v>
      </c>
      <c r="B2300" t="s">
        <v>5654</v>
      </c>
      <c r="C2300" t="s">
        <v>1225</v>
      </c>
      <c r="D2300" t="s">
        <v>2613</v>
      </c>
      <c r="E2300">
        <v>2014</v>
      </c>
      <c r="F2300" t="s">
        <v>2103</v>
      </c>
      <c r="G2300" t="s">
        <v>745</v>
      </c>
      <c r="H2300" t="s">
        <v>2614</v>
      </c>
    </row>
    <row r="2301" spans="1:8" x14ac:dyDescent="0.3">
      <c r="A2301" t="s">
        <v>5655</v>
      </c>
      <c r="B2301" t="s">
        <v>5656</v>
      </c>
      <c r="C2301" t="s">
        <v>1225</v>
      </c>
      <c r="D2301" t="s">
        <v>2613</v>
      </c>
      <c r="E2301">
        <v>2014</v>
      </c>
      <c r="F2301" t="s">
        <v>2103</v>
      </c>
      <c r="G2301" t="s">
        <v>745</v>
      </c>
      <c r="H2301" t="s">
        <v>2614</v>
      </c>
    </row>
    <row r="2302" spans="1:8" x14ac:dyDescent="0.3">
      <c r="A2302" t="s">
        <v>5657</v>
      </c>
      <c r="B2302" t="s">
        <v>5658</v>
      </c>
      <c r="C2302" t="s">
        <v>743</v>
      </c>
      <c r="D2302" t="s">
        <v>2613</v>
      </c>
      <c r="E2302">
        <v>2014</v>
      </c>
      <c r="F2302" t="s">
        <v>2103</v>
      </c>
      <c r="G2302" t="s">
        <v>745</v>
      </c>
      <c r="H2302" t="s">
        <v>2614</v>
      </c>
    </row>
    <row r="2303" spans="1:8" x14ac:dyDescent="0.3">
      <c r="A2303" t="s">
        <v>5659</v>
      </c>
      <c r="B2303" t="s">
        <v>5660</v>
      </c>
      <c r="C2303" t="s">
        <v>1225</v>
      </c>
      <c r="D2303" t="s">
        <v>2613</v>
      </c>
      <c r="E2303">
        <v>2014</v>
      </c>
      <c r="F2303" t="s">
        <v>2103</v>
      </c>
      <c r="G2303" t="s">
        <v>745</v>
      </c>
      <c r="H2303" t="s">
        <v>2614</v>
      </c>
    </row>
    <row r="2304" spans="1:8" x14ac:dyDescent="0.3">
      <c r="A2304" t="s">
        <v>5661</v>
      </c>
      <c r="B2304" t="s">
        <v>5662</v>
      </c>
      <c r="C2304" t="s">
        <v>1225</v>
      </c>
      <c r="D2304" t="s">
        <v>2832</v>
      </c>
      <c r="E2304">
        <v>2014</v>
      </c>
      <c r="F2304" t="s">
        <v>2103</v>
      </c>
      <c r="G2304" t="s">
        <v>745</v>
      </c>
      <c r="H2304" t="s">
        <v>2614</v>
      </c>
    </row>
    <row r="2305" spans="1:8" x14ac:dyDescent="0.3">
      <c r="A2305" t="s">
        <v>5663</v>
      </c>
      <c r="B2305" t="s">
        <v>5664</v>
      </c>
      <c r="C2305" t="s">
        <v>1118</v>
      </c>
      <c r="D2305" t="s">
        <v>2613</v>
      </c>
      <c r="E2305">
        <v>2014</v>
      </c>
      <c r="F2305" t="s">
        <v>2103</v>
      </c>
      <c r="G2305" t="s">
        <v>745</v>
      </c>
      <c r="H2305" t="s">
        <v>2614</v>
      </c>
    </row>
    <row r="2306" spans="1:8" x14ac:dyDescent="0.3">
      <c r="A2306" t="s">
        <v>5665</v>
      </c>
      <c r="B2306" t="s">
        <v>5666</v>
      </c>
      <c r="C2306" t="s">
        <v>1225</v>
      </c>
      <c r="D2306" t="s">
        <v>2613</v>
      </c>
      <c r="E2306">
        <v>2014</v>
      </c>
      <c r="F2306" t="s">
        <v>2103</v>
      </c>
      <c r="G2306" t="s">
        <v>745</v>
      </c>
      <c r="H2306" t="s">
        <v>2614</v>
      </c>
    </row>
    <row r="2307" spans="1:8" x14ac:dyDescent="0.3">
      <c r="A2307" t="s">
        <v>5667</v>
      </c>
      <c r="B2307" t="s">
        <v>5668</v>
      </c>
      <c r="C2307" t="s">
        <v>5669</v>
      </c>
      <c r="D2307" t="s">
        <v>2613</v>
      </c>
      <c r="E2307">
        <v>2014</v>
      </c>
      <c r="F2307" t="s">
        <v>2103</v>
      </c>
      <c r="G2307" t="s">
        <v>745</v>
      </c>
      <c r="H2307" t="s">
        <v>2614</v>
      </c>
    </row>
    <row r="2308" spans="1:8" x14ac:dyDescent="0.3">
      <c r="A2308" t="s">
        <v>5670</v>
      </c>
      <c r="B2308" t="s">
        <v>5671</v>
      </c>
      <c r="C2308" t="s">
        <v>871</v>
      </c>
      <c r="D2308" t="s">
        <v>2613</v>
      </c>
      <c r="E2308">
        <v>2014</v>
      </c>
      <c r="F2308" t="s">
        <v>2103</v>
      </c>
      <c r="G2308" t="s">
        <v>745</v>
      </c>
      <c r="H2308" t="s">
        <v>2614</v>
      </c>
    </row>
    <row r="2309" spans="1:8" x14ac:dyDescent="0.3">
      <c r="A2309" t="s">
        <v>5672</v>
      </c>
      <c r="B2309" t="s">
        <v>5673</v>
      </c>
      <c r="C2309" t="s">
        <v>1225</v>
      </c>
      <c r="D2309" t="s">
        <v>2613</v>
      </c>
      <c r="E2309">
        <v>2014</v>
      </c>
      <c r="F2309" t="s">
        <v>2103</v>
      </c>
      <c r="G2309" t="s">
        <v>745</v>
      </c>
      <c r="H2309" t="s">
        <v>2614</v>
      </c>
    </row>
    <row r="2310" spans="1:8" x14ac:dyDescent="0.3">
      <c r="A2310" t="s">
        <v>5674</v>
      </c>
      <c r="B2310" t="s">
        <v>5675</v>
      </c>
      <c r="C2310" t="s">
        <v>1118</v>
      </c>
      <c r="D2310" t="s">
        <v>2613</v>
      </c>
      <c r="E2310">
        <v>2014</v>
      </c>
      <c r="F2310" t="s">
        <v>2103</v>
      </c>
      <c r="G2310" t="s">
        <v>745</v>
      </c>
      <c r="H2310" t="s">
        <v>2614</v>
      </c>
    </row>
    <row r="2311" spans="1:8" x14ac:dyDescent="0.3">
      <c r="A2311" t="s">
        <v>5676</v>
      </c>
      <c r="B2311" t="s">
        <v>5677</v>
      </c>
      <c r="C2311" t="s">
        <v>5678</v>
      </c>
      <c r="D2311" t="s">
        <v>2613</v>
      </c>
      <c r="E2311">
        <v>2014</v>
      </c>
      <c r="F2311" t="s">
        <v>2103</v>
      </c>
      <c r="G2311" t="s">
        <v>745</v>
      </c>
      <c r="H2311" t="s">
        <v>2614</v>
      </c>
    </row>
    <row r="2312" spans="1:8" x14ac:dyDescent="0.3">
      <c r="A2312" t="s">
        <v>5679</v>
      </c>
      <c r="B2312" t="s">
        <v>5680</v>
      </c>
      <c r="C2312" t="s">
        <v>1225</v>
      </c>
      <c r="D2312" t="s">
        <v>2613</v>
      </c>
      <c r="E2312">
        <v>2014</v>
      </c>
      <c r="F2312" t="s">
        <v>2103</v>
      </c>
      <c r="G2312" t="s">
        <v>745</v>
      </c>
      <c r="H2312" t="s">
        <v>2614</v>
      </c>
    </row>
    <row r="2313" spans="1:8" x14ac:dyDescent="0.3">
      <c r="A2313" t="s">
        <v>5681</v>
      </c>
      <c r="B2313" t="s">
        <v>5682</v>
      </c>
      <c r="C2313" t="s">
        <v>1225</v>
      </c>
      <c r="D2313" t="s">
        <v>2613</v>
      </c>
      <c r="E2313">
        <v>2014</v>
      </c>
      <c r="F2313" t="s">
        <v>2103</v>
      </c>
      <c r="G2313" t="s">
        <v>781</v>
      </c>
      <c r="H2313" t="s">
        <v>2421</v>
      </c>
    </row>
    <row r="2314" spans="1:8" x14ac:dyDescent="0.3">
      <c r="A2314" t="s">
        <v>5683</v>
      </c>
      <c r="B2314" t="s">
        <v>5684</v>
      </c>
      <c r="C2314" t="s">
        <v>5685</v>
      </c>
      <c r="D2314" t="s">
        <v>2613</v>
      </c>
      <c r="E2314">
        <v>2014</v>
      </c>
      <c r="F2314" t="s">
        <v>2103</v>
      </c>
      <c r="G2314" t="s">
        <v>745</v>
      </c>
      <c r="H2314" t="s">
        <v>2614</v>
      </c>
    </row>
    <row r="2315" spans="1:8" x14ac:dyDescent="0.3">
      <c r="A2315" t="s">
        <v>5686</v>
      </c>
      <c r="B2315" t="s">
        <v>5687</v>
      </c>
      <c r="C2315" t="s">
        <v>1310</v>
      </c>
      <c r="D2315" t="s">
        <v>2613</v>
      </c>
      <c r="E2315">
        <v>2014</v>
      </c>
      <c r="F2315" t="s">
        <v>2103</v>
      </c>
      <c r="G2315" t="s">
        <v>745</v>
      </c>
      <c r="H2315" t="s">
        <v>2614</v>
      </c>
    </row>
    <row r="2316" spans="1:8" x14ac:dyDescent="0.3">
      <c r="A2316" t="s">
        <v>5688</v>
      </c>
      <c r="B2316" t="s">
        <v>5689</v>
      </c>
      <c r="C2316" t="s">
        <v>776</v>
      </c>
      <c r="D2316" t="s">
        <v>2613</v>
      </c>
      <c r="E2316">
        <v>2014</v>
      </c>
      <c r="F2316" t="s">
        <v>2103</v>
      </c>
      <c r="G2316" t="s">
        <v>745</v>
      </c>
      <c r="H2316" t="s">
        <v>2614</v>
      </c>
    </row>
    <row r="2317" spans="1:8" x14ac:dyDescent="0.3">
      <c r="A2317" t="s">
        <v>5690</v>
      </c>
      <c r="B2317" t="s">
        <v>5691</v>
      </c>
      <c r="C2317" t="s">
        <v>1118</v>
      </c>
      <c r="D2317" t="s">
        <v>2845</v>
      </c>
      <c r="E2317">
        <v>2014</v>
      </c>
      <c r="F2317" t="s">
        <v>2103</v>
      </c>
      <c r="G2317" t="s">
        <v>781</v>
      </c>
      <c r="H2317" t="s">
        <v>2856</v>
      </c>
    </row>
    <row r="2318" spans="1:8" x14ac:dyDescent="0.3">
      <c r="A2318" t="s">
        <v>5692</v>
      </c>
      <c r="B2318" t="s">
        <v>5693</v>
      </c>
      <c r="C2318" t="s">
        <v>838</v>
      </c>
      <c r="D2318" t="s">
        <v>2448</v>
      </c>
      <c r="E2318">
        <v>2014</v>
      </c>
      <c r="F2318" t="s">
        <v>2103</v>
      </c>
      <c r="G2318" t="s">
        <v>745</v>
      </c>
      <c r="H2318" t="s">
        <v>2614</v>
      </c>
    </row>
    <row r="2319" spans="1:8" x14ac:dyDescent="0.3">
      <c r="A2319" t="s">
        <v>5694</v>
      </c>
      <c r="B2319" t="s">
        <v>5695</v>
      </c>
      <c r="C2319" t="s">
        <v>1073</v>
      </c>
      <c r="D2319" t="s">
        <v>2613</v>
      </c>
      <c r="E2319">
        <v>2014</v>
      </c>
      <c r="F2319" t="s">
        <v>2103</v>
      </c>
      <c r="G2319" t="s">
        <v>745</v>
      </c>
      <c r="H2319" t="s">
        <v>2614</v>
      </c>
    </row>
    <row r="2320" spans="1:8" x14ac:dyDescent="0.3">
      <c r="A2320" t="s">
        <v>5696</v>
      </c>
      <c r="B2320" t="s">
        <v>5697</v>
      </c>
      <c r="C2320" t="s">
        <v>1353</v>
      </c>
      <c r="D2320" t="s">
        <v>2613</v>
      </c>
      <c r="E2320">
        <v>2014</v>
      </c>
      <c r="F2320" t="s">
        <v>2103</v>
      </c>
      <c r="G2320" t="s">
        <v>745</v>
      </c>
      <c r="H2320" t="s">
        <v>2614</v>
      </c>
    </row>
    <row r="2321" spans="1:8" x14ac:dyDescent="0.3">
      <c r="A2321" t="s">
        <v>5698</v>
      </c>
      <c r="B2321" t="s">
        <v>5699</v>
      </c>
      <c r="C2321" t="s">
        <v>1118</v>
      </c>
      <c r="D2321" t="s">
        <v>3052</v>
      </c>
      <c r="E2321">
        <v>2014</v>
      </c>
      <c r="F2321" t="s">
        <v>2103</v>
      </c>
      <c r="G2321" t="s">
        <v>745</v>
      </c>
      <c r="H2321" t="s">
        <v>2614</v>
      </c>
    </row>
    <row r="2322" spans="1:8" x14ac:dyDescent="0.3">
      <c r="A2322" t="s">
        <v>5700</v>
      </c>
      <c r="B2322" t="s">
        <v>5701</v>
      </c>
      <c r="C2322" t="s">
        <v>871</v>
      </c>
      <c r="D2322" t="s">
        <v>2448</v>
      </c>
      <c r="E2322">
        <v>2014</v>
      </c>
      <c r="F2322" t="s">
        <v>2103</v>
      </c>
      <c r="G2322" t="s">
        <v>745</v>
      </c>
      <c r="H2322" t="s">
        <v>2614</v>
      </c>
    </row>
    <row r="2323" spans="1:8" x14ac:dyDescent="0.3">
      <c r="A2323" t="s">
        <v>5702</v>
      </c>
      <c r="B2323" t="s">
        <v>5703</v>
      </c>
      <c r="C2323" t="s">
        <v>892</v>
      </c>
      <c r="D2323" t="s">
        <v>4582</v>
      </c>
      <c r="E2323">
        <v>2014</v>
      </c>
      <c r="F2323" t="s">
        <v>2103</v>
      </c>
      <c r="G2323" t="s">
        <v>745</v>
      </c>
      <c r="H2323" t="s">
        <v>2614</v>
      </c>
    </row>
    <row r="2324" spans="1:8" x14ac:dyDescent="0.3">
      <c r="A2324" t="s">
        <v>5704</v>
      </c>
      <c r="B2324" t="s">
        <v>5705</v>
      </c>
      <c r="C2324" t="s">
        <v>1225</v>
      </c>
      <c r="D2324" t="s">
        <v>2613</v>
      </c>
      <c r="E2324">
        <v>2014</v>
      </c>
      <c r="F2324" t="s">
        <v>2103</v>
      </c>
      <c r="G2324" t="s">
        <v>745</v>
      </c>
      <c r="H2324" t="s">
        <v>2614</v>
      </c>
    </row>
    <row r="2325" spans="1:8" x14ac:dyDescent="0.3">
      <c r="A2325" t="s">
        <v>5706</v>
      </c>
      <c r="B2325" t="s">
        <v>5707</v>
      </c>
      <c r="C2325" t="s">
        <v>1225</v>
      </c>
      <c r="D2325" t="s">
        <v>2845</v>
      </c>
      <c r="E2325">
        <v>2014</v>
      </c>
      <c r="F2325" t="s">
        <v>2103</v>
      </c>
      <c r="G2325" t="s">
        <v>781</v>
      </c>
      <c r="H2325" t="s">
        <v>2421</v>
      </c>
    </row>
    <row r="2326" spans="1:8" x14ac:dyDescent="0.3">
      <c r="A2326" t="s">
        <v>5708</v>
      </c>
      <c r="B2326" t="s">
        <v>5709</v>
      </c>
      <c r="C2326" t="s">
        <v>892</v>
      </c>
      <c r="D2326" t="s">
        <v>2832</v>
      </c>
      <c r="E2326">
        <v>2014</v>
      </c>
      <c r="F2326" t="s">
        <v>2103</v>
      </c>
      <c r="G2326" t="s">
        <v>745</v>
      </c>
      <c r="H2326" t="s">
        <v>2614</v>
      </c>
    </row>
    <row r="2327" spans="1:8" x14ac:dyDescent="0.3">
      <c r="A2327" t="s">
        <v>5710</v>
      </c>
      <c r="B2327" t="s">
        <v>5711</v>
      </c>
      <c r="C2327" t="s">
        <v>1062</v>
      </c>
      <c r="D2327" t="s">
        <v>2448</v>
      </c>
      <c r="E2327">
        <v>2014</v>
      </c>
      <c r="F2327" t="s">
        <v>2103</v>
      </c>
      <c r="G2327" t="s">
        <v>745</v>
      </c>
      <c r="H2327" t="s">
        <v>2614</v>
      </c>
    </row>
    <row r="2328" spans="1:8" x14ac:dyDescent="0.3">
      <c r="A2328" t="s">
        <v>5712</v>
      </c>
      <c r="B2328" t="s">
        <v>5713</v>
      </c>
      <c r="C2328" t="s">
        <v>1225</v>
      </c>
      <c r="D2328" t="s">
        <v>2448</v>
      </c>
      <c r="E2328">
        <v>2014</v>
      </c>
      <c r="F2328" t="s">
        <v>2103</v>
      </c>
      <c r="G2328" t="s">
        <v>745</v>
      </c>
      <c r="H2328" t="s">
        <v>2614</v>
      </c>
    </row>
    <row r="2329" spans="1:8" x14ac:dyDescent="0.3">
      <c r="A2329" t="s">
        <v>5714</v>
      </c>
      <c r="B2329" t="s">
        <v>5715</v>
      </c>
      <c r="C2329" t="s">
        <v>1225</v>
      </c>
      <c r="D2329" t="s">
        <v>2845</v>
      </c>
      <c r="E2329">
        <v>2014</v>
      </c>
      <c r="F2329" t="s">
        <v>2103</v>
      </c>
      <c r="G2329" t="s">
        <v>745</v>
      </c>
      <c r="H2329" t="s">
        <v>2614</v>
      </c>
    </row>
    <row r="2330" spans="1:8" x14ac:dyDescent="0.3">
      <c r="A2330" t="s">
        <v>5716</v>
      </c>
      <c r="B2330" t="s">
        <v>5717</v>
      </c>
      <c r="C2330" t="s">
        <v>989</v>
      </c>
      <c r="D2330" t="s">
        <v>2613</v>
      </c>
      <c r="E2330">
        <v>2014</v>
      </c>
      <c r="F2330" t="s">
        <v>2103</v>
      </c>
      <c r="G2330" t="s">
        <v>745</v>
      </c>
      <c r="H2330" t="s">
        <v>2614</v>
      </c>
    </row>
    <row r="2331" spans="1:8" x14ac:dyDescent="0.3">
      <c r="A2331" t="s">
        <v>5718</v>
      </c>
      <c r="B2331" t="s">
        <v>5719</v>
      </c>
      <c r="C2331" t="s">
        <v>1118</v>
      </c>
      <c r="D2331" t="s">
        <v>2613</v>
      </c>
      <c r="E2331">
        <v>2014</v>
      </c>
      <c r="F2331" t="s">
        <v>2103</v>
      </c>
      <c r="G2331" t="s">
        <v>781</v>
      </c>
      <c r="H2331" t="s">
        <v>2421</v>
      </c>
    </row>
    <row r="2332" spans="1:8" x14ac:dyDescent="0.3">
      <c r="A2332" t="s">
        <v>5720</v>
      </c>
      <c r="B2332" t="s">
        <v>5721</v>
      </c>
      <c r="C2332" t="s">
        <v>1062</v>
      </c>
      <c r="D2332" t="s">
        <v>2613</v>
      </c>
      <c r="E2332">
        <v>2014</v>
      </c>
      <c r="F2332" t="s">
        <v>2103</v>
      </c>
      <c r="G2332" t="s">
        <v>745</v>
      </c>
      <c r="H2332" t="s">
        <v>2614</v>
      </c>
    </row>
    <row r="2333" spans="1:8" x14ac:dyDescent="0.3">
      <c r="A2333" t="s">
        <v>5722</v>
      </c>
      <c r="B2333" t="s">
        <v>5723</v>
      </c>
      <c r="C2333" t="s">
        <v>743</v>
      </c>
      <c r="D2333" t="s">
        <v>2448</v>
      </c>
      <c r="E2333">
        <v>2014</v>
      </c>
      <c r="F2333" t="s">
        <v>2103</v>
      </c>
      <c r="G2333" t="s">
        <v>745</v>
      </c>
      <c r="H2333" t="s">
        <v>2614</v>
      </c>
    </row>
    <row r="2334" spans="1:8" x14ac:dyDescent="0.3">
      <c r="A2334" t="s">
        <v>5724</v>
      </c>
      <c r="B2334" t="s">
        <v>5725</v>
      </c>
      <c r="C2334" t="s">
        <v>1118</v>
      </c>
      <c r="D2334" t="s">
        <v>2845</v>
      </c>
      <c r="E2334">
        <v>2014</v>
      </c>
      <c r="F2334" t="s">
        <v>2103</v>
      </c>
      <c r="G2334" t="s">
        <v>781</v>
      </c>
      <c r="H2334" t="s">
        <v>2856</v>
      </c>
    </row>
    <row r="2335" spans="1:8" x14ac:dyDescent="0.3">
      <c r="A2335" t="s">
        <v>5726</v>
      </c>
      <c r="B2335" t="s">
        <v>5727</v>
      </c>
      <c r="C2335" t="s">
        <v>838</v>
      </c>
      <c r="D2335" t="s">
        <v>2448</v>
      </c>
      <c r="E2335">
        <v>2014</v>
      </c>
      <c r="F2335" t="s">
        <v>2103</v>
      </c>
      <c r="G2335" t="s">
        <v>745</v>
      </c>
      <c r="H2335" t="s">
        <v>2614</v>
      </c>
    </row>
    <row r="2336" spans="1:8" x14ac:dyDescent="0.3">
      <c r="A2336" t="s">
        <v>5728</v>
      </c>
      <c r="B2336" t="s">
        <v>5729</v>
      </c>
      <c r="C2336" t="s">
        <v>5685</v>
      </c>
      <c r="D2336" t="s">
        <v>2613</v>
      </c>
      <c r="E2336">
        <v>2014</v>
      </c>
      <c r="F2336" t="s">
        <v>2103</v>
      </c>
      <c r="G2336" t="s">
        <v>745</v>
      </c>
      <c r="H2336" t="s">
        <v>2614</v>
      </c>
    </row>
    <row r="2337" spans="1:8" x14ac:dyDescent="0.3">
      <c r="A2337" t="s">
        <v>5730</v>
      </c>
      <c r="B2337" t="s">
        <v>5731</v>
      </c>
      <c r="C2337" t="s">
        <v>1225</v>
      </c>
      <c r="D2337" t="s">
        <v>2613</v>
      </c>
      <c r="E2337">
        <v>2014</v>
      </c>
      <c r="F2337" t="s">
        <v>2103</v>
      </c>
      <c r="G2337" t="s">
        <v>745</v>
      </c>
      <c r="H2337" t="s">
        <v>2614</v>
      </c>
    </row>
    <row r="2338" spans="1:8" x14ac:dyDescent="0.3">
      <c r="A2338" t="s">
        <v>5732</v>
      </c>
      <c r="B2338" t="s">
        <v>5733</v>
      </c>
      <c r="C2338" t="s">
        <v>984</v>
      </c>
      <c r="D2338" t="s">
        <v>2613</v>
      </c>
      <c r="E2338">
        <v>2014</v>
      </c>
      <c r="F2338" t="s">
        <v>2103</v>
      </c>
      <c r="G2338" t="s">
        <v>745</v>
      </c>
      <c r="H2338" t="s">
        <v>2614</v>
      </c>
    </row>
    <row r="2339" spans="1:8" x14ac:dyDescent="0.3">
      <c r="A2339" t="s">
        <v>5734</v>
      </c>
      <c r="B2339" t="s">
        <v>5735</v>
      </c>
      <c r="C2339" t="s">
        <v>1225</v>
      </c>
      <c r="D2339" t="s">
        <v>2613</v>
      </c>
      <c r="E2339">
        <v>2014</v>
      </c>
      <c r="F2339" t="s">
        <v>2103</v>
      </c>
      <c r="G2339" t="s">
        <v>745</v>
      </c>
      <c r="H2339" t="s">
        <v>2614</v>
      </c>
    </row>
    <row r="2340" spans="1:8" x14ac:dyDescent="0.3">
      <c r="A2340" t="s">
        <v>5736</v>
      </c>
      <c r="B2340" t="s">
        <v>5737</v>
      </c>
      <c r="C2340" t="s">
        <v>1118</v>
      </c>
      <c r="D2340" t="s">
        <v>2613</v>
      </c>
      <c r="E2340">
        <v>2014</v>
      </c>
      <c r="F2340" t="s">
        <v>2103</v>
      </c>
      <c r="G2340" t="s">
        <v>781</v>
      </c>
      <c r="H2340" t="s">
        <v>2904</v>
      </c>
    </row>
    <row r="2341" spans="1:8" x14ac:dyDescent="0.3">
      <c r="A2341" t="s">
        <v>5738</v>
      </c>
      <c r="B2341" t="s">
        <v>5739</v>
      </c>
      <c r="C2341" t="s">
        <v>1464</v>
      </c>
      <c r="D2341" t="s">
        <v>2613</v>
      </c>
      <c r="E2341">
        <v>2014</v>
      </c>
      <c r="F2341" t="s">
        <v>2103</v>
      </c>
      <c r="G2341" t="s">
        <v>745</v>
      </c>
      <c r="H2341" t="s">
        <v>2614</v>
      </c>
    </row>
    <row r="2342" spans="1:8" x14ac:dyDescent="0.3">
      <c r="A2342" t="s">
        <v>5740</v>
      </c>
      <c r="B2342" t="s">
        <v>5741</v>
      </c>
      <c r="C2342" t="s">
        <v>1225</v>
      </c>
      <c r="D2342" t="s">
        <v>2613</v>
      </c>
      <c r="E2342">
        <v>2014</v>
      </c>
      <c r="F2342" t="s">
        <v>2103</v>
      </c>
      <c r="G2342" t="s">
        <v>745</v>
      </c>
      <c r="H2342" t="s">
        <v>2614</v>
      </c>
    </row>
    <row r="2343" spans="1:8" x14ac:dyDescent="0.3">
      <c r="A2343" t="s">
        <v>5742</v>
      </c>
      <c r="B2343" t="s">
        <v>5743</v>
      </c>
      <c r="C2343" t="s">
        <v>1977</v>
      </c>
      <c r="D2343" t="s">
        <v>2613</v>
      </c>
      <c r="E2343">
        <v>2014</v>
      </c>
      <c r="F2343" t="s">
        <v>2103</v>
      </c>
      <c r="G2343" t="s">
        <v>745</v>
      </c>
      <c r="H2343" t="s">
        <v>2614</v>
      </c>
    </row>
    <row r="2344" spans="1:8" x14ac:dyDescent="0.3">
      <c r="A2344" t="s">
        <v>5744</v>
      </c>
      <c r="B2344" t="s">
        <v>5745</v>
      </c>
      <c r="C2344" t="s">
        <v>1225</v>
      </c>
      <c r="D2344" t="s">
        <v>2448</v>
      </c>
      <c r="E2344">
        <v>2014</v>
      </c>
      <c r="F2344" t="s">
        <v>2103</v>
      </c>
      <c r="G2344" t="s">
        <v>745</v>
      </c>
      <c r="H2344" t="s">
        <v>2614</v>
      </c>
    </row>
    <row r="2345" spans="1:8" x14ac:dyDescent="0.3">
      <c r="A2345" t="s">
        <v>5746</v>
      </c>
      <c r="B2345" t="s">
        <v>5747</v>
      </c>
      <c r="C2345" t="s">
        <v>1225</v>
      </c>
      <c r="D2345" t="s">
        <v>2448</v>
      </c>
      <c r="E2345">
        <v>2014</v>
      </c>
      <c r="F2345" t="s">
        <v>2103</v>
      </c>
      <c r="G2345" t="s">
        <v>745</v>
      </c>
      <c r="H2345" t="s">
        <v>2614</v>
      </c>
    </row>
    <row r="2346" spans="1:8" x14ac:dyDescent="0.3">
      <c r="A2346" t="s">
        <v>5748</v>
      </c>
      <c r="B2346" t="s">
        <v>5749</v>
      </c>
      <c r="C2346" t="s">
        <v>1225</v>
      </c>
      <c r="D2346" t="s">
        <v>2613</v>
      </c>
      <c r="E2346">
        <v>2014</v>
      </c>
      <c r="F2346" t="s">
        <v>2103</v>
      </c>
      <c r="G2346" t="s">
        <v>745</v>
      </c>
      <c r="H2346" t="s">
        <v>2614</v>
      </c>
    </row>
    <row r="2347" spans="1:8" x14ac:dyDescent="0.3">
      <c r="A2347" t="s">
        <v>5750</v>
      </c>
      <c r="B2347" t="s">
        <v>5751</v>
      </c>
      <c r="C2347" t="s">
        <v>1225</v>
      </c>
      <c r="D2347" t="s">
        <v>2613</v>
      </c>
      <c r="E2347">
        <v>2014</v>
      </c>
      <c r="F2347" t="s">
        <v>2103</v>
      </c>
      <c r="G2347" t="s">
        <v>781</v>
      </c>
      <c r="H2347" t="s">
        <v>2421</v>
      </c>
    </row>
    <row r="2348" spans="1:8" x14ac:dyDescent="0.3">
      <c r="A2348" t="s">
        <v>5752</v>
      </c>
      <c r="B2348" t="s">
        <v>5753</v>
      </c>
      <c r="C2348" t="s">
        <v>1118</v>
      </c>
      <c r="D2348" t="s">
        <v>2613</v>
      </c>
      <c r="E2348">
        <v>2014</v>
      </c>
      <c r="F2348" t="s">
        <v>2103</v>
      </c>
      <c r="G2348" t="s">
        <v>745</v>
      </c>
      <c r="H2348" t="s">
        <v>2614</v>
      </c>
    </row>
    <row r="2349" spans="1:8" x14ac:dyDescent="0.3">
      <c r="A2349" t="s">
        <v>5754</v>
      </c>
      <c r="B2349" t="s">
        <v>5755</v>
      </c>
      <c r="C2349" t="s">
        <v>5756</v>
      </c>
      <c r="D2349" t="s">
        <v>2613</v>
      </c>
      <c r="E2349">
        <v>2014</v>
      </c>
      <c r="F2349" t="s">
        <v>2103</v>
      </c>
      <c r="G2349" t="s">
        <v>745</v>
      </c>
      <c r="H2349" t="s">
        <v>2614</v>
      </c>
    </row>
    <row r="2350" spans="1:8" x14ac:dyDescent="0.3">
      <c r="A2350" t="s">
        <v>5757</v>
      </c>
      <c r="B2350" t="s">
        <v>5758</v>
      </c>
      <c r="C2350" t="s">
        <v>1118</v>
      </c>
      <c r="D2350" t="s">
        <v>2613</v>
      </c>
      <c r="E2350">
        <v>2014</v>
      </c>
      <c r="F2350" t="s">
        <v>2103</v>
      </c>
      <c r="G2350" t="s">
        <v>781</v>
      </c>
      <c r="H2350" t="s">
        <v>2421</v>
      </c>
    </row>
    <row r="2351" spans="1:8" x14ac:dyDescent="0.3">
      <c r="A2351" t="s">
        <v>5759</v>
      </c>
      <c r="B2351" t="s">
        <v>5760</v>
      </c>
      <c r="C2351" t="s">
        <v>838</v>
      </c>
      <c r="D2351" t="s">
        <v>2613</v>
      </c>
      <c r="E2351">
        <v>2014</v>
      </c>
      <c r="F2351" t="s">
        <v>2103</v>
      </c>
      <c r="G2351" t="s">
        <v>745</v>
      </c>
      <c r="H2351" t="s">
        <v>2614</v>
      </c>
    </row>
    <row r="2352" spans="1:8" x14ac:dyDescent="0.3">
      <c r="A2352" t="s">
        <v>5761</v>
      </c>
      <c r="B2352" t="s">
        <v>5762</v>
      </c>
      <c r="C2352" t="s">
        <v>892</v>
      </c>
      <c r="D2352" t="s">
        <v>2832</v>
      </c>
      <c r="E2352">
        <v>2014</v>
      </c>
      <c r="F2352" t="s">
        <v>2103</v>
      </c>
      <c r="G2352" t="s">
        <v>745</v>
      </c>
      <c r="H2352" t="s">
        <v>2614</v>
      </c>
    </row>
    <row r="2353" spans="1:8" x14ac:dyDescent="0.3">
      <c r="A2353" t="s">
        <v>5763</v>
      </c>
      <c r="B2353" t="s">
        <v>5764</v>
      </c>
      <c r="C2353" t="s">
        <v>984</v>
      </c>
      <c r="D2353" t="s">
        <v>2397</v>
      </c>
      <c r="E2353">
        <v>2017</v>
      </c>
      <c r="F2353" t="s">
        <v>2103</v>
      </c>
      <c r="G2353" t="s">
        <v>781</v>
      </c>
      <c r="H2353" t="s">
        <v>2405</v>
      </c>
    </row>
    <row r="2354" spans="1:8" x14ac:dyDescent="0.3">
      <c r="A2354" t="s">
        <v>5765</v>
      </c>
      <c r="B2354" t="s">
        <v>5766</v>
      </c>
      <c r="C2354" t="s">
        <v>984</v>
      </c>
      <c r="D2354" t="s">
        <v>2404</v>
      </c>
      <c r="E2354">
        <v>2017</v>
      </c>
      <c r="F2354" t="s">
        <v>2103</v>
      </c>
      <c r="G2354" t="s">
        <v>745</v>
      </c>
      <c r="H2354" t="s">
        <v>1835</v>
      </c>
    </row>
    <row r="2355" spans="1:8" x14ac:dyDescent="0.3">
      <c r="A2355" t="s">
        <v>5767</v>
      </c>
      <c r="B2355" t="s">
        <v>5768</v>
      </c>
      <c r="C2355" t="s">
        <v>1118</v>
      </c>
      <c r="D2355" t="s">
        <v>2404</v>
      </c>
      <c r="E2355">
        <v>2017</v>
      </c>
      <c r="F2355" t="s">
        <v>2103</v>
      </c>
      <c r="G2355" t="s">
        <v>745</v>
      </c>
      <c r="H2355" t="s">
        <v>1835</v>
      </c>
    </row>
    <row r="2356" spans="1:8" x14ac:dyDescent="0.3">
      <c r="A2356" t="s">
        <v>5769</v>
      </c>
      <c r="B2356" t="s">
        <v>5770</v>
      </c>
      <c r="C2356" t="s">
        <v>1118</v>
      </c>
      <c r="D2356" t="s">
        <v>1860</v>
      </c>
      <c r="E2356">
        <v>2016</v>
      </c>
      <c r="F2356" t="s">
        <v>2103</v>
      </c>
      <c r="G2356" t="s">
        <v>745</v>
      </c>
      <c r="H2356" t="s">
        <v>1835</v>
      </c>
    </row>
    <row r="2357" spans="1:8" x14ac:dyDescent="0.3">
      <c r="A2357" t="s">
        <v>5771</v>
      </c>
      <c r="B2357" t="s">
        <v>5772</v>
      </c>
      <c r="C2357" t="s">
        <v>3256</v>
      </c>
      <c r="D2357" t="s">
        <v>1860</v>
      </c>
      <c r="E2357">
        <v>2016</v>
      </c>
      <c r="F2357" t="s">
        <v>2103</v>
      </c>
      <c r="G2357" t="s">
        <v>745</v>
      </c>
      <c r="H2357" t="s">
        <v>1835</v>
      </c>
    </row>
    <row r="2358" spans="1:8" x14ac:dyDescent="0.3">
      <c r="A2358" t="s">
        <v>5773</v>
      </c>
      <c r="B2358" t="s">
        <v>5774</v>
      </c>
      <c r="C2358" t="s">
        <v>1225</v>
      </c>
      <c r="D2358" t="s">
        <v>1860</v>
      </c>
      <c r="E2358">
        <v>2016</v>
      </c>
      <c r="F2358" t="s">
        <v>2103</v>
      </c>
      <c r="G2358" t="s">
        <v>745</v>
      </c>
      <c r="H2358" t="s">
        <v>1835</v>
      </c>
    </row>
    <row r="2359" spans="1:8" x14ac:dyDescent="0.3">
      <c r="A2359" t="s">
        <v>5775</v>
      </c>
      <c r="B2359" t="s">
        <v>5776</v>
      </c>
      <c r="C2359" t="s">
        <v>1225</v>
      </c>
      <c r="D2359" t="s">
        <v>1860</v>
      </c>
      <c r="E2359">
        <v>2016</v>
      </c>
      <c r="F2359" t="s">
        <v>2103</v>
      </c>
      <c r="G2359" t="s">
        <v>745</v>
      </c>
      <c r="H2359" t="s">
        <v>1835</v>
      </c>
    </row>
    <row r="2360" spans="1:8" x14ac:dyDescent="0.3">
      <c r="A2360" t="s">
        <v>5777</v>
      </c>
      <c r="B2360" t="s">
        <v>5778</v>
      </c>
      <c r="C2360" t="s">
        <v>1310</v>
      </c>
      <c r="D2360" t="s">
        <v>1860</v>
      </c>
      <c r="E2360">
        <v>2016</v>
      </c>
      <c r="F2360" t="s">
        <v>2103</v>
      </c>
      <c r="G2360" t="s">
        <v>745</v>
      </c>
      <c r="H2360" t="s">
        <v>1835</v>
      </c>
    </row>
    <row r="2361" spans="1:8" x14ac:dyDescent="0.3">
      <c r="A2361" t="s">
        <v>5779</v>
      </c>
      <c r="B2361" t="s">
        <v>5780</v>
      </c>
      <c r="C2361" t="s">
        <v>1225</v>
      </c>
      <c r="D2361" t="s">
        <v>5781</v>
      </c>
      <c r="E2361">
        <v>2016</v>
      </c>
      <c r="F2361" t="s">
        <v>2103</v>
      </c>
      <c r="G2361" t="s">
        <v>745</v>
      </c>
      <c r="H2361" t="s">
        <v>1847</v>
      </c>
    </row>
    <row r="2362" spans="1:8" x14ac:dyDescent="0.3">
      <c r="A2362" t="s">
        <v>5782</v>
      </c>
      <c r="B2362" t="s">
        <v>5783</v>
      </c>
      <c r="C2362" t="s">
        <v>762</v>
      </c>
      <c r="D2362" t="s">
        <v>743</v>
      </c>
      <c r="E2362" t="s">
        <v>743</v>
      </c>
      <c r="F2362" t="s">
        <v>744</v>
      </c>
      <c r="G2362" t="s">
        <v>781</v>
      </c>
      <c r="H2362" t="s">
        <v>743</v>
      </c>
    </row>
    <row r="2363" spans="1:8" x14ac:dyDescent="0.3">
      <c r="A2363" t="s">
        <v>5784</v>
      </c>
      <c r="B2363" t="s">
        <v>5785</v>
      </c>
      <c r="C2363" t="s">
        <v>762</v>
      </c>
      <c r="D2363" t="s">
        <v>743</v>
      </c>
      <c r="E2363" t="s">
        <v>743</v>
      </c>
      <c r="F2363" t="s">
        <v>744</v>
      </c>
      <c r="G2363" t="s">
        <v>745</v>
      </c>
      <c r="H2363" t="s">
        <v>743</v>
      </c>
    </row>
    <row r="2364" spans="1:8" x14ac:dyDescent="0.3">
      <c r="A2364" t="s">
        <v>5786</v>
      </c>
      <c r="B2364" t="s">
        <v>5787</v>
      </c>
      <c r="C2364" t="s">
        <v>762</v>
      </c>
      <c r="D2364" t="s">
        <v>743</v>
      </c>
      <c r="E2364" t="s">
        <v>743</v>
      </c>
      <c r="F2364" t="s">
        <v>744</v>
      </c>
      <c r="G2364" t="s">
        <v>745</v>
      </c>
      <c r="H2364" t="s">
        <v>743</v>
      </c>
    </row>
    <row r="2365" spans="1:8" x14ac:dyDescent="0.3">
      <c r="A2365" t="s">
        <v>5788</v>
      </c>
      <c r="B2365" t="s">
        <v>5789</v>
      </c>
      <c r="C2365" t="s">
        <v>743</v>
      </c>
      <c r="D2365" t="s">
        <v>5790</v>
      </c>
      <c r="E2365" t="s">
        <v>743</v>
      </c>
      <c r="F2365" t="s">
        <v>744</v>
      </c>
      <c r="G2365" t="s">
        <v>745</v>
      </c>
      <c r="H2365" t="s">
        <v>743</v>
      </c>
    </row>
    <row r="2366" spans="1:8" x14ac:dyDescent="0.3">
      <c r="A2366" t="s">
        <v>5791</v>
      </c>
      <c r="B2366" t="s">
        <v>5792</v>
      </c>
      <c r="C2366" t="s">
        <v>4136</v>
      </c>
      <c r="D2366" t="s">
        <v>2404</v>
      </c>
      <c r="E2366">
        <v>2016</v>
      </c>
      <c r="F2366" t="s">
        <v>2103</v>
      </c>
      <c r="G2366" t="s">
        <v>745</v>
      </c>
      <c r="H2366" t="s">
        <v>1835</v>
      </c>
    </row>
    <row r="2367" spans="1:8" x14ac:dyDescent="0.3">
      <c r="A2367" t="s">
        <v>5793</v>
      </c>
      <c r="B2367" t="s">
        <v>5794</v>
      </c>
      <c r="C2367" t="s">
        <v>1884</v>
      </c>
      <c r="D2367" t="s">
        <v>1860</v>
      </c>
      <c r="E2367">
        <v>2016</v>
      </c>
      <c r="F2367" t="s">
        <v>2103</v>
      </c>
      <c r="G2367" t="s">
        <v>745</v>
      </c>
      <c r="H2367" t="s">
        <v>1835</v>
      </c>
    </row>
    <row r="2368" spans="1:8" x14ac:dyDescent="0.3">
      <c r="A2368" t="s">
        <v>5795</v>
      </c>
      <c r="B2368" t="s">
        <v>5796</v>
      </c>
      <c r="C2368" t="s">
        <v>1125</v>
      </c>
      <c r="D2368" t="s">
        <v>1860</v>
      </c>
      <c r="E2368">
        <v>2016</v>
      </c>
      <c r="F2368" t="s">
        <v>2103</v>
      </c>
      <c r="G2368" t="s">
        <v>745</v>
      </c>
      <c r="H2368" t="s">
        <v>1835</v>
      </c>
    </row>
    <row r="2369" spans="1:8" x14ac:dyDescent="0.3">
      <c r="A2369" t="s">
        <v>5797</v>
      </c>
      <c r="B2369" t="s">
        <v>5798</v>
      </c>
      <c r="C2369" t="s">
        <v>871</v>
      </c>
      <c r="D2369" t="s">
        <v>1860</v>
      </c>
      <c r="E2369">
        <v>2016</v>
      </c>
      <c r="F2369" t="s">
        <v>2103</v>
      </c>
      <c r="G2369" t="s">
        <v>745</v>
      </c>
      <c r="H2369" t="s">
        <v>1835</v>
      </c>
    </row>
    <row r="2370" spans="1:8" x14ac:dyDescent="0.3">
      <c r="A2370" t="s">
        <v>5799</v>
      </c>
      <c r="B2370" t="s">
        <v>5800</v>
      </c>
      <c r="C2370" t="s">
        <v>3220</v>
      </c>
      <c r="D2370" t="s">
        <v>2404</v>
      </c>
      <c r="E2370">
        <v>2017</v>
      </c>
      <c r="F2370" t="s">
        <v>2103</v>
      </c>
      <c r="G2370" t="s">
        <v>781</v>
      </c>
      <c r="H2370" t="s">
        <v>1847</v>
      </c>
    </row>
    <row r="2371" spans="1:8" x14ac:dyDescent="0.3">
      <c r="A2371" t="s">
        <v>5801</v>
      </c>
      <c r="B2371" t="s">
        <v>5802</v>
      </c>
      <c r="C2371" t="s">
        <v>1845</v>
      </c>
      <c r="D2371" t="s">
        <v>1860</v>
      </c>
      <c r="E2371">
        <v>2017</v>
      </c>
      <c r="F2371" t="s">
        <v>2103</v>
      </c>
      <c r="G2371" t="s">
        <v>745</v>
      </c>
      <c r="H2371" t="s">
        <v>1835</v>
      </c>
    </row>
    <row r="2372" spans="1:8" x14ac:dyDescent="0.3">
      <c r="A2372" t="s">
        <v>5803</v>
      </c>
      <c r="B2372" t="s">
        <v>5804</v>
      </c>
      <c r="C2372" t="s">
        <v>5805</v>
      </c>
      <c r="D2372" t="s">
        <v>2404</v>
      </c>
      <c r="E2372">
        <v>2017</v>
      </c>
      <c r="F2372" t="s">
        <v>2103</v>
      </c>
      <c r="G2372" t="s">
        <v>745</v>
      </c>
      <c r="H2372" t="s">
        <v>1835</v>
      </c>
    </row>
    <row r="2373" spans="1:8" x14ac:dyDescent="0.3">
      <c r="A2373" t="s">
        <v>5806</v>
      </c>
      <c r="B2373" t="s">
        <v>5807</v>
      </c>
      <c r="C2373" t="s">
        <v>743</v>
      </c>
      <c r="D2373" t="s">
        <v>1860</v>
      </c>
      <c r="E2373">
        <v>2017</v>
      </c>
      <c r="F2373" t="s">
        <v>2103</v>
      </c>
      <c r="G2373" t="s">
        <v>745</v>
      </c>
      <c r="H2373" t="s">
        <v>1835</v>
      </c>
    </row>
    <row r="2374" spans="1:8" x14ac:dyDescent="0.3">
      <c r="A2374" t="s">
        <v>5808</v>
      </c>
      <c r="B2374" t="s">
        <v>5809</v>
      </c>
      <c r="C2374" t="s">
        <v>3231</v>
      </c>
      <c r="D2374" t="s">
        <v>2400</v>
      </c>
      <c r="E2374">
        <v>2017</v>
      </c>
      <c r="F2374" t="s">
        <v>2103</v>
      </c>
      <c r="G2374" t="s">
        <v>745</v>
      </c>
      <c r="H2374" t="s">
        <v>1835</v>
      </c>
    </row>
    <row r="2375" spans="1:8" x14ac:dyDescent="0.3">
      <c r="A2375" t="s">
        <v>5810</v>
      </c>
      <c r="B2375" t="s">
        <v>5811</v>
      </c>
      <c r="C2375" t="s">
        <v>1845</v>
      </c>
      <c r="D2375" t="s">
        <v>1860</v>
      </c>
      <c r="E2375">
        <v>2017</v>
      </c>
      <c r="F2375" t="s">
        <v>2103</v>
      </c>
      <c r="G2375" t="s">
        <v>745</v>
      </c>
      <c r="H2375" t="s">
        <v>1835</v>
      </c>
    </row>
    <row r="2376" spans="1:8" x14ac:dyDescent="0.3">
      <c r="A2376" t="s">
        <v>5812</v>
      </c>
      <c r="B2376" t="s">
        <v>5813</v>
      </c>
      <c r="C2376" t="s">
        <v>1118</v>
      </c>
      <c r="D2376" t="s">
        <v>5814</v>
      </c>
      <c r="E2376">
        <v>2017</v>
      </c>
      <c r="F2376" t="s">
        <v>2103</v>
      </c>
      <c r="G2376" t="s">
        <v>745</v>
      </c>
      <c r="H2376" t="s">
        <v>2426</v>
      </c>
    </row>
    <row r="2377" spans="1:8" x14ac:dyDescent="0.3">
      <c r="A2377" t="s">
        <v>5815</v>
      </c>
      <c r="B2377" t="s">
        <v>5816</v>
      </c>
      <c r="C2377" t="s">
        <v>3220</v>
      </c>
      <c r="D2377" t="s">
        <v>2800</v>
      </c>
      <c r="E2377">
        <v>2017</v>
      </c>
      <c r="F2377" t="s">
        <v>2103</v>
      </c>
      <c r="G2377" t="s">
        <v>781</v>
      </c>
      <c r="H2377" t="s">
        <v>1847</v>
      </c>
    </row>
    <row r="2378" spans="1:8" x14ac:dyDescent="0.3">
      <c r="A2378" t="s">
        <v>5817</v>
      </c>
      <c r="B2378" t="s">
        <v>5818</v>
      </c>
      <c r="C2378" t="s">
        <v>909</v>
      </c>
      <c r="D2378" t="s">
        <v>2404</v>
      </c>
      <c r="E2378">
        <v>2017</v>
      </c>
      <c r="F2378" t="s">
        <v>2103</v>
      </c>
      <c r="G2378" t="s">
        <v>781</v>
      </c>
      <c r="H2378" t="s">
        <v>1847</v>
      </c>
    </row>
    <row r="2379" spans="1:8" x14ac:dyDescent="0.3">
      <c r="A2379" t="s">
        <v>5819</v>
      </c>
      <c r="B2379" t="s">
        <v>5820</v>
      </c>
      <c r="C2379" t="s">
        <v>3220</v>
      </c>
      <c r="D2379" t="s">
        <v>2408</v>
      </c>
      <c r="E2379">
        <v>2017</v>
      </c>
      <c r="F2379" t="s">
        <v>2103</v>
      </c>
      <c r="G2379" t="s">
        <v>781</v>
      </c>
      <c r="H2379" t="s">
        <v>1847</v>
      </c>
    </row>
    <row r="2380" spans="1:8" x14ac:dyDescent="0.3">
      <c r="A2380" t="s">
        <v>5821</v>
      </c>
      <c r="B2380" t="s">
        <v>5822</v>
      </c>
      <c r="C2380" t="s">
        <v>838</v>
      </c>
      <c r="D2380" t="s">
        <v>2408</v>
      </c>
      <c r="E2380">
        <v>2017</v>
      </c>
      <c r="F2380" t="s">
        <v>2103</v>
      </c>
      <c r="G2380" t="s">
        <v>781</v>
      </c>
      <c r="H2380" t="s">
        <v>2405</v>
      </c>
    </row>
    <row r="2381" spans="1:8" x14ac:dyDescent="0.3">
      <c r="A2381" t="s">
        <v>5823</v>
      </c>
      <c r="B2381" t="s">
        <v>5824</v>
      </c>
      <c r="C2381" t="s">
        <v>1118</v>
      </c>
      <c r="D2381" t="s">
        <v>5825</v>
      </c>
      <c r="E2381">
        <v>2012</v>
      </c>
      <c r="F2381" t="s">
        <v>744</v>
      </c>
      <c r="G2381" t="s">
        <v>781</v>
      </c>
      <c r="H2381" t="s">
        <v>743</v>
      </c>
    </row>
    <row r="2382" spans="1:8" x14ac:dyDescent="0.3">
      <c r="A2382" t="s">
        <v>5826</v>
      </c>
      <c r="B2382" t="s">
        <v>5827</v>
      </c>
      <c r="C2382" t="s">
        <v>2530</v>
      </c>
      <c r="D2382" t="s">
        <v>2106</v>
      </c>
      <c r="E2382">
        <v>2013</v>
      </c>
      <c r="F2382" t="s">
        <v>744</v>
      </c>
      <c r="G2382" t="s">
        <v>745</v>
      </c>
      <c r="H2382" t="s">
        <v>743</v>
      </c>
    </row>
    <row r="2383" spans="1:8" x14ac:dyDescent="0.3">
      <c r="A2383" t="s">
        <v>5828</v>
      </c>
      <c r="B2383" t="s">
        <v>5829</v>
      </c>
      <c r="C2383" t="s">
        <v>1715</v>
      </c>
      <c r="D2383" t="s">
        <v>1860</v>
      </c>
      <c r="E2383">
        <v>2017</v>
      </c>
      <c r="F2383" t="s">
        <v>2103</v>
      </c>
      <c r="G2383" t="s">
        <v>781</v>
      </c>
      <c r="H2383" t="s">
        <v>5830</v>
      </c>
    </row>
    <row r="2384" spans="1:8" x14ac:dyDescent="0.3">
      <c r="A2384" t="s">
        <v>5831</v>
      </c>
      <c r="B2384" t="s">
        <v>5832</v>
      </c>
      <c r="C2384" t="s">
        <v>1715</v>
      </c>
      <c r="D2384" t="s">
        <v>1860</v>
      </c>
      <c r="E2384">
        <v>2017</v>
      </c>
      <c r="F2384" t="s">
        <v>2103</v>
      </c>
      <c r="G2384" t="s">
        <v>745</v>
      </c>
      <c r="H2384" t="s">
        <v>2426</v>
      </c>
    </row>
    <row r="2385" spans="1:8" x14ac:dyDescent="0.3">
      <c r="A2385" t="s">
        <v>5833</v>
      </c>
      <c r="B2385" t="s">
        <v>5834</v>
      </c>
      <c r="C2385" t="s">
        <v>1118</v>
      </c>
      <c r="D2385" t="s">
        <v>5835</v>
      </c>
      <c r="E2385">
        <v>2009</v>
      </c>
      <c r="F2385" t="s">
        <v>2103</v>
      </c>
      <c r="G2385" t="s">
        <v>781</v>
      </c>
      <c r="H2385">
        <v>32</v>
      </c>
    </row>
    <row r="2386" spans="1:8" x14ac:dyDescent="0.3">
      <c r="A2386" t="s">
        <v>5836</v>
      </c>
      <c r="B2386" t="s">
        <v>5837</v>
      </c>
      <c r="C2386" t="s">
        <v>1073</v>
      </c>
      <c r="D2386" t="s">
        <v>5838</v>
      </c>
      <c r="E2386">
        <v>2008</v>
      </c>
      <c r="F2386" t="s">
        <v>2103</v>
      </c>
      <c r="G2386" t="s">
        <v>781</v>
      </c>
      <c r="H2386">
        <v>32</v>
      </c>
    </row>
    <row r="2387" spans="1:8" x14ac:dyDescent="0.3">
      <c r="A2387" t="s">
        <v>5839</v>
      </c>
      <c r="B2387" t="s">
        <v>5840</v>
      </c>
      <c r="C2387" t="s">
        <v>1118</v>
      </c>
      <c r="D2387" t="s">
        <v>5841</v>
      </c>
      <c r="E2387">
        <v>2008</v>
      </c>
      <c r="F2387" t="s">
        <v>2103</v>
      </c>
      <c r="G2387" t="s">
        <v>781</v>
      </c>
      <c r="H2387">
        <v>32</v>
      </c>
    </row>
    <row r="2388" spans="1:8" x14ac:dyDescent="0.3">
      <c r="A2388" t="s">
        <v>5842</v>
      </c>
      <c r="B2388" t="s">
        <v>5843</v>
      </c>
      <c r="C2388" t="s">
        <v>1118</v>
      </c>
      <c r="D2388" t="s">
        <v>5841</v>
      </c>
      <c r="E2388">
        <v>2008</v>
      </c>
      <c r="F2388" t="s">
        <v>2103</v>
      </c>
      <c r="G2388" t="s">
        <v>781</v>
      </c>
      <c r="H2388">
        <v>32</v>
      </c>
    </row>
    <row r="2389" spans="1:8" x14ac:dyDescent="0.3">
      <c r="A2389" t="s">
        <v>5844</v>
      </c>
      <c r="B2389" t="s">
        <v>5845</v>
      </c>
      <c r="C2389" t="s">
        <v>5846</v>
      </c>
      <c r="D2389" t="s">
        <v>1833</v>
      </c>
      <c r="E2389">
        <v>2012</v>
      </c>
      <c r="F2389" t="s">
        <v>2103</v>
      </c>
      <c r="G2389" t="s">
        <v>745</v>
      </c>
      <c r="H2389" t="s">
        <v>743</v>
      </c>
    </row>
    <row r="2390" spans="1:8" x14ac:dyDescent="0.3">
      <c r="A2390" t="s">
        <v>5847</v>
      </c>
      <c r="B2390" t="s">
        <v>5848</v>
      </c>
      <c r="C2390" t="s">
        <v>1353</v>
      </c>
      <c r="D2390" t="s">
        <v>5849</v>
      </c>
      <c r="E2390">
        <v>2013</v>
      </c>
      <c r="F2390" t="s">
        <v>5850</v>
      </c>
      <c r="G2390" t="s">
        <v>781</v>
      </c>
      <c r="H2390" t="s">
        <v>5851</v>
      </c>
    </row>
    <row r="2391" spans="1:8" x14ac:dyDescent="0.3">
      <c r="A2391" t="s">
        <v>5852</v>
      </c>
      <c r="B2391" t="s">
        <v>5853</v>
      </c>
      <c r="C2391" t="s">
        <v>1118</v>
      </c>
      <c r="D2391" t="s">
        <v>1838</v>
      </c>
      <c r="E2391">
        <v>2012</v>
      </c>
      <c r="F2391" t="s">
        <v>5850</v>
      </c>
      <c r="G2391" t="s">
        <v>781</v>
      </c>
      <c r="H2391" t="s">
        <v>5851</v>
      </c>
    </row>
    <row r="2392" spans="1:8" x14ac:dyDescent="0.3">
      <c r="A2392" t="s">
        <v>5854</v>
      </c>
      <c r="B2392" t="s">
        <v>5855</v>
      </c>
      <c r="C2392" t="s">
        <v>1118</v>
      </c>
      <c r="D2392" t="s">
        <v>2466</v>
      </c>
      <c r="E2392">
        <v>2013</v>
      </c>
      <c r="F2392" t="s">
        <v>5850</v>
      </c>
      <c r="G2392" t="s">
        <v>781</v>
      </c>
      <c r="H2392" t="s">
        <v>5856</v>
      </c>
    </row>
    <row r="2393" spans="1:8" x14ac:dyDescent="0.3">
      <c r="A2393" t="s">
        <v>5857</v>
      </c>
      <c r="B2393" t="s">
        <v>5858</v>
      </c>
      <c r="C2393" t="s">
        <v>1118</v>
      </c>
      <c r="D2393" t="s">
        <v>1833</v>
      </c>
      <c r="E2393">
        <v>2012</v>
      </c>
      <c r="F2393" t="s">
        <v>5850</v>
      </c>
      <c r="G2393" t="s">
        <v>781</v>
      </c>
      <c r="H2393" t="s">
        <v>5851</v>
      </c>
    </row>
    <row r="2394" spans="1:8" x14ac:dyDescent="0.3">
      <c r="A2394" t="s">
        <v>5859</v>
      </c>
      <c r="B2394" t="s">
        <v>5860</v>
      </c>
      <c r="C2394" t="s">
        <v>5861</v>
      </c>
      <c r="D2394" t="s">
        <v>5849</v>
      </c>
      <c r="E2394">
        <v>2013</v>
      </c>
      <c r="F2394" t="s">
        <v>5850</v>
      </c>
      <c r="G2394" t="s">
        <v>781</v>
      </c>
      <c r="H2394" t="s">
        <v>2409</v>
      </c>
    </row>
    <row r="2395" spans="1:8" x14ac:dyDescent="0.3">
      <c r="A2395" t="s">
        <v>5862</v>
      </c>
      <c r="B2395" t="s">
        <v>5863</v>
      </c>
      <c r="C2395" t="s">
        <v>5861</v>
      </c>
      <c r="D2395" t="s">
        <v>5864</v>
      </c>
      <c r="E2395">
        <v>2012</v>
      </c>
      <c r="F2395" t="s">
        <v>5850</v>
      </c>
      <c r="G2395" t="s">
        <v>781</v>
      </c>
      <c r="H2395" t="s">
        <v>5856</v>
      </c>
    </row>
    <row r="2396" spans="1:8" x14ac:dyDescent="0.3">
      <c r="A2396" t="s">
        <v>5865</v>
      </c>
      <c r="B2396" t="s">
        <v>5866</v>
      </c>
      <c r="C2396" t="s">
        <v>1118</v>
      </c>
      <c r="D2396" t="s">
        <v>5849</v>
      </c>
      <c r="E2396">
        <v>2013</v>
      </c>
      <c r="F2396" t="s">
        <v>5850</v>
      </c>
      <c r="G2396" t="s">
        <v>781</v>
      </c>
      <c r="H2396" t="s">
        <v>5851</v>
      </c>
    </row>
    <row r="2397" spans="1:8" x14ac:dyDescent="0.3">
      <c r="A2397" t="s">
        <v>5867</v>
      </c>
      <c r="B2397" t="s">
        <v>5868</v>
      </c>
      <c r="C2397" t="s">
        <v>1118</v>
      </c>
      <c r="D2397" t="s">
        <v>5849</v>
      </c>
      <c r="E2397">
        <v>2013</v>
      </c>
      <c r="F2397" t="s">
        <v>5850</v>
      </c>
      <c r="G2397" t="s">
        <v>781</v>
      </c>
      <c r="H2397" t="s">
        <v>5851</v>
      </c>
    </row>
    <row r="2398" spans="1:8" x14ac:dyDescent="0.3">
      <c r="A2398" t="s">
        <v>5869</v>
      </c>
      <c r="B2398" t="s">
        <v>5870</v>
      </c>
      <c r="C2398" t="s">
        <v>1118</v>
      </c>
      <c r="D2398" t="s">
        <v>5871</v>
      </c>
      <c r="E2398">
        <v>2012</v>
      </c>
      <c r="F2398" t="s">
        <v>5850</v>
      </c>
      <c r="G2398" t="s">
        <v>781</v>
      </c>
      <c r="H2398" t="s">
        <v>2409</v>
      </c>
    </row>
    <row r="2399" spans="1:8" x14ac:dyDescent="0.3">
      <c r="A2399" t="s">
        <v>5872</v>
      </c>
      <c r="B2399" t="s">
        <v>5873</v>
      </c>
      <c r="C2399" t="s">
        <v>1118</v>
      </c>
      <c r="D2399" t="s">
        <v>1833</v>
      </c>
      <c r="E2399">
        <v>2013</v>
      </c>
      <c r="F2399" t="s">
        <v>5850</v>
      </c>
      <c r="G2399" t="s">
        <v>781</v>
      </c>
      <c r="H2399" t="s">
        <v>5851</v>
      </c>
    </row>
    <row r="2400" spans="1:8" x14ac:dyDescent="0.3">
      <c r="A2400" t="s">
        <v>5874</v>
      </c>
      <c r="B2400" t="s">
        <v>5875</v>
      </c>
      <c r="C2400" t="s">
        <v>1118</v>
      </c>
      <c r="D2400" t="s">
        <v>5849</v>
      </c>
      <c r="E2400">
        <v>2013</v>
      </c>
      <c r="F2400" t="s">
        <v>5850</v>
      </c>
      <c r="G2400" t="s">
        <v>781</v>
      </c>
      <c r="H2400" t="s">
        <v>5856</v>
      </c>
    </row>
    <row r="2401" spans="1:8" x14ac:dyDescent="0.3">
      <c r="A2401" t="s">
        <v>5876</v>
      </c>
      <c r="B2401" t="s">
        <v>5877</v>
      </c>
      <c r="C2401" t="s">
        <v>1199</v>
      </c>
      <c r="D2401" t="s">
        <v>5849</v>
      </c>
      <c r="E2401">
        <v>2013</v>
      </c>
      <c r="F2401" t="s">
        <v>5850</v>
      </c>
      <c r="G2401" t="s">
        <v>781</v>
      </c>
      <c r="H2401" t="s">
        <v>1847</v>
      </c>
    </row>
    <row r="2402" spans="1:8" x14ac:dyDescent="0.3">
      <c r="A2402" t="s">
        <v>5878</v>
      </c>
      <c r="B2402" t="s">
        <v>5879</v>
      </c>
      <c r="C2402" t="s">
        <v>1199</v>
      </c>
      <c r="D2402" t="s">
        <v>5849</v>
      </c>
      <c r="E2402">
        <v>2014</v>
      </c>
      <c r="F2402" t="s">
        <v>5850</v>
      </c>
      <c r="G2402" t="s">
        <v>781</v>
      </c>
      <c r="H2402" t="s">
        <v>2409</v>
      </c>
    </row>
    <row r="2403" spans="1:8" x14ac:dyDescent="0.3">
      <c r="A2403" t="s">
        <v>5880</v>
      </c>
      <c r="B2403" t="s">
        <v>5881</v>
      </c>
      <c r="C2403" t="s">
        <v>1118</v>
      </c>
      <c r="D2403" t="s">
        <v>5849</v>
      </c>
      <c r="E2403">
        <v>2014</v>
      </c>
      <c r="F2403" t="s">
        <v>5850</v>
      </c>
      <c r="G2403" t="s">
        <v>781</v>
      </c>
      <c r="H2403" t="s">
        <v>5851</v>
      </c>
    </row>
    <row r="2404" spans="1:8" x14ac:dyDescent="0.3">
      <c r="A2404" t="s">
        <v>5882</v>
      </c>
      <c r="B2404" t="s">
        <v>5883</v>
      </c>
      <c r="C2404" t="s">
        <v>1977</v>
      </c>
      <c r="D2404" t="s">
        <v>5884</v>
      </c>
      <c r="E2404">
        <v>2013</v>
      </c>
      <c r="F2404" t="s">
        <v>5885</v>
      </c>
      <c r="G2404" t="s">
        <v>781</v>
      </c>
      <c r="H2404" t="s">
        <v>5851</v>
      </c>
    </row>
    <row r="2405" spans="1:8" x14ac:dyDescent="0.3">
      <c r="A2405" t="s">
        <v>5886</v>
      </c>
      <c r="B2405" t="s">
        <v>5887</v>
      </c>
      <c r="C2405" t="s">
        <v>1199</v>
      </c>
      <c r="D2405" t="s">
        <v>1838</v>
      </c>
      <c r="E2405">
        <v>2013</v>
      </c>
      <c r="F2405" t="s">
        <v>5885</v>
      </c>
      <c r="G2405" t="s">
        <v>781</v>
      </c>
      <c r="H2405" t="s">
        <v>5851</v>
      </c>
    </row>
    <row r="2406" spans="1:8" x14ac:dyDescent="0.3">
      <c r="A2406" t="s">
        <v>5888</v>
      </c>
      <c r="B2406" t="s">
        <v>5889</v>
      </c>
      <c r="C2406" t="s">
        <v>1118</v>
      </c>
      <c r="D2406" t="s">
        <v>5871</v>
      </c>
      <c r="E2406">
        <v>2014</v>
      </c>
      <c r="F2406" t="s">
        <v>5850</v>
      </c>
      <c r="G2406" t="s">
        <v>781</v>
      </c>
      <c r="H2406" t="s">
        <v>5851</v>
      </c>
    </row>
    <row r="2407" spans="1:8" x14ac:dyDescent="0.3">
      <c r="A2407" t="s">
        <v>5890</v>
      </c>
      <c r="B2407" t="s">
        <v>5891</v>
      </c>
      <c r="C2407" t="s">
        <v>1118</v>
      </c>
      <c r="D2407" t="s">
        <v>1838</v>
      </c>
      <c r="E2407">
        <v>2014</v>
      </c>
      <c r="F2407" t="s">
        <v>5850</v>
      </c>
      <c r="G2407" t="s">
        <v>781</v>
      </c>
      <c r="H2407" t="s">
        <v>5851</v>
      </c>
    </row>
    <row r="2408" spans="1:8" x14ac:dyDescent="0.3">
      <c r="A2408" t="s">
        <v>5892</v>
      </c>
      <c r="B2408" t="s">
        <v>5893</v>
      </c>
      <c r="C2408" t="s">
        <v>1118</v>
      </c>
      <c r="D2408" t="s">
        <v>5849</v>
      </c>
      <c r="E2408">
        <v>2014</v>
      </c>
      <c r="F2408" t="s">
        <v>5850</v>
      </c>
      <c r="G2408" t="s">
        <v>781</v>
      </c>
      <c r="H2408" t="s">
        <v>5856</v>
      </c>
    </row>
    <row r="2409" spans="1:8" x14ac:dyDescent="0.3">
      <c r="A2409" t="s">
        <v>5894</v>
      </c>
      <c r="B2409" t="s">
        <v>5895</v>
      </c>
      <c r="C2409" t="s">
        <v>1118</v>
      </c>
      <c r="D2409" t="s">
        <v>5849</v>
      </c>
      <c r="E2409">
        <v>2012</v>
      </c>
      <c r="F2409" t="s">
        <v>5850</v>
      </c>
      <c r="G2409" t="s">
        <v>781</v>
      </c>
      <c r="H2409" t="s">
        <v>5856</v>
      </c>
    </row>
    <row r="2410" spans="1:8" x14ac:dyDescent="0.3">
      <c r="A2410" t="s">
        <v>5896</v>
      </c>
      <c r="B2410" t="s">
        <v>5897</v>
      </c>
      <c r="C2410" t="s">
        <v>1118</v>
      </c>
      <c r="D2410" t="s">
        <v>2466</v>
      </c>
      <c r="E2410">
        <v>2012</v>
      </c>
      <c r="F2410" t="s">
        <v>5850</v>
      </c>
      <c r="G2410" t="s">
        <v>781</v>
      </c>
      <c r="H2410" t="s">
        <v>5856</v>
      </c>
    </row>
    <row r="2411" spans="1:8" x14ac:dyDescent="0.3">
      <c r="A2411" t="s">
        <v>5898</v>
      </c>
      <c r="B2411" t="s">
        <v>5899</v>
      </c>
      <c r="C2411" t="s">
        <v>1118</v>
      </c>
      <c r="D2411" t="s">
        <v>5864</v>
      </c>
      <c r="E2411">
        <v>2013</v>
      </c>
      <c r="F2411" t="s">
        <v>5850</v>
      </c>
      <c r="G2411" t="s">
        <v>781</v>
      </c>
      <c r="H2411" t="s">
        <v>2409</v>
      </c>
    </row>
    <row r="2412" spans="1:8" x14ac:dyDescent="0.3">
      <c r="A2412" t="s">
        <v>5900</v>
      </c>
      <c r="B2412" t="s">
        <v>5901</v>
      </c>
      <c r="C2412" t="s">
        <v>1118</v>
      </c>
      <c r="D2412" t="s">
        <v>5849</v>
      </c>
      <c r="E2412">
        <v>2012</v>
      </c>
      <c r="F2412" t="s">
        <v>5850</v>
      </c>
      <c r="G2412" t="s">
        <v>781</v>
      </c>
      <c r="H2412" t="s">
        <v>5851</v>
      </c>
    </row>
    <row r="2413" spans="1:8" x14ac:dyDescent="0.3">
      <c r="A2413" t="s">
        <v>5902</v>
      </c>
      <c r="B2413" t="s">
        <v>5903</v>
      </c>
      <c r="C2413" t="s">
        <v>1118</v>
      </c>
      <c r="D2413" t="s">
        <v>5841</v>
      </c>
      <c r="E2413">
        <v>2010</v>
      </c>
      <c r="F2413" t="s">
        <v>2103</v>
      </c>
      <c r="G2413" t="s">
        <v>781</v>
      </c>
      <c r="H2413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939E2-D630-4B05-86E0-EF82B404E348}">
  <dimension ref="A1:H377"/>
  <sheetViews>
    <sheetView workbookViewId="0">
      <selection activeCell="A2" sqref="A2"/>
    </sheetView>
  </sheetViews>
  <sheetFormatPr defaultRowHeight="14.4" x14ac:dyDescent="0.3"/>
  <cols>
    <col min="1" max="1" width="11.109375" bestFit="1" customWidth="1"/>
    <col min="2" max="2" width="17.44140625" bestFit="1" customWidth="1"/>
    <col min="3" max="3" width="20.5546875" bestFit="1" customWidth="1"/>
    <col min="4" max="4" width="26.109375" bestFit="1" customWidth="1"/>
    <col min="5" max="5" width="5.21875" bestFit="1" customWidth="1"/>
    <col min="6" max="6" width="18.88671875" bestFit="1" customWidth="1"/>
  </cols>
  <sheetData>
    <row r="1" spans="1:8" x14ac:dyDescent="0.3">
      <c r="A1" t="s">
        <v>6828</v>
      </c>
    </row>
    <row r="2" spans="1:8" s="3" customFormat="1" x14ac:dyDescent="0.3">
      <c r="A2" s="3" t="s">
        <v>735</v>
      </c>
      <c r="B2" s="3" t="s">
        <v>736</v>
      </c>
      <c r="C2" s="3" t="s">
        <v>737</v>
      </c>
      <c r="D2" s="3" t="s">
        <v>6825</v>
      </c>
      <c r="E2" s="3" t="s">
        <v>6826</v>
      </c>
      <c r="F2" s="3" t="s">
        <v>6827</v>
      </c>
      <c r="G2" s="3" t="s">
        <v>738</v>
      </c>
      <c r="H2" s="3" t="s">
        <v>739</v>
      </c>
    </row>
    <row r="3" spans="1:8" x14ac:dyDescent="0.3">
      <c r="A3" t="s">
        <v>5904</v>
      </c>
      <c r="B3" t="s">
        <v>5905</v>
      </c>
      <c r="C3" t="s">
        <v>5906</v>
      </c>
      <c r="D3" t="s">
        <v>5907</v>
      </c>
      <c r="E3">
        <v>2003</v>
      </c>
      <c r="F3" t="s">
        <v>2103</v>
      </c>
      <c r="G3" t="s">
        <v>745</v>
      </c>
      <c r="H3" t="s">
        <v>5908</v>
      </c>
    </row>
    <row r="4" spans="1:8" x14ac:dyDescent="0.3">
      <c r="A4" t="s">
        <v>5909</v>
      </c>
      <c r="B4" t="s">
        <v>5910</v>
      </c>
      <c r="C4" t="s">
        <v>5906</v>
      </c>
      <c r="D4" t="s">
        <v>5911</v>
      </c>
      <c r="E4">
        <v>2003</v>
      </c>
      <c r="F4" t="s">
        <v>2103</v>
      </c>
      <c r="G4" t="s">
        <v>745</v>
      </c>
      <c r="H4" t="s">
        <v>2426</v>
      </c>
    </row>
    <row r="5" spans="1:8" x14ac:dyDescent="0.3">
      <c r="A5" t="s">
        <v>5912</v>
      </c>
      <c r="B5" t="s">
        <v>5913</v>
      </c>
      <c r="C5" t="s">
        <v>5906</v>
      </c>
      <c r="D5" t="s">
        <v>5914</v>
      </c>
      <c r="E5">
        <v>2003</v>
      </c>
      <c r="F5" t="s">
        <v>2103</v>
      </c>
      <c r="G5" t="s">
        <v>745</v>
      </c>
      <c r="H5" t="s">
        <v>5908</v>
      </c>
    </row>
    <row r="6" spans="1:8" x14ac:dyDescent="0.3">
      <c r="A6" t="s">
        <v>5915</v>
      </c>
      <c r="B6" t="s">
        <v>5916</v>
      </c>
      <c r="C6" t="s">
        <v>5906</v>
      </c>
      <c r="D6" t="s">
        <v>5907</v>
      </c>
      <c r="E6">
        <v>2003</v>
      </c>
      <c r="F6" t="s">
        <v>2103</v>
      </c>
      <c r="G6" t="s">
        <v>745</v>
      </c>
      <c r="H6" t="s">
        <v>2405</v>
      </c>
    </row>
    <row r="7" spans="1:8" x14ac:dyDescent="0.3">
      <c r="A7" t="s">
        <v>5917</v>
      </c>
      <c r="B7" t="s">
        <v>5918</v>
      </c>
      <c r="C7" t="s">
        <v>5919</v>
      </c>
      <c r="D7" t="s">
        <v>2469</v>
      </c>
      <c r="E7">
        <v>2007</v>
      </c>
      <c r="F7" t="s">
        <v>2103</v>
      </c>
      <c r="G7" t="s">
        <v>745</v>
      </c>
      <c r="H7" t="s">
        <v>2426</v>
      </c>
    </row>
    <row r="8" spans="1:8" x14ac:dyDescent="0.3">
      <c r="A8" t="s">
        <v>5920</v>
      </c>
      <c r="B8" t="s">
        <v>5921</v>
      </c>
      <c r="C8" t="s">
        <v>5919</v>
      </c>
      <c r="D8" t="s">
        <v>2469</v>
      </c>
      <c r="E8">
        <v>2007</v>
      </c>
      <c r="F8" t="s">
        <v>2103</v>
      </c>
      <c r="G8" t="s">
        <v>745</v>
      </c>
      <c r="H8" t="s">
        <v>5922</v>
      </c>
    </row>
    <row r="9" spans="1:8" x14ac:dyDescent="0.3">
      <c r="A9" t="s">
        <v>5923</v>
      </c>
      <c r="B9" t="s">
        <v>5924</v>
      </c>
      <c r="C9" t="s">
        <v>5925</v>
      </c>
      <c r="D9" t="s">
        <v>5926</v>
      </c>
      <c r="E9">
        <v>2007</v>
      </c>
      <c r="F9" t="s">
        <v>2103</v>
      </c>
      <c r="G9" t="s">
        <v>745</v>
      </c>
      <c r="H9" t="s">
        <v>2405</v>
      </c>
    </row>
    <row r="10" spans="1:8" x14ac:dyDescent="0.3">
      <c r="A10" t="s">
        <v>5927</v>
      </c>
      <c r="B10" t="s">
        <v>5928</v>
      </c>
      <c r="C10" t="s">
        <v>5925</v>
      </c>
      <c r="D10" t="s">
        <v>5926</v>
      </c>
      <c r="E10">
        <v>2007</v>
      </c>
      <c r="F10" t="s">
        <v>2103</v>
      </c>
      <c r="G10" t="s">
        <v>745</v>
      </c>
      <c r="H10" t="s">
        <v>5908</v>
      </c>
    </row>
    <row r="11" spans="1:8" x14ac:dyDescent="0.3">
      <c r="A11" t="s">
        <v>5929</v>
      </c>
      <c r="B11" t="s">
        <v>5930</v>
      </c>
      <c r="C11" t="s">
        <v>5925</v>
      </c>
      <c r="D11" t="s">
        <v>5931</v>
      </c>
      <c r="E11">
        <v>2003</v>
      </c>
      <c r="F11" t="s">
        <v>2103</v>
      </c>
      <c r="G11" t="s">
        <v>745</v>
      </c>
      <c r="H11" t="s">
        <v>2405</v>
      </c>
    </row>
    <row r="12" spans="1:8" x14ac:dyDescent="0.3">
      <c r="A12" t="s">
        <v>5932</v>
      </c>
      <c r="B12" t="s">
        <v>5933</v>
      </c>
      <c r="C12" t="s">
        <v>5925</v>
      </c>
      <c r="D12" t="s">
        <v>5934</v>
      </c>
      <c r="E12">
        <v>2004</v>
      </c>
      <c r="F12" t="s">
        <v>2103</v>
      </c>
      <c r="G12" t="s">
        <v>745</v>
      </c>
      <c r="H12" t="s">
        <v>5922</v>
      </c>
    </row>
    <row r="13" spans="1:8" x14ac:dyDescent="0.3">
      <c r="A13" t="s">
        <v>5935</v>
      </c>
      <c r="B13" t="s">
        <v>5936</v>
      </c>
      <c r="C13" t="s">
        <v>5925</v>
      </c>
      <c r="D13" t="s">
        <v>5934</v>
      </c>
      <c r="E13">
        <v>2006</v>
      </c>
      <c r="F13" t="s">
        <v>2103</v>
      </c>
      <c r="G13" t="s">
        <v>745</v>
      </c>
      <c r="H13" t="s">
        <v>5922</v>
      </c>
    </row>
    <row r="14" spans="1:8" x14ac:dyDescent="0.3">
      <c r="A14" t="s">
        <v>5937</v>
      </c>
      <c r="B14" t="s">
        <v>5938</v>
      </c>
      <c r="C14" t="s">
        <v>5939</v>
      </c>
      <c r="D14" t="s">
        <v>1833</v>
      </c>
      <c r="E14">
        <v>2011</v>
      </c>
      <c r="F14" t="s">
        <v>2103</v>
      </c>
      <c r="G14" t="s">
        <v>745</v>
      </c>
      <c r="H14" t="s">
        <v>2405</v>
      </c>
    </row>
    <row r="15" spans="1:8" x14ac:dyDescent="0.3">
      <c r="A15" t="s">
        <v>5940</v>
      </c>
      <c r="B15" t="s">
        <v>5941</v>
      </c>
      <c r="C15" t="s">
        <v>5925</v>
      </c>
      <c r="D15" t="s">
        <v>1833</v>
      </c>
      <c r="E15">
        <v>2007</v>
      </c>
      <c r="F15" t="s">
        <v>2103</v>
      </c>
      <c r="G15" t="s">
        <v>745</v>
      </c>
      <c r="H15" t="s">
        <v>2426</v>
      </c>
    </row>
    <row r="16" spans="1:8" x14ac:dyDescent="0.3">
      <c r="A16" t="s">
        <v>5942</v>
      </c>
      <c r="B16" t="s">
        <v>5943</v>
      </c>
      <c r="C16" t="s">
        <v>5925</v>
      </c>
      <c r="D16" t="s">
        <v>1833</v>
      </c>
      <c r="E16">
        <v>2004</v>
      </c>
      <c r="F16" t="s">
        <v>2103</v>
      </c>
      <c r="G16" t="s">
        <v>745</v>
      </c>
      <c r="H16" t="s">
        <v>5922</v>
      </c>
    </row>
    <row r="17" spans="1:8" x14ac:dyDescent="0.3">
      <c r="A17" t="s">
        <v>5944</v>
      </c>
      <c r="B17" t="s">
        <v>5945</v>
      </c>
      <c r="C17" t="s">
        <v>5925</v>
      </c>
      <c r="D17" t="s">
        <v>5934</v>
      </c>
      <c r="E17">
        <v>2005</v>
      </c>
      <c r="F17" t="s">
        <v>2103</v>
      </c>
      <c r="G17" t="s">
        <v>745</v>
      </c>
      <c r="H17" t="s">
        <v>5922</v>
      </c>
    </row>
    <row r="18" spans="1:8" x14ac:dyDescent="0.3">
      <c r="A18" t="s">
        <v>5946</v>
      </c>
      <c r="B18" t="s">
        <v>5947</v>
      </c>
      <c r="C18" t="s">
        <v>5925</v>
      </c>
      <c r="D18" t="s">
        <v>5948</v>
      </c>
      <c r="E18">
        <v>2005</v>
      </c>
      <c r="F18" t="s">
        <v>2103</v>
      </c>
      <c r="G18" t="s">
        <v>745</v>
      </c>
      <c r="H18" t="s">
        <v>5922</v>
      </c>
    </row>
    <row r="19" spans="1:8" x14ac:dyDescent="0.3">
      <c r="A19" t="s">
        <v>5949</v>
      </c>
      <c r="B19" t="s">
        <v>5950</v>
      </c>
      <c r="C19" t="s">
        <v>5925</v>
      </c>
      <c r="D19" t="s">
        <v>5934</v>
      </c>
      <c r="E19">
        <v>2005</v>
      </c>
      <c r="F19" t="s">
        <v>2103</v>
      </c>
      <c r="G19" t="s">
        <v>745</v>
      </c>
      <c r="H19" t="s">
        <v>5922</v>
      </c>
    </row>
    <row r="20" spans="1:8" x14ac:dyDescent="0.3">
      <c r="A20" t="s">
        <v>5951</v>
      </c>
      <c r="B20" t="s">
        <v>5952</v>
      </c>
      <c r="C20" t="s">
        <v>5919</v>
      </c>
      <c r="D20" t="s">
        <v>2469</v>
      </c>
      <c r="E20">
        <v>2008</v>
      </c>
      <c r="F20" t="s">
        <v>2103</v>
      </c>
      <c r="G20" t="s">
        <v>745</v>
      </c>
      <c r="H20" t="s">
        <v>2413</v>
      </c>
    </row>
    <row r="21" spans="1:8" x14ac:dyDescent="0.3">
      <c r="A21" t="s">
        <v>5953</v>
      </c>
      <c r="B21" t="s">
        <v>5954</v>
      </c>
      <c r="C21" t="s">
        <v>5919</v>
      </c>
      <c r="D21" t="s">
        <v>2469</v>
      </c>
      <c r="E21">
        <v>2008</v>
      </c>
      <c r="F21" t="s">
        <v>2103</v>
      </c>
      <c r="G21" t="s">
        <v>745</v>
      </c>
      <c r="H21" t="s">
        <v>2413</v>
      </c>
    </row>
    <row r="22" spans="1:8" x14ac:dyDescent="0.3">
      <c r="A22" t="s">
        <v>5955</v>
      </c>
      <c r="B22" t="s">
        <v>5956</v>
      </c>
      <c r="C22" t="s">
        <v>5919</v>
      </c>
      <c r="D22" t="s">
        <v>2469</v>
      </c>
      <c r="E22">
        <v>2008</v>
      </c>
      <c r="F22" t="s">
        <v>2103</v>
      </c>
      <c r="G22" t="s">
        <v>745</v>
      </c>
      <c r="H22" t="s">
        <v>2413</v>
      </c>
    </row>
    <row r="23" spans="1:8" x14ac:dyDescent="0.3">
      <c r="A23" t="s">
        <v>5957</v>
      </c>
      <c r="B23" t="s">
        <v>5958</v>
      </c>
      <c r="C23" t="s">
        <v>5959</v>
      </c>
      <c r="D23" t="s">
        <v>2469</v>
      </c>
      <c r="E23">
        <v>2008</v>
      </c>
      <c r="F23" t="s">
        <v>2103</v>
      </c>
      <c r="G23" t="s">
        <v>745</v>
      </c>
      <c r="H23" t="s">
        <v>5908</v>
      </c>
    </row>
    <row r="24" spans="1:8" x14ac:dyDescent="0.3">
      <c r="A24" t="s">
        <v>5960</v>
      </c>
      <c r="B24" t="s">
        <v>5961</v>
      </c>
      <c r="C24" t="s">
        <v>5962</v>
      </c>
      <c r="D24" t="s">
        <v>2469</v>
      </c>
      <c r="E24">
        <v>2008</v>
      </c>
      <c r="F24" t="s">
        <v>2103</v>
      </c>
      <c r="G24" t="s">
        <v>745</v>
      </c>
      <c r="H24" t="s">
        <v>5963</v>
      </c>
    </row>
    <row r="25" spans="1:8" x14ac:dyDescent="0.3">
      <c r="A25" t="s">
        <v>5964</v>
      </c>
      <c r="B25" t="s">
        <v>5965</v>
      </c>
      <c r="C25" t="s">
        <v>5966</v>
      </c>
      <c r="D25" t="s">
        <v>2469</v>
      </c>
      <c r="E25">
        <v>2008</v>
      </c>
      <c r="F25" t="s">
        <v>2103</v>
      </c>
      <c r="G25" t="s">
        <v>745</v>
      </c>
      <c r="H25" t="s">
        <v>2413</v>
      </c>
    </row>
    <row r="26" spans="1:8" x14ac:dyDescent="0.3">
      <c r="A26" t="s">
        <v>5967</v>
      </c>
      <c r="B26" t="s">
        <v>5968</v>
      </c>
      <c r="C26" t="s">
        <v>743</v>
      </c>
      <c r="D26" t="s">
        <v>2469</v>
      </c>
      <c r="E26">
        <v>2008</v>
      </c>
      <c r="F26" t="s">
        <v>2103</v>
      </c>
      <c r="G26" t="s">
        <v>745</v>
      </c>
      <c r="H26" t="s">
        <v>1835</v>
      </c>
    </row>
    <row r="27" spans="1:8" x14ac:dyDescent="0.3">
      <c r="A27" t="s">
        <v>5969</v>
      </c>
      <c r="B27" t="s">
        <v>5970</v>
      </c>
      <c r="C27" t="s">
        <v>5971</v>
      </c>
      <c r="D27" t="s">
        <v>2469</v>
      </c>
      <c r="E27">
        <v>2008</v>
      </c>
      <c r="F27" t="s">
        <v>2103</v>
      </c>
      <c r="G27" t="s">
        <v>745</v>
      </c>
      <c r="H27" t="s">
        <v>2426</v>
      </c>
    </row>
    <row r="28" spans="1:8" x14ac:dyDescent="0.3">
      <c r="A28" t="s">
        <v>5972</v>
      </c>
      <c r="B28" t="s">
        <v>5973</v>
      </c>
      <c r="C28" t="s">
        <v>5974</v>
      </c>
      <c r="D28" t="s">
        <v>2469</v>
      </c>
      <c r="E28">
        <v>2008</v>
      </c>
      <c r="F28" t="s">
        <v>2103</v>
      </c>
      <c r="G28" t="s">
        <v>745</v>
      </c>
      <c r="H28" t="s">
        <v>5908</v>
      </c>
    </row>
    <row r="29" spans="1:8" x14ac:dyDescent="0.3">
      <c r="A29" t="s">
        <v>5975</v>
      </c>
      <c r="B29" t="s">
        <v>5976</v>
      </c>
      <c r="C29" t="s">
        <v>5974</v>
      </c>
      <c r="D29" t="s">
        <v>2469</v>
      </c>
      <c r="E29">
        <v>2008</v>
      </c>
      <c r="F29" t="s">
        <v>2103</v>
      </c>
      <c r="G29" t="s">
        <v>745</v>
      </c>
      <c r="H29" t="s">
        <v>2426</v>
      </c>
    </row>
    <row r="30" spans="1:8" x14ac:dyDescent="0.3">
      <c r="A30" t="s">
        <v>5977</v>
      </c>
      <c r="B30" t="s">
        <v>5978</v>
      </c>
      <c r="C30" t="s">
        <v>5919</v>
      </c>
      <c r="D30" t="s">
        <v>2469</v>
      </c>
      <c r="E30">
        <v>2008</v>
      </c>
      <c r="F30" t="s">
        <v>2103</v>
      </c>
      <c r="G30" t="s">
        <v>745</v>
      </c>
      <c r="H30" t="s">
        <v>5922</v>
      </c>
    </row>
    <row r="31" spans="1:8" x14ac:dyDescent="0.3">
      <c r="A31" t="s">
        <v>5979</v>
      </c>
      <c r="B31" t="s">
        <v>5980</v>
      </c>
      <c r="C31" t="s">
        <v>5981</v>
      </c>
      <c r="D31" t="s">
        <v>2469</v>
      </c>
      <c r="E31">
        <v>2008</v>
      </c>
      <c r="F31" t="s">
        <v>2103</v>
      </c>
      <c r="G31" t="s">
        <v>745</v>
      </c>
      <c r="H31" t="s">
        <v>5922</v>
      </c>
    </row>
    <row r="32" spans="1:8" x14ac:dyDescent="0.3">
      <c r="A32" t="s">
        <v>5982</v>
      </c>
      <c r="B32" t="s">
        <v>5983</v>
      </c>
      <c r="C32" t="s">
        <v>5925</v>
      </c>
      <c r="D32" t="s">
        <v>5926</v>
      </c>
      <c r="E32">
        <v>2007</v>
      </c>
      <c r="F32" t="s">
        <v>2103</v>
      </c>
      <c r="G32" t="s">
        <v>745</v>
      </c>
      <c r="H32" t="s">
        <v>2405</v>
      </c>
    </row>
    <row r="33" spans="1:8" x14ac:dyDescent="0.3">
      <c r="A33" t="s">
        <v>5984</v>
      </c>
      <c r="B33" t="s">
        <v>5985</v>
      </c>
      <c r="C33" t="s">
        <v>5986</v>
      </c>
      <c r="D33" t="s">
        <v>1833</v>
      </c>
      <c r="E33">
        <v>2004</v>
      </c>
      <c r="F33" t="s">
        <v>2103</v>
      </c>
      <c r="G33" t="s">
        <v>745</v>
      </c>
      <c r="H33" t="s">
        <v>5922</v>
      </c>
    </row>
    <row r="34" spans="1:8" x14ac:dyDescent="0.3">
      <c r="A34" t="s">
        <v>5987</v>
      </c>
      <c r="B34" t="s">
        <v>5988</v>
      </c>
      <c r="C34" t="s">
        <v>5919</v>
      </c>
      <c r="D34" t="s">
        <v>1833</v>
      </c>
      <c r="E34">
        <v>2005</v>
      </c>
      <c r="F34" t="s">
        <v>2103</v>
      </c>
      <c r="G34" t="s">
        <v>745</v>
      </c>
      <c r="H34" t="s">
        <v>5922</v>
      </c>
    </row>
    <row r="35" spans="1:8" x14ac:dyDescent="0.3">
      <c r="A35" t="s">
        <v>5989</v>
      </c>
      <c r="B35" t="s">
        <v>5990</v>
      </c>
      <c r="C35" t="s">
        <v>5991</v>
      </c>
      <c r="D35" t="s">
        <v>5934</v>
      </c>
      <c r="E35">
        <v>2010</v>
      </c>
      <c r="F35" t="s">
        <v>2103</v>
      </c>
      <c r="G35" t="s">
        <v>745</v>
      </c>
      <c r="H35" t="s">
        <v>1835</v>
      </c>
    </row>
    <row r="36" spans="1:8" x14ac:dyDescent="0.3">
      <c r="A36" t="s">
        <v>5992</v>
      </c>
      <c r="B36" t="s">
        <v>5993</v>
      </c>
      <c r="C36" t="s">
        <v>5919</v>
      </c>
      <c r="D36" t="s">
        <v>5934</v>
      </c>
      <c r="E36">
        <v>2010</v>
      </c>
      <c r="F36" t="s">
        <v>2103</v>
      </c>
      <c r="G36" t="s">
        <v>745</v>
      </c>
      <c r="H36" t="s">
        <v>2426</v>
      </c>
    </row>
    <row r="37" spans="1:8" x14ac:dyDescent="0.3">
      <c r="A37" t="s">
        <v>5994</v>
      </c>
      <c r="B37" t="s">
        <v>5995</v>
      </c>
      <c r="C37" t="s">
        <v>743</v>
      </c>
      <c r="D37" t="s">
        <v>5934</v>
      </c>
      <c r="E37">
        <v>2010</v>
      </c>
      <c r="F37" t="s">
        <v>2103</v>
      </c>
      <c r="G37" t="s">
        <v>745</v>
      </c>
      <c r="H37" t="s">
        <v>1835</v>
      </c>
    </row>
    <row r="38" spans="1:8" x14ac:dyDescent="0.3">
      <c r="A38" t="s">
        <v>5996</v>
      </c>
      <c r="B38" t="s">
        <v>5997</v>
      </c>
      <c r="C38" t="s">
        <v>743</v>
      </c>
      <c r="D38" t="s">
        <v>2469</v>
      </c>
      <c r="E38">
        <v>2010</v>
      </c>
      <c r="F38" t="s">
        <v>2103</v>
      </c>
      <c r="G38" t="s">
        <v>745</v>
      </c>
      <c r="H38" t="s">
        <v>2426</v>
      </c>
    </row>
    <row r="39" spans="1:8" x14ac:dyDescent="0.3">
      <c r="A39" t="s">
        <v>5998</v>
      </c>
      <c r="B39" t="s">
        <v>5999</v>
      </c>
      <c r="C39" t="s">
        <v>743</v>
      </c>
      <c r="D39" t="s">
        <v>2469</v>
      </c>
      <c r="E39">
        <v>2010</v>
      </c>
      <c r="F39" t="s">
        <v>2103</v>
      </c>
      <c r="G39" t="s">
        <v>745</v>
      </c>
      <c r="H39" t="s">
        <v>2413</v>
      </c>
    </row>
    <row r="40" spans="1:8" x14ac:dyDescent="0.3">
      <c r="A40" t="s">
        <v>6000</v>
      </c>
      <c r="B40" t="s">
        <v>6001</v>
      </c>
      <c r="C40" t="s">
        <v>6002</v>
      </c>
      <c r="D40" t="s">
        <v>5934</v>
      </c>
      <c r="E40">
        <v>2010</v>
      </c>
      <c r="F40" t="s">
        <v>2103</v>
      </c>
      <c r="G40" t="s">
        <v>745</v>
      </c>
      <c r="H40" t="s">
        <v>5963</v>
      </c>
    </row>
    <row r="41" spans="1:8" x14ac:dyDescent="0.3">
      <c r="A41" t="s">
        <v>6003</v>
      </c>
      <c r="B41" t="s">
        <v>6004</v>
      </c>
      <c r="C41" t="s">
        <v>6005</v>
      </c>
      <c r="D41" t="s">
        <v>5934</v>
      </c>
      <c r="E41">
        <v>2010</v>
      </c>
      <c r="F41" t="s">
        <v>2103</v>
      </c>
      <c r="G41" t="s">
        <v>745</v>
      </c>
      <c r="H41" t="s">
        <v>1835</v>
      </c>
    </row>
    <row r="42" spans="1:8" x14ac:dyDescent="0.3">
      <c r="A42" t="s">
        <v>6006</v>
      </c>
      <c r="B42" t="s">
        <v>6007</v>
      </c>
      <c r="C42" t="s">
        <v>6008</v>
      </c>
      <c r="D42" t="s">
        <v>2469</v>
      </c>
      <c r="E42">
        <v>2008</v>
      </c>
      <c r="F42" t="s">
        <v>2103</v>
      </c>
      <c r="G42" t="s">
        <v>745</v>
      </c>
      <c r="H42" t="s">
        <v>1835</v>
      </c>
    </row>
    <row r="43" spans="1:8" x14ac:dyDescent="0.3">
      <c r="A43" t="s">
        <v>6009</v>
      </c>
      <c r="B43" t="s">
        <v>6010</v>
      </c>
      <c r="C43" t="s">
        <v>6011</v>
      </c>
      <c r="D43" t="s">
        <v>5934</v>
      </c>
      <c r="E43">
        <v>2009</v>
      </c>
      <c r="F43" t="s">
        <v>2103</v>
      </c>
      <c r="G43" t="s">
        <v>745</v>
      </c>
      <c r="H43" t="s">
        <v>2426</v>
      </c>
    </row>
    <row r="44" spans="1:8" x14ac:dyDescent="0.3">
      <c r="A44" t="s">
        <v>6012</v>
      </c>
      <c r="B44" t="s">
        <v>6013</v>
      </c>
      <c r="C44" t="s">
        <v>6014</v>
      </c>
      <c r="D44" t="s">
        <v>2469</v>
      </c>
      <c r="E44">
        <v>2009</v>
      </c>
      <c r="F44" t="s">
        <v>2103</v>
      </c>
      <c r="G44" t="s">
        <v>745</v>
      </c>
      <c r="H44" t="s">
        <v>5922</v>
      </c>
    </row>
    <row r="45" spans="1:8" x14ac:dyDescent="0.3">
      <c r="A45" t="s">
        <v>6015</v>
      </c>
      <c r="B45" t="s">
        <v>6016</v>
      </c>
      <c r="C45" t="s">
        <v>6017</v>
      </c>
      <c r="D45" t="s">
        <v>5926</v>
      </c>
      <c r="E45">
        <v>2009</v>
      </c>
      <c r="F45" t="s">
        <v>2103</v>
      </c>
      <c r="G45" t="s">
        <v>745</v>
      </c>
      <c r="H45" t="s">
        <v>5922</v>
      </c>
    </row>
    <row r="46" spans="1:8" x14ac:dyDescent="0.3">
      <c r="A46" t="s">
        <v>6018</v>
      </c>
      <c r="B46" t="s">
        <v>6019</v>
      </c>
      <c r="C46" t="s">
        <v>5966</v>
      </c>
      <c r="D46" t="s">
        <v>2469</v>
      </c>
      <c r="E46">
        <v>2011</v>
      </c>
      <c r="F46" t="s">
        <v>2103</v>
      </c>
      <c r="G46" t="s">
        <v>745</v>
      </c>
      <c r="H46" t="s">
        <v>1835</v>
      </c>
    </row>
    <row r="47" spans="1:8" x14ac:dyDescent="0.3">
      <c r="A47" t="s">
        <v>6020</v>
      </c>
      <c r="B47" t="s">
        <v>6021</v>
      </c>
      <c r="C47" t="s">
        <v>5925</v>
      </c>
      <c r="D47" t="s">
        <v>5948</v>
      </c>
      <c r="E47">
        <v>2004</v>
      </c>
      <c r="F47" t="s">
        <v>2103</v>
      </c>
      <c r="G47" t="s">
        <v>745</v>
      </c>
      <c r="H47" t="s">
        <v>5922</v>
      </c>
    </row>
    <row r="48" spans="1:8" x14ac:dyDescent="0.3">
      <c r="A48" t="s">
        <v>6022</v>
      </c>
      <c r="B48" t="s">
        <v>6023</v>
      </c>
      <c r="C48" t="s">
        <v>5925</v>
      </c>
      <c r="D48" t="s">
        <v>5934</v>
      </c>
      <c r="E48">
        <v>2004</v>
      </c>
      <c r="F48" t="s">
        <v>2103</v>
      </c>
      <c r="G48" t="s">
        <v>745</v>
      </c>
      <c r="H48" t="s">
        <v>5922</v>
      </c>
    </row>
    <row r="49" spans="1:8" x14ac:dyDescent="0.3">
      <c r="A49" t="s">
        <v>6024</v>
      </c>
      <c r="B49" t="s">
        <v>6025</v>
      </c>
      <c r="C49" t="s">
        <v>5925</v>
      </c>
      <c r="D49" t="s">
        <v>5948</v>
      </c>
      <c r="E49">
        <v>2004</v>
      </c>
      <c r="F49" t="s">
        <v>2103</v>
      </c>
      <c r="G49" t="s">
        <v>745</v>
      </c>
      <c r="H49" t="s">
        <v>5922</v>
      </c>
    </row>
    <row r="50" spans="1:8" x14ac:dyDescent="0.3">
      <c r="A50" t="s">
        <v>6026</v>
      </c>
      <c r="B50" t="s">
        <v>6027</v>
      </c>
      <c r="C50" t="s">
        <v>6028</v>
      </c>
      <c r="D50" t="s">
        <v>5926</v>
      </c>
      <c r="E50">
        <v>2007</v>
      </c>
      <c r="F50" t="s">
        <v>2103</v>
      </c>
      <c r="G50" t="s">
        <v>745</v>
      </c>
      <c r="H50" t="s">
        <v>2426</v>
      </c>
    </row>
    <row r="51" spans="1:8" x14ac:dyDescent="0.3">
      <c r="A51" t="s">
        <v>6029</v>
      </c>
      <c r="B51" t="s">
        <v>6030</v>
      </c>
      <c r="C51" t="s">
        <v>6031</v>
      </c>
      <c r="D51" t="s">
        <v>2469</v>
      </c>
      <c r="E51">
        <v>2007</v>
      </c>
      <c r="F51" t="s">
        <v>2103</v>
      </c>
      <c r="G51" t="s">
        <v>745</v>
      </c>
      <c r="H51" t="s">
        <v>2426</v>
      </c>
    </row>
    <row r="52" spans="1:8" x14ac:dyDescent="0.3">
      <c r="A52" t="s">
        <v>6032</v>
      </c>
      <c r="B52" t="s">
        <v>6033</v>
      </c>
      <c r="C52" t="s">
        <v>5919</v>
      </c>
      <c r="D52" t="s">
        <v>5926</v>
      </c>
      <c r="E52">
        <v>2007</v>
      </c>
      <c r="F52" t="s">
        <v>2103</v>
      </c>
      <c r="G52" t="s">
        <v>745</v>
      </c>
      <c r="H52" t="s">
        <v>2426</v>
      </c>
    </row>
    <row r="53" spans="1:8" x14ac:dyDescent="0.3">
      <c r="A53" t="s">
        <v>6034</v>
      </c>
      <c r="B53" t="s">
        <v>6035</v>
      </c>
      <c r="C53" t="s">
        <v>6036</v>
      </c>
      <c r="D53" t="s">
        <v>2469</v>
      </c>
      <c r="E53">
        <v>2007</v>
      </c>
      <c r="F53" t="s">
        <v>2103</v>
      </c>
      <c r="G53" t="s">
        <v>745</v>
      </c>
      <c r="H53" t="s">
        <v>2426</v>
      </c>
    </row>
    <row r="54" spans="1:8" x14ac:dyDescent="0.3">
      <c r="A54" t="s">
        <v>6037</v>
      </c>
      <c r="B54" t="s">
        <v>6038</v>
      </c>
      <c r="C54" t="s">
        <v>5919</v>
      </c>
      <c r="D54" t="s">
        <v>1838</v>
      </c>
      <c r="E54">
        <v>2007</v>
      </c>
      <c r="F54" t="s">
        <v>2103</v>
      </c>
      <c r="G54" t="s">
        <v>745</v>
      </c>
      <c r="H54" t="s">
        <v>2426</v>
      </c>
    </row>
    <row r="55" spans="1:8" x14ac:dyDescent="0.3">
      <c r="A55" t="s">
        <v>6039</v>
      </c>
      <c r="B55" t="s">
        <v>6040</v>
      </c>
      <c r="C55" t="s">
        <v>5919</v>
      </c>
      <c r="D55" t="s">
        <v>2469</v>
      </c>
      <c r="E55">
        <v>2007</v>
      </c>
      <c r="F55" t="s">
        <v>2103</v>
      </c>
      <c r="G55" t="s">
        <v>745</v>
      </c>
      <c r="H55" t="s">
        <v>2426</v>
      </c>
    </row>
    <row r="56" spans="1:8" x14ac:dyDescent="0.3">
      <c r="A56" t="s">
        <v>6041</v>
      </c>
      <c r="B56" t="s">
        <v>6042</v>
      </c>
      <c r="C56" t="s">
        <v>6043</v>
      </c>
      <c r="D56" t="s">
        <v>2469</v>
      </c>
      <c r="E56">
        <v>2007</v>
      </c>
      <c r="F56" t="s">
        <v>2103</v>
      </c>
      <c r="G56" t="s">
        <v>745</v>
      </c>
      <c r="H56" t="s">
        <v>1835</v>
      </c>
    </row>
    <row r="57" spans="1:8" x14ac:dyDescent="0.3">
      <c r="A57" t="s">
        <v>6044</v>
      </c>
      <c r="B57" t="s">
        <v>6045</v>
      </c>
      <c r="C57" t="s">
        <v>6031</v>
      </c>
      <c r="D57" t="s">
        <v>2469</v>
      </c>
      <c r="E57">
        <v>2007</v>
      </c>
      <c r="F57" t="s">
        <v>2103</v>
      </c>
      <c r="G57" t="s">
        <v>745</v>
      </c>
      <c r="H57" t="s">
        <v>2426</v>
      </c>
    </row>
    <row r="58" spans="1:8" x14ac:dyDescent="0.3">
      <c r="A58" t="s">
        <v>6046</v>
      </c>
      <c r="B58" t="s">
        <v>6047</v>
      </c>
      <c r="C58" t="s">
        <v>6031</v>
      </c>
      <c r="D58" t="s">
        <v>5926</v>
      </c>
      <c r="E58">
        <v>2007</v>
      </c>
      <c r="F58" t="s">
        <v>2103</v>
      </c>
      <c r="G58" t="s">
        <v>745</v>
      </c>
      <c r="H58" t="s">
        <v>2426</v>
      </c>
    </row>
    <row r="59" spans="1:8" x14ac:dyDescent="0.3">
      <c r="A59" t="s">
        <v>6048</v>
      </c>
      <c r="B59" t="s">
        <v>6049</v>
      </c>
      <c r="C59" t="s">
        <v>6050</v>
      </c>
      <c r="D59" t="s">
        <v>1833</v>
      </c>
      <c r="E59">
        <v>2007</v>
      </c>
      <c r="F59" t="s">
        <v>2103</v>
      </c>
      <c r="G59" t="s">
        <v>745</v>
      </c>
      <c r="H59" t="s">
        <v>5908</v>
      </c>
    </row>
    <row r="60" spans="1:8" x14ac:dyDescent="0.3">
      <c r="A60" t="s">
        <v>6051</v>
      </c>
      <c r="B60" t="s">
        <v>6052</v>
      </c>
      <c r="C60" t="s">
        <v>5981</v>
      </c>
      <c r="D60" t="s">
        <v>2469</v>
      </c>
      <c r="E60">
        <v>2007</v>
      </c>
      <c r="F60" t="s">
        <v>2103</v>
      </c>
      <c r="G60" t="s">
        <v>745</v>
      </c>
      <c r="H60" t="s">
        <v>5922</v>
      </c>
    </row>
    <row r="61" spans="1:8" x14ac:dyDescent="0.3">
      <c r="A61" t="s">
        <v>6053</v>
      </c>
      <c r="B61" t="s">
        <v>6054</v>
      </c>
      <c r="C61" t="s">
        <v>6055</v>
      </c>
      <c r="D61" t="s">
        <v>5926</v>
      </c>
      <c r="E61">
        <v>2009</v>
      </c>
      <c r="F61" t="s">
        <v>2103</v>
      </c>
      <c r="G61" t="s">
        <v>745</v>
      </c>
      <c r="H61" t="s">
        <v>1835</v>
      </c>
    </row>
    <row r="62" spans="1:8" x14ac:dyDescent="0.3">
      <c r="A62" t="s">
        <v>6056</v>
      </c>
      <c r="B62" t="s">
        <v>6057</v>
      </c>
      <c r="C62" t="s">
        <v>6011</v>
      </c>
      <c r="D62" t="s">
        <v>5934</v>
      </c>
      <c r="E62">
        <v>2009</v>
      </c>
      <c r="F62" t="s">
        <v>2103</v>
      </c>
      <c r="G62" t="s">
        <v>745</v>
      </c>
      <c r="H62" t="s">
        <v>2426</v>
      </c>
    </row>
    <row r="63" spans="1:8" x14ac:dyDescent="0.3">
      <c r="A63" t="s">
        <v>6058</v>
      </c>
      <c r="B63" t="s">
        <v>6059</v>
      </c>
      <c r="C63" t="s">
        <v>5919</v>
      </c>
      <c r="D63" t="s">
        <v>1833</v>
      </c>
      <c r="E63">
        <v>2009</v>
      </c>
      <c r="F63" t="s">
        <v>2103</v>
      </c>
      <c r="G63" t="s">
        <v>745</v>
      </c>
      <c r="H63" t="s">
        <v>2426</v>
      </c>
    </row>
    <row r="64" spans="1:8" x14ac:dyDescent="0.3">
      <c r="A64" t="s">
        <v>6060</v>
      </c>
      <c r="B64" t="s">
        <v>6061</v>
      </c>
      <c r="C64" t="s">
        <v>6062</v>
      </c>
      <c r="D64" t="s">
        <v>1838</v>
      </c>
      <c r="E64">
        <v>2009</v>
      </c>
      <c r="F64" t="s">
        <v>2103</v>
      </c>
      <c r="G64" t="s">
        <v>745</v>
      </c>
      <c r="H64" t="s">
        <v>5963</v>
      </c>
    </row>
    <row r="65" spans="1:8" x14ac:dyDescent="0.3">
      <c r="A65" t="s">
        <v>6063</v>
      </c>
      <c r="B65" t="s">
        <v>6064</v>
      </c>
      <c r="C65" t="s">
        <v>6050</v>
      </c>
      <c r="D65" t="s">
        <v>1838</v>
      </c>
      <c r="E65">
        <v>2008</v>
      </c>
      <c r="F65" t="s">
        <v>2103</v>
      </c>
      <c r="G65" t="s">
        <v>745</v>
      </c>
      <c r="H65" t="s">
        <v>2426</v>
      </c>
    </row>
    <row r="66" spans="1:8" x14ac:dyDescent="0.3">
      <c r="A66" t="s">
        <v>6065</v>
      </c>
      <c r="B66" t="s">
        <v>6066</v>
      </c>
      <c r="C66" t="s">
        <v>5919</v>
      </c>
      <c r="D66" t="s">
        <v>2469</v>
      </c>
      <c r="E66">
        <v>2008</v>
      </c>
      <c r="F66" t="s">
        <v>2103</v>
      </c>
      <c r="G66" t="s">
        <v>745</v>
      </c>
      <c r="H66" t="s">
        <v>2413</v>
      </c>
    </row>
    <row r="67" spans="1:8" x14ac:dyDescent="0.3">
      <c r="A67" t="s">
        <v>6067</v>
      </c>
      <c r="B67" t="s">
        <v>6068</v>
      </c>
      <c r="C67" t="s">
        <v>5919</v>
      </c>
      <c r="D67" t="s">
        <v>2469</v>
      </c>
      <c r="E67">
        <v>2008</v>
      </c>
      <c r="F67" t="s">
        <v>2103</v>
      </c>
      <c r="G67" t="s">
        <v>745</v>
      </c>
      <c r="H67" t="s">
        <v>1835</v>
      </c>
    </row>
    <row r="68" spans="1:8" x14ac:dyDescent="0.3">
      <c r="A68" t="s">
        <v>6069</v>
      </c>
      <c r="B68" t="s">
        <v>6070</v>
      </c>
      <c r="C68" t="s">
        <v>743</v>
      </c>
      <c r="D68" t="s">
        <v>2469</v>
      </c>
      <c r="E68">
        <v>2008</v>
      </c>
      <c r="F68" t="s">
        <v>2103</v>
      </c>
      <c r="G68" t="s">
        <v>745</v>
      </c>
      <c r="H68" t="s">
        <v>1835</v>
      </c>
    </row>
    <row r="69" spans="1:8" x14ac:dyDescent="0.3">
      <c r="A69" t="s">
        <v>6071</v>
      </c>
      <c r="B69" t="s">
        <v>6072</v>
      </c>
      <c r="C69" t="s">
        <v>6073</v>
      </c>
      <c r="D69" t="s">
        <v>2469</v>
      </c>
      <c r="E69">
        <v>2008</v>
      </c>
      <c r="F69" t="s">
        <v>2103</v>
      </c>
      <c r="G69" t="s">
        <v>745</v>
      </c>
      <c r="H69" t="s">
        <v>2413</v>
      </c>
    </row>
    <row r="70" spans="1:8" x14ac:dyDescent="0.3">
      <c r="A70" t="s">
        <v>6074</v>
      </c>
      <c r="B70" t="s">
        <v>6075</v>
      </c>
      <c r="C70" t="s">
        <v>5919</v>
      </c>
      <c r="D70" t="s">
        <v>5934</v>
      </c>
      <c r="E70">
        <v>2008</v>
      </c>
      <c r="F70" t="s">
        <v>2103</v>
      </c>
      <c r="G70" t="s">
        <v>745</v>
      </c>
      <c r="H70" t="s">
        <v>5908</v>
      </c>
    </row>
    <row r="71" spans="1:8" x14ac:dyDescent="0.3">
      <c r="A71" t="s">
        <v>6076</v>
      </c>
      <c r="B71" t="s">
        <v>6077</v>
      </c>
      <c r="C71" t="s">
        <v>5919</v>
      </c>
      <c r="D71" t="s">
        <v>743</v>
      </c>
      <c r="E71">
        <v>2003</v>
      </c>
      <c r="F71" t="s">
        <v>2103</v>
      </c>
      <c r="G71" t="s">
        <v>745</v>
      </c>
      <c r="H71" t="s">
        <v>2413</v>
      </c>
    </row>
    <row r="72" spans="1:8" x14ac:dyDescent="0.3">
      <c r="A72" t="s">
        <v>6078</v>
      </c>
      <c r="B72" t="s">
        <v>6079</v>
      </c>
      <c r="C72" t="s">
        <v>6080</v>
      </c>
      <c r="D72" t="s">
        <v>743</v>
      </c>
      <c r="E72">
        <v>2003</v>
      </c>
      <c r="F72" t="s">
        <v>2103</v>
      </c>
      <c r="G72" t="s">
        <v>745</v>
      </c>
      <c r="H72" t="s">
        <v>1835</v>
      </c>
    </row>
    <row r="73" spans="1:8" x14ac:dyDescent="0.3">
      <c r="A73" t="s">
        <v>6081</v>
      </c>
      <c r="B73" t="s">
        <v>6082</v>
      </c>
      <c r="C73" t="s">
        <v>6083</v>
      </c>
      <c r="D73" t="s">
        <v>2469</v>
      </c>
      <c r="E73">
        <v>2003</v>
      </c>
      <c r="F73" t="s">
        <v>2103</v>
      </c>
      <c r="G73" t="s">
        <v>745</v>
      </c>
      <c r="H73" t="s">
        <v>2413</v>
      </c>
    </row>
    <row r="74" spans="1:8" x14ac:dyDescent="0.3">
      <c r="A74" t="s">
        <v>6084</v>
      </c>
      <c r="B74" t="s">
        <v>6085</v>
      </c>
      <c r="C74" t="s">
        <v>5974</v>
      </c>
      <c r="D74" t="s">
        <v>5926</v>
      </c>
      <c r="E74">
        <v>2003</v>
      </c>
      <c r="F74" t="s">
        <v>2103</v>
      </c>
      <c r="G74" t="s">
        <v>745</v>
      </c>
      <c r="H74" t="s">
        <v>5908</v>
      </c>
    </row>
    <row r="75" spans="1:8" x14ac:dyDescent="0.3">
      <c r="A75" t="s">
        <v>6086</v>
      </c>
      <c r="B75" t="s">
        <v>6087</v>
      </c>
      <c r="C75" t="s">
        <v>6088</v>
      </c>
      <c r="D75" t="s">
        <v>1833</v>
      </c>
      <c r="E75">
        <v>2003</v>
      </c>
      <c r="F75" t="s">
        <v>2103</v>
      </c>
      <c r="G75" t="s">
        <v>745</v>
      </c>
      <c r="H75" t="s">
        <v>2413</v>
      </c>
    </row>
    <row r="76" spans="1:8" x14ac:dyDescent="0.3">
      <c r="A76" t="s">
        <v>6089</v>
      </c>
      <c r="B76" t="s">
        <v>6090</v>
      </c>
      <c r="C76" t="s">
        <v>6091</v>
      </c>
      <c r="D76" t="s">
        <v>2469</v>
      </c>
      <c r="E76">
        <v>2003</v>
      </c>
      <c r="F76" t="s">
        <v>2103</v>
      </c>
      <c r="G76" t="s">
        <v>745</v>
      </c>
      <c r="H76" t="s">
        <v>1835</v>
      </c>
    </row>
    <row r="77" spans="1:8" x14ac:dyDescent="0.3">
      <c r="A77" t="s">
        <v>6092</v>
      </c>
      <c r="B77" t="s">
        <v>6093</v>
      </c>
      <c r="C77" t="s">
        <v>6088</v>
      </c>
      <c r="D77" t="s">
        <v>6094</v>
      </c>
      <c r="E77">
        <v>2003</v>
      </c>
      <c r="F77" t="s">
        <v>2103</v>
      </c>
      <c r="G77" t="s">
        <v>745</v>
      </c>
      <c r="H77" t="s">
        <v>2426</v>
      </c>
    </row>
    <row r="78" spans="1:8" x14ac:dyDescent="0.3">
      <c r="A78" t="s">
        <v>6095</v>
      </c>
      <c r="B78" t="s">
        <v>6096</v>
      </c>
      <c r="C78" t="s">
        <v>5959</v>
      </c>
      <c r="D78" t="s">
        <v>5931</v>
      </c>
      <c r="E78">
        <v>2003</v>
      </c>
      <c r="F78" t="s">
        <v>2103</v>
      </c>
      <c r="G78" t="s">
        <v>745</v>
      </c>
      <c r="H78" t="s">
        <v>2426</v>
      </c>
    </row>
    <row r="79" spans="1:8" x14ac:dyDescent="0.3">
      <c r="A79" t="s">
        <v>6097</v>
      </c>
      <c r="B79" t="s">
        <v>6098</v>
      </c>
      <c r="C79" t="s">
        <v>6050</v>
      </c>
      <c r="D79" t="s">
        <v>6094</v>
      </c>
      <c r="E79">
        <v>2007</v>
      </c>
      <c r="F79" t="s">
        <v>2103</v>
      </c>
      <c r="G79" t="s">
        <v>745</v>
      </c>
      <c r="H79" t="s">
        <v>2426</v>
      </c>
    </row>
    <row r="80" spans="1:8" x14ac:dyDescent="0.3">
      <c r="A80" t="s">
        <v>6099</v>
      </c>
      <c r="B80" t="s">
        <v>6100</v>
      </c>
      <c r="C80" t="s">
        <v>5919</v>
      </c>
      <c r="D80" t="s">
        <v>5934</v>
      </c>
      <c r="E80">
        <v>2004</v>
      </c>
      <c r="F80" t="s">
        <v>2103</v>
      </c>
      <c r="G80" t="s">
        <v>745</v>
      </c>
      <c r="H80" t="s">
        <v>5922</v>
      </c>
    </row>
    <row r="81" spans="1:8" x14ac:dyDescent="0.3">
      <c r="A81" t="s">
        <v>6101</v>
      </c>
      <c r="B81" t="s">
        <v>6102</v>
      </c>
      <c r="C81" t="s">
        <v>5919</v>
      </c>
      <c r="D81" t="s">
        <v>6094</v>
      </c>
      <c r="E81">
        <v>2004</v>
      </c>
      <c r="F81" t="s">
        <v>2103</v>
      </c>
      <c r="G81" t="s">
        <v>745</v>
      </c>
      <c r="H81" t="s">
        <v>5922</v>
      </c>
    </row>
    <row r="82" spans="1:8" x14ac:dyDescent="0.3">
      <c r="A82" t="s">
        <v>6103</v>
      </c>
      <c r="B82" t="s">
        <v>6104</v>
      </c>
      <c r="C82" t="s">
        <v>5919</v>
      </c>
      <c r="D82" t="s">
        <v>5948</v>
      </c>
      <c r="E82">
        <v>2004</v>
      </c>
      <c r="F82" t="s">
        <v>2103</v>
      </c>
      <c r="G82" t="s">
        <v>745</v>
      </c>
      <c r="H82" t="s">
        <v>5922</v>
      </c>
    </row>
    <row r="83" spans="1:8" x14ac:dyDescent="0.3">
      <c r="A83" t="s">
        <v>6105</v>
      </c>
      <c r="B83" t="s">
        <v>6106</v>
      </c>
      <c r="C83" t="s">
        <v>6107</v>
      </c>
      <c r="D83" t="s">
        <v>5948</v>
      </c>
      <c r="E83">
        <v>2004</v>
      </c>
      <c r="F83" t="s">
        <v>2103</v>
      </c>
      <c r="G83" t="s">
        <v>745</v>
      </c>
      <c r="H83" t="s">
        <v>5922</v>
      </c>
    </row>
    <row r="84" spans="1:8" x14ac:dyDescent="0.3">
      <c r="A84" t="s">
        <v>6108</v>
      </c>
      <c r="B84" t="s">
        <v>6109</v>
      </c>
      <c r="C84" t="s">
        <v>6110</v>
      </c>
      <c r="D84" t="s">
        <v>1833</v>
      </c>
      <c r="E84">
        <v>2004</v>
      </c>
      <c r="F84" t="s">
        <v>2103</v>
      </c>
      <c r="G84" t="s">
        <v>745</v>
      </c>
      <c r="H84" t="s">
        <v>5922</v>
      </c>
    </row>
    <row r="85" spans="1:8" x14ac:dyDescent="0.3">
      <c r="A85" t="s">
        <v>6111</v>
      </c>
      <c r="B85" t="s">
        <v>6112</v>
      </c>
      <c r="C85" t="s">
        <v>5925</v>
      </c>
      <c r="D85" t="s">
        <v>1833</v>
      </c>
      <c r="E85">
        <v>2005</v>
      </c>
      <c r="F85" t="s">
        <v>2103</v>
      </c>
      <c r="G85" t="s">
        <v>745</v>
      </c>
      <c r="H85" t="s">
        <v>5922</v>
      </c>
    </row>
    <row r="86" spans="1:8" x14ac:dyDescent="0.3">
      <c r="A86" t="s">
        <v>6113</v>
      </c>
      <c r="B86" t="s">
        <v>6114</v>
      </c>
      <c r="C86" t="s">
        <v>6088</v>
      </c>
      <c r="D86" t="s">
        <v>1833</v>
      </c>
      <c r="E86">
        <v>2005</v>
      </c>
      <c r="F86" t="s">
        <v>2103</v>
      </c>
      <c r="G86" t="s">
        <v>745</v>
      </c>
      <c r="H86" t="s">
        <v>5922</v>
      </c>
    </row>
    <row r="87" spans="1:8" x14ac:dyDescent="0.3">
      <c r="A87" t="s">
        <v>6115</v>
      </c>
      <c r="B87" t="s">
        <v>6116</v>
      </c>
      <c r="C87" t="s">
        <v>6117</v>
      </c>
      <c r="D87" t="s">
        <v>5934</v>
      </c>
      <c r="E87">
        <v>2005</v>
      </c>
      <c r="F87" t="s">
        <v>2103</v>
      </c>
      <c r="G87" t="s">
        <v>745</v>
      </c>
      <c r="H87" t="s">
        <v>5963</v>
      </c>
    </row>
    <row r="88" spans="1:8" x14ac:dyDescent="0.3">
      <c r="A88" t="s">
        <v>6118</v>
      </c>
      <c r="B88" t="s">
        <v>6119</v>
      </c>
      <c r="C88" t="s">
        <v>5919</v>
      </c>
      <c r="D88" t="s">
        <v>5948</v>
      </c>
      <c r="E88">
        <v>2005</v>
      </c>
      <c r="F88" t="s">
        <v>2103</v>
      </c>
      <c r="G88" t="s">
        <v>745</v>
      </c>
      <c r="H88" t="s">
        <v>5922</v>
      </c>
    </row>
    <row r="89" spans="1:8" x14ac:dyDescent="0.3">
      <c r="A89" t="s">
        <v>6120</v>
      </c>
      <c r="B89" t="s">
        <v>6121</v>
      </c>
      <c r="C89" t="s">
        <v>6107</v>
      </c>
      <c r="D89" t="s">
        <v>6094</v>
      </c>
      <c r="E89">
        <v>2005</v>
      </c>
      <c r="F89" t="s">
        <v>2103</v>
      </c>
      <c r="G89" t="s">
        <v>745</v>
      </c>
      <c r="H89" t="s">
        <v>5922</v>
      </c>
    </row>
    <row r="90" spans="1:8" x14ac:dyDescent="0.3">
      <c r="A90" t="s">
        <v>6122</v>
      </c>
      <c r="B90" t="s">
        <v>6123</v>
      </c>
      <c r="C90" t="s">
        <v>6124</v>
      </c>
      <c r="D90" t="s">
        <v>5934</v>
      </c>
      <c r="E90">
        <v>2005</v>
      </c>
      <c r="F90" t="s">
        <v>2103</v>
      </c>
      <c r="G90" t="s">
        <v>745</v>
      </c>
      <c r="H90" t="s">
        <v>5922</v>
      </c>
    </row>
    <row r="91" spans="1:8" x14ac:dyDescent="0.3">
      <c r="A91" t="s">
        <v>6125</v>
      </c>
      <c r="B91" t="s">
        <v>6126</v>
      </c>
      <c r="C91" t="s">
        <v>6088</v>
      </c>
      <c r="D91" t="s">
        <v>1833</v>
      </c>
      <c r="E91">
        <v>2005</v>
      </c>
      <c r="F91" t="s">
        <v>2103</v>
      </c>
      <c r="G91" t="s">
        <v>745</v>
      </c>
      <c r="H91" t="s">
        <v>5922</v>
      </c>
    </row>
    <row r="92" spans="1:8" x14ac:dyDescent="0.3">
      <c r="A92" t="s">
        <v>6127</v>
      </c>
      <c r="B92" t="s">
        <v>6128</v>
      </c>
      <c r="C92" t="s">
        <v>6107</v>
      </c>
      <c r="D92" t="s">
        <v>5934</v>
      </c>
      <c r="E92">
        <v>2006</v>
      </c>
      <c r="F92" t="s">
        <v>2103</v>
      </c>
      <c r="G92" t="s">
        <v>745</v>
      </c>
      <c r="H92" t="s">
        <v>5922</v>
      </c>
    </row>
    <row r="93" spans="1:8" x14ac:dyDescent="0.3">
      <c r="A93" t="s">
        <v>6129</v>
      </c>
      <c r="B93" t="s">
        <v>6130</v>
      </c>
      <c r="C93" t="s">
        <v>5919</v>
      </c>
      <c r="D93" t="s">
        <v>5934</v>
      </c>
      <c r="E93">
        <v>2006</v>
      </c>
      <c r="F93" t="s">
        <v>2103</v>
      </c>
      <c r="G93" t="s">
        <v>745</v>
      </c>
      <c r="H93" t="s">
        <v>2426</v>
      </c>
    </row>
    <row r="94" spans="1:8" x14ac:dyDescent="0.3">
      <c r="A94" t="s">
        <v>6131</v>
      </c>
      <c r="B94" t="s">
        <v>6132</v>
      </c>
      <c r="C94" t="s">
        <v>743</v>
      </c>
      <c r="D94" t="s">
        <v>5934</v>
      </c>
      <c r="E94">
        <v>2006</v>
      </c>
      <c r="F94" t="s">
        <v>2103</v>
      </c>
      <c r="G94" t="s">
        <v>745</v>
      </c>
      <c r="H94" t="s">
        <v>2413</v>
      </c>
    </row>
    <row r="95" spans="1:8" x14ac:dyDescent="0.3">
      <c r="A95" t="s">
        <v>6133</v>
      </c>
      <c r="B95" t="s">
        <v>6134</v>
      </c>
      <c r="C95" t="s">
        <v>5986</v>
      </c>
      <c r="D95" t="s">
        <v>2832</v>
      </c>
      <c r="E95">
        <v>2007</v>
      </c>
      <c r="F95" t="s">
        <v>2103</v>
      </c>
      <c r="G95" t="s">
        <v>745</v>
      </c>
      <c r="H95" t="s">
        <v>1835</v>
      </c>
    </row>
    <row r="96" spans="1:8" x14ac:dyDescent="0.3">
      <c r="A96" t="s">
        <v>6135</v>
      </c>
      <c r="B96" t="s">
        <v>6136</v>
      </c>
      <c r="C96" t="s">
        <v>5919</v>
      </c>
      <c r="D96" t="s">
        <v>2845</v>
      </c>
      <c r="E96">
        <v>2007</v>
      </c>
      <c r="F96" t="s">
        <v>2103</v>
      </c>
      <c r="G96" t="s">
        <v>745</v>
      </c>
      <c r="H96" t="s">
        <v>2426</v>
      </c>
    </row>
    <row r="97" spans="1:8" x14ac:dyDescent="0.3">
      <c r="A97" t="s">
        <v>6137</v>
      </c>
      <c r="B97" t="s">
        <v>6138</v>
      </c>
      <c r="C97" t="s">
        <v>5919</v>
      </c>
      <c r="D97" t="s">
        <v>2832</v>
      </c>
      <c r="E97">
        <v>2004</v>
      </c>
      <c r="F97" t="s">
        <v>2103</v>
      </c>
      <c r="G97" t="s">
        <v>745</v>
      </c>
      <c r="H97" t="s">
        <v>2426</v>
      </c>
    </row>
    <row r="98" spans="1:8" x14ac:dyDescent="0.3">
      <c r="A98" t="s">
        <v>6139</v>
      </c>
      <c r="B98" t="s">
        <v>6140</v>
      </c>
      <c r="C98" t="s">
        <v>6028</v>
      </c>
      <c r="D98" t="s">
        <v>2832</v>
      </c>
      <c r="E98">
        <v>2007</v>
      </c>
      <c r="F98" t="s">
        <v>2103</v>
      </c>
      <c r="G98" t="s">
        <v>745</v>
      </c>
      <c r="H98" t="s">
        <v>2426</v>
      </c>
    </row>
    <row r="99" spans="1:8" x14ac:dyDescent="0.3">
      <c r="A99" t="s">
        <v>6141</v>
      </c>
      <c r="B99" t="s">
        <v>6142</v>
      </c>
      <c r="C99" t="s">
        <v>5919</v>
      </c>
      <c r="D99" t="s">
        <v>2993</v>
      </c>
      <c r="E99">
        <v>2007</v>
      </c>
      <c r="F99" t="s">
        <v>2103</v>
      </c>
      <c r="G99" t="s">
        <v>745</v>
      </c>
      <c r="H99" t="s">
        <v>2426</v>
      </c>
    </row>
    <row r="100" spans="1:8" x14ac:dyDescent="0.3">
      <c r="A100" t="s">
        <v>6143</v>
      </c>
      <c r="B100" t="s">
        <v>6144</v>
      </c>
      <c r="C100" t="s">
        <v>5986</v>
      </c>
      <c r="D100" t="s">
        <v>2845</v>
      </c>
      <c r="E100">
        <v>2003</v>
      </c>
      <c r="F100" t="s">
        <v>2103</v>
      </c>
      <c r="G100" t="s">
        <v>745</v>
      </c>
      <c r="H100" t="s">
        <v>1835</v>
      </c>
    </row>
    <row r="101" spans="1:8" x14ac:dyDescent="0.3">
      <c r="A101" t="s">
        <v>6145</v>
      </c>
      <c r="B101" t="s">
        <v>6146</v>
      </c>
      <c r="C101" t="s">
        <v>6050</v>
      </c>
      <c r="D101" t="s">
        <v>2613</v>
      </c>
      <c r="E101">
        <v>2007</v>
      </c>
      <c r="F101" t="s">
        <v>2103</v>
      </c>
      <c r="G101" t="s">
        <v>745</v>
      </c>
      <c r="H101" t="s">
        <v>2426</v>
      </c>
    </row>
    <row r="102" spans="1:8" x14ac:dyDescent="0.3">
      <c r="A102" t="s">
        <v>6147</v>
      </c>
      <c r="B102" t="s">
        <v>6148</v>
      </c>
      <c r="C102" t="s">
        <v>5919</v>
      </c>
      <c r="D102" t="s">
        <v>2832</v>
      </c>
      <c r="E102">
        <v>2003</v>
      </c>
      <c r="F102" t="s">
        <v>2103</v>
      </c>
      <c r="G102" t="s">
        <v>745</v>
      </c>
      <c r="H102" t="s">
        <v>2413</v>
      </c>
    </row>
    <row r="103" spans="1:8" x14ac:dyDescent="0.3">
      <c r="A103" t="s">
        <v>6149</v>
      </c>
      <c r="B103" t="s">
        <v>6150</v>
      </c>
      <c r="C103" t="s">
        <v>5906</v>
      </c>
      <c r="D103" t="s">
        <v>2993</v>
      </c>
      <c r="E103">
        <v>2003</v>
      </c>
      <c r="F103" t="s">
        <v>2103</v>
      </c>
      <c r="G103" t="s">
        <v>745</v>
      </c>
      <c r="H103" t="s">
        <v>2426</v>
      </c>
    </row>
    <row r="104" spans="1:8" x14ac:dyDescent="0.3">
      <c r="A104" t="s">
        <v>6151</v>
      </c>
      <c r="B104" t="s">
        <v>6152</v>
      </c>
      <c r="C104" t="s">
        <v>5919</v>
      </c>
      <c r="D104" t="s">
        <v>2613</v>
      </c>
      <c r="E104">
        <v>2006</v>
      </c>
      <c r="F104" t="s">
        <v>2103</v>
      </c>
      <c r="G104" t="s">
        <v>745</v>
      </c>
      <c r="H104" t="s">
        <v>2413</v>
      </c>
    </row>
    <row r="105" spans="1:8" x14ac:dyDescent="0.3">
      <c r="A105" t="s">
        <v>6153</v>
      </c>
      <c r="B105" t="s">
        <v>6154</v>
      </c>
      <c r="C105" t="s">
        <v>6050</v>
      </c>
      <c r="D105" t="s">
        <v>2832</v>
      </c>
      <c r="E105">
        <v>2007</v>
      </c>
      <c r="F105" t="s">
        <v>2103</v>
      </c>
      <c r="G105" t="s">
        <v>745</v>
      </c>
      <c r="H105" t="s">
        <v>2426</v>
      </c>
    </row>
    <row r="106" spans="1:8" x14ac:dyDescent="0.3">
      <c r="A106" t="s">
        <v>6155</v>
      </c>
      <c r="B106" t="s">
        <v>6156</v>
      </c>
      <c r="C106" t="s">
        <v>5981</v>
      </c>
      <c r="D106" t="s">
        <v>2832</v>
      </c>
      <c r="E106">
        <v>2007</v>
      </c>
      <c r="F106" t="s">
        <v>2103</v>
      </c>
      <c r="G106" t="s">
        <v>745</v>
      </c>
      <c r="H106" t="s">
        <v>2426</v>
      </c>
    </row>
    <row r="107" spans="1:8" x14ac:dyDescent="0.3">
      <c r="A107" t="s">
        <v>6157</v>
      </c>
      <c r="B107" t="s">
        <v>6158</v>
      </c>
      <c r="C107" t="s">
        <v>6159</v>
      </c>
      <c r="D107" t="s">
        <v>2832</v>
      </c>
      <c r="E107">
        <v>2007</v>
      </c>
      <c r="F107" t="s">
        <v>2103</v>
      </c>
      <c r="G107" t="s">
        <v>745</v>
      </c>
      <c r="H107" t="s">
        <v>1835</v>
      </c>
    </row>
    <row r="108" spans="1:8" x14ac:dyDescent="0.3">
      <c r="A108" t="s">
        <v>6160</v>
      </c>
      <c r="B108" t="s">
        <v>6161</v>
      </c>
      <c r="C108" t="s">
        <v>6031</v>
      </c>
      <c r="D108" t="s">
        <v>2832</v>
      </c>
      <c r="E108">
        <v>2007</v>
      </c>
      <c r="F108" t="s">
        <v>2103</v>
      </c>
      <c r="G108" t="s">
        <v>745</v>
      </c>
      <c r="H108" t="s">
        <v>5908</v>
      </c>
    </row>
    <row r="109" spans="1:8" x14ac:dyDescent="0.3">
      <c r="A109" t="s">
        <v>6162</v>
      </c>
      <c r="B109" t="s">
        <v>6163</v>
      </c>
      <c r="C109" t="s">
        <v>6008</v>
      </c>
      <c r="D109" t="s">
        <v>2613</v>
      </c>
      <c r="E109">
        <v>2007</v>
      </c>
      <c r="F109" t="s">
        <v>2103</v>
      </c>
      <c r="G109" t="s">
        <v>745</v>
      </c>
      <c r="H109" t="s">
        <v>1835</v>
      </c>
    </row>
    <row r="110" spans="1:8" x14ac:dyDescent="0.3">
      <c r="A110" t="s">
        <v>6164</v>
      </c>
      <c r="B110" t="s">
        <v>6165</v>
      </c>
      <c r="C110" t="s">
        <v>6166</v>
      </c>
      <c r="D110" t="s">
        <v>2832</v>
      </c>
      <c r="E110">
        <v>2003</v>
      </c>
      <c r="F110" t="s">
        <v>2103</v>
      </c>
      <c r="G110" t="s">
        <v>745</v>
      </c>
      <c r="H110" t="s">
        <v>5908</v>
      </c>
    </row>
    <row r="111" spans="1:8" x14ac:dyDescent="0.3">
      <c r="A111" t="s">
        <v>6167</v>
      </c>
      <c r="B111" t="s">
        <v>6168</v>
      </c>
      <c r="C111" t="s">
        <v>5919</v>
      </c>
      <c r="D111" t="s">
        <v>2832</v>
      </c>
      <c r="E111">
        <v>2003</v>
      </c>
      <c r="F111" t="s">
        <v>2103</v>
      </c>
      <c r="G111" t="s">
        <v>745</v>
      </c>
      <c r="H111" t="s">
        <v>2413</v>
      </c>
    </row>
    <row r="112" spans="1:8" x14ac:dyDescent="0.3">
      <c r="A112" t="s">
        <v>6169</v>
      </c>
      <c r="B112" t="s">
        <v>6170</v>
      </c>
      <c r="C112" t="s">
        <v>6028</v>
      </c>
      <c r="D112" t="s">
        <v>2832</v>
      </c>
      <c r="E112">
        <v>2003</v>
      </c>
      <c r="F112" t="s">
        <v>2103</v>
      </c>
      <c r="G112" t="s">
        <v>745</v>
      </c>
      <c r="H112" t="s">
        <v>1835</v>
      </c>
    </row>
    <row r="113" spans="1:8" x14ac:dyDescent="0.3">
      <c r="A113" t="s">
        <v>6171</v>
      </c>
      <c r="B113" t="s">
        <v>6172</v>
      </c>
      <c r="C113" t="s">
        <v>6031</v>
      </c>
      <c r="D113" t="s">
        <v>2448</v>
      </c>
      <c r="E113">
        <v>2007</v>
      </c>
      <c r="F113" t="s">
        <v>2103</v>
      </c>
      <c r="G113" t="s">
        <v>745</v>
      </c>
      <c r="H113" t="s">
        <v>5908</v>
      </c>
    </row>
    <row r="114" spans="1:8" x14ac:dyDescent="0.3">
      <c r="A114" t="s">
        <v>6173</v>
      </c>
      <c r="B114" t="s">
        <v>6174</v>
      </c>
      <c r="C114" t="s">
        <v>5906</v>
      </c>
      <c r="D114" t="s">
        <v>2448</v>
      </c>
      <c r="E114">
        <v>2003</v>
      </c>
      <c r="F114" t="s">
        <v>2103</v>
      </c>
      <c r="G114" t="s">
        <v>745</v>
      </c>
      <c r="H114" t="s">
        <v>5908</v>
      </c>
    </row>
    <row r="115" spans="1:8" x14ac:dyDescent="0.3">
      <c r="A115" t="s">
        <v>6175</v>
      </c>
      <c r="B115" t="s">
        <v>6176</v>
      </c>
      <c r="C115" t="s">
        <v>5906</v>
      </c>
      <c r="D115" t="s">
        <v>2832</v>
      </c>
      <c r="E115">
        <v>2003</v>
      </c>
      <c r="F115" t="s">
        <v>2103</v>
      </c>
      <c r="G115" t="s">
        <v>745</v>
      </c>
      <c r="H115" t="s">
        <v>5908</v>
      </c>
    </row>
    <row r="116" spans="1:8" x14ac:dyDescent="0.3">
      <c r="A116" t="s">
        <v>6177</v>
      </c>
      <c r="B116" t="s">
        <v>6178</v>
      </c>
      <c r="C116" t="s">
        <v>6179</v>
      </c>
      <c r="D116" t="s">
        <v>2832</v>
      </c>
      <c r="E116">
        <v>2003</v>
      </c>
      <c r="F116" t="s">
        <v>2103</v>
      </c>
      <c r="G116" t="s">
        <v>745</v>
      </c>
      <c r="H116" t="s">
        <v>5963</v>
      </c>
    </row>
    <row r="117" spans="1:8" x14ac:dyDescent="0.3">
      <c r="A117" t="s">
        <v>6180</v>
      </c>
      <c r="B117" t="s">
        <v>6181</v>
      </c>
      <c r="C117" t="s">
        <v>5919</v>
      </c>
      <c r="D117" t="s">
        <v>2832</v>
      </c>
      <c r="E117">
        <v>2006</v>
      </c>
      <c r="F117" t="s">
        <v>2103</v>
      </c>
      <c r="G117" t="s">
        <v>745</v>
      </c>
      <c r="H117" t="s">
        <v>5908</v>
      </c>
    </row>
    <row r="118" spans="1:8" x14ac:dyDescent="0.3">
      <c r="A118" t="s">
        <v>6182</v>
      </c>
      <c r="B118" t="s">
        <v>6183</v>
      </c>
      <c r="C118" t="s">
        <v>6031</v>
      </c>
      <c r="D118" t="s">
        <v>2448</v>
      </c>
      <c r="E118">
        <v>2007</v>
      </c>
      <c r="F118" t="s">
        <v>2103</v>
      </c>
      <c r="G118" t="s">
        <v>745</v>
      </c>
      <c r="H118" t="s">
        <v>5908</v>
      </c>
    </row>
    <row r="119" spans="1:8" x14ac:dyDescent="0.3">
      <c r="A119" t="s">
        <v>6184</v>
      </c>
      <c r="B119" t="s">
        <v>6185</v>
      </c>
      <c r="C119" t="s">
        <v>6186</v>
      </c>
      <c r="D119" t="s">
        <v>2832</v>
      </c>
      <c r="E119">
        <v>2003</v>
      </c>
      <c r="F119" t="s">
        <v>2103</v>
      </c>
      <c r="G119" t="s">
        <v>745</v>
      </c>
      <c r="H119" t="s">
        <v>1835</v>
      </c>
    </row>
    <row r="120" spans="1:8" x14ac:dyDescent="0.3">
      <c r="A120" t="s">
        <v>6187</v>
      </c>
      <c r="B120" t="s">
        <v>6188</v>
      </c>
      <c r="C120" t="s">
        <v>5919</v>
      </c>
      <c r="D120" t="s">
        <v>2832</v>
      </c>
      <c r="E120">
        <v>2006</v>
      </c>
      <c r="F120" t="s">
        <v>2103</v>
      </c>
      <c r="G120" t="s">
        <v>745</v>
      </c>
      <c r="H120" t="s">
        <v>2426</v>
      </c>
    </row>
    <row r="121" spans="1:8" x14ac:dyDescent="0.3">
      <c r="A121" t="s">
        <v>6189</v>
      </c>
      <c r="B121" t="s">
        <v>6190</v>
      </c>
      <c r="C121" t="s">
        <v>6031</v>
      </c>
      <c r="D121" t="s">
        <v>2832</v>
      </c>
      <c r="E121">
        <v>2007</v>
      </c>
      <c r="F121" t="s">
        <v>2103</v>
      </c>
      <c r="G121" t="s">
        <v>745</v>
      </c>
      <c r="H121" t="s">
        <v>5908</v>
      </c>
    </row>
    <row r="122" spans="1:8" x14ac:dyDescent="0.3">
      <c r="A122" t="s">
        <v>6191</v>
      </c>
      <c r="B122" t="s">
        <v>6192</v>
      </c>
      <c r="C122" t="s">
        <v>5919</v>
      </c>
      <c r="D122" t="s">
        <v>2832</v>
      </c>
      <c r="E122">
        <v>2003</v>
      </c>
      <c r="F122" t="s">
        <v>2103</v>
      </c>
      <c r="G122" t="s">
        <v>745</v>
      </c>
      <c r="H122" t="s">
        <v>2426</v>
      </c>
    </row>
    <row r="123" spans="1:8" x14ac:dyDescent="0.3">
      <c r="A123" t="s">
        <v>6193</v>
      </c>
      <c r="B123" t="s">
        <v>6194</v>
      </c>
      <c r="C123" t="s">
        <v>5925</v>
      </c>
      <c r="D123" t="s">
        <v>2993</v>
      </c>
      <c r="E123">
        <v>2003</v>
      </c>
      <c r="F123" t="s">
        <v>2103</v>
      </c>
      <c r="G123" t="s">
        <v>745</v>
      </c>
      <c r="H123" t="s">
        <v>1835</v>
      </c>
    </row>
    <row r="124" spans="1:8" x14ac:dyDescent="0.3">
      <c r="A124" t="s">
        <v>6195</v>
      </c>
      <c r="B124" t="s">
        <v>6196</v>
      </c>
      <c r="C124" t="s">
        <v>6197</v>
      </c>
      <c r="D124" t="s">
        <v>2832</v>
      </c>
      <c r="E124">
        <v>2006</v>
      </c>
      <c r="F124" t="s">
        <v>2103</v>
      </c>
      <c r="G124" t="s">
        <v>745</v>
      </c>
      <c r="H124" t="s">
        <v>2426</v>
      </c>
    </row>
    <row r="125" spans="1:8" x14ac:dyDescent="0.3">
      <c r="A125" t="s">
        <v>6198</v>
      </c>
      <c r="B125" t="s">
        <v>6199</v>
      </c>
      <c r="C125" t="s">
        <v>5919</v>
      </c>
      <c r="D125" t="s">
        <v>2832</v>
      </c>
      <c r="E125">
        <v>2007</v>
      </c>
      <c r="F125" t="s">
        <v>2103</v>
      </c>
      <c r="G125" t="s">
        <v>745</v>
      </c>
      <c r="H125" t="s">
        <v>2413</v>
      </c>
    </row>
    <row r="126" spans="1:8" x14ac:dyDescent="0.3">
      <c r="A126" t="s">
        <v>6200</v>
      </c>
      <c r="B126" t="s">
        <v>6201</v>
      </c>
      <c r="C126" t="s">
        <v>5919</v>
      </c>
      <c r="D126" t="s">
        <v>2832</v>
      </c>
      <c r="E126">
        <v>2003</v>
      </c>
      <c r="F126" t="s">
        <v>2103</v>
      </c>
      <c r="G126" t="s">
        <v>745</v>
      </c>
      <c r="H126" t="s">
        <v>2413</v>
      </c>
    </row>
    <row r="127" spans="1:8" x14ac:dyDescent="0.3">
      <c r="A127" t="s">
        <v>6202</v>
      </c>
      <c r="B127" t="s">
        <v>6203</v>
      </c>
      <c r="C127" t="s">
        <v>6036</v>
      </c>
      <c r="D127" t="s">
        <v>2832</v>
      </c>
      <c r="E127">
        <v>2007</v>
      </c>
      <c r="F127" t="s">
        <v>2103</v>
      </c>
      <c r="G127" t="s">
        <v>745</v>
      </c>
      <c r="H127" t="s">
        <v>2426</v>
      </c>
    </row>
    <row r="128" spans="1:8" x14ac:dyDescent="0.3">
      <c r="A128" t="s">
        <v>6204</v>
      </c>
      <c r="B128" t="s">
        <v>6205</v>
      </c>
      <c r="C128" t="s">
        <v>6031</v>
      </c>
      <c r="D128" t="s">
        <v>2613</v>
      </c>
      <c r="E128">
        <v>2007</v>
      </c>
      <c r="F128" t="s">
        <v>2103</v>
      </c>
      <c r="G128" t="s">
        <v>745</v>
      </c>
      <c r="H128" t="s">
        <v>2426</v>
      </c>
    </row>
    <row r="129" spans="1:8" x14ac:dyDescent="0.3">
      <c r="A129" t="s">
        <v>6206</v>
      </c>
      <c r="B129" t="s">
        <v>6207</v>
      </c>
      <c r="C129" t="s">
        <v>6197</v>
      </c>
      <c r="D129" t="s">
        <v>2993</v>
      </c>
      <c r="E129">
        <v>2003</v>
      </c>
      <c r="F129" t="s">
        <v>2103</v>
      </c>
      <c r="G129" t="s">
        <v>745</v>
      </c>
      <c r="H129" t="s">
        <v>2426</v>
      </c>
    </row>
    <row r="130" spans="1:8" x14ac:dyDescent="0.3">
      <c r="A130" t="s">
        <v>6208</v>
      </c>
      <c r="B130" t="s">
        <v>6209</v>
      </c>
      <c r="C130" t="s">
        <v>5919</v>
      </c>
      <c r="D130" t="s">
        <v>2832</v>
      </c>
      <c r="E130">
        <v>2003</v>
      </c>
      <c r="F130" t="s">
        <v>2103</v>
      </c>
      <c r="G130" t="s">
        <v>745</v>
      </c>
      <c r="H130" t="s">
        <v>2413</v>
      </c>
    </row>
    <row r="131" spans="1:8" x14ac:dyDescent="0.3">
      <c r="A131" t="s">
        <v>6210</v>
      </c>
      <c r="B131" t="s">
        <v>6211</v>
      </c>
      <c r="C131" t="s">
        <v>5919</v>
      </c>
      <c r="D131" t="s">
        <v>6212</v>
      </c>
      <c r="E131">
        <v>2006</v>
      </c>
      <c r="F131" t="s">
        <v>2103</v>
      </c>
      <c r="G131" t="s">
        <v>745</v>
      </c>
      <c r="H131" t="s">
        <v>2426</v>
      </c>
    </row>
    <row r="132" spans="1:8" x14ac:dyDescent="0.3">
      <c r="A132" t="s">
        <v>6213</v>
      </c>
      <c r="B132" t="s">
        <v>6214</v>
      </c>
      <c r="C132" t="s">
        <v>6031</v>
      </c>
      <c r="D132" t="s">
        <v>2448</v>
      </c>
      <c r="E132">
        <v>2007</v>
      </c>
      <c r="F132" t="s">
        <v>2103</v>
      </c>
      <c r="G132" t="s">
        <v>745</v>
      </c>
      <c r="H132" t="s">
        <v>2426</v>
      </c>
    </row>
    <row r="133" spans="1:8" x14ac:dyDescent="0.3">
      <c r="A133" t="s">
        <v>6215</v>
      </c>
      <c r="B133" t="s">
        <v>6216</v>
      </c>
      <c r="C133" t="s">
        <v>5974</v>
      </c>
      <c r="D133" t="s">
        <v>2832</v>
      </c>
      <c r="E133">
        <v>2003</v>
      </c>
      <c r="F133" t="s">
        <v>2103</v>
      </c>
      <c r="G133" t="s">
        <v>745</v>
      </c>
      <c r="H133" t="s">
        <v>5908</v>
      </c>
    </row>
    <row r="134" spans="1:8" x14ac:dyDescent="0.3">
      <c r="A134" t="s">
        <v>6217</v>
      </c>
      <c r="B134" t="s">
        <v>6218</v>
      </c>
      <c r="C134" t="s">
        <v>5919</v>
      </c>
      <c r="D134" t="s">
        <v>2832</v>
      </c>
      <c r="E134">
        <v>2003</v>
      </c>
      <c r="F134" t="s">
        <v>2103</v>
      </c>
      <c r="G134" t="s">
        <v>745</v>
      </c>
      <c r="H134" t="s">
        <v>2413</v>
      </c>
    </row>
    <row r="135" spans="1:8" x14ac:dyDescent="0.3">
      <c r="A135" t="s">
        <v>6219</v>
      </c>
      <c r="B135" t="s">
        <v>6220</v>
      </c>
      <c r="C135" t="s">
        <v>5919</v>
      </c>
      <c r="D135" t="s">
        <v>2993</v>
      </c>
      <c r="E135">
        <v>2007</v>
      </c>
      <c r="F135" t="s">
        <v>2103</v>
      </c>
      <c r="G135" t="s">
        <v>745</v>
      </c>
      <c r="H135" t="s">
        <v>5908</v>
      </c>
    </row>
    <row r="136" spans="1:8" x14ac:dyDescent="0.3">
      <c r="A136" t="s">
        <v>6221</v>
      </c>
      <c r="B136" t="s">
        <v>6222</v>
      </c>
      <c r="C136" t="s">
        <v>6223</v>
      </c>
      <c r="D136" t="s">
        <v>2832</v>
      </c>
      <c r="E136">
        <v>2007</v>
      </c>
      <c r="F136" t="s">
        <v>2103</v>
      </c>
      <c r="G136" t="s">
        <v>745</v>
      </c>
      <c r="H136" t="s">
        <v>1835</v>
      </c>
    </row>
    <row r="137" spans="1:8" x14ac:dyDescent="0.3">
      <c r="A137" t="s">
        <v>6224</v>
      </c>
      <c r="B137" t="s">
        <v>6225</v>
      </c>
      <c r="C137" t="s">
        <v>6226</v>
      </c>
      <c r="D137" t="s">
        <v>2832</v>
      </c>
      <c r="E137">
        <v>2003</v>
      </c>
      <c r="F137" t="s">
        <v>2103</v>
      </c>
      <c r="G137" t="s">
        <v>745</v>
      </c>
      <c r="H137" t="s">
        <v>2426</v>
      </c>
    </row>
    <row r="138" spans="1:8" x14ac:dyDescent="0.3">
      <c r="A138" t="s">
        <v>6227</v>
      </c>
      <c r="B138" t="s">
        <v>6228</v>
      </c>
      <c r="C138" t="s">
        <v>6229</v>
      </c>
      <c r="D138" t="s">
        <v>2832</v>
      </c>
      <c r="E138">
        <v>2003</v>
      </c>
      <c r="F138" t="s">
        <v>2103</v>
      </c>
      <c r="G138" t="s">
        <v>745</v>
      </c>
      <c r="H138" t="s">
        <v>2413</v>
      </c>
    </row>
    <row r="139" spans="1:8" x14ac:dyDescent="0.3">
      <c r="A139" t="s">
        <v>6230</v>
      </c>
      <c r="B139" t="s">
        <v>6231</v>
      </c>
      <c r="C139" t="s">
        <v>6031</v>
      </c>
      <c r="D139" t="s">
        <v>2448</v>
      </c>
      <c r="E139">
        <v>2006</v>
      </c>
      <c r="F139" t="s">
        <v>2103</v>
      </c>
      <c r="G139" t="s">
        <v>745</v>
      </c>
      <c r="H139" t="s">
        <v>2426</v>
      </c>
    </row>
    <row r="140" spans="1:8" x14ac:dyDescent="0.3">
      <c r="A140" t="s">
        <v>6232</v>
      </c>
      <c r="B140" t="s">
        <v>6233</v>
      </c>
      <c r="C140" t="s">
        <v>6234</v>
      </c>
      <c r="D140" t="s">
        <v>2832</v>
      </c>
      <c r="E140">
        <v>2007</v>
      </c>
      <c r="F140" t="s">
        <v>2103</v>
      </c>
      <c r="G140" t="s">
        <v>745</v>
      </c>
      <c r="H140" t="s">
        <v>2426</v>
      </c>
    </row>
    <row r="141" spans="1:8" x14ac:dyDescent="0.3">
      <c r="A141" t="s">
        <v>6235</v>
      </c>
      <c r="B141" t="s">
        <v>6236</v>
      </c>
      <c r="C141" t="s">
        <v>6050</v>
      </c>
      <c r="D141" t="s">
        <v>2832</v>
      </c>
      <c r="E141">
        <v>2007</v>
      </c>
      <c r="F141" t="s">
        <v>2103</v>
      </c>
      <c r="G141" t="s">
        <v>745</v>
      </c>
      <c r="H141" t="s">
        <v>2426</v>
      </c>
    </row>
    <row r="142" spans="1:8" x14ac:dyDescent="0.3">
      <c r="A142" t="s">
        <v>6237</v>
      </c>
      <c r="B142" t="s">
        <v>6238</v>
      </c>
      <c r="C142" t="s">
        <v>5919</v>
      </c>
      <c r="D142" t="s">
        <v>2832</v>
      </c>
      <c r="E142">
        <v>2003</v>
      </c>
      <c r="F142" t="s">
        <v>2103</v>
      </c>
      <c r="G142" t="s">
        <v>745</v>
      </c>
      <c r="H142" t="s">
        <v>2413</v>
      </c>
    </row>
    <row r="143" spans="1:8" x14ac:dyDescent="0.3">
      <c r="A143" t="s">
        <v>6239</v>
      </c>
      <c r="B143" t="s">
        <v>6240</v>
      </c>
      <c r="C143" t="s">
        <v>6241</v>
      </c>
      <c r="D143" t="s">
        <v>2832</v>
      </c>
      <c r="E143">
        <v>2003</v>
      </c>
      <c r="F143" t="s">
        <v>2103</v>
      </c>
      <c r="G143" t="s">
        <v>745</v>
      </c>
      <c r="H143" t="s">
        <v>2426</v>
      </c>
    </row>
    <row r="144" spans="1:8" x14ac:dyDescent="0.3">
      <c r="A144" t="s">
        <v>6242</v>
      </c>
      <c r="B144" t="s">
        <v>6243</v>
      </c>
      <c r="C144" t="s">
        <v>5974</v>
      </c>
      <c r="D144" t="s">
        <v>2832</v>
      </c>
      <c r="E144">
        <v>2006</v>
      </c>
      <c r="F144" t="s">
        <v>2103</v>
      </c>
      <c r="G144" t="s">
        <v>745</v>
      </c>
      <c r="H144" t="s">
        <v>5908</v>
      </c>
    </row>
    <row r="145" spans="1:8" x14ac:dyDescent="0.3">
      <c r="A145" t="s">
        <v>6244</v>
      </c>
      <c r="B145" t="s">
        <v>6245</v>
      </c>
      <c r="C145" t="s">
        <v>5919</v>
      </c>
      <c r="D145" t="s">
        <v>2832</v>
      </c>
      <c r="E145">
        <v>2007</v>
      </c>
      <c r="F145" t="s">
        <v>2103</v>
      </c>
      <c r="G145" t="s">
        <v>745</v>
      </c>
      <c r="H145" t="s">
        <v>2405</v>
      </c>
    </row>
    <row r="146" spans="1:8" x14ac:dyDescent="0.3">
      <c r="A146" t="s">
        <v>6246</v>
      </c>
      <c r="B146" t="s">
        <v>6247</v>
      </c>
      <c r="C146" t="s">
        <v>6050</v>
      </c>
      <c r="D146" t="s">
        <v>2832</v>
      </c>
      <c r="E146">
        <v>2007</v>
      </c>
      <c r="F146" t="s">
        <v>2103</v>
      </c>
      <c r="G146" t="s">
        <v>745</v>
      </c>
      <c r="H146" t="s">
        <v>2426</v>
      </c>
    </row>
    <row r="147" spans="1:8" x14ac:dyDescent="0.3">
      <c r="A147" t="s">
        <v>6248</v>
      </c>
      <c r="B147" t="s">
        <v>6249</v>
      </c>
      <c r="C147" t="s">
        <v>5919</v>
      </c>
      <c r="D147" t="s">
        <v>2613</v>
      </c>
      <c r="E147">
        <v>2007</v>
      </c>
      <c r="F147" t="s">
        <v>2103</v>
      </c>
      <c r="G147" t="s">
        <v>745</v>
      </c>
      <c r="H147" t="s">
        <v>2426</v>
      </c>
    </row>
    <row r="148" spans="1:8" x14ac:dyDescent="0.3">
      <c r="A148" t="s">
        <v>6250</v>
      </c>
      <c r="B148" t="s">
        <v>6251</v>
      </c>
      <c r="C148" t="s">
        <v>743</v>
      </c>
      <c r="D148" t="s">
        <v>2832</v>
      </c>
      <c r="E148">
        <v>2007</v>
      </c>
      <c r="F148" t="s">
        <v>2103</v>
      </c>
      <c r="G148" t="s">
        <v>745</v>
      </c>
      <c r="H148" t="s">
        <v>1835</v>
      </c>
    </row>
    <row r="149" spans="1:8" x14ac:dyDescent="0.3">
      <c r="A149" t="s">
        <v>6252</v>
      </c>
      <c r="B149" t="s">
        <v>6253</v>
      </c>
      <c r="C149" t="s">
        <v>5919</v>
      </c>
      <c r="D149" t="s">
        <v>2993</v>
      </c>
      <c r="E149">
        <v>2007</v>
      </c>
      <c r="F149" t="s">
        <v>2103</v>
      </c>
      <c r="G149" t="s">
        <v>745</v>
      </c>
      <c r="H149" t="s">
        <v>5908</v>
      </c>
    </row>
    <row r="150" spans="1:8" x14ac:dyDescent="0.3">
      <c r="A150" t="s">
        <v>6254</v>
      </c>
      <c r="B150" t="s">
        <v>6255</v>
      </c>
      <c r="C150" t="s">
        <v>5981</v>
      </c>
      <c r="D150" t="s">
        <v>2845</v>
      </c>
      <c r="E150">
        <v>2007</v>
      </c>
      <c r="F150" t="s">
        <v>2103</v>
      </c>
      <c r="G150" t="s">
        <v>745</v>
      </c>
      <c r="H150" t="s">
        <v>2426</v>
      </c>
    </row>
    <row r="151" spans="1:8" x14ac:dyDescent="0.3">
      <c r="A151" t="s">
        <v>6256</v>
      </c>
      <c r="B151" t="s">
        <v>6257</v>
      </c>
      <c r="C151" t="s">
        <v>6050</v>
      </c>
      <c r="D151" t="s">
        <v>2832</v>
      </c>
      <c r="E151">
        <v>2007</v>
      </c>
      <c r="F151" t="s">
        <v>2103</v>
      </c>
      <c r="G151" t="s">
        <v>745</v>
      </c>
      <c r="H151" t="s">
        <v>2426</v>
      </c>
    </row>
    <row r="152" spans="1:8" x14ac:dyDescent="0.3">
      <c r="A152" t="s">
        <v>6258</v>
      </c>
      <c r="B152" t="s">
        <v>6259</v>
      </c>
      <c r="C152" t="s">
        <v>743</v>
      </c>
      <c r="D152" t="s">
        <v>2448</v>
      </c>
      <c r="E152">
        <v>2007</v>
      </c>
      <c r="F152" t="s">
        <v>2103</v>
      </c>
      <c r="G152" t="s">
        <v>745</v>
      </c>
      <c r="H152" t="s">
        <v>1835</v>
      </c>
    </row>
    <row r="153" spans="1:8" x14ac:dyDescent="0.3">
      <c r="A153" t="s">
        <v>6260</v>
      </c>
      <c r="B153" t="s">
        <v>6261</v>
      </c>
      <c r="C153" t="s">
        <v>5981</v>
      </c>
      <c r="D153" t="s">
        <v>2832</v>
      </c>
      <c r="E153">
        <v>2007</v>
      </c>
      <c r="F153" t="s">
        <v>2103</v>
      </c>
      <c r="G153" t="s">
        <v>745</v>
      </c>
      <c r="H153" t="s">
        <v>5908</v>
      </c>
    </row>
    <row r="154" spans="1:8" x14ac:dyDescent="0.3">
      <c r="A154" t="s">
        <v>6262</v>
      </c>
      <c r="B154" t="s">
        <v>6263</v>
      </c>
      <c r="C154" t="s">
        <v>6107</v>
      </c>
      <c r="D154" t="s">
        <v>2832</v>
      </c>
      <c r="E154">
        <v>2007</v>
      </c>
      <c r="F154" t="s">
        <v>2103</v>
      </c>
      <c r="G154" t="s">
        <v>745</v>
      </c>
      <c r="H154" t="s">
        <v>1835</v>
      </c>
    </row>
    <row r="155" spans="1:8" x14ac:dyDescent="0.3">
      <c r="A155" t="s">
        <v>6264</v>
      </c>
      <c r="B155" t="s">
        <v>6265</v>
      </c>
      <c r="C155" t="s">
        <v>6031</v>
      </c>
      <c r="D155" t="s">
        <v>2993</v>
      </c>
      <c r="E155">
        <v>2007</v>
      </c>
      <c r="F155" t="s">
        <v>2103</v>
      </c>
      <c r="G155" t="s">
        <v>745</v>
      </c>
      <c r="H155" t="s">
        <v>2426</v>
      </c>
    </row>
    <row r="156" spans="1:8" x14ac:dyDescent="0.3">
      <c r="A156" t="s">
        <v>6266</v>
      </c>
      <c r="B156" t="s">
        <v>6267</v>
      </c>
      <c r="C156" t="s">
        <v>5919</v>
      </c>
      <c r="D156" t="s">
        <v>2832</v>
      </c>
      <c r="E156">
        <v>2007</v>
      </c>
      <c r="F156" t="s">
        <v>2103</v>
      </c>
      <c r="G156" t="s">
        <v>745</v>
      </c>
      <c r="H156" t="s">
        <v>2426</v>
      </c>
    </row>
    <row r="157" spans="1:8" x14ac:dyDescent="0.3">
      <c r="A157" t="s">
        <v>6268</v>
      </c>
      <c r="B157" t="s">
        <v>6269</v>
      </c>
      <c r="C157" t="s">
        <v>5919</v>
      </c>
      <c r="D157" t="s">
        <v>2993</v>
      </c>
      <c r="E157">
        <v>2007</v>
      </c>
      <c r="F157" t="s">
        <v>2103</v>
      </c>
      <c r="G157" t="s">
        <v>745</v>
      </c>
      <c r="H157" t="s">
        <v>5908</v>
      </c>
    </row>
    <row r="158" spans="1:8" x14ac:dyDescent="0.3">
      <c r="A158" t="s">
        <v>6270</v>
      </c>
      <c r="B158" t="s">
        <v>6271</v>
      </c>
      <c r="C158" t="s">
        <v>6272</v>
      </c>
      <c r="D158" t="s">
        <v>2832</v>
      </c>
      <c r="E158">
        <v>2007</v>
      </c>
      <c r="F158" t="s">
        <v>2103</v>
      </c>
      <c r="G158" t="s">
        <v>745</v>
      </c>
      <c r="H158" t="s">
        <v>2426</v>
      </c>
    </row>
    <row r="159" spans="1:8" x14ac:dyDescent="0.3">
      <c r="A159" t="s">
        <v>6273</v>
      </c>
      <c r="B159" t="s">
        <v>6274</v>
      </c>
      <c r="C159" t="s">
        <v>5919</v>
      </c>
      <c r="D159" t="s">
        <v>6275</v>
      </c>
      <c r="E159">
        <v>2007</v>
      </c>
      <c r="F159" t="s">
        <v>2103</v>
      </c>
      <c r="G159" t="s">
        <v>745</v>
      </c>
      <c r="H159" t="s">
        <v>2426</v>
      </c>
    </row>
    <row r="160" spans="1:8" x14ac:dyDescent="0.3">
      <c r="A160" t="s">
        <v>6276</v>
      </c>
      <c r="B160" t="s">
        <v>6277</v>
      </c>
      <c r="C160" t="s">
        <v>5925</v>
      </c>
      <c r="D160" t="s">
        <v>2832</v>
      </c>
      <c r="E160">
        <v>2007</v>
      </c>
      <c r="F160" t="s">
        <v>2103</v>
      </c>
      <c r="G160" t="s">
        <v>745</v>
      </c>
      <c r="H160" t="s">
        <v>2413</v>
      </c>
    </row>
    <row r="161" spans="1:8" x14ac:dyDescent="0.3">
      <c r="A161" t="s">
        <v>6278</v>
      </c>
      <c r="B161" t="s">
        <v>6279</v>
      </c>
      <c r="C161" t="s">
        <v>6008</v>
      </c>
      <c r="D161" t="s">
        <v>2832</v>
      </c>
      <c r="E161">
        <v>2007</v>
      </c>
      <c r="F161" t="s">
        <v>2103</v>
      </c>
      <c r="G161" t="s">
        <v>745</v>
      </c>
      <c r="H161" t="s">
        <v>1835</v>
      </c>
    </row>
    <row r="162" spans="1:8" x14ac:dyDescent="0.3">
      <c r="A162" t="s">
        <v>6280</v>
      </c>
      <c r="B162" t="s">
        <v>6281</v>
      </c>
      <c r="C162" t="s">
        <v>6282</v>
      </c>
      <c r="D162" t="s">
        <v>2845</v>
      </c>
      <c r="E162">
        <v>2007</v>
      </c>
      <c r="F162" t="s">
        <v>2103</v>
      </c>
      <c r="G162" t="s">
        <v>745</v>
      </c>
      <c r="H162" t="s">
        <v>2426</v>
      </c>
    </row>
    <row r="163" spans="1:8" x14ac:dyDescent="0.3">
      <c r="A163" t="s">
        <v>6283</v>
      </c>
      <c r="B163" t="s">
        <v>6284</v>
      </c>
      <c r="C163" t="s">
        <v>6028</v>
      </c>
      <c r="D163" t="s">
        <v>2832</v>
      </c>
      <c r="E163">
        <v>2007</v>
      </c>
      <c r="F163" t="s">
        <v>2103</v>
      </c>
      <c r="G163" t="s">
        <v>745</v>
      </c>
      <c r="H163" t="s">
        <v>2426</v>
      </c>
    </row>
    <row r="164" spans="1:8" x14ac:dyDescent="0.3">
      <c r="A164" t="s">
        <v>6285</v>
      </c>
      <c r="B164" t="s">
        <v>6286</v>
      </c>
      <c r="C164" t="s">
        <v>5919</v>
      </c>
      <c r="D164" t="s">
        <v>2845</v>
      </c>
      <c r="E164">
        <v>2007</v>
      </c>
      <c r="F164" t="s">
        <v>2103</v>
      </c>
      <c r="G164" t="s">
        <v>745</v>
      </c>
      <c r="H164" t="s">
        <v>2426</v>
      </c>
    </row>
    <row r="165" spans="1:8" x14ac:dyDescent="0.3">
      <c r="A165" t="s">
        <v>6287</v>
      </c>
      <c r="B165" t="s">
        <v>6288</v>
      </c>
      <c r="C165" t="s">
        <v>5919</v>
      </c>
      <c r="D165" t="s">
        <v>2993</v>
      </c>
      <c r="E165">
        <v>2007</v>
      </c>
      <c r="F165" t="s">
        <v>2103</v>
      </c>
      <c r="G165" t="s">
        <v>745</v>
      </c>
      <c r="H165" t="s">
        <v>2426</v>
      </c>
    </row>
    <row r="166" spans="1:8" x14ac:dyDescent="0.3">
      <c r="A166" t="s">
        <v>6289</v>
      </c>
      <c r="B166" t="s">
        <v>6290</v>
      </c>
      <c r="C166" t="s">
        <v>6291</v>
      </c>
      <c r="D166" t="s">
        <v>2845</v>
      </c>
      <c r="E166">
        <v>2007</v>
      </c>
      <c r="F166" t="s">
        <v>2103</v>
      </c>
      <c r="G166" t="s">
        <v>745</v>
      </c>
      <c r="H166" t="s">
        <v>1835</v>
      </c>
    </row>
    <row r="167" spans="1:8" x14ac:dyDescent="0.3">
      <c r="A167" t="s">
        <v>6292</v>
      </c>
      <c r="B167" t="s">
        <v>6293</v>
      </c>
      <c r="C167" t="s">
        <v>6282</v>
      </c>
      <c r="D167" t="s">
        <v>2832</v>
      </c>
      <c r="E167">
        <v>2007</v>
      </c>
      <c r="F167" t="s">
        <v>2103</v>
      </c>
      <c r="G167" t="s">
        <v>745</v>
      </c>
      <c r="H167" t="s">
        <v>2426</v>
      </c>
    </row>
    <row r="168" spans="1:8" x14ac:dyDescent="0.3">
      <c r="A168" t="s">
        <v>6294</v>
      </c>
      <c r="B168" t="s">
        <v>6295</v>
      </c>
      <c r="C168" t="s">
        <v>5919</v>
      </c>
      <c r="D168" t="s">
        <v>2832</v>
      </c>
      <c r="E168">
        <v>2007</v>
      </c>
      <c r="F168" t="s">
        <v>2103</v>
      </c>
      <c r="G168" t="s">
        <v>745</v>
      </c>
      <c r="H168" t="s">
        <v>2426</v>
      </c>
    </row>
    <row r="169" spans="1:8" x14ac:dyDescent="0.3">
      <c r="A169" t="s">
        <v>6296</v>
      </c>
      <c r="B169" t="s">
        <v>6297</v>
      </c>
      <c r="C169" t="s">
        <v>743</v>
      </c>
      <c r="D169" t="s">
        <v>2993</v>
      </c>
      <c r="E169">
        <v>2007</v>
      </c>
      <c r="F169" t="s">
        <v>2103</v>
      </c>
      <c r="G169" t="s">
        <v>745</v>
      </c>
      <c r="H169" t="s">
        <v>2426</v>
      </c>
    </row>
    <row r="170" spans="1:8" x14ac:dyDescent="0.3">
      <c r="A170" t="s">
        <v>6298</v>
      </c>
      <c r="B170" t="s">
        <v>6299</v>
      </c>
      <c r="C170" t="s">
        <v>6008</v>
      </c>
      <c r="D170" t="s">
        <v>2613</v>
      </c>
      <c r="E170">
        <v>2007</v>
      </c>
      <c r="F170" t="s">
        <v>2103</v>
      </c>
      <c r="G170" t="s">
        <v>745</v>
      </c>
      <c r="H170" t="s">
        <v>1835</v>
      </c>
    </row>
    <row r="171" spans="1:8" x14ac:dyDescent="0.3">
      <c r="A171" t="s">
        <v>6300</v>
      </c>
      <c r="B171" t="s">
        <v>6301</v>
      </c>
      <c r="C171" t="s">
        <v>6036</v>
      </c>
      <c r="D171" t="s">
        <v>2832</v>
      </c>
      <c r="E171">
        <v>2007</v>
      </c>
      <c r="F171" t="s">
        <v>2103</v>
      </c>
      <c r="G171" t="s">
        <v>745</v>
      </c>
      <c r="H171" t="s">
        <v>2426</v>
      </c>
    </row>
    <row r="172" spans="1:8" x14ac:dyDescent="0.3">
      <c r="A172" t="s">
        <v>6302</v>
      </c>
      <c r="B172" t="s">
        <v>6303</v>
      </c>
      <c r="C172" t="s">
        <v>6304</v>
      </c>
      <c r="D172" t="s">
        <v>6305</v>
      </c>
      <c r="E172">
        <v>2008</v>
      </c>
      <c r="F172" t="s">
        <v>6306</v>
      </c>
      <c r="G172" t="s">
        <v>745</v>
      </c>
      <c r="H172" t="s">
        <v>743</v>
      </c>
    </row>
    <row r="173" spans="1:8" x14ac:dyDescent="0.3">
      <c r="A173" t="s">
        <v>6307</v>
      </c>
      <c r="B173" t="s">
        <v>6308</v>
      </c>
      <c r="C173" t="s">
        <v>6309</v>
      </c>
      <c r="D173" t="s">
        <v>6310</v>
      </c>
      <c r="E173">
        <v>2008</v>
      </c>
      <c r="F173" t="s">
        <v>6306</v>
      </c>
      <c r="G173" t="s">
        <v>745</v>
      </c>
      <c r="H173" t="s">
        <v>743</v>
      </c>
    </row>
    <row r="174" spans="1:8" x14ac:dyDescent="0.3">
      <c r="A174" t="s">
        <v>6311</v>
      </c>
      <c r="B174" t="s">
        <v>6312</v>
      </c>
      <c r="C174" t="s">
        <v>743</v>
      </c>
      <c r="D174" t="s">
        <v>6310</v>
      </c>
      <c r="E174">
        <v>2008</v>
      </c>
      <c r="F174" t="s">
        <v>6306</v>
      </c>
      <c r="G174" t="s">
        <v>745</v>
      </c>
      <c r="H174" t="s">
        <v>743</v>
      </c>
    </row>
    <row r="175" spans="1:8" x14ac:dyDescent="0.3">
      <c r="A175" t="s">
        <v>6313</v>
      </c>
      <c r="B175" t="s">
        <v>6314</v>
      </c>
      <c r="C175" t="s">
        <v>5919</v>
      </c>
      <c r="D175" t="s">
        <v>743</v>
      </c>
      <c r="E175" t="s">
        <v>743</v>
      </c>
      <c r="F175" t="s">
        <v>743</v>
      </c>
      <c r="G175" t="s">
        <v>745</v>
      </c>
      <c r="H175" t="s">
        <v>5908</v>
      </c>
    </row>
    <row r="176" spans="1:8" x14ac:dyDescent="0.3">
      <c r="A176" t="s">
        <v>6315</v>
      </c>
      <c r="B176" t="s">
        <v>6316</v>
      </c>
      <c r="C176" t="s">
        <v>5919</v>
      </c>
      <c r="D176" t="s">
        <v>743</v>
      </c>
      <c r="E176" t="s">
        <v>743</v>
      </c>
      <c r="F176" t="s">
        <v>743</v>
      </c>
      <c r="G176" t="s">
        <v>745</v>
      </c>
      <c r="H176" t="s">
        <v>5908</v>
      </c>
    </row>
    <row r="177" spans="1:8" x14ac:dyDescent="0.3">
      <c r="A177" t="s">
        <v>6317</v>
      </c>
      <c r="B177" t="s">
        <v>6318</v>
      </c>
      <c r="C177" t="s">
        <v>5919</v>
      </c>
      <c r="D177" t="s">
        <v>2400</v>
      </c>
      <c r="E177">
        <v>2013</v>
      </c>
      <c r="F177" t="s">
        <v>744</v>
      </c>
      <c r="G177" t="s">
        <v>745</v>
      </c>
      <c r="H177" t="s">
        <v>5908</v>
      </c>
    </row>
    <row r="178" spans="1:8" x14ac:dyDescent="0.3">
      <c r="A178" t="s">
        <v>6319</v>
      </c>
      <c r="B178" t="s">
        <v>6320</v>
      </c>
      <c r="C178" t="s">
        <v>6321</v>
      </c>
      <c r="D178" t="s">
        <v>2400</v>
      </c>
      <c r="E178">
        <v>2013</v>
      </c>
      <c r="F178" t="s">
        <v>744</v>
      </c>
      <c r="G178" t="s">
        <v>745</v>
      </c>
      <c r="H178" t="s">
        <v>5908</v>
      </c>
    </row>
    <row r="179" spans="1:8" x14ac:dyDescent="0.3">
      <c r="A179" t="s">
        <v>6322</v>
      </c>
      <c r="B179" t="s">
        <v>6323</v>
      </c>
      <c r="C179" t="s">
        <v>5919</v>
      </c>
      <c r="D179" t="s">
        <v>2400</v>
      </c>
      <c r="E179">
        <v>2013</v>
      </c>
      <c r="F179" t="s">
        <v>744</v>
      </c>
      <c r="G179" t="s">
        <v>745</v>
      </c>
      <c r="H179" t="s">
        <v>5908</v>
      </c>
    </row>
    <row r="180" spans="1:8" x14ac:dyDescent="0.3">
      <c r="A180" t="s">
        <v>6324</v>
      </c>
      <c r="B180" t="s">
        <v>6325</v>
      </c>
      <c r="C180" t="s">
        <v>5919</v>
      </c>
      <c r="D180" t="s">
        <v>2400</v>
      </c>
      <c r="E180">
        <v>2013</v>
      </c>
      <c r="F180" t="s">
        <v>744</v>
      </c>
      <c r="G180" t="s">
        <v>745</v>
      </c>
      <c r="H180" t="s">
        <v>5908</v>
      </c>
    </row>
    <row r="181" spans="1:8" x14ac:dyDescent="0.3">
      <c r="A181" t="s">
        <v>6326</v>
      </c>
      <c r="B181" t="s">
        <v>6327</v>
      </c>
      <c r="C181" t="s">
        <v>5919</v>
      </c>
      <c r="D181" t="s">
        <v>2400</v>
      </c>
      <c r="E181">
        <v>2013</v>
      </c>
      <c r="F181" t="s">
        <v>744</v>
      </c>
      <c r="G181" t="s">
        <v>745</v>
      </c>
      <c r="H181" t="s">
        <v>5908</v>
      </c>
    </row>
    <row r="182" spans="1:8" x14ac:dyDescent="0.3">
      <c r="A182" t="s">
        <v>6328</v>
      </c>
      <c r="B182" t="s">
        <v>6329</v>
      </c>
      <c r="C182" t="s">
        <v>5919</v>
      </c>
      <c r="D182" t="s">
        <v>2400</v>
      </c>
      <c r="E182">
        <v>2013</v>
      </c>
      <c r="F182" t="s">
        <v>744</v>
      </c>
      <c r="G182" t="s">
        <v>745</v>
      </c>
      <c r="H182" t="s">
        <v>2474</v>
      </c>
    </row>
    <row r="183" spans="1:8" x14ac:dyDescent="0.3">
      <c r="A183" t="s">
        <v>6330</v>
      </c>
      <c r="B183" t="s">
        <v>6331</v>
      </c>
      <c r="C183" t="s">
        <v>5919</v>
      </c>
      <c r="D183" t="s">
        <v>2400</v>
      </c>
      <c r="E183">
        <v>2013</v>
      </c>
      <c r="F183" t="s">
        <v>744</v>
      </c>
      <c r="G183" t="s">
        <v>745</v>
      </c>
      <c r="H183" t="s">
        <v>5908</v>
      </c>
    </row>
    <row r="184" spans="1:8" x14ac:dyDescent="0.3">
      <c r="A184" t="s">
        <v>6332</v>
      </c>
      <c r="B184" t="s">
        <v>6333</v>
      </c>
      <c r="C184" t="s">
        <v>5919</v>
      </c>
      <c r="D184" t="s">
        <v>2400</v>
      </c>
      <c r="E184">
        <v>2013</v>
      </c>
      <c r="F184" t="s">
        <v>744</v>
      </c>
      <c r="G184" t="s">
        <v>745</v>
      </c>
      <c r="H184" t="s">
        <v>5908</v>
      </c>
    </row>
    <row r="185" spans="1:8" x14ac:dyDescent="0.3">
      <c r="A185" t="s">
        <v>6334</v>
      </c>
      <c r="B185" t="s">
        <v>6335</v>
      </c>
      <c r="C185" t="s">
        <v>5919</v>
      </c>
      <c r="D185" t="s">
        <v>2400</v>
      </c>
      <c r="E185">
        <v>2013</v>
      </c>
      <c r="F185" t="s">
        <v>744</v>
      </c>
      <c r="G185" t="s">
        <v>745</v>
      </c>
      <c r="H185" t="s">
        <v>5908</v>
      </c>
    </row>
    <row r="186" spans="1:8" x14ac:dyDescent="0.3">
      <c r="A186" t="s">
        <v>6336</v>
      </c>
      <c r="B186" t="s">
        <v>6337</v>
      </c>
      <c r="C186" t="s">
        <v>6338</v>
      </c>
      <c r="D186" t="s">
        <v>2400</v>
      </c>
      <c r="E186">
        <v>2010</v>
      </c>
      <c r="F186" t="s">
        <v>2103</v>
      </c>
      <c r="G186" t="s">
        <v>781</v>
      </c>
      <c r="H186" t="s">
        <v>743</v>
      </c>
    </row>
    <row r="187" spans="1:8" x14ac:dyDescent="0.3">
      <c r="A187" t="s">
        <v>6339</v>
      </c>
      <c r="B187" t="s">
        <v>6340</v>
      </c>
      <c r="C187" t="s">
        <v>6341</v>
      </c>
      <c r="D187" t="s">
        <v>1833</v>
      </c>
      <c r="E187">
        <v>2004</v>
      </c>
      <c r="F187" t="s">
        <v>2103</v>
      </c>
      <c r="G187" t="s">
        <v>781</v>
      </c>
      <c r="H187" t="s">
        <v>743</v>
      </c>
    </row>
    <row r="188" spans="1:8" x14ac:dyDescent="0.3">
      <c r="A188" t="s">
        <v>6342</v>
      </c>
      <c r="B188" t="s">
        <v>6343</v>
      </c>
      <c r="C188" t="s">
        <v>743</v>
      </c>
      <c r="D188" t="s">
        <v>6344</v>
      </c>
      <c r="E188">
        <v>2012</v>
      </c>
      <c r="F188" t="s">
        <v>6345</v>
      </c>
      <c r="G188" t="s">
        <v>781</v>
      </c>
      <c r="H188" t="s">
        <v>1531</v>
      </c>
    </row>
    <row r="189" spans="1:8" x14ac:dyDescent="0.3">
      <c r="A189" t="s">
        <v>6346</v>
      </c>
      <c r="B189" t="s">
        <v>6347</v>
      </c>
      <c r="C189" t="s">
        <v>6107</v>
      </c>
      <c r="D189" t="s">
        <v>6348</v>
      </c>
      <c r="E189">
        <v>2012</v>
      </c>
      <c r="F189" t="s">
        <v>6349</v>
      </c>
      <c r="G189" t="s">
        <v>781</v>
      </c>
      <c r="H189" t="s">
        <v>1551</v>
      </c>
    </row>
    <row r="190" spans="1:8" x14ac:dyDescent="0.3">
      <c r="A190" t="s">
        <v>6350</v>
      </c>
      <c r="B190" t="s">
        <v>6351</v>
      </c>
      <c r="C190" t="s">
        <v>6352</v>
      </c>
      <c r="D190" t="s">
        <v>6353</v>
      </c>
      <c r="E190">
        <v>2012</v>
      </c>
      <c r="F190" t="s">
        <v>6345</v>
      </c>
      <c r="G190" t="s">
        <v>781</v>
      </c>
      <c r="H190" t="s">
        <v>1551</v>
      </c>
    </row>
    <row r="191" spans="1:8" x14ac:dyDescent="0.3">
      <c r="A191" t="s">
        <v>6354</v>
      </c>
      <c r="B191" t="s">
        <v>6355</v>
      </c>
      <c r="C191" t="s">
        <v>5919</v>
      </c>
      <c r="D191" t="s">
        <v>6356</v>
      </c>
      <c r="E191">
        <v>2012</v>
      </c>
      <c r="F191" t="s">
        <v>6345</v>
      </c>
      <c r="G191" t="s">
        <v>781</v>
      </c>
      <c r="H191" t="s">
        <v>1551</v>
      </c>
    </row>
    <row r="192" spans="1:8" x14ac:dyDescent="0.3">
      <c r="A192" t="s">
        <v>6357</v>
      </c>
      <c r="B192" t="s">
        <v>6358</v>
      </c>
      <c r="C192" t="s">
        <v>743</v>
      </c>
      <c r="D192" t="s">
        <v>6359</v>
      </c>
      <c r="E192">
        <v>2012</v>
      </c>
      <c r="F192" t="s">
        <v>6345</v>
      </c>
      <c r="G192" t="s">
        <v>781</v>
      </c>
      <c r="H192" t="s">
        <v>1551</v>
      </c>
    </row>
    <row r="193" spans="1:8" x14ac:dyDescent="0.3">
      <c r="A193" t="s">
        <v>6360</v>
      </c>
      <c r="B193" t="s">
        <v>6361</v>
      </c>
      <c r="C193" t="s">
        <v>6362</v>
      </c>
      <c r="D193" t="s">
        <v>1838</v>
      </c>
      <c r="E193">
        <v>2012</v>
      </c>
      <c r="F193" t="s">
        <v>6345</v>
      </c>
      <c r="G193" t="s">
        <v>781</v>
      </c>
      <c r="H193" t="s">
        <v>1551</v>
      </c>
    </row>
    <row r="194" spans="1:8" x14ac:dyDescent="0.3">
      <c r="A194" t="s">
        <v>6363</v>
      </c>
      <c r="B194" t="s">
        <v>6364</v>
      </c>
      <c r="C194" t="s">
        <v>743</v>
      </c>
      <c r="D194" t="s">
        <v>6359</v>
      </c>
      <c r="E194">
        <v>2013</v>
      </c>
      <c r="F194" t="s">
        <v>6345</v>
      </c>
      <c r="G194" t="s">
        <v>781</v>
      </c>
      <c r="H194" t="s">
        <v>1551</v>
      </c>
    </row>
    <row r="195" spans="1:8" x14ac:dyDescent="0.3">
      <c r="A195" t="s">
        <v>6365</v>
      </c>
      <c r="B195" t="s">
        <v>6366</v>
      </c>
      <c r="C195" t="s">
        <v>5919</v>
      </c>
      <c r="D195" t="s">
        <v>6359</v>
      </c>
      <c r="E195">
        <v>2013</v>
      </c>
      <c r="F195" t="s">
        <v>6345</v>
      </c>
      <c r="G195" t="s">
        <v>781</v>
      </c>
      <c r="H195" t="s">
        <v>5851</v>
      </c>
    </row>
    <row r="196" spans="1:8" x14ac:dyDescent="0.3">
      <c r="A196" t="s">
        <v>6367</v>
      </c>
      <c r="B196" t="s">
        <v>6368</v>
      </c>
      <c r="C196" t="s">
        <v>6369</v>
      </c>
      <c r="D196" t="s">
        <v>6353</v>
      </c>
      <c r="E196">
        <v>2013</v>
      </c>
      <c r="F196" t="s">
        <v>6345</v>
      </c>
      <c r="G196" t="s">
        <v>781</v>
      </c>
      <c r="H196" t="s">
        <v>5851</v>
      </c>
    </row>
    <row r="197" spans="1:8" x14ac:dyDescent="0.3">
      <c r="A197" t="s">
        <v>6370</v>
      </c>
      <c r="B197" t="s">
        <v>6371</v>
      </c>
      <c r="C197" t="s">
        <v>5919</v>
      </c>
      <c r="D197" t="s">
        <v>6344</v>
      </c>
      <c r="E197">
        <v>2013</v>
      </c>
      <c r="F197" t="s">
        <v>6345</v>
      </c>
      <c r="G197" t="s">
        <v>781</v>
      </c>
      <c r="H197" t="s">
        <v>5851</v>
      </c>
    </row>
    <row r="198" spans="1:8" x14ac:dyDescent="0.3">
      <c r="A198" t="s">
        <v>6372</v>
      </c>
      <c r="B198" t="s">
        <v>6373</v>
      </c>
      <c r="C198" t="s">
        <v>5919</v>
      </c>
      <c r="D198" t="s">
        <v>6353</v>
      </c>
      <c r="E198">
        <v>2013</v>
      </c>
      <c r="F198" t="s">
        <v>6345</v>
      </c>
      <c r="G198" t="s">
        <v>781</v>
      </c>
      <c r="H198" t="s">
        <v>5851</v>
      </c>
    </row>
    <row r="199" spans="1:8" x14ac:dyDescent="0.3">
      <c r="A199" t="s">
        <v>6374</v>
      </c>
      <c r="B199" t="s">
        <v>6375</v>
      </c>
      <c r="C199" t="s">
        <v>6376</v>
      </c>
      <c r="D199" t="s">
        <v>2469</v>
      </c>
      <c r="E199">
        <v>2013</v>
      </c>
      <c r="F199" t="s">
        <v>6345</v>
      </c>
      <c r="G199" t="s">
        <v>781</v>
      </c>
      <c r="H199" t="s">
        <v>1531</v>
      </c>
    </row>
    <row r="200" spans="1:8" x14ac:dyDescent="0.3">
      <c r="A200" t="s">
        <v>6377</v>
      </c>
      <c r="B200" t="s">
        <v>6378</v>
      </c>
      <c r="C200" t="s">
        <v>5919</v>
      </c>
      <c r="D200" t="s">
        <v>6379</v>
      </c>
      <c r="E200">
        <v>2013</v>
      </c>
      <c r="F200" t="s">
        <v>6306</v>
      </c>
      <c r="G200" t="s">
        <v>781</v>
      </c>
      <c r="H200" t="s">
        <v>5851</v>
      </c>
    </row>
    <row r="201" spans="1:8" x14ac:dyDescent="0.3">
      <c r="A201" t="s">
        <v>6380</v>
      </c>
      <c r="B201" t="s">
        <v>6381</v>
      </c>
      <c r="C201" t="s">
        <v>6088</v>
      </c>
      <c r="D201" t="s">
        <v>6359</v>
      </c>
      <c r="E201">
        <v>2013</v>
      </c>
      <c r="F201" t="s">
        <v>6382</v>
      </c>
      <c r="G201" t="s">
        <v>781</v>
      </c>
      <c r="H201" t="s">
        <v>5851</v>
      </c>
    </row>
    <row r="202" spans="1:8" x14ac:dyDescent="0.3">
      <c r="A202" t="s">
        <v>6383</v>
      </c>
      <c r="B202" t="s">
        <v>6384</v>
      </c>
      <c r="C202" t="s">
        <v>5919</v>
      </c>
      <c r="D202" t="s">
        <v>6359</v>
      </c>
      <c r="E202">
        <v>2013</v>
      </c>
      <c r="F202" t="s">
        <v>6345</v>
      </c>
      <c r="G202" t="s">
        <v>781</v>
      </c>
      <c r="H202" t="s">
        <v>1551</v>
      </c>
    </row>
    <row r="203" spans="1:8" x14ac:dyDescent="0.3">
      <c r="A203" t="s">
        <v>6385</v>
      </c>
      <c r="B203" t="s">
        <v>6386</v>
      </c>
      <c r="C203" t="s">
        <v>5919</v>
      </c>
      <c r="D203" t="s">
        <v>1838</v>
      </c>
      <c r="E203">
        <v>2013</v>
      </c>
      <c r="F203" t="s">
        <v>6345</v>
      </c>
      <c r="G203" t="s">
        <v>781</v>
      </c>
      <c r="H203" t="s">
        <v>1551</v>
      </c>
    </row>
    <row r="204" spans="1:8" x14ac:dyDescent="0.3">
      <c r="A204" t="s">
        <v>6387</v>
      </c>
      <c r="B204" t="s">
        <v>6388</v>
      </c>
      <c r="C204" t="s">
        <v>5919</v>
      </c>
      <c r="D204" t="s">
        <v>6344</v>
      </c>
      <c r="E204">
        <v>2013</v>
      </c>
      <c r="F204" t="s">
        <v>6349</v>
      </c>
      <c r="G204" t="s">
        <v>781</v>
      </c>
      <c r="H204" t="s">
        <v>1551</v>
      </c>
    </row>
    <row r="205" spans="1:8" x14ac:dyDescent="0.3">
      <c r="A205" t="s">
        <v>6389</v>
      </c>
      <c r="B205" t="s">
        <v>6390</v>
      </c>
      <c r="C205" t="s">
        <v>5919</v>
      </c>
      <c r="D205" t="s">
        <v>6348</v>
      </c>
      <c r="E205">
        <v>2013</v>
      </c>
      <c r="F205" t="s">
        <v>1530</v>
      </c>
      <c r="G205" t="s">
        <v>781</v>
      </c>
      <c r="H205" t="s">
        <v>1551</v>
      </c>
    </row>
    <row r="206" spans="1:8" x14ac:dyDescent="0.3">
      <c r="A206" t="s">
        <v>6391</v>
      </c>
      <c r="B206" t="s">
        <v>6392</v>
      </c>
      <c r="C206" t="s">
        <v>6107</v>
      </c>
      <c r="D206" t="s">
        <v>1833</v>
      </c>
      <c r="E206">
        <v>2013</v>
      </c>
      <c r="F206" t="s">
        <v>6345</v>
      </c>
      <c r="G206" t="s">
        <v>781</v>
      </c>
      <c r="H206" t="s">
        <v>1551</v>
      </c>
    </row>
    <row r="207" spans="1:8" x14ac:dyDescent="0.3">
      <c r="A207" t="s">
        <v>6393</v>
      </c>
      <c r="B207" t="s">
        <v>6394</v>
      </c>
      <c r="C207" t="s">
        <v>6107</v>
      </c>
      <c r="D207" t="s">
        <v>6344</v>
      </c>
      <c r="E207">
        <v>2013</v>
      </c>
      <c r="F207" t="s">
        <v>6345</v>
      </c>
      <c r="G207" t="s">
        <v>781</v>
      </c>
      <c r="H207" t="s">
        <v>1551</v>
      </c>
    </row>
    <row r="208" spans="1:8" x14ac:dyDescent="0.3">
      <c r="A208" t="s">
        <v>6395</v>
      </c>
      <c r="B208" t="s">
        <v>6396</v>
      </c>
      <c r="C208" t="s">
        <v>6107</v>
      </c>
      <c r="D208" t="s">
        <v>6348</v>
      </c>
      <c r="E208">
        <v>2013</v>
      </c>
      <c r="F208" t="s">
        <v>6345</v>
      </c>
      <c r="G208" t="s">
        <v>781</v>
      </c>
      <c r="H208" t="s">
        <v>1551</v>
      </c>
    </row>
    <row r="209" spans="1:8" x14ac:dyDescent="0.3">
      <c r="A209" t="s">
        <v>6397</v>
      </c>
      <c r="B209" t="s">
        <v>6398</v>
      </c>
      <c r="C209" t="s">
        <v>5919</v>
      </c>
      <c r="D209" t="s">
        <v>6348</v>
      </c>
      <c r="E209">
        <v>2013</v>
      </c>
      <c r="F209" t="s">
        <v>6345</v>
      </c>
      <c r="G209" t="s">
        <v>781</v>
      </c>
      <c r="H209" t="s">
        <v>1551</v>
      </c>
    </row>
    <row r="210" spans="1:8" x14ac:dyDescent="0.3">
      <c r="A210" t="s">
        <v>6399</v>
      </c>
      <c r="B210" t="s">
        <v>6400</v>
      </c>
      <c r="C210" t="s">
        <v>6107</v>
      </c>
      <c r="D210" t="s">
        <v>6401</v>
      </c>
      <c r="E210">
        <v>2013</v>
      </c>
      <c r="F210" t="s">
        <v>6345</v>
      </c>
      <c r="G210" t="s">
        <v>781</v>
      </c>
      <c r="H210" t="s">
        <v>1551</v>
      </c>
    </row>
    <row r="211" spans="1:8" x14ac:dyDescent="0.3">
      <c r="A211" t="s">
        <v>6402</v>
      </c>
      <c r="B211" t="s">
        <v>6403</v>
      </c>
      <c r="C211" t="s">
        <v>6107</v>
      </c>
      <c r="D211" t="s">
        <v>6404</v>
      </c>
      <c r="E211">
        <v>2013</v>
      </c>
      <c r="F211" t="s">
        <v>6345</v>
      </c>
      <c r="G211" t="s">
        <v>781</v>
      </c>
      <c r="H211" t="s">
        <v>1551</v>
      </c>
    </row>
    <row r="212" spans="1:8" x14ac:dyDescent="0.3">
      <c r="A212" t="s">
        <v>6405</v>
      </c>
      <c r="B212" t="s">
        <v>6406</v>
      </c>
      <c r="C212" t="s">
        <v>6407</v>
      </c>
      <c r="D212" t="s">
        <v>6344</v>
      </c>
      <c r="E212">
        <v>2013</v>
      </c>
      <c r="F212" t="s">
        <v>6345</v>
      </c>
      <c r="G212" t="s">
        <v>781</v>
      </c>
      <c r="H212" t="s">
        <v>1551</v>
      </c>
    </row>
    <row r="213" spans="1:8" x14ac:dyDescent="0.3">
      <c r="A213" t="s">
        <v>6408</v>
      </c>
      <c r="B213" t="s">
        <v>6409</v>
      </c>
      <c r="C213" t="s">
        <v>5919</v>
      </c>
      <c r="D213" t="s">
        <v>6410</v>
      </c>
      <c r="E213">
        <v>2013</v>
      </c>
      <c r="F213" t="s">
        <v>6345</v>
      </c>
      <c r="G213" t="s">
        <v>781</v>
      </c>
      <c r="H213" t="s">
        <v>1551</v>
      </c>
    </row>
    <row r="214" spans="1:8" x14ac:dyDescent="0.3">
      <c r="A214" t="s">
        <v>6411</v>
      </c>
      <c r="B214" t="s">
        <v>6412</v>
      </c>
      <c r="C214" t="s">
        <v>6362</v>
      </c>
      <c r="D214" t="s">
        <v>5871</v>
      </c>
      <c r="E214">
        <v>2013</v>
      </c>
      <c r="F214" t="s">
        <v>6345</v>
      </c>
      <c r="G214" t="s">
        <v>781</v>
      </c>
      <c r="H214" t="s">
        <v>1551</v>
      </c>
    </row>
    <row r="215" spans="1:8" x14ac:dyDescent="0.3">
      <c r="A215" t="s">
        <v>6413</v>
      </c>
      <c r="B215" t="s">
        <v>6414</v>
      </c>
      <c r="C215" t="s">
        <v>5971</v>
      </c>
      <c r="D215" t="s">
        <v>6415</v>
      </c>
      <c r="E215">
        <v>2011</v>
      </c>
      <c r="F215" t="s">
        <v>2103</v>
      </c>
      <c r="G215" t="s">
        <v>781</v>
      </c>
      <c r="H215" t="s">
        <v>1847</v>
      </c>
    </row>
    <row r="216" spans="1:8" x14ac:dyDescent="0.3">
      <c r="A216" t="s">
        <v>6416</v>
      </c>
      <c r="B216" t="s">
        <v>6417</v>
      </c>
      <c r="C216" t="s">
        <v>5971</v>
      </c>
      <c r="D216" t="s">
        <v>1881</v>
      </c>
      <c r="E216">
        <v>2011</v>
      </c>
      <c r="F216" t="s">
        <v>2103</v>
      </c>
      <c r="G216" t="s">
        <v>781</v>
      </c>
      <c r="H216" t="s">
        <v>2421</v>
      </c>
    </row>
    <row r="217" spans="1:8" x14ac:dyDescent="0.3">
      <c r="A217" t="s">
        <v>6418</v>
      </c>
      <c r="B217" t="s">
        <v>6419</v>
      </c>
      <c r="C217" t="s">
        <v>5971</v>
      </c>
      <c r="D217" t="s">
        <v>2404</v>
      </c>
      <c r="E217">
        <v>2012</v>
      </c>
      <c r="F217" t="s">
        <v>2103</v>
      </c>
      <c r="G217" t="s">
        <v>781</v>
      </c>
      <c r="H217" t="s">
        <v>2421</v>
      </c>
    </row>
    <row r="218" spans="1:8" x14ac:dyDescent="0.3">
      <c r="A218" t="s">
        <v>6420</v>
      </c>
      <c r="B218" t="s">
        <v>6421</v>
      </c>
      <c r="C218" t="s">
        <v>5971</v>
      </c>
      <c r="D218" t="s">
        <v>2404</v>
      </c>
      <c r="E218">
        <v>2012</v>
      </c>
      <c r="F218" t="s">
        <v>2103</v>
      </c>
      <c r="G218" t="s">
        <v>781</v>
      </c>
      <c r="H218" t="s">
        <v>2421</v>
      </c>
    </row>
    <row r="219" spans="1:8" x14ac:dyDescent="0.3">
      <c r="A219" t="s">
        <v>6422</v>
      </c>
      <c r="B219" t="s">
        <v>6423</v>
      </c>
      <c r="C219" t="s">
        <v>5971</v>
      </c>
      <c r="D219" t="s">
        <v>6424</v>
      </c>
      <c r="E219">
        <v>2011</v>
      </c>
      <c r="F219" t="s">
        <v>2103</v>
      </c>
      <c r="G219" t="s">
        <v>781</v>
      </c>
      <c r="H219" t="s">
        <v>2421</v>
      </c>
    </row>
    <row r="220" spans="1:8" x14ac:dyDescent="0.3">
      <c r="A220" t="s">
        <v>6425</v>
      </c>
      <c r="B220" t="s">
        <v>6426</v>
      </c>
      <c r="C220" t="s">
        <v>5919</v>
      </c>
      <c r="D220" t="s">
        <v>1881</v>
      </c>
      <c r="E220">
        <v>2011</v>
      </c>
      <c r="F220" t="s">
        <v>2103</v>
      </c>
      <c r="G220" t="s">
        <v>781</v>
      </c>
      <c r="H220" t="s">
        <v>1847</v>
      </c>
    </row>
    <row r="221" spans="1:8" x14ac:dyDescent="0.3">
      <c r="A221" t="s">
        <v>6427</v>
      </c>
      <c r="B221" t="s">
        <v>6428</v>
      </c>
      <c r="C221" t="s">
        <v>6429</v>
      </c>
      <c r="D221" t="s">
        <v>2416</v>
      </c>
      <c r="E221">
        <v>2015</v>
      </c>
      <c r="F221" t="s">
        <v>2103</v>
      </c>
      <c r="G221" t="s">
        <v>781</v>
      </c>
      <c r="H221" t="s">
        <v>1847</v>
      </c>
    </row>
    <row r="222" spans="1:8" x14ac:dyDescent="0.3">
      <c r="A222" t="s">
        <v>6430</v>
      </c>
      <c r="B222" t="s">
        <v>6431</v>
      </c>
      <c r="C222" t="s">
        <v>6432</v>
      </c>
      <c r="D222" t="s">
        <v>2397</v>
      </c>
      <c r="E222">
        <v>2015</v>
      </c>
      <c r="F222" t="s">
        <v>2103</v>
      </c>
      <c r="G222" t="s">
        <v>781</v>
      </c>
      <c r="H222" t="s">
        <v>1847</v>
      </c>
    </row>
    <row r="223" spans="1:8" x14ac:dyDescent="0.3">
      <c r="A223" t="s">
        <v>6433</v>
      </c>
      <c r="B223" t="s">
        <v>6434</v>
      </c>
      <c r="C223" t="s">
        <v>6011</v>
      </c>
      <c r="D223" t="s">
        <v>743</v>
      </c>
      <c r="E223" t="s">
        <v>743</v>
      </c>
      <c r="F223" t="s">
        <v>743</v>
      </c>
      <c r="G223" t="s">
        <v>781</v>
      </c>
      <c r="H223" t="s">
        <v>2421</v>
      </c>
    </row>
    <row r="224" spans="1:8" x14ac:dyDescent="0.3">
      <c r="A224" t="s">
        <v>6435</v>
      </c>
      <c r="B224" t="s">
        <v>6436</v>
      </c>
      <c r="C224" t="s">
        <v>5919</v>
      </c>
      <c r="D224" t="s">
        <v>743</v>
      </c>
      <c r="E224" t="s">
        <v>743</v>
      </c>
      <c r="F224" t="s">
        <v>743</v>
      </c>
      <c r="G224" t="s">
        <v>781</v>
      </c>
      <c r="H224" t="s">
        <v>2421</v>
      </c>
    </row>
    <row r="225" spans="1:8" x14ac:dyDescent="0.3">
      <c r="A225" t="s">
        <v>6437</v>
      </c>
      <c r="B225" t="s">
        <v>6438</v>
      </c>
      <c r="C225" t="s">
        <v>6439</v>
      </c>
      <c r="D225" t="s">
        <v>743</v>
      </c>
      <c r="E225" t="s">
        <v>743</v>
      </c>
      <c r="F225" t="s">
        <v>743</v>
      </c>
      <c r="G225" t="s">
        <v>781</v>
      </c>
      <c r="H225" t="s">
        <v>2421</v>
      </c>
    </row>
    <row r="226" spans="1:8" x14ac:dyDescent="0.3">
      <c r="A226" t="s">
        <v>6440</v>
      </c>
      <c r="B226" t="s">
        <v>6441</v>
      </c>
      <c r="C226" t="s">
        <v>6011</v>
      </c>
      <c r="D226" t="s">
        <v>743</v>
      </c>
      <c r="E226" t="s">
        <v>743</v>
      </c>
      <c r="F226" t="s">
        <v>743</v>
      </c>
      <c r="G226" t="s">
        <v>781</v>
      </c>
      <c r="H226" t="s">
        <v>2421</v>
      </c>
    </row>
    <row r="227" spans="1:8" x14ac:dyDescent="0.3">
      <c r="A227" t="s">
        <v>6442</v>
      </c>
      <c r="B227" t="s">
        <v>6443</v>
      </c>
      <c r="C227" t="s">
        <v>6124</v>
      </c>
      <c r="D227" t="s">
        <v>743</v>
      </c>
      <c r="E227" t="s">
        <v>743</v>
      </c>
      <c r="F227" t="s">
        <v>743</v>
      </c>
      <c r="G227" t="s">
        <v>781</v>
      </c>
      <c r="H227" t="s">
        <v>2421</v>
      </c>
    </row>
    <row r="228" spans="1:8" x14ac:dyDescent="0.3">
      <c r="A228" t="s">
        <v>6444</v>
      </c>
      <c r="B228" t="s">
        <v>6445</v>
      </c>
      <c r="C228" t="s">
        <v>6050</v>
      </c>
      <c r="D228" t="s">
        <v>2469</v>
      </c>
      <c r="E228">
        <v>2008</v>
      </c>
      <c r="F228" t="s">
        <v>2103</v>
      </c>
      <c r="G228" t="s">
        <v>781</v>
      </c>
      <c r="H228" t="s">
        <v>1847</v>
      </c>
    </row>
    <row r="229" spans="1:8" x14ac:dyDescent="0.3">
      <c r="A229" t="s">
        <v>6446</v>
      </c>
      <c r="B229" t="s">
        <v>6447</v>
      </c>
      <c r="C229" t="s">
        <v>6050</v>
      </c>
      <c r="D229" t="s">
        <v>1833</v>
      </c>
      <c r="E229">
        <v>2008</v>
      </c>
      <c r="F229" t="s">
        <v>2103</v>
      </c>
      <c r="G229" t="s">
        <v>781</v>
      </c>
      <c r="H229" t="s">
        <v>1847</v>
      </c>
    </row>
    <row r="230" spans="1:8" x14ac:dyDescent="0.3">
      <c r="A230" t="s">
        <v>6448</v>
      </c>
      <c r="B230" t="s">
        <v>6449</v>
      </c>
      <c r="C230" t="s">
        <v>5919</v>
      </c>
      <c r="D230" t="s">
        <v>2613</v>
      </c>
      <c r="E230">
        <v>2007</v>
      </c>
      <c r="F230" t="s">
        <v>2103</v>
      </c>
      <c r="G230" t="s">
        <v>781</v>
      </c>
      <c r="H230" t="s">
        <v>1847</v>
      </c>
    </row>
    <row r="231" spans="1:8" x14ac:dyDescent="0.3">
      <c r="A231" t="s">
        <v>6450</v>
      </c>
      <c r="B231" t="s">
        <v>6451</v>
      </c>
      <c r="C231" t="s">
        <v>5919</v>
      </c>
      <c r="D231" t="s">
        <v>5934</v>
      </c>
      <c r="E231">
        <v>2009</v>
      </c>
      <c r="F231" t="s">
        <v>2103</v>
      </c>
      <c r="G231" t="s">
        <v>781</v>
      </c>
      <c r="H231" t="s">
        <v>2421</v>
      </c>
    </row>
    <row r="232" spans="1:8" x14ac:dyDescent="0.3">
      <c r="A232" t="s">
        <v>6452</v>
      </c>
      <c r="B232" t="s">
        <v>6453</v>
      </c>
      <c r="C232" t="s">
        <v>5919</v>
      </c>
      <c r="D232" t="s">
        <v>6094</v>
      </c>
      <c r="E232">
        <v>2008</v>
      </c>
      <c r="F232" t="s">
        <v>2103</v>
      </c>
      <c r="G232" t="s">
        <v>781</v>
      </c>
      <c r="H232" t="s">
        <v>1847</v>
      </c>
    </row>
    <row r="233" spans="1:8" x14ac:dyDescent="0.3">
      <c r="A233" t="s">
        <v>6454</v>
      </c>
      <c r="B233" t="s">
        <v>6455</v>
      </c>
      <c r="C233" t="s">
        <v>6456</v>
      </c>
      <c r="D233" t="s">
        <v>2469</v>
      </c>
      <c r="E233">
        <v>2010</v>
      </c>
      <c r="F233" t="s">
        <v>2103</v>
      </c>
      <c r="G233" t="s">
        <v>781</v>
      </c>
      <c r="H233" t="s">
        <v>1847</v>
      </c>
    </row>
    <row r="234" spans="1:8" x14ac:dyDescent="0.3">
      <c r="A234" t="s">
        <v>6457</v>
      </c>
      <c r="B234" t="s">
        <v>6458</v>
      </c>
      <c r="C234" t="s">
        <v>6456</v>
      </c>
      <c r="D234" t="s">
        <v>1833</v>
      </c>
      <c r="E234">
        <v>2010</v>
      </c>
      <c r="F234" t="s">
        <v>2103</v>
      </c>
      <c r="G234" t="s">
        <v>781</v>
      </c>
      <c r="H234" t="s">
        <v>1847</v>
      </c>
    </row>
    <row r="235" spans="1:8" x14ac:dyDescent="0.3">
      <c r="A235" t="s">
        <v>6459</v>
      </c>
      <c r="B235" t="s">
        <v>6460</v>
      </c>
      <c r="C235" t="s">
        <v>6456</v>
      </c>
      <c r="D235" t="s">
        <v>1833</v>
      </c>
      <c r="E235">
        <v>2010</v>
      </c>
      <c r="F235" t="s">
        <v>2103</v>
      </c>
      <c r="G235" t="s">
        <v>781</v>
      </c>
      <c r="H235" t="s">
        <v>1847</v>
      </c>
    </row>
    <row r="236" spans="1:8" x14ac:dyDescent="0.3">
      <c r="A236" t="s">
        <v>6461</v>
      </c>
      <c r="B236" t="s">
        <v>6462</v>
      </c>
      <c r="C236" t="s">
        <v>5971</v>
      </c>
      <c r="D236" t="s">
        <v>2469</v>
      </c>
      <c r="E236">
        <v>2011</v>
      </c>
      <c r="F236" t="s">
        <v>2103</v>
      </c>
      <c r="G236" t="s">
        <v>781</v>
      </c>
      <c r="H236" t="s">
        <v>1847</v>
      </c>
    </row>
    <row r="237" spans="1:8" x14ac:dyDescent="0.3">
      <c r="A237" t="s">
        <v>6463</v>
      </c>
      <c r="B237" t="s">
        <v>6464</v>
      </c>
      <c r="C237" t="s">
        <v>6456</v>
      </c>
      <c r="D237" t="s">
        <v>2469</v>
      </c>
      <c r="E237">
        <v>2010</v>
      </c>
      <c r="F237" t="s">
        <v>2103</v>
      </c>
      <c r="G237" t="s">
        <v>781</v>
      </c>
      <c r="H237" t="s">
        <v>2421</v>
      </c>
    </row>
    <row r="238" spans="1:8" x14ac:dyDescent="0.3">
      <c r="A238" t="s">
        <v>6465</v>
      </c>
      <c r="B238" t="s">
        <v>6466</v>
      </c>
      <c r="C238" t="s">
        <v>6456</v>
      </c>
      <c r="D238" t="s">
        <v>2469</v>
      </c>
      <c r="E238">
        <v>2010</v>
      </c>
      <c r="F238" t="s">
        <v>2103</v>
      </c>
      <c r="G238" t="s">
        <v>781</v>
      </c>
      <c r="H238" t="s">
        <v>1847</v>
      </c>
    </row>
    <row r="239" spans="1:8" x14ac:dyDescent="0.3">
      <c r="A239" t="s">
        <v>6467</v>
      </c>
      <c r="B239" t="s">
        <v>6468</v>
      </c>
      <c r="C239" t="s">
        <v>6107</v>
      </c>
      <c r="D239" t="s">
        <v>6469</v>
      </c>
      <c r="E239">
        <v>2007</v>
      </c>
      <c r="F239" t="s">
        <v>2103</v>
      </c>
      <c r="G239" t="s">
        <v>781</v>
      </c>
      <c r="H239" t="s">
        <v>1847</v>
      </c>
    </row>
    <row r="240" spans="1:8" x14ac:dyDescent="0.3">
      <c r="A240" t="s">
        <v>6470</v>
      </c>
      <c r="B240" t="s">
        <v>6471</v>
      </c>
      <c r="C240" t="s">
        <v>6456</v>
      </c>
      <c r="D240" t="s">
        <v>2469</v>
      </c>
      <c r="E240">
        <v>2010</v>
      </c>
      <c r="F240" t="s">
        <v>2103</v>
      </c>
      <c r="G240" t="s">
        <v>781</v>
      </c>
      <c r="H240" t="s">
        <v>2421</v>
      </c>
    </row>
    <row r="241" spans="1:8" x14ac:dyDescent="0.3">
      <c r="A241" t="s">
        <v>6472</v>
      </c>
      <c r="B241" t="s">
        <v>6473</v>
      </c>
      <c r="C241" t="s">
        <v>6050</v>
      </c>
      <c r="D241" t="s">
        <v>6469</v>
      </c>
      <c r="E241">
        <v>2007</v>
      </c>
      <c r="F241" t="s">
        <v>2103</v>
      </c>
      <c r="G241" t="s">
        <v>781</v>
      </c>
      <c r="H241" t="s">
        <v>1847</v>
      </c>
    </row>
    <row r="242" spans="1:8" x14ac:dyDescent="0.3">
      <c r="A242" t="s">
        <v>6474</v>
      </c>
      <c r="B242" t="s">
        <v>6475</v>
      </c>
      <c r="C242" t="s">
        <v>5919</v>
      </c>
      <c r="D242" t="s">
        <v>6469</v>
      </c>
      <c r="E242">
        <v>2008</v>
      </c>
      <c r="F242" t="s">
        <v>2103</v>
      </c>
      <c r="G242" t="s">
        <v>781</v>
      </c>
      <c r="H242" t="s">
        <v>1847</v>
      </c>
    </row>
    <row r="243" spans="1:8" x14ac:dyDescent="0.3">
      <c r="A243" t="s">
        <v>6476</v>
      </c>
      <c r="B243" t="s">
        <v>6477</v>
      </c>
      <c r="C243" t="s">
        <v>6107</v>
      </c>
      <c r="D243" t="s">
        <v>6469</v>
      </c>
      <c r="E243">
        <v>2008</v>
      </c>
      <c r="F243" t="s">
        <v>2103</v>
      </c>
      <c r="G243" t="s">
        <v>781</v>
      </c>
      <c r="H243" t="s">
        <v>1847</v>
      </c>
    </row>
    <row r="244" spans="1:8" x14ac:dyDescent="0.3">
      <c r="A244" t="s">
        <v>6478</v>
      </c>
      <c r="B244" t="s">
        <v>6479</v>
      </c>
      <c r="C244" t="s">
        <v>6480</v>
      </c>
      <c r="D244" t="s">
        <v>6469</v>
      </c>
      <c r="E244">
        <v>2008</v>
      </c>
      <c r="F244" t="s">
        <v>2103</v>
      </c>
      <c r="G244" t="s">
        <v>781</v>
      </c>
      <c r="H244" t="s">
        <v>1847</v>
      </c>
    </row>
    <row r="245" spans="1:8" x14ac:dyDescent="0.3">
      <c r="A245" t="s">
        <v>6481</v>
      </c>
      <c r="B245" t="s">
        <v>6482</v>
      </c>
      <c r="C245" t="s">
        <v>6483</v>
      </c>
      <c r="D245" t="s">
        <v>6469</v>
      </c>
      <c r="E245">
        <v>2008</v>
      </c>
      <c r="F245" t="s">
        <v>2103</v>
      </c>
      <c r="G245" t="s">
        <v>781</v>
      </c>
      <c r="H245" t="s">
        <v>1847</v>
      </c>
    </row>
    <row r="246" spans="1:8" x14ac:dyDescent="0.3">
      <c r="A246" t="s">
        <v>6484</v>
      </c>
      <c r="B246" t="s">
        <v>6485</v>
      </c>
      <c r="C246" t="s">
        <v>6486</v>
      </c>
      <c r="D246" t="s">
        <v>6469</v>
      </c>
      <c r="E246">
        <v>2008</v>
      </c>
      <c r="F246" t="s">
        <v>2103</v>
      </c>
      <c r="G246" t="s">
        <v>781</v>
      </c>
      <c r="H246" t="s">
        <v>1847</v>
      </c>
    </row>
    <row r="247" spans="1:8" x14ac:dyDescent="0.3">
      <c r="A247" t="s">
        <v>6487</v>
      </c>
      <c r="B247" t="s">
        <v>6488</v>
      </c>
      <c r="C247" t="s">
        <v>5925</v>
      </c>
      <c r="D247" t="s">
        <v>5934</v>
      </c>
      <c r="E247">
        <v>2005</v>
      </c>
      <c r="F247" t="s">
        <v>2103</v>
      </c>
      <c r="G247" t="s">
        <v>781</v>
      </c>
      <c r="H247" t="s">
        <v>2421</v>
      </c>
    </row>
    <row r="248" spans="1:8" x14ac:dyDescent="0.3">
      <c r="A248" t="s">
        <v>6489</v>
      </c>
      <c r="B248" t="s">
        <v>6490</v>
      </c>
      <c r="C248" t="s">
        <v>6124</v>
      </c>
      <c r="D248" t="s">
        <v>5934</v>
      </c>
      <c r="E248">
        <v>2006</v>
      </c>
      <c r="F248" t="s">
        <v>2103</v>
      </c>
      <c r="G248" t="s">
        <v>781</v>
      </c>
      <c r="H248" t="s">
        <v>2421</v>
      </c>
    </row>
    <row r="249" spans="1:8" x14ac:dyDescent="0.3">
      <c r="A249" t="s">
        <v>6491</v>
      </c>
      <c r="B249" t="s">
        <v>6492</v>
      </c>
      <c r="C249" t="s">
        <v>6456</v>
      </c>
      <c r="D249" t="s">
        <v>2469</v>
      </c>
      <c r="E249">
        <v>2009</v>
      </c>
      <c r="F249" t="s">
        <v>2103</v>
      </c>
      <c r="G249" t="s">
        <v>781</v>
      </c>
      <c r="H249" t="s">
        <v>1847</v>
      </c>
    </row>
    <row r="250" spans="1:8" x14ac:dyDescent="0.3">
      <c r="A250" t="s">
        <v>6493</v>
      </c>
      <c r="B250" t="s">
        <v>6494</v>
      </c>
      <c r="C250" t="s">
        <v>6028</v>
      </c>
      <c r="D250" t="s">
        <v>2469</v>
      </c>
      <c r="E250">
        <v>2009</v>
      </c>
      <c r="F250" t="s">
        <v>2103</v>
      </c>
      <c r="G250" t="s">
        <v>781</v>
      </c>
      <c r="H250" t="s">
        <v>1847</v>
      </c>
    </row>
    <row r="251" spans="1:8" x14ac:dyDescent="0.3">
      <c r="A251" t="s">
        <v>6495</v>
      </c>
      <c r="B251" t="s">
        <v>6496</v>
      </c>
      <c r="C251" t="s">
        <v>6107</v>
      </c>
      <c r="D251" t="s">
        <v>1833</v>
      </c>
      <c r="E251">
        <v>2007</v>
      </c>
      <c r="F251" t="s">
        <v>2103</v>
      </c>
      <c r="G251" t="s">
        <v>781</v>
      </c>
      <c r="H251" t="s">
        <v>1847</v>
      </c>
    </row>
    <row r="252" spans="1:8" x14ac:dyDescent="0.3">
      <c r="A252" t="s">
        <v>6497</v>
      </c>
      <c r="B252" t="s">
        <v>6498</v>
      </c>
      <c r="C252" t="s">
        <v>6166</v>
      </c>
      <c r="D252" t="s">
        <v>2469</v>
      </c>
      <c r="E252">
        <v>2006</v>
      </c>
      <c r="F252" t="s">
        <v>2103</v>
      </c>
      <c r="G252" t="s">
        <v>781</v>
      </c>
      <c r="H252" t="s">
        <v>1847</v>
      </c>
    </row>
    <row r="253" spans="1:8" x14ac:dyDescent="0.3">
      <c r="A253" t="s">
        <v>6499</v>
      </c>
      <c r="B253" t="s">
        <v>6500</v>
      </c>
      <c r="C253" t="s">
        <v>6107</v>
      </c>
      <c r="D253" t="s">
        <v>2469</v>
      </c>
      <c r="E253">
        <v>2007</v>
      </c>
      <c r="F253" t="s">
        <v>2103</v>
      </c>
      <c r="G253" t="s">
        <v>781</v>
      </c>
      <c r="H253" t="s">
        <v>1847</v>
      </c>
    </row>
    <row r="254" spans="1:8" x14ac:dyDescent="0.3">
      <c r="A254" t="s">
        <v>6501</v>
      </c>
      <c r="B254" t="s">
        <v>6502</v>
      </c>
      <c r="C254" t="s">
        <v>6107</v>
      </c>
      <c r="D254" t="s">
        <v>2469</v>
      </c>
      <c r="E254">
        <v>2007</v>
      </c>
      <c r="F254" t="s">
        <v>2103</v>
      </c>
      <c r="G254" t="s">
        <v>781</v>
      </c>
      <c r="H254" t="s">
        <v>1847</v>
      </c>
    </row>
    <row r="255" spans="1:8" x14ac:dyDescent="0.3">
      <c r="A255" t="s">
        <v>6503</v>
      </c>
      <c r="B255" t="s">
        <v>6504</v>
      </c>
      <c r="C255" t="s">
        <v>6107</v>
      </c>
      <c r="D255" t="s">
        <v>1833</v>
      </c>
      <c r="E255">
        <v>2007</v>
      </c>
      <c r="F255" t="s">
        <v>2103</v>
      </c>
      <c r="G255" t="s">
        <v>781</v>
      </c>
      <c r="H255" t="s">
        <v>1847</v>
      </c>
    </row>
    <row r="256" spans="1:8" x14ac:dyDescent="0.3">
      <c r="A256" t="s">
        <v>6505</v>
      </c>
      <c r="B256" t="s">
        <v>6506</v>
      </c>
      <c r="C256" t="s">
        <v>6107</v>
      </c>
      <c r="D256" t="s">
        <v>2469</v>
      </c>
      <c r="E256">
        <v>2007</v>
      </c>
      <c r="F256" t="s">
        <v>2103</v>
      </c>
      <c r="G256" t="s">
        <v>781</v>
      </c>
      <c r="H256" t="s">
        <v>1847</v>
      </c>
    </row>
    <row r="257" spans="1:8" x14ac:dyDescent="0.3">
      <c r="A257" t="s">
        <v>6507</v>
      </c>
      <c r="B257" t="s">
        <v>6508</v>
      </c>
      <c r="C257" t="s">
        <v>6509</v>
      </c>
      <c r="D257" t="s">
        <v>2469</v>
      </c>
      <c r="E257">
        <v>2007</v>
      </c>
      <c r="F257" t="s">
        <v>2103</v>
      </c>
      <c r="G257" t="s">
        <v>781</v>
      </c>
      <c r="H257" t="s">
        <v>1847</v>
      </c>
    </row>
    <row r="258" spans="1:8" x14ac:dyDescent="0.3">
      <c r="A258" t="s">
        <v>6510</v>
      </c>
      <c r="B258" t="s">
        <v>6511</v>
      </c>
      <c r="C258" t="s">
        <v>6028</v>
      </c>
      <c r="D258" t="s">
        <v>2469</v>
      </c>
      <c r="E258">
        <v>2007</v>
      </c>
      <c r="F258" t="s">
        <v>2103</v>
      </c>
      <c r="G258" t="s">
        <v>781</v>
      </c>
      <c r="H258" t="s">
        <v>1847</v>
      </c>
    </row>
    <row r="259" spans="1:8" x14ac:dyDescent="0.3">
      <c r="A259" t="s">
        <v>6512</v>
      </c>
      <c r="B259" t="s">
        <v>6513</v>
      </c>
      <c r="C259" t="s">
        <v>6338</v>
      </c>
      <c r="D259" t="s">
        <v>2469</v>
      </c>
      <c r="E259">
        <v>2007</v>
      </c>
      <c r="F259" t="s">
        <v>2103</v>
      </c>
      <c r="G259" t="s">
        <v>781</v>
      </c>
      <c r="H259" t="s">
        <v>1847</v>
      </c>
    </row>
    <row r="260" spans="1:8" x14ac:dyDescent="0.3">
      <c r="A260" t="s">
        <v>6514</v>
      </c>
      <c r="B260" t="s">
        <v>6515</v>
      </c>
      <c r="C260" t="s">
        <v>5919</v>
      </c>
      <c r="D260" t="s">
        <v>2469</v>
      </c>
      <c r="E260">
        <v>2008</v>
      </c>
      <c r="F260" t="s">
        <v>2103</v>
      </c>
      <c r="G260" t="s">
        <v>781</v>
      </c>
      <c r="H260" t="s">
        <v>1847</v>
      </c>
    </row>
    <row r="261" spans="1:8" x14ac:dyDescent="0.3">
      <c r="A261" t="s">
        <v>6516</v>
      </c>
      <c r="B261" t="s">
        <v>6517</v>
      </c>
      <c r="C261" t="s">
        <v>5971</v>
      </c>
      <c r="D261" t="s">
        <v>2469</v>
      </c>
      <c r="E261">
        <v>2008</v>
      </c>
      <c r="F261" t="s">
        <v>2103</v>
      </c>
      <c r="G261" t="s">
        <v>781</v>
      </c>
      <c r="H261" t="s">
        <v>1847</v>
      </c>
    </row>
    <row r="262" spans="1:8" x14ac:dyDescent="0.3">
      <c r="A262" t="s">
        <v>6518</v>
      </c>
      <c r="B262" t="s">
        <v>6519</v>
      </c>
      <c r="C262" t="s">
        <v>6341</v>
      </c>
      <c r="D262" t="s">
        <v>5934</v>
      </c>
      <c r="E262">
        <v>2006</v>
      </c>
      <c r="F262" t="s">
        <v>2103</v>
      </c>
      <c r="G262" t="s">
        <v>781</v>
      </c>
      <c r="H262" t="s">
        <v>2421</v>
      </c>
    </row>
    <row r="263" spans="1:8" x14ac:dyDescent="0.3">
      <c r="A263" t="s">
        <v>6520</v>
      </c>
      <c r="B263" t="s">
        <v>6521</v>
      </c>
      <c r="C263" t="s">
        <v>6124</v>
      </c>
      <c r="D263" t="s">
        <v>5934</v>
      </c>
      <c r="E263">
        <v>2006</v>
      </c>
      <c r="F263" t="s">
        <v>2103</v>
      </c>
      <c r="G263" t="s">
        <v>781</v>
      </c>
      <c r="H263" t="s">
        <v>2421</v>
      </c>
    </row>
    <row r="264" spans="1:8" x14ac:dyDescent="0.3">
      <c r="A264" t="s">
        <v>6522</v>
      </c>
      <c r="B264" t="s">
        <v>6523</v>
      </c>
      <c r="C264" t="s">
        <v>6107</v>
      </c>
      <c r="D264" t="s">
        <v>5934</v>
      </c>
      <c r="E264">
        <v>2006</v>
      </c>
      <c r="F264" t="s">
        <v>2103</v>
      </c>
      <c r="G264" t="s">
        <v>781</v>
      </c>
      <c r="H264" t="s">
        <v>2421</v>
      </c>
    </row>
    <row r="265" spans="1:8" x14ac:dyDescent="0.3">
      <c r="A265" t="s">
        <v>6524</v>
      </c>
      <c r="B265" t="s">
        <v>6525</v>
      </c>
      <c r="C265" t="s">
        <v>6509</v>
      </c>
      <c r="D265" t="s">
        <v>5934</v>
      </c>
      <c r="E265">
        <v>2006</v>
      </c>
      <c r="F265" t="s">
        <v>2103</v>
      </c>
      <c r="G265" t="s">
        <v>781</v>
      </c>
      <c r="H265" t="s">
        <v>2421</v>
      </c>
    </row>
    <row r="266" spans="1:8" x14ac:dyDescent="0.3">
      <c r="A266" t="s">
        <v>6526</v>
      </c>
      <c r="B266" t="s">
        <v>6527</v>
      </c>
      <c r="C266" t="s">
        <v>6107</v>
      </c>
      <c r="D266" t="s">
        <v>2469</v>
      </c>
      <c r="E266">
        <v>2006</v>
      </c>
      <c r="F266" t="s">
        <v>2103</v>
      </c>
      <c r="G266" t="s">
        <v>781</v>
      </c>
      <c r="H266" t="s">
        <v>1847</v>
      </c>
    </row>
    <row r="267" spans="1:8" x14ac:dyDescent="0.3">
      <c r="A267" t="s">
        <v>6528</v>
      </c>
      <c r="B267" t="s">
        <v>6529</v>
      </c>
      <c r="C267" t="s">
        <v>6530</v>
      </c>
      <c r="D267" t="s">
        <v>2469</v>
      </c>
      <c r="E267">
        <v>2008</v>
      </c>
      <c r="F267" t="s">
        <v>2103</v>
      </c>
      <c r="G267" t="s">
        <v>781</v>
      </c>
      <c r="H267" t="s">
        <v>2421</v>
      </c>
    </row>
    <row r="268" spans="1:8" x14ac:dyDescent="0.3">
      <c r="A268" t="s">
        <v>6531</v>
      </c>
      <c r="B268" t="s">
        <v>6532</v>
      </c>
      <c r="C268" t="s">
        <v>5971</v>
      </c>
      <c r="D268" t="s">
        <v>5934</v>
      </c>
      <c r="E268">
        <v>2011</v>
      </c>
      <c r="F268" t="s">
        <v>2103</v>
      </c>
      <c r="G268" t="s">
        <v>781</v>
      </c>
      <c r="H268" t="s">
        <v>1847</v>
      </c>
    </row>
    <row r="269" spans="1:8" x14ac:dyDescent="0.3">
      <c r="A269" t="s">
        <v>6533</v>
      </c>
      <c r="B269" t="s">
        <v>6534</v>
      </c>
      <c r="C269" t="s">
        <v>5925</v>
      </c>
      <c r="D269" t="s">
        <v>5948</v>
      </c>
      <c r="E269">
        <v>2004</v>
      </c>
      <c r="F269" t="s">
        <v>2103</v>
      </c>
      <c r="G269" t="s">
        <v>781</v>
      </c>
      <c r="H269" t="s">
        <v>2421</v>
      </c>
    </row>
    <row r="270" spans="1:8" x14ac:dyDescent="0.3">
      <c r="A270" t="s">
        <v>6535</v>
      </c>
      <c r="B270" t="s">
        <v>6536</v>
      </c>
      <c r="C270" t="s">
        <v>5925</v>
      </c>
      <c r="D270" t="s">
        <v>5934</v>
      </c>
      <c r="E270">
        <v>2004</v>
      </c>
      <c r="F270" t="s">
        <v>2103</v>
      </c>
      <c r="G270" t="s">
        <v>781</v>
      </c>
      <c r="H270" t="s">
        <v>2421</v>
      </c>
    </row>
    <row r="271" spans="1:8" x14ac:dyDescent="0.3">
      <c r="A271" t="s">
        <v>6537</v>
      </c>
      <c r="B271" t="s">
        <v>6538</v>
      </c>
      <c r="C271" t="s">
        <v>5925</v>
      </c>
      <c r="D271" t="s">
        <v>5948</v>
      </c>
      <c r="E271">
        <v>2004</v>
      </c>
      <c r="F271" t="s">
        <v>2103</v>
      </c>
      <c r="G271" t="s">
        <v>781</v>
      </c>
      <c r="H271" t="s">
        <v>2421</v>
      </c>
    </row>
    <row r="272" spans="1:8" x14ac:dyDescent="0.3">
      <c r="A272" t="s">
        <v>6539</v>
      </c>
      <c r="B272" t="s">
        <v>6540</v>
      </c>
      <c r="C272" t="s">
        <v>5925</v>
      </c>
      <c r="D272" t="s">
        <v>6094</v>
      </c>
      <c r="E272">
        <v>2005</v>
      </c>
      <c r="F272" t="s">
        <v>2103</v>
      </c>
      <c r="G272" t="s">
        <v>781</v>
      </c>
      <c r="H272" t="s">
        <v>2421</v>
      </c>
    </row>
    <row r="273" spans="1:8" x14ac:dyDescent="0.3">
      <c r="A273" t="s">
        <v>6541</v>
      </c>
      <c r="B273" t="s">
        <v>6542</v>
      </c>
      <c r="C273" t="s">
        <v>5925</v>
      </c>
      <c r="D273" t="s">
        <v>5934</v>
      </c>
      <c r="E273">
        <v>2005</v>
      </c>
      <c r="F273" t="s">
        <v>2103</v>
      </c>
      <c r="G273" t="s">
        <v>781</v>
      </c>
      <c r="H273" t="s">
        <v>2421</v>
      </c>
    </row>
    <row r="274" spans="1:8" x14ac:dyDescent="0.3">
      <c r="A274" t="s">
        <v>6543</v>
      </c>
      <c r="B274" t="s">
        <v>6544</v>
      </c>
      <c r="C274" t="s">
        <v>6031</v>
      </c>
      <c r="D274" t="s">
        <v>2469</v>
      </c>
      <c r="E274">
        <v>2008</v>
      </c>
      <c r="F274" t="s">
        <v>2103</v>
      </c>
      <c r="G274" t="s">
        <v>781</v>
      </c>
      <c r="H274" t="s">
        <v>1847</v>
      </c>
    </row>
    <row r="275" spans="1:8" x14ac:dyDescent="0.3">
      <c r="A275" t="s">
        <v>6545</v>
      </c>
      <c r="B275" t="s">
        <v>6546</v>
      </c>
      <c r="C275" t="s">
        <v>6031</v>
      </c>
      <c r="D275" t="s">
        <v>2469</v>
      </c>
      <c r="E275">
        <v>2008</v>
      </c>
      <c r="F275" t="s">
        <v>2103</v>
      </c>
      <c r="G275" t="s">
        <v>781</v>
      </c>
      <c r="H275" t="s">
        <v>1847</v>
      </c>
    </row>
    <row r="276" spans="1:8" x14ac:dyDescent="0.3">
      <c r="A276" t="s">
        <v>6547</v>
      </c>
      <c r="B276" t="s">
        <v>6548</v>
      </c>
      <c r="C276" t="s">
        <v>6031</v>
      </c>
      <c r="D276" t="s">
        <v>2469</v>
      </c>
      <c r="E276">
        <v>2008</v>
      </c>
      <c r="F276" t="s">
        <v>2103</v>
      </c>
      <c r="G276" t="s">
        <v>781</v>
      </c>
      <c r="H276" t="s">
        <v>1847</v>
      </c>
    </row>
    <row r="277" spans="1:8" x14ac:dyDescent="0.3">
      <c r="A277" t="s">
        <v>6549</v>
      </c>
      <c r="B277" t="s">
        <v>6550</v>
      </c>
      <c r="C277" t="s">
        <v>6031</v>
      </c>
      <c r="D277" t="s">
        <v>2469</v>
      </c>
      <c r="E277">
        <v>2008</v>
      </c>
      <c r="F277" t="s">
        <v>2103</v>
      </c>
      <c r="G277" t="s">
        <v>781</v>
      </c>
      <c r="H277" t="s">
        <v>1847</v>
      </c>
    </row>
    <row r="278" spans="1:8" x14ac:dyDescent="0.3">
      <c r="A278" t="s">
        <v>6551</v>
      </c>
      <c r="B278" t="s">
        <v>6552</v>
      </c>
      <c r="C278" t="s">
        <v>6031</v>
      </c>
      <c r="D278" t="s">
        <v>2469</v>
      </c>
      <c r="E278">
        <v>2008</v>
      </c>
      <c r="F278" t="s">
        <v>2103</v>
      </c>
      <c r="G278" t="s">
        <v>781</v>
      </c>
      <c r="H278" t="s">
        <v>1847</v>
      </c>
    </row>
    <row r="279" spans="1:8" x14ac:dyDescent="0.3">
      <c r="A279" t="s">
        <v>6553</v>
      </c>
      <c r="B279" t="s">
        <v>6554</v>
      </c>
      <c r="C279" t="s">
        <v>6050</v>
      </c>
      <c r="D279" t="s">
        <v>6555</v>
      </c>
      <c r="E279">
        <v>2008</v>
      </c>
      <c r="F279" t="s">
        <v>2103</v>
      </c>
      <c r="G279" t="s">
        <v>781</v>
      </c>
      <c r="H279" t="s">
        <v>1847</v>
      </c>
    </row>
    <row r="280" spans="1:8" x14ac:dyDescent="0.3">
      <c r="A280" t="s">
        <v>6556</v>
      </c>
      <c r="B280" t="s">
        <v>6557</v>
      </c>
      <c r="C280" t="s">
        <v>6050</v>
      </c>
      <c r="D280" t="s">
        <v>2469</v>
      </c>
      <c r="E280">
        <v>2008</v>
      </c>
      <c r="F280" t="s">
        <v>2103</v>
      </c>
      <c r="G280" t="s">
        <v>781</v>
      </c>
      <c r="H280" t="s">
        <v>1847</v>
      </c>
    </row>
    <row r="281" spans="1:8" x14ac:dyDescent="0.3">
      <c r="A281" t="s">
        <v>6558</v>
      </c>
      <c r="B281" t="s">
        <v>6559</v>
      </c>
      <c r="C281" t="s">
        <v>6486</v>
      </c>
      <c r="D281" t="s">
        <v>6094</v>
      </c>
      <c r="E281">
        <v>2003</v>
      </c>
      <c r="F281" t="s">
        <v>2103</v>
      </c>
      <c r="G281" t="s">
        <v>781</v>
      </c>
      <c r="H281" t="s">
        <v>1847</v>
      </c>
    </row>
    <row r="282" spans="1:8" x14ac:dyDescent="0.3">
      <c r="A282" t="s">
        <v>6560</v>
      </c>
      <c r="B282" t="s">
        <v>6561</v>
      </c>
      <c r="C282" t="s">
        <v>6341</v>
      </c>
      <c r="D282" t="s">
        <v>6094</v>
      </c>
      <c r="E282">
        <v>2003</v>
      </c>
      <c r="F282" t="s">
        <v>2103</v>
      </c>
      <c r="G282" t="s">
        <v>781</v>
      </c>
      <c r="H282" t="s">
        <v>1847</v>
      </c>
    </row>
    <row r="283" spans="1:8" x14ac:dyDescent="0.3">
      <c r="A283" t="s">
        <v>6562</v>
      </c>
      <c r="B283" t="s">
        <v>6563</v>
      </c>
      <c r="C283" t="s">
        <v>6486</v>
      </c>
      <c r="D283" t="s">
        <v>6094</v>
      </c>
      <c r="E283">
        <v>2003</v>
      </c>
      <c r="F283" t="s">
        <v>2103</v>
      </c>
      <c r="G283" t="s">
        <v>781</v>
      </c>
      <c r="H283" t="s">
        <v>1847</v>
      </c>
    </row>
    <row r="284" spans="1:8" x14ac:dyDescent="0.3">
      <c r="A284" t="s">
        <v>6564</v>
      </c>
      <c r="B284" t="s">
        <v>6565</v>
      </c>
      <c r="C284" t="s">
        <v>5919</v>
      </c>
      <c r="D284" t="s">
        <v>6094</v>
      </c>
      <c r="E284">
        <v>2007</v>
      </c>
      <c r="F284" t="s">
        <v>2103</v>
      </c>
      <c r="G284" t="s">
        <v>781</v>
      </c>
      <c r="H284" t="s">
        <v>1847</v>
      </c>
    </row>
    <row r="285" spans="1:8" x14ac:dyDescent="0.3">
      <c r="A285" t="s">
        <v>6566</v>
      </c>
      <c r="B285" t="s">
        <v>6567</v>
      </c>
      <c r="C285" t="s">
        <v>6456</v>
      </c>
      <c r="D285" t="s">
        <v>2469</v>
      </c>
      <c r="E285">
        <v>2010</v>
      </c>
      <c r="F285" t="s">
        <v>2103</v>
      </c>
      <c r="G285" t="s">
        <v>781</v>
      </c>
      <c r="H285" t="s">
        <v>1847</v>
      </c>
    </row>
    <row r="286" spans="1:8" x14ac:dyDescent="0.3">
      <c r="A286" t="s">
        <v>6568</v>
      </c>
      <c r="B286" t="s">
        <v>6569</v>
      </c>
      <c r="C286" t="s">
        <v>6124</v>
      </c>
      <c r="D286" t="s">
        <v>5948</v>
      </c>
      <c r="E286">
        <v>2006</v>
      </c>
      <c r="F286" t="s">
        <v>2103</v>
      </c>
      <c r="G286" t="s">
        <v>781</v>
      </c>
      <c r="H286" t="s">
        <v>1847</v>
      </c>
    </row>
    <row r="287" spans="1:8" x14ac:dyDescent="0.3">
      <c r="A287" t="s">
        <v>6570</v>
      </c>
      <c r="B287" t="s">
        <v>6571</v>
      </c>
      <c r="C287" t="s">
        <v>5925</v>
      </c>
      <c r="D287" t="s">
        <v>5934</v>
      </c>
      <c r="E287">
        <v>2004</v>
      </c>
      <c r="F287" t="s">
        <v>2103</v>
      </c>
      <c r="G287" t="s">
        <v>781</v>
      </c>
      <c r="H287" t="s">
        <v>2421</v>
      </c>
    </row>
    <row r="288" spans="1:8" x14ac:dyDescent="0.3">
      <c r="A288" t="s">
        <v>6572</v>
      </c>
      <c r="B288" t="s">
        <v>6573</v>
      </c>
      <c r="C288" t="s">
        <v>5925</v>
      </c>
      <c r="D288" t="s">
        <v>5934</v>
      </c>
      <c r="E288">
        <v>2004</v>
      </c>
      <c r="F288" t="s">
        <v>2103</v>
      </c>
      <c r="G288" t="s">
        <v>781</v>
      </c>
      <c r="H288" t="s">
        <v>2421</v>
      </c>
    </row>
    <row r="289" spans="1:8" x14ac:dyDescent="0.3">
      <c r="A289" t="s">
        <v>6574</v>
      </c>
      <c r="B289" t="s">
        <v>6575</v>
      </c>
      <c r="C289" t="s">
        <v>5925</v>
      </c>
      <c r="D289" t="s">
        <v>2469</v>
      </c>
      <c r="E289">
        <v>2004</v>
      </c>
      <c r="F289" t="s">
        <v>2103</v>
      </c>
      <c r="G289" t="s">
        <v>781</v>
      </c>
      <c r="H289" t="s">
        <v>2421</v>
      </c>
    </row>
    <row r="290" spans="1:8" x14ac:dyDescent="0.3">
      <c r="A290" t="s">
        <v>6576</v>
      </c>
      <c r="B290" t="s">
        <v>6577</v>
      </c>
      <c r="C290" t="s">
        <v>5925</v>
      </c>
      <c r="D290" t="s">
        <v>6094</v>
      </c>
      <c r="E290">
        <v>2004</v>
      </c>
      <c r="F290" t="s">
        <v>2103</v>
      </c>
      <c r="G290" t="s">
        <v>781</v>
      </c>
      <c r="H290" t="s">
        <v>2421</v>
      </c>
    </row>
    <row r="291" spans="1:8" x14ac:dyDescent="0.3">
      <c r="A291" t="s">
        <v>6578</v>
      </c>
      <c r="B291" t="s">
        <v>6579</v>
      </c>
      <c r="C291" t="s">
        <v>5925</v>
      </c>
      <c r="D291" t="s">
        <v>2469</v>
      </c>
      <c r="E291">
        <v>2004</v>
      </c>
      <c r="F291" t="s">
        <v>2103</v>
      </c>
      <c r="G291" t="s">
        <v>781</v>
      </c>
      <c r="H291" t="s">
        <v>2421</v>
      </c>
    </row>
    <row r="292" spans="1:8" x14ac:dyDescent="0.3">
      <c r="A292" t="s">
        <v>6580</v>
      </c>
      <c r="B292" t="s">
        <v>6581</v>
      </c>
      <c r="C292" t="s">
        <v>5925</v>
      </c>
      <c r="D292" t="s">
        <v>5934</v>
      </c>
      <c r="E292">
        <v>2004</v>
      </c>
      <c r="F292" t="s">
        <v>2103</v>
      </c>
      <c r="G292" t="s">
        <v>781</v>
      </c>
      <c r="H292" t="s">
        <v>2421</v>
      </c>
    </row>
    <row r="293" spans="1:8" x14ac:dyDescent="0.3">
      <c r="A293" t="s">
        <v>6582</v>
      </c>
      <c r="B293" t="s">
        <v>6583</v>
      </c>
      <c r="C293" t="s">
        <v>5925</v>
      </c>
      <c r="D293" t="s">
        <v>1833</v>
      </c>
      <c r="E293">
        <v>2004</v>
      </c>
      <c r="F293" t="s">
        <v>2103</v>
      </c>
      <c r="G293" t="s">
        <v>781</v>
      </c>
      <c r="H293" t="s">
        <v>2421</v>
      </c>
    </row>
    <row r="294" spans="1:8" x14ac:dyDescent="0.3">
      <c r="A294" t="s">
        <v>6584</v>
      </c>
      <c r="B294" t="s">
        <v>6585</v>
      </c>
      <c r="C294" t="s">
        <v>5919</v>
      </c>
      <c r="D294" t="s">
        <v>1860</v>
      </c>
      <c r="E294">
        <v>2015</v>
      </c>
      <c r="F294" t="s">
        <v>2103</v>
      </c>
      <c r="G294" t="s">
        <v>781</v>
      </c>
      <c r="H294" t="s">
        <v>1847</v>
      </c>
    </row>
    <row r="295" spans="1:8" x14ac:dyDescent="0.3">
      <c r="A295" t="s">
        <v>6586</v>
      </c>
      <c r="B295" t="s">
        <v>6587</v>
      </c>
      <c r="C295" t="s">
        <v>5919</v>
      </c>
      <c r="D295" t="s">
        <v>2400</v>
      </c>
      <c r="E295">
        <v>2015</v>
      </c>
      <c r="F295" t="s">
        <v>2103</v>
      </c>
      <c r="G295" t="s">
        <v>781</v>
      </c>
      <c r="H295" t="s">
        <v>1847</v>
      </c>
    </row>
    <row r="296" spans="1:8" x14ac:dyDescent="0.3">
      <c r="A296" t="s">
        <v>6588</v>
      </c>
      <c r="B296" t="s">
        <v>6589</v>
      </c>
      <c r="C296" t="s">
        <v>6031</v>
      </c>
      <c r="D296" t="s">
        <v>5926</v>
      </c>
      <c r="E296">
        <v>2007</v>
      </c>
      <c r="F296" t="s">
        <v>2103</v>
      </c>
      <c r="G296" t="s">
        <v>781</v>
      </c>
      <c r="H296" t="s">
        <v>1847</v>
      </c>
    </row>
    <row r="297" spans="1:8" x14ac:dyDescent="0.3">
      <c r="A297" t="s">
        <v>6590</v>
      </c>
      <c r="B297" t="s">
        <v>6591</v>
      </c>
      <c r="C297" t="s">
        <v>6031</v>
      </c>
      <c r="D297" t="s">
        <v>2469</v>
      </c>
      <c r="E297">
        <v>2008</v>
      </c>
      <c r="F297" t="s">
        <v>2103</v>
      </c>
      <c r="G297" t="s">
        <v>781</v>
      </c>
      <c r="H297" t="s">
        <v>1847</v>
      </c>
    </row>
    <row r="298" spans="1:8" x14ac:dyDescent="0.3">
      <c r="A298" t="s">
        <v>6592</v>
      </c>
      <c r="B298" t="s">
        <v>6593</v>
      </c>
      <c r="C298" t="s">
        <v>6594</v>
      </c>
      <c r="D298" t="s">
        <v>1838</v>
      </c>
      <c r="E298">
        <v>2005</v>
      </c>
      <c r="F298" t="s">
        <v>2103</v>
      </c>
      <c r="G298" t="s">
        <v>781</v>
      </c>
      <c r="H298" t="s">
        <v>5856</v>
      </c>
    </row>
    <row r="299" spans="1:8" x14ac:dyDescent="0.3">
      <c r="A299" t="s">
        <v>6595</v>
      </c>
      <c r="B299" t="s">
        <v>6596</v>
      </c>
      <c r="C299" t="s">
        <v>6338</v>
      </c>
      <c r="D299" t="s">
        <v>1833</v>
      </c>
      <c r="E299">
        <v>2007</v>
      </c>
      <c r="F299" t="s">
        <v>2103</v>
      </c>
      <c r="G299" t="s">
        <v>781</v>
      </c>
      <c r="H299" t="s">
        <v>1847</v>
      </c>
    </row>
    <row r="300" spans="1:8" x14ac:dyDescent="0.3">
      <c r="A300" t="s">
        <v>6597</v>
      </c>
      <c r="B300" t="s">
        <v>6598</v>
      </c>
      <c r="C300" t="s">
        <v>6599</v>
      </c>
      <c r="D300" t="s">
        <v>2466</v>
      </c>
      <c r="E300">
        <v>2006</v>
      </c>
      <c r="F300" t="s">
        <v>2103</v>
      </c>
      <c r="G300" t="s">
        <v>781</v>
      </c>
      <c r="H300" t="s">
        <v>1847</v>
      </c>
    </row>
    <row r="301" spans="1:8" x14ac:dyDescent="0.3">
      <c r="A301" t="s">
        <v>6600</v>
      </c>
      <c r="B301" t="s">
        <v>6601</v>
      </c>
      <c r="C301" t="s">
        <v>6011</v>
      </c>
      <c r="D301" t="s">
        <v>2469</v>
      </c>
      <c r="E301">
        <v>2009</v>
      </c>
      <c r="F301" t="s">
        <v>2103</v>
      </c>
      <c r="G301" t="s">
        <v>781</v>
      </c>
      <c r="H301" t="s">
        <v>1847</v>
      </c>
    </row>
    <row r="302" spans="1:8" x14ac:dyDescent="0.3">
      <c r="A302" t="s">
        <v>6602</v>
      </c>
      <c r="B302" t="s">
        <v>6603</v>
      </c>
      <c r="C302" t="s">
        <v>5971</v>
      </c>
      <c r="D302" t="s">
        <v>5934</v>
      </c>
      <c r="E302">
        <v>2009</v>
      </c>
      <c r="F302" t="s">
        <v>2103</v>
      </c>
      <c r="G302" t="s">
        <v>781</v>
      </c>
      <c r="H302" t="s">
        <v>2421</v>
      </c>
    </row>
    <row r="303" spans="1:8" x14ac:dyDescent="0.3">
      <c r="A303" t="s">
        <v>6604</v>
      </c>
      <c r="B303" t="s">
        <v>6605</v>
      </c>
      <c r="C303" t="s">
        <v>6606</v>
      </c>
      <c r="D303" t="s">
        <v>5926</v>
      </c>
      <c r="E303">
        <v>2011</v>
      </c>
      <c r="F303" t="s">
        <v>2103</v>
      </c>
      <c r="G303" t="s">
        <v>781</v>
      </c>
      <c r="H303" t="s">
        <v>1847</v>
      </c>
    </row>
    <row r="304" spans="1:8" x14ac:dyDescent="0.3">
      <c r="A304" t="s">
        <v>6607</v>
      </c>
      <c r="B304" t="s">
        <v>6608</v>
      </c>
      <c r="C304" t="s">
        <v>6166</v>
      </c>
      <c r="D304" t="s">
        <v>2469</v>
      </c>
      <c r="E304">
        <v>2006</v>
      </c>
      <c r="F304" t="s">
        <v>2103</v>
      </c>
      <c r="G304" t="s">
        <v>781</v>
      </c>
      <c r="H304" t="s">
        <v>2421</v>
      </c>
    </row>
    <row r="305" spans="1:8" x14ac:dyDescent="0.3">
      <c r="A305" t="s">
        <v>6609</v>
      </c>
      <c r="B305" t="s">
        <v>6610</v>
      </c>
      <c r="C305" t="s">
        <v>6530</v>
      </c>
      <c r="D305" t="s">
        <v>2469</v>
      </c>
      <c r="E305">
        <v>2007</v>
      </c>
      <c r="F305" t="s">
        <v>2103</v>
      </c>
      <c r="G305" t="s">
        <v>781</v>
      </c>
      <c r="H305" t="s">
        <v>1847</v>
      </c>
    </row>
    <row r="306" spans="1:8" x14ac:dyDescent="0.3">
      <c r="A306" t="s">
        <v>6611</v>
      </c>
      <c r="B306" t="s">
        <v>6612</v>
      </c>
      <c r="C306" t="s">
        <v>5919</v>
      </c>
      <c r="D306" t="s">
        <v>2469</v>
      </c>
      <c r="E306">
        <v>2007</v>
      </c>
      <c r="F306" t="s">
        <v>2103</v>
      </c>
      <c r="G306" t="s">
        <v>781</v>
      </c>
      <c r="H306" t="s">
        <v>1847</v>
      </c>
    </row>
    <row r="307" spans="1:8" x14ac:dyDescent="0.3">
      <c r="A307" t="s">
        <v>6613</v>
      </c>
      <c r="B307" t="s">
        <v>6614</v>
      </c>
      <c r="C307" t="s">
        <v>6107</v>
      </c>
      <c r="D307" t="s">
        <v>1833</v>
      </c>
      <c r="E307">
        <v>2004</v>
      </c>
      <c r="F307" t="s">
        <v>2103</v>
      </c>
      <c r="G307" t="s">
        <v>781</v>
      </c>
      <c r="H307" t="s">
        <v>2421</v>
      </c>
    </row>
    <row r="308" spans="1:8" x14ac:dyDescent="0.3">
      <c r="A308" t="s">
        <v>6615</v>
      </c>
      <c r="B308" t="s">
        <v>6616</v>
      </c>
      <c r="C308" t="s">
        <v>6341</v>
      </c>
      <c r="D308" t="s">
        <v>5934</v>
      </c>
      <c r="E308">
        <v>2004</v>
      </c>
      <c r="F308" t="s">
        <v>2103</v>
      </c>
      <c r="G308" t="s">
        <v>781</v>
      </c>
      <c r="H308" t="s">
        <v>2421</v>
      </c>
    </row>
    <row r="309" spans="1:8" x14ac:dyDescent="0.3">
      <c r="A309" t="s">
        <v>6617</v>
      </c>
      <c r="B309" t="s">
        <v>6618</v>
      </c>
      <c r="C309" t="s">
        <v>6107</v>
      </c>
      <c r="D309" t="s">
        <v>5934</v>
      </c>
      <c r="E309">
        <v>2005</v>
      </c>
      <c r="F309" t="s">
        <v>2103</v>
      </c>
      <c r="G309" t="s">
        <v>781</v>
      </c>
      <c r="H309" t="s">
        <v>2421</v>
      </c>
    </row>
    <row r="310" spans="1:8" x14ac:dyDescent="0.3">
      <c r="A310" t="s">
        <v>6619</v>
      </c>
      <c r="B310" t="s">
        <v>6620</v>
      </c>
      <c r="C310" t="s">
        <v>6124</v>
      </c>
      <c r="D310" t="s">
        <v>1833</v>
      </c>
      <c r="E310">
        <v>2005</v>
      </c>
      <c r="F310" t="s">
        <v>2103</v>
      </c>
      <c r="G310" t="s">
        <v>781</v>
      </c>
      <c r="H310" t="s">
        <v>2421</v>
      </c>
    </row>
    <row r="311" spans="1:8" x14ac:dyDescent="0.3">
      <c r="A311" t="s">
        <v>6621</v>
      </c>
      <c r="B311" t="s">
        <v>6622</v>
      </c>
      <c r="C311" t="s">
        <v>6124</v>
      </c>
      <c r="D311" t="s">
        <v>5934</v>
      </c>
      <c r="E311">
        <v>2005</v>
      </c>
      <c r="F311" t="s">
        <v>2103</v>
      </c>
      <c r="G311" t="s">
        <v>781</v>
      </c>
      <c r="H311" t="s">
        <v>2421</v>
      </c>
    </row>
    <row r="312" spans="1:8" x14ac:dyDescent="0.3">
      <c r="A312" t="s">
        <v>6623</v>
      </c>
      <c r="B312" t="s">
        <v>6624</v>
      </c>
      <c r="C312" t="s">
        <v>6107</v>
      </c>
      <c r="D312" t="s">
        <v>5934</v>
      </c>
      <c r="E312">
        <v>2005</v>
      </c>
      <c r="F312" t="s">
        <v>2103</v>
      </c>
      <c r="G312" t="s">
        <v>781</v>
      </c>
      <c r="H312" t="s">
        <v>2421</v>
      </c>
    </row>
    <row r="313" spans="1:8" x14ac:dyDescent="0.3">
      <c r="A313" t="s">
        <v>6625</v>
      </c>
      <c r="B313" t="s">
        <v>6626</v>
      </c>
      <c r="C313" t="s">
        <v>6107</v>
      </c>
      <c r="D313" t="s">
        <v>5934</v>
      </c>
      <c r="E313">
        <v>2005</v>
      </c>
      <c r="F313" t="s">
        <v>2103</v>
      </c>
      <c r="G313" t="s">
        <v>781</v>
      </c>
      <c r="H313" t="s">
        <v>2421</v>
      </c>
    </row>
    <row r="314" spans="1:8" x14ac:dyDescent="0.3">
      <c r="A314" t="s">
        <v>6627</v>
      </c>
      <c r="B314" t="s">
        <v>6628</v>
      </c>
      <c r="C314" t="s">
        <v>6107</v>
      </c>
      <c r="D314" t="s">
        <v>2469</v>
      </c>
      <c r="E314">
        <v>2005</v>
      </c>
      <c r="F314" t="s">
        <v>2103</v>
      </c>
      <c r="G314" t="s">
        <v>781</v>
      </c>
      <c r="H314" t="s">
        <v>2421</v>
      </c>
    </row>
    <row r="315" spans="1:8" x14ac:dyDescent="0.3">
      <c r="A315" t="s">
        <v>6629</v>
      </c>
      <c r="B315" t="s">
        <v>6630</v>
      </c>
      <c r="C315" t="s">
        <v>6107</v>
      </c>
      <c r="D315" t="s">
        <v>5934</v>
      </c>
      <c r="E315">
        <v>2005</v>
      </c>
      <c r="F315" t="s">
        <v>2103</v>
      </c>
      <c r="G315" t="s">
        <v>781</v>
      </c>
      <c r="H315" t="s">
        <v>2421</v>
      </c>
    </row>
    <row r="316" spans="1:8" x14ac:dyDescent="0.3">
      <c r="A316" t="s">
        <v>6631</v>
      </c>
      <c r="B316" t="s">
        <v>6632</v>
      </c>
      <c r="C316" t="s">
        <v>6107</v>
      </c>
      <c r="D316" t="s">
        <v>5934</v>
      </c>
      <c r="E316">
        <v>2005</v>
      </c>
      <c r="F316" t="s">
        <v>2103</v>
      </c>
      <c r="G316" t="s">
        <v>781</v>
      </c>
      <c r="H316" t="s">
        <v>2421</v>
      </c>
    </row>
    <row r="317" spans="1:8" x14ac:dyDescent="0.3">
      <c r="A317" t="s">
        <v>6633</v>
      </c>
      <c r="B317" t="s">
        <v>6634</v>
      </c>
      <c r="C317" t="s">
        <v>6107</v>
      </c>
      <c r="D317" t="s">
        <v>5934</v>
      </c>
      <c r="E317">
        <v>2005</v>
      </c>
      <c r="F317" t="s">
        <v>2103</v>
      </c>
      <c r="G317" t="s">
        <v>781</v>
      </c>
      <c r="H317" t="s">
        <v>2421</v>
      </c>
    </row>
    <row r="318" spans="1:8" x14ac:dyDescent="0.3">
      <c r="A318" t="s">
        <v>6635</v>
      </c>
      <c r="B318" t="s">
        <v>6636</v>
      </c>
      <c r="C318" t="s">
        <v>6124</v>
      </c>
      <c r="D318" t="s">
        <v>5934</v>
      </c>
      <c r="E318">
        <v>2006</v>
      </c>
      <c r="F318" t="s">
        <v>2103</v>
      </c>
      <c r="G318" t="s">
        <v>781</v>
      </c>
      <c r="H318" t="s">
        <v>2421</v>
      </c>
    </row>
    <row r="319" spans="1:8" x14ac:dyDescent="0.3">
      <c r="A319" t="s">
        <v>6637</v>
      </c>
      <c r="B319" t="s">
        <v>6638</v>
      </c>
      <c r="C319" t="s">
        <v>6107</v>
      </c>
      <c r="D319" t="s">
        <v>5934</v>
      </c>
      <c r="E319">
        <v>2006</v>
      </c>
      <c r="F319" t="s">
        <v>2103</v>
      </c>
      <c r="G319" t="s">
        <v>781</v>
      </c>
      <c r="H319" t="s">
        <v>2421</v>
      </c>
    </row>
    <row r="320" spans="1:8" x14ac:dyDescent="0.3">
      <c r="A320" t="s">
        <v>6639</v>
      </c>
      <c r="B320" t="s">
        <v>6640</v>
      </c>
      <c r="C320" t="s">
        <v>6107</v>
      </c>
      <c r="D320" t="s">
        <v>1833</v>
      </c>
      <c r="E320">
        <v>2006</v>
      </c>
      <c r="F320" t="s">
        <v>2103</v>
      </c>
      <c r="G320" t="s">
        <v>781</v>
      </c>
      <c r="H320" t="s">
        <v>2421</v>
      </c>
    </row>
    <row r="321" spans="1:8" x14ac:dyDescent="0.3">
      <c r="A321" t="s">
        <v>6641</v>
      </c>
      <c r="B321" t="s">
        <v>6642</v>
      </c>
      <c r="C321" t="s">
        <v>6107</v>
      </c>
      <c r="D321" t="s">
        <v>5934</v>
      </c>
      <c r="E321">
        <v>2006</v>
      </c>
      <c r="F321" t="s">
        <v>2103</v>
      </c>
      <c r="G321" t="s">
        <v>781</v>
      </c>
      <c r="H321" t="s">
        <v>2421</v>
      </c>
    </row>
    <row r="322" spans="1:8" x14ac:dyDescent="0.3">
      <c r="A322" t="s">
        <v>6643</v>
      </c>
      <c r="B322" t="s">
        <v>6644</v>
      </c>
      <c r="C322" t="s">
        <v>6050</v>
      </c>
      <c r="D322" t="s">
        <v>2448</v>
      </c>
      <c r="E322">
        <v>2007</v>
      </c>
      <c r="F322" t="s">
        <v>2103</v>
      </c>
      <c r="G322" t="s">
        <v>781</v>
      </c>
      <c r="H322" t="s">
        <v>1847</v>
      </c>
    </row>
    <row r="323" spans="1:8" x14ac:dyDescent="0.3">
      <c r="A323" t="s">
        <v>6645</v>
      </c>
      <c r="B323" t="s">
        <v>6646</v>
      </c>
      <c r="C323" t="s">
        <v>6647</v>
      </c>
      <c r="D323" t="s">
        <v>2613</v>
      </c>
      <c r="E323">
        <v>2007</v>
      </c>
      <c r="F323" t="s">
        <v>2103</v>
      </c>
      <c r="G323" t="s">
        <v>781</v>
      </c>
      <c r="H323" t="s">
        <v>5856</v>
      </c>
    </row>
    <row r="324" spans="1:8" x14ac:dyDescent="0.3">
      <c r="A324" t="s">
        <v>6648</v>
      </c>
      <c r="B324" t="s">
        <v>6649</v>
      </c>
      <c r="C324" t="s">
        <v>6031</v>
      </c>
      <c r="D324" t="s">
        <v>2832</v>
      </c>
      <c r="E324">
        <v>2007</v>
      </c>
      <c r="F324" t="s">
        <v>2103</v>
      </c>
      <c r="G324" t="s">
        <v>781</v>
      </c>
      <c r="H324" t="s">
        <v>1847</v>
      </c>
    </row>
    <row r="325" spans="1:8" x14ac:dyDescent="0.3">
      <c r="A325" t="s">
        <v>6650</v>
      </c>
      <c r="B325" t="s">
        <v>6651</v>
      </c>
      <c r="C325" t="s">
        <v>6050</v>
      </c>
      <c r="D325" t="s">
        <v>2832</v>
      </c>
      <c r="E325">
        <v>2007</v>
      </c>
      <c r="F325" t="s">
        <v>2103</v>
      </c>
      <c r="G325" t="s">
        <v>781</v>
      </c>
      <c r="H325" t="s">
        <v>1847</v>
      </c>
    </row>
    <row r="326" spans="1:8" x14ac:dyDescent="0.3">
      <c r="A326" t="s">
        <v>6652</v>
      </c>
      <c r="B326" t="s">
        <v>6653</v>
      </c>
      <c r="C326" t="s">
        <v>6031</v>
      </c>
      <c r="D326" t="s">
        <v>2832</v>
      </c>
      <c r="E326">
        <v>2007</v>
      </c>
      <c r="F326" t="s">
        <v>2103</v>
      </c>
      <c r="G326" t="s">
        <v>781</v>
      </c>
      <c r="H326" t="s">
        <v>1847</v>
      </c>
    </row>
    <row r="327" spans="1:8" x14ac:dyDescent="0.3">
      <c r="A327" t="s">
        <v>6654</v>
      </c>
      <c r="B327" t="s">
        <v>6655</v>
      </c>
      <c r="C327" t="s">
        <v>5919</v>
      </c>
      <c r="D327" t="s">
        <v>2613</v>
      </c>
      <c r="E327">
        <v>2007</v>
      </c>
      <c r="F327" t="s">
        <v>2103</v>
      </c>
      <c r="G327" t="s">
        <v>781</v>
      </c>
      <c r="H327" t="s">
        <v>1847</v>
      </c>
    </row>
    <row r="328" spans="1:8" x14ac:dyDescent="0.3">
      <c r="A328" t="s">
        <v>6656</v>
      </c>
      <c r="B328" t="s">
        <v>6657</v>
      </c>
      <c r="C328" t="s">
        <v>6594</v>
      </c>
      <c r="D328" t="s">
        <v>2448</v>
      </c>
      <c r="E328">
        <v>2007</v>
      </c>
      <c r="F328" t="s">
        <v>2103</v>
      </c>
      <c r="G328" t="s">
        <v>781</v>
      </c>
      <c r="H328" t="s">
        <v>1847</v>
      </c>
    </row>
    <row r="329" spans="1:8" x14ac:dyDescent="0.3">
      <c r="A329" t="s">
        <v>6658</v>
      </c>
      <c r="B329" t="s">
        <v>6659</v>
      </c>
      <c r="C329" t="s">
        <v>6530</v>
      </c>
      <c r="D329" t="s">
        <v>1881</v>
      </c>
      <c r="E329">
        <v>2008</v>
      </c>
      <c r="F329" t="s">
        <v>6306</v>
      </c>
      <c r="G329" t="s">
        <v>781</v>
      </c>
      <c r="H329" t="s">
        <v>743</v>
      </c>
    </row>
    <row r="330" spans="1:8" x14ac:dyDescent="0.3">
      <c r="A330" t="s">
        <v>6660</v>
      </c>
      <c r="B330" t="s">
        <v>6661</v>
      </c>
      <c r="C330" t="s">
        <v>6124</v>
      </c>
      <c r="D330" t="s">
        <v>6662</v>
      </c>
      <c r="E330">
        <v>2008</v>
      </c>
      <c r="F330" t="s">
        <v>6306</v>
      </c>
      <c r="G330" t="s">
        <v>781</v>
      </c>
      <c r="H330" t="s">
        <v>743</v>
      </c>
    </row>
    <row r="331" spans="1:8" x14ac:dyDescent="0.3">
      <c r="A331" t="s">
        <v>6663</v>
      </c>
      <c r="B331" t="s">
        <v>6664</v>
      </c>
      <c r="C331" t="s">
        <v>5919</v>
      </c>
      <c r="D331" t="s">
        <v>743</v>
      </c>
      <c r="E331" t="s">
        <v>743</v>
      </c>
      <c r="F331" t="s">
        <v>743</v>
      </c>
      <c r="G331" t="s">
        <v>781</v>
      </c>
      <c r="H331" t="s">
        <v>2421</v>
      </c>
    </row>
    <row r="332" spans="1:8" x14ac:dyDescent="0.3">
      <c r="A332" t="s">
        <v>6665</v>
      </c>
      <c r="B332" t="s">
        <v>6666</v>
      </c>
      <c r="C332" t="s">
        <v>5919</v>
      </c>
      <c r="D332" t="s">
        <v>743</v>
      </c>
      <c r="E332" t="s">
        <v>743</v>
      </c>
      <c r="F332" t="s">
        <v>743</v>
      </c>
      <c r="G332" t="s">
        <v>781</v>
      </c>
      <c r="H332" t="s">
        <v>2421</v>
      </c>
    </row>
    <row r="333" spans="1:8" x14ac:dyDescent="0.3">
      <c r="A333" t="s">
        <v>6667</v>
      </c>
      <c r="B333" t="s">
        <v>6668</v>
      </c>
      <c r="C333" t="s">
        <v>5919</v>
      </c>
      <c r="D333" t="s">
        <v>743</v>
      </c>
      <c r="E333" t="s">
        <v>743</v>
      </c>
      <c r="F333" t="s">
        <v>743</v>
      </c>
      <c r="G333" t="s">
        <v>781</v>
      </c>
      <c r="H333" t="s">
        <v>2421</v>
      </c>
    </row>
    <row r="334" spans="1:8" x14ac:dyDescent="0.3">
      <c r="A334" t="s">
        <v>6669</v>
      </c>
      <c r="B334" t="s">
        <v>6670</v>
      </c>
      <c r="C334" t="s">
        <v>6439</v>
      </c>
      <c r="D334" t="s">
        <v>743</v>
      </c>
      <c r="E334" t="s">
        <v>743</v>
      </c>
      <c r="F334" t="s">
        <v>743</v>
      </c>
      <c r="G334" t="s">
        <v>781</v>
      </c>
      <c r="H334" t="s">
        <v>2421</v>
      </c>
    </row>
    <row r="335" spans="1:8" x14ac:dyDescent="0.3">
      <c r="A335" t="s">
        <v>6671</v>
      </c>
      <c r="B335" t="s">
        <v>6672</v>
      </c>
      <c r="C335" t="s">
        <v>6673</v>
      </c>
      <c r="D335" t="s">
        <v>743</v>
      </c>
      <c r="E335" t="s">
        <v>743</v>
      </c>
      <c r="F335" t="s">
        <v>743</v>
      </c>
      <c r="G335" t="s">
        <v>781</v>
      </c>
      <c r="H335" t="s">
        <v>2421</v>
      </c>
    </row>
    <row r="336" spans="1:8" x14ac:dyDescent="0.3">
      <c r="A336" t="s">
        <v>6674</v>
      </c>
      <c r="B336" t="s">
        <v>6675</v>
      </c>
      <c r="C336" t="s">
        <v>5919</v>
      </c>
      <c r="D336" t="s">
        <v>743</v>
      </c>
      <c r="E336" t="s">
        <v>743</v>
      </c>
      <c r="F336" t="s">
        <v>743</v>
      </c>
      <c r="G336" t="s">
        <v>781</v>
      </c>
      <c r="H336" t="s">
        <v>2421</v>
      </c>
    </row>
    <row r="337" spans="1:8" x14ac:dyDescent="0.3">
      <c r="A337" t="s">
        <v>6676</v>
      </c>
      <c r="B337" t="s">
        <v>6677</v>
      </c>
      <c r="C337" t="s">
        <v>5919</v>
      </c>
      <c r="D337" t="s">
        <v>743</v>
      </c>
      <c r="E337" t="s">
        <v>743</v>
      </c>
      <c r="F337" t="s">
        <v>743</v>
      </c>
      <c r="G337" t="s">
        <v>781</v>
      </c>
      <c r="H337" t="s">
        <v>2421</v>
      </c>
    </row>
    <row r="338" spans="1:8" x14ac:dyDescent="0.3">
      <c r="A338" t="s">
        <v>6678</v>
      </c>
      <c r="B338" t="s">
        <v>6679</v>
      </c>
      <c r="C338" t="s">
        <v>5919</v>
      </c>
      <c r="D338" t="s">
        <v>743</v>
      </c>
      <c r="E338" t="s">
        <v>743</v>
      </c>
      <c r="F338" t="s">
        <v>743</v>
      </c>
      <c r="G338" t="s">
        <v>781</v>
      </c>
      <c r="H338" t="s">
        <v>2421</v>
      </c>
    </row>
    <row r="339" spans="1:8" x14ac:dyDescent="0.3">
      <c r="A339" t="s">
        <v>6680</v>
      </c>
      <c r="B339" t="s">
        <v>6681</v>
      </c>
      <c r="C339" t="s">
        <v>5919</v>
      </c>
      <c r="D339" t="s">
        <v>743</v>
      </c>
      <c r="E339" t="s">
        <v>743</v>
      </c>
      <c r="F339" t="s">
        <v>743</v>
      </c>
      <c r="G339" t="s">
        <v>781</v>
      </c>
      <c r="H339" t="s">
        <v>2421</v>
      </c>
    </row>
    <row r="340" spans="1:8" x14ac:dyDescent="0.3">
      <c r="A340" t="s">
        <v>6682</v>
      </c>
      <c r="B340" t="s">
        <v>6683</v>
      </c>
      <c r="C340" t="s">
        <v>5919</v>
      </c>
      <c r="D340" t="s">
        <v>743</v>
      </c>
      <c r="E340" t="s">
        <v>743</v>
      </c>
      <c r="F340" t="s">
        <v>743</v>
      </c>
      <c r="G340" t="s">
        <v>781</v>
      </c>
      <c r="H340" t="s">
        <v>2421</v>
      </c>
    </row>
    <row r="341" spans="1:8" x14ac:dyDescent="0.3">
      <c r="A341" t="s">
        <v>6684</v>
      </c>
      <c r="B341" t="s">
        <v>6685</v>
      </c>
      <c r="C341" t="s">
        <v>5919</v>
      </c>
      <c r="D341" t="s">
        <v>743</v>
      </c>
      <c r="E341" t="s">
        <v>743</v>
      </c>
      <c r="F341" t="s">
        <v>743</v>
      </c>
      <c r="G341" t="s">
        <v>781</v>
      </c>
      <c r="H341" t="s">
        <v>2421</v>
      </c>
    </row>
    <row r="342" spans="1:8" x14ac:dyDescent="0.3">
      <c r="A342" t="s">
        <v>6686</v>
      </c>
      <c r="B342" t="s">
        <v>6687</v>
      </c>
      <c r="C342" t="s">
        <v>5919</v>
      </c>
      <c r="D342" t="s">
        <v>743</v>
      </c>
      <c r="E342" t="s">
        <v>743</v>
      </c>
      <c r="F342" t="s">
        <v>743</v>
      </c>
      <c r="G342" t="s">
        <v>781</v>
      </c>
      <c r="H342" t="s">
        <v>2421</v>
      </c>
    </row>
    <row r="343" spans="1:8" x14ac:dyDescent="0.3">
      <c r="A343" t="s">
        <v>6688</v>
      </c>
      <c r="B343" t="s">
        <v>6689</v>
      </c>
      <c r="C343" t="s">
        <v>5919</v>
      </c>
      <c r="D343" t="s">
        <v>743</v>
      </c>
      <c r="E343" t="s">
        <v>743</v>
      </c>
      <c r="F343" t="s">
        <v>743</v>
      </c>
      <c r="G343" t="s">
        <v>781</v>
      </c>
      <c r="H343" t="s">
        <v>2421</v>
      </c>
    </row>
    <row r="344" spans="1:8" x14ac:dyDescent="0.3">
      <c r="A344" t="s">
        <v>6690</v>
      </c>
      <c r="B344" t="s">
        <v>6691</v>
      </c>
      <c r="C344" t="s">
        <v>5919</v>
      </c>
      <c r="D344" t="s">
        <v>743</v>
      </c>
      <c r="E344" t="s">
        <v>743</v>
      </c>
      <c r="F344" t="s">
        <v>743</v>
      </c>
      <c r="G344" t="s">
        <v>781</v>
      </c>
      <c r="H344" t="s">
        <v>2421</v>
      </c>
    </row>
    <row r="345" spans="1:8" x14ac:dyDescent="0.3">
      <c r="A345" t="s">
        <v>6692</v>
      </c>
      <c r="B345" t="s">
        <v>6693</v>
      </c>
      <c r="C345" t="s">
        <v>6439</v>
      </c>
      <c r="D345" t="s">
        <v>743</v>
      </c>
      <c r="E345" t="s">
        <v>743</v>
      </c>
      <c r="F345" t="s">
        <v>743</v>
      </c>
      <c r="G345" t="s">
        <v>781</v>
      </c>
      <c r="H345" t="s">
        <v>2421</v>
      </c>
    </row>
    <row r="346" spans="1:8" x14ac:dyDescent="0.3">
      <c r="A346" t="s">
        <v>6694</v>
      </c>
      <c r="B346" t="s">
        <v>6695</v>
      </c>
      <c r="C346" t="s">
        <v>5919</v>
      </c>
      <c r="D346" t="s">
        <v>743</v>
      </c>
      <c r="E346" t="s">
        <v>743</v>
      </c>
      <c r="F346" t="s">
        <v>743</v>
      </c>
      <c r="G346" t="s">
        <v>781</v>
      </c>
      <c r="H346" t="s">
        <v>2421</v>
      </c>
    </row>
    <row r="347" spans="1:8" x14ac:dyDescent="0.3">
      <c r="A347" t="s">
        <v>6696</v>
      </c>
      <c r="B347" t="s">
        <v>6697</v>
      </c>
      <c r="C347" t="s">
        <v>6698</v>
      </c>
      <c r="D347" t="s">
        <v>743</v>
      </c>
      <c r="E347" t="s">
        <v>743</v>
      </c>
      <c r="F347" t="s">
        <v>743</v>
      </c>
      <c r="G347" t="s">
        <v>781</v>
      </c>
      <c r="H347" t="s">
        <v>2421</v>
      </c>
    </row>
    <row r="348" spans="1:8" x14ac:dyDescent="0.3">
      <c r="A348" t="s">
        <v>6699</v>
      </c>
      <c r="B348" t="s">
        <v>6700</v>
      </c>
      <c r="C348" t="s">
        <v>5919</v>
      </c>
      <c r="D348" t="s">
        <v>743</v>
      </c>
      <c r="E348" t="s">
        <v>743</v>
      </c>
      <c r="F348" t="s">
        <v>743</v>
      </c>
      <c r="G348" t="s">
        <v>781</v>
      </c>
      <c r="H348" t="s">
        <v>2421</v>
      </c>
    </row>
    <row r="349" spans="1:8" x14ac:dyDescent="0.3">
      <c r="A349" t="s">
        <v>6701</v>
      </c>
      <c r="B349" t="s">
        <v>6702</v>
      </c>
      <c r="C349" t="s">
        <v>5919</v>
      </c>
      <c r="D349" t="s">
        <v>743</v>
      </c>
      <c r="E349" t="s">
        <v>743</v>
      </c>
      <c r="F349" t="s">
        <v>743</v>
      </c>
      <c r="G349" t="s">
        <v>781</v>
      </c>
      <c r="H349" t="s">
        <v>2421</v>
      </c>
    </row>
    <row r="350" spans="1:8" x14ac:dyDescent="0.3">
      <c r="A350" t="s">
        <v>6703</v>
      </c>
      <c r="B350" t="s">
        <v>6704</v>
      </c>
      <c r="C350" t="s">
        <v>6705</v>
      </c>
      <c r="D350" t="s">
        <v>743</v>
      </c>
      <c r="E350" t="s">
        <v>743</v>
      </c>
      <c r="F350" t="s">
        <v>743</v>
      </c>
      <c r="G350" t="s">
        <v>781</v>
      </c>
      <c r="H350" t="s">
        <v>2421</v>
      </c>
    </row>
    <row r="351" spans="1:8" x14ac:dyDescent="0.3">
      <c r="A351" t="s">
        <v>6706</v>
      </c>
      <c r="B351" t="s">
        <v>6707</v>
      </c>
      <c r="C351" t="s">
        <v>5919</v>
      </c>
      <c r="D351" t="s">
        <v>743</v>
      </c>
      <c r="E351" t="s">
        <v>743</v>
      </c>
      <c r="F351" t="s">
        <v>743</v>
      </c>
      <c r="G351" t="s">
        <v>781</v>
      </c>
      <c r="H351" t="s">
        <v>2421</v>
      </c>
    </row>
    <row r="352" spans="1:8" x14ac:dyDescent="0.3">
      <c r="A352" t="s">
        <v>6708</v>
      </c>
      <c r="B352" t="s">
        <v>6709</v>
      </c>
      <c r="C352" t="s">
        <v>5919</v>
      </c>
      <c r="D352" t="s">
        <v>743</v>
      </c>
      <c r="E352" t="s">
        <v>743</v>
      </c>
      <c r="F352" t="s">
        <v>743</v>
      </c>
      <c r="G352" t="s">
        <v>781</v>
      </c>
      <c r="H352" t="s">
        <v>2421</v>
      </c>
    </row>
    <row r="353" spans="1:8" x14ac:dyDescent="0.3">
      <c r="A353" t="s">
        <v>6710</v>
      </c>
      <c r="B353" t="s">
        <v>6711</v>
      </c>
      <c r="C353" t="s">
        <v>5919</v>
      </c>
      <c r="D353" t="s">
        <v>743</v>
      </c>
      <c r="E353" t="s">
        <v>743</v>
      </c>
      <c r="F353" t="s">
        <v>743</v>
      </c>
      <c r="G353" t="s">
        <v>781</v>
      </c>
      <c r="H353" t="s">
        <v>2421</v>
      </c>
    </row>
    <row r="354" spans="1:8" x14ac:dyDescent="0.3">
      <c r="A354" t="s">
        <v>6712</v>
      </c>
      <c r="B354" t="s">
        <v>6713</v>
      </c>
      <c r="C354" t="s">
        <v>5919</v>
      </c>
      <c r="D354" t="s">
        <v>743</v>
      </c>
      <c r="E354" t="s">
        <v>743</v>
      </c>
      <c r="F354" t="s">
        <v>743</v>
      </c>
      <c r="G354" t="s">
        <v>781</v>
      </c>
      <c r="H354" t="s">
        <v>2421</v>
      </c>
    </row>
    <row r="355" spans="1:8" x14ac:dyDescent="0.3">
      <c r="A355" t="s">
        <v>6714</v>
      </c>
      <c r="B355" t="s">
        <v>6715</v>
      </c>
      <c r="C355" t="s">
        <v>6439</v>
      </c>
      <c r="D355" t="s">
        <v>743</v>
      </c>
      <c r="E355" t="s">
        <v>743</v>
      </c>
      <c r="F355" t="s">
        <v>743</v>
      </c>
      <c r="G355" t="s">
        <v>781</v>
      </c>
      <c r="H355" t="s">
        <v>2421</v>
      </c>
    </row>
    <row r="356" spans="1:8" x14ac:dyDescent="0.3">
      <c r="A356" t="s">
        <v>6716</v>
      </c>
      <c r="B356" t="s">
        <v>6717</v>
      </c>
      <c r="C356" t="s">
        <v>6439</v>
      </c>
      <c r="D356" t="s">
        <v>743</v>
      </c>
      <c r="E356" t="s">
        <v>743</v>
      </c>
      <c r="F356" t="s">
        <v>743</v>
      </c>
      <c r="G356" t="s">
        <v>781</v>
      </c>
      <c r="H356" t="s">
        <v>2421</v>
      </c>
    </row>
    <row r="357" spans="1:8" x14ac:dyDescent="0.3">
      <c r="A357" t="s">
        <v>6718</v>
      </c>
      <c r="B357" t="s">
        <v>6719</v>
      </c>
      <c r="C357" t="s">
        <v>5919</v>
      </c>
      <c r="D357" t="s">
        <v>743</v>
      </c>
      <c r="E357" t="s">
        <v>743</v>
      </c>
      <c r="F357" t="s">
        <v>743</v>
      </c>
      <c r="G357" t="s">
        <v>781</v>
      </c>
      <c r="H357" t="s">
        <v>2421</v>
      </c>
    </row>
    <row r="358" spans="1:8" x14ac:dyDescent="0.3">
      <c r="A358" t="s">
        <v>6720</v>
      </c>
      <c r="B358" t="s">
        <v>6721</v>
      </c>
      <c r="C358" t="s">
        <v>5919</v>
      </c>
      <c r="D358" t="s">
        <v>743</v>
      </c>
      <c r="E358" t="s">
        <v>743</v>
      </c>
      <c r="F358" t="s">
        <v>743</v>
      </c>
      <c r="G358" t="s">
        <v>781</v>
      </c>
      <c r="H358" t="s">
        <v>2421</v>
      </c>
    </row>
    <row r="359" spans="1:8" x14ac:dyDescent="0.3">
      <c r="A359" t="s">
        <v>6722</v>
      </c>
      <c r="B359" t="s">
        <v>6723</v>
      </c>
      <c r="C359" t="s">
        <v>5919</v>
      </c>
      <c r="D359" t="s">
        <v>743</v>
      </c>
      <c r="E359" t="s">
        <v>743</v>
      </c>
      <c r="F359" t="s">
        <v>743</v>
      </c>
      <c r="G359" t="s">
        <v>781</v>
      </c>
      <c r="H359" t="s">
        <v>2421</v>
      </c>
    </row>
    <row r="360" spans="1:8" x14ac:dyDescent="0.3">
      <c r="A360" t="s">
        <v>6724</v>
      </c>
      <c r="B360" t="s">
        <v>6725</v>
      </c>
      <c r="C360" t="s">
        <v>5919</v>
      </c>
      <c r="D360" t="s">
        <v>743</v>
      </c>
      <c r="E360" t="s">
        <v>743</v>
      </c>
      <c r="F360" t="s">
        <v>743</v>
      </c>
      <c r="G360" t="s">
        <v>781</v>
      </c>
      <c r="H360" t="s">
        <v>2421</v>
      </c>
    </row>
    <row r="361" spans="1:8" x14ac:dyDescent="0.3">
      <c r="A361" t="s">
        <v>6726</v>
      </c>
      <c r="B361" t="s">
        <v>6727</v>
      </c>
      <c r="C361" t="s">
        <v>5919</v>
      </c>
      <c r="D361" t="s">
        <v>743</v>
      </c>
      <c r="E361" t="s">
        <v>743</v>
      </c>
      <c r="F361" t="s">
        <v>743</v>
      </c>
      <c r="G361" t="s">
        <v>781</v>
      </c>
      <c r="H361" t="s">
        <v>2421</v>
      </c>
    </row>
    <row r="362" spans="1:8" x14ac:dyDescent="0.3">
      <c r="A362" t="s">
        <v>6728</v>
      </c>
      <c r="B362" t="s">
        <v>6729</v>
      </c>
      <c r="C362" t="s">
        <v>6730</v>
      </c>
      <c r="D362" t="s">
        <v>743</v>
      </c>
      <c r="E362" t="s">
        <v>743</v>
      </c>
      <c r="F362" t="s">
        <v>743</v>
      </c>
      <c r="G362" t="s">
        <v>781</v>
      </c>
      <c r="H362" t="s">
        <v>2474</v>
      </c>
    </row>
    <row r="363" spans="1:8" x14ac:dyDescent="0.3">
      <c r="A363" t="s">
        <v>6731</v>
      </c>
      <c r="B363" t="s">
        <v>6732</v>
      </c>
      <c r="C363" t="s">
        <v>6439</v>
      </c>
      <c r="D363" t="s">
        <v>743</v>
      </c>
      <c r="E363" t="s">
        <v>743</v>
      </c>
      <c r="F363" t="s">
        <v>743</v>
      </c>
      <c r="G363" t="s">
        <v>781</v>
      </c>
      <c r="H363" t="s">
        <v>2421</v>
      </c>
    </row>
    <row r="364" spans="1:8" x14ac:dyDescent="0.3">
      <c r="A364" t="s">
        <v>6733</v>
      </c>
      <c r="B364" t="s">
        <v>6734</v>
      </c>
      <c r="C364" t="s">
        <v>6341</v>
      </c>
      <c r="D364" t="s">
        <v>743</v>
      </c>
      <c r="E364" t="s">
        <v>743</v>
      </c>
      <c r="F364" t="s">
        <v>743</v>
      </c>
      <c r="G364" t="s">
        <v>781</v>
      </c>
      <c r="H364" t="s">
        <v>2421</v>
      </c>
    </row>
    <row r="365" spans="1:8" x14ac:dyDescent="0.3">
      <c r="A365" t="s">
        <v>6735</v>
      </c>
      <c r="B365" t="s">
        <v>6736</v>
      </c>
      <c r="C365" t="s">
        <v>5919</v>
      </c>
      <c r="D365" t="s">
        <v>743</v>
      </c>
      <c r="E365" t="s">
        <v>743</v>
      </c>
      <c r="F365" t="s">
        <v>743</v>
      </c>
      <c r="G365" t="s">
        <v>781</v>
      </c>
      <c r="H365" t="s">
        <v>2421</v>
      </c>
    </row>
    <row r="366" spans="1:8" x14ac:dyDescent="0.3">
      <c r="A366" t="s">
        <v>6737</v>
      </c>
      <c r="B366" t="s">
        <v>6738</v>
      </c>
      <c r="C366" t="s">
        <v>5919</v>
      </c>
      <c r="D366" t="s">
        <v>743</v>
      </c>
      <c r="E366" t="s">
        <v>743</v>
      </c>
      <c r="F366" t="s">
        <v>743</v>
      </c>
      <c r="G366" t="s">
        <v>781</v>
      </c>
      <c r="H366" t="s">
        <v>2421</v>
      </c>
    </row>
    <row r="367" spans="1:8" x14ac:dyDescent="0.3">
      <c r="A367" t="s">
        <v>6739</v>
      </c>
      <c r="B367" t="s">
        <v>6740</v>
      </c>
      <c r="C367" t="s">
        <v>5919</v>
      </c>
      <c r="D367" t="s">
        <v>743</v>
      </c>
      <c r="E367" t="s">
        <v>743</v>
      </c>
      <c r="F367" t="s">
        <v>743</v>
      </c>
      <c r="G367" t="s">
        <v>781</v>
      </c>
      <c r="H367" t="s">
        <v>2421</v>
      </c>
    </row>
    <row r="368" spans="1:8" x14ac:dyDescent="0.3">
      <c r="A368" t="s">
        <v>6741</v>
      </c>
      <c r="B368" t="s">
        <v>6742</v>
      </c>
      <c r="C368" t="s">
        <v>5919</v>
      </c>
      <c r="D368" t="s">
        <v>743</v>
      </c>
      <c r="E368" t="s">
        <v>743</v>
      </c>
      <c r="F368" t="s">
        <v>743</v>
      </c>
      <c r="G368" t="s">
        <v>781</v>
      </c>
      <c r="H368" t="s">
        <v>2421</v>
      </c>
    </row>
    <row r="369" spans="1:8" x14ac:dyDescent="0.3">
      <c r="A369" t="s">
        <v>6743</v>
      </c>
      <c r="B369" t="s">
        <v>6744</v>
      </c>
      <c r="C369" t="s">
        <v>5919</v>
      </c>
      <c r="D369" t="s">
        <v>5814</v>
      </c>
      <c r="E369">
        <v>2016</v>
      </c>
      <c r="F369" t="s">
        <v>2103</v>
      </c>
      <c r="G369" t="s">
        <v>781</v>
      </c>
      <c r="H369" t="s">
        <v>1847</v>
      </c>
    </row>
    <row r="370" spans="1:8" x14ac:dyDescent="0.3">
      <c r="A370" t="s">
        <v>6745</v>
      </c>
      <c r="B370" t="s">
        <v>6746</v>
      </c>
      <c r="C370" t="s">
        <v>5919</v>
      </c>
      <c r="D370" t="s">
        <v>1881</v>
      </c>
      <c r="E370">
        <v>2016</v>
      </c>
      <c r="F370" t="s">
        <v>2103</v>
      </c>
      <c r="G370" t="s">
        <v>781</v>
      </c>
      <c r="H370" t="s">
        <v>1847</v>
      </c>
    </row>
    <row r="371" spans="1:8" x14ac:dyDescent="0.3">
      <c r="A371" t="s">
        <v>6747</v>
      </c>
      <c r="B371" t="s">
        <v>6748</v>
      </c>
      <c r="C371" t="s">
        <v>5919</v>
      </c>
      <c r="D371" t="s">
        <v>2404</v>
      </c>
      <c r="E371">
        <v>2016</v>
      </c>
      <c r="F371" t="s">
        <v>2103</v>
      </c>
      <c r="G371" t="s">
        <v>781</v>
      </c>
      <c r="H371" t="s">
        <v>1847</v>
      </c>
    </row>
    <row r="372" spans="1:8" x14ac:dyDescent="0.3">
      <c r="A372" t="s">
        <v>6749</v>
      </c>
      <c r="B372" t="s">
        <v>6750</v>
      </c>
      <c r="C372" t="s">
        <v>5919</v>
      </c>
      <c r="D372" t="s">
        <v>1860</v>
      </c>
      <c r="E372">
        <v>2016</v>
      </c>
      <c r="F372" t="s">
        <v>2103</v>
      </c>
      <c r="G372" t="s">
        <v>781</v>
      </c>
      <c r="H372" t="s">
        <v>1847</v>
      </c>
    </row>
    <row r="373" spans="1:8" x14ac:dyDescent="0.3">
      <c r="A373" t="s">
        <v>6751</v>
      </c>
      <c r="B373" t="s">
        <v>6752</v>
      </c>
      <c r="C373" t="s">
        <v>5919</v>
      </c>
      <c r="D373" t="s">
        <v>1881</v>
      </c>
      <c r="E373">
        <v>2017</v>
      </c>
      <c r="F373" t="s">
        <v>2103</v>
      </c>
      <c r="G373" t="s">
        <v>781</v>
      </c>
      <c r="H373" t="s">
        <v>1847</v>
      </c>
    </row>
    <row r="374" spans="1:8" x14ac:dyDescent="0.3">
      <c r="A374" t="s">
        <v>6753</v>
      </c>
      <c r="B374" t="s">
        <v>6754</v>
      </c>
      <c r="C374" t="s">
        <v>5919</v>
      </c>
      <c r="D374" t="s">
        <v>2400</v>
      </c>
      <c r="E374">
        <v>2017</v>
      </c>
      <c r="F374" t="s">
        <v>2103</v>
      </c>
      <c r="G374" t="s">
        <v>781</v>
      </c>
      <c r="H374" t="s">
        <v>1847</v>
      </c>
    </row>
    <row r="375" spans="1:8" x14ac:dyDescent="0.3">
      <c r="A375" t="s">
        <v>6755</v>
      </c>
      <c r="B375" t="s">
        <v>6756</v>
      </c>
      <c r="C375" t="s">
        <v>5919</v>
      </c>
      <c r="D375" t="s">
        <v>2400</v>
      </c>
      <c r="E375">
        <v>2013</v>
      </c>
      <c r="F375" t="s">
        <v>744</v>
      </c>
      <c r="G375" t="s">
        <v>781</v>
      </c>
      <c r="H375" t="s">
        <v>2474</v>
      </c>
    </row>
    <row r="376" spans="1:8" x14ac:dyDescent="0.3">
      <c r="A376" t="s">
        <v>6757</v>
      </c>
      <c r="B376" t="s">
        <v>6758</v>
      </c>
      <c r="C376" t="s">
        <v>5919</v>
      </c>
      <c r="D376" t="s">
        <v>2400</v>
      </c>
      <c r="E376">
        <v>2013</v>
      </c>
      <c r="F376" t="s">
        <v>744</v>
      </c>
      <c r="G376" t="s">
        <v>781</v>
      </c>
      <c r="H376" t="s">
        <v>6759</v>
      </c>
    </row>
    <row r="377" spans="1:8" x14ac:dyDescent="0.3">
      <c r="A377" t="s">
        <v>6760</v>
      </c>
      <c r="B377" t="s">
        <v>6761</v>
      </c>
      <c r="C377" t="s">
        <v>5919</v>
      </c>
      <c r="D377" t="s">
        <v>2400</v>
      </c>
      <c r="E377">
        <v>2017</v>
      </c>
      <c r="F377" t="s">
        <v>2103</v>
      </c>
      <c r="G377" t="s">
        <v>781</v>
      </c>
      <c r="H377" t="s">
        <v>18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491A9-5D4D-42D4-AF14-002817473A4A}">
  <dimension ref="A1:I323"/>
  <sheetViews>
    <sheetView workbookViewId="0">
      <selection activeCell="A2" sqref="A2"/>
    </sheetView>
  </sheetViews>
  <sheetFormatPr defaultRowHeight="14.4" x14ac:dyDescent="0.3"/>
  <cols>
    <col min="1" max="1" width="15.88671875" bestFit="1" customWidth="1"/>
  </cols>
  <sheetData>
    <row r="1" spans="1:9" x14ac:dyDescent="0.3">
      <c r="A1" s="4" t="s">
        <v>6834</v>
      </c>
    </row>
    <row r="2" spans="1:9" s="3" customForma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3">
      <c r="A3" t="s">
        <v>9</v>
      </c>
      <c r="B3" t="s">
        <v>10</v>
      </c>
      <c r="C3" t="s">
        <v>11</v>
      </c>
      <c r="D3">
        <v>2</v>
      </c>
      <c r="E3">
        <v>8.3000000000000004E-2</v>
      </c>
      <c r="F3">
        <v>2</v>
      </c>
      <c r="G3">
        <v>0.20899999999999999</v>
      </c>
      <c r="H3">
        <v>0</v>
      </c>
      <c r="I3">
        <v>0</v>
      </c>
    </row>
    <row r="4" spans="1:9" x14ac:dyDescent="0.3">
      <c r="A4" t="s">
        <v>12</v>
      </c>
      <c r="B4" t="s">
        <v>10</v>
      </c>
      <c r="C4" t="s">
        <v>11</v>
      </c>
      <c r="D4">
        <v>2</v>
      </c>
      <c r="E4">
        <v>8.3000000000000004E-2</v>
      </c>
      <c r="F4">
        <v>2</v>
      </c>
      <c r="G4">
        <v>0.20899999999999999</v>
      </c>
      <c r="H4">
        <v>0</v>
      </c>
      <c r="I4">
        <v>0</v>
      </c>
    </row>
    <row r="5" spans="1:9" x14ac:dyDescent="0.3">
      <c r="A5" t="s">
        <v>13</v>
      </c>
      <c r="B5" t="s">
        <v>10</v>
      </c>
      <c r="C5" t="s">
        <v>11</v>
      </c>
      <c r="D5">
        <v>91</v>
      </c>
      <c r="E5">
        <v>3.774</v>
      </c>
      <c r="F5">
        <v>39</v>
      </c>
      <c r="G5">
        <v>4.0670000000000002</v>
      </c>
      <c r="H5">
        <v>52</v>
      </c>
      <c r="I5">
        <v>3.581</v>
      </c>
    </row>
    <row r="6" spans="1:9" x14ac:dyDescent="0.3">
      <c r="A6" t="s">
        <v>14</v>
      </c>
      <c r="B6" t="s">
        <v>10</v>
      </c>
      <c r="C6" t="s">
        <v>11</v>
      </c>
      <c r="D6">
        <v>673</v>
      </c>
      <c r="E6">
        <v>27.914000000000001</v>
      </c>
      <c r="F6">
        <v>198</v>
      </c>
      <c r="G6">
        <v>20.646999999999998</v>
      </c>
      <c r="H6">
        <v>475</v>
      </c>
      <c r="I6">
        <v>32.713000000000001</v>
      </c>
    </row>
    <row r="7" spans="1:9" x14ac:dyDescent="0.3">
      <c r="A7" t="s">
        <v>15</v>
      </c>
      <c r="B7" t="s">
        <v>10</v>
      </c>
      <c r="C7" t="s">
        <v>11</v>
      </c>
      <c r="D7">
        <v>3</v>
      </c>
      <c r="E7">
        <v>0.124</v>
      </c>
      <c r="F7">
        <v>0</v>
      </c>
      <c r="G7">
        <v>0</v>
      </c>
      <c r="H7">
        <v>3</v>
      </c>
      <c r="I7">
        <v>0.20699999999999999</v>
      </c>
    </row>
    <row r="8" spans="1:9" x14ac:dyDescent="0.3">
      <c r="A8" t="s">
        <v>16</v>
      </c>
      <c r="B8" t="s">
        <v>10</v>
      </c>
      <c r="C8" t="s">
        <v>11</v>
      </c>
      <c r="D8">
        <v>63</v>
      </c>
      <c r="E8">
        <v>2.613</v>
      </c>
      <c r="F8">
        <v>34</v>
      </c>
      <c r="G8">
        <v>3.5449999999999999</v>
      </c>
      <c r="H8">
        <v>29</v>
      </c>
      <c r="I8">
        <v>1.9970000000000001</v>
      </c>
    </row>
    <row r="9" spans="1:9" x14ac:dyDescent="0.3">
      <c r="A9" t="s">
        <v>17</v>
      </c>
      <c r="B9" t="s">
        <v>10</v>
      </c>
      <c r="C9" t="s">
        <v>11</v>
      </c>
      <c r="D9">
        <v>1</v>
      </c>
      <c r="E9">
        <v>4.1000000000000002E-2</v>
      </c>
      <c r="F9">
        <v>1</v>
      </c>
      <c r="G9">
        <v>0.104</v>
      </c>
      <c r="H9">
        <v>0</v>
      </c>
      <c r="I9">
        <v>0</v>
      </c>
    </row>
    <row r="10" spans="1:9" x14ac:dyDescent="0.3">
      <c r="A10" t="s">
        <v>18</v>
      </c>
      <c r="B10" t="s">
        <v>10</v>
      </c>
      <c r="C10" t="s">
        <v>11</v>
      </c>
      <c r="D10">
        <v>2</v>
      </c>
      <c r="E10">
        <v>8.3000000000000004E-2</v>
      </c>
      <c r="F10">
        <v>2</v>
      </c>
      <c r="G10">
        <v>0.20899999999999999</v>
      </c>
      <c r="H10">
        <v>0</v>
      </c>
      <c r="I10">
        <v>0</v>
      </c>
    </row>
    <row r="11" spans="1:9" x14ac:dyDescent="0.3">
      <c r="A11" t="s">
        <v>19</v>
      </c>
      <c r="B11" t="s">
        <v>10</v>
      </c>
      <c r="C11" t="s">
        <v>11</v>
      </c>
      <c r="D11">
        <v>479</v>
      </c>
      <c r="E11">
        <v>19.867000000000001</v>
      </c>
      <c r="F11">
        <v>357</v>
      </c>
      <c r="G11">
        <v>37.225999999999999</v>
      </c>
      <c r="H11">
        <v>122</v>
      </c>
      <c r="I11">
        <v>8.4019999999999992</v>
      </c>
    </row>
    <row r="12" spans="1:9" x14ac:dyDescent="0.3">
      <c r="A12" t="s">
        <v>20</v>
      </c>
      <c r="B12" t="s">
        <v>10</v>
      </c>
      <c r="C12" t="s">
        <v>11</v>
      </c>
      <c r="D12">
        <v>46</v>
      </c>
      <c r="E12">
        <v>1.9079999999999999</v>
      </c>
      <c r="F12">
        <v>8</v>
      </c>
      <c r="G12">
        <v>0.83399999999999996</v>
      </c>
      <c r="H12">
        <v>38</v>
      </c>
      <c r="I12">
        <v>2.617</v>
      </c>
    </row>
    <row r="13" spans="1:9" x14ac:dyDescent="0.3">
      <c r="A13" t="s">
        <v>21</v>
      </c>
      <c r="B13" t="s">
        <v>10</v>
      </c>
      <c r="C13" t="s">
        <v>11</v>
      </c>
      <c r="D13">
        <v>51</v>
      </c>
      <c r="E13">
        <v>2.1150000000000002</v>
      </c>
      <c r="F13">
        <v>47</v>
      </c>
      <c r="G13">
        <v>4.9009999999999998</v>
      </c>
      <c r="H13">
        <v>4</v>
      </c>
      <c r="I13">
        <v>0.27500000000000002</v>
      </c>
    </row>
    <row r="14" spans="1:9" x14ac:dyDescent="0.3">
      <c r="A14" t="s">
        <v>22</v>
      </c>
      <c r="B14" t="s">
        <v>23</v>
      </c>
      <c r="C14" t="s">
        <v>11</v>
      </c>
      <c r="D14">
        <v>13</v>
      </c>
      <c r="E14">
        <v>0.53900000000000003</v>
      </c>
      <c r="F14">
        <v>2</v>
      </c>
      <c r="G14">
        <v>0.20899999999999999</v>
      </c>
      <c r="H14">
        <v>11</v>
      </c>
      <c r="I14">
        <v>0.75800000000000001</v>
      </c>
    </row>
    <row r="15" spans="1:9" x14ac:dyDescent="0.3">
      <c r="A15" t="s">
        <v>24</v>
      </c>
      <c r="B15" t="s">
        <v>23</v>
      </c>
      <c r="C15" t="s">
        <v>11</v>
      </c>
      <c r="D15">
        <v>582</v>
      </c>
      <c r="E15">
        <v>24.138999999999999</v>
      </c>
      <c r="F15">
        <v>115</v>
      </c>
      <c r="G15">
        <v>11.992000000000001</v>
      </c>
      <c r="H15">
        <v>467</v>
      </c>
      <c r="I15">
        <v>32.162999999999997</v>
      </c>
    </row>
    <row r="16" spans="1:9" x14ac:dyDescent="0.3">
      <c r="A16" t="s">
        <v>25</v>
      </c>
      <c r="B16" t="s">
        <v>10</v>
      </c>
      <c r="C16" t="s">
        <v>11</v>
      </c>
      <c r="D16">
        <v>3</v>
      </c>
      <c r="E16">
        <v>0.124</v>
      </c>
      <c r="F16">
        <v>3</v>
      </c>
      <c r="G16">
        <v>0.313</v>
      </c>
      <c r="H16">
        <v>0</v>
      </c>
      <c r="I16">
        <v>0</v>
      </c>
    </row>
    <row r="17" spans="1:9" x14ac:dyDescent="0.3">
      <c r="A17" t="s">
        <v>26</v>
      </c>
      <c r="B17" t="s">
        <v>10</v>
      </c>
      <c r="C17" t="s">
        <v>11</v>
      </c>
      <c r="D17">
        <v>3</v>
      </c>
      <c r="E17">
        <v>0.124</v>
      </c>
      <c r="F17">
        <v>0</v>
      </c>
      <c r="G17">
        <v>0</v>
      </c>
      <c r="H17">
        <v>3</v>
      </c>
      <c r="I17">
        <v>0.20699999999999999</v>
      </c>
    </row>
    <row r="18" spans="1:9" x14ac:dyDescent="0.3">
      <c r="A18" t="s">
        <v>27</v>
      </c>
      <c r="B18" t="s">
        <v>10</v>
      </c>
      <c r="C18" t="s">
        <v>11</v>
      </c>
      <c r="D18">
        <v>4</v>
      </c>
      <c r="E18">
        <v>0.16600000000000001</v>
      </c>
      <c r="F18">
        <v>4</v>
      </c>
      <c r="G18">
        <v>0.41699999999999998</v>
      </c>
      <c r="H18">
        <v>0</v>
      </c>
      <c r="I18">
        <v>0</v>
      </c>
    </row>
    <row r="19" spans="1:9" x14ac:dyDescent="0.3">
      <c r="A19" t="s">
        <v>28</v>
      </c>
      <c r="B19" t="s">
        <v>10</v>
      </c>
      <c r="C19" t="s">
        <v>11</v>
      </c>
      <c r="D19">
        <v>250</v>
      </c>
      <c r="E19">
        <v>10.369</v>
      </c>
      <c r="F19">
        <v>159</v>
      </c>
      <c r="G19">
        <v>16.579999999999998</v>
      </c>
      <c r="H19">
        <v>91</v>
      </c>
      <c r="I19">
        <v>6.2670000000000003</v>
      </c>
    </row>
    <row r="20" spans="1:9" x14ac:dyDescent="0.3">
      <c r="A20" t="s">
        <v>29</v>
      </c>
      <c r="B20" t="s">
        <v>10</v>
      </c>
      <c r="C20" t="s">
        <v>11</v>
      </c>
      <c r="D20">
        <v>2</v>
      </c>
      <c r="E20">
        <v>8.3000000000000004E-2</v>
      </c>
      <c r="F20">
        <v>2</v>
      </c>
      <c r="G20">
        <v>0.20899999999999999</v>
      </c>
      <c r="H20">
        <v>0</v>
      </c>
      <c r="I20">
        <v>0</v>
      </c>
    </row>
    <row r="21" spans="1:9" x14ac:dyDescent="0.3">
      <c r="A21" t="s">
        <v>30</v>
      </c>
      <c r="B21" t="s">
        <v>10</v>
      </c>
      <c r="C21" t="s">
        <v>11</v>
      </c>
      <c r="D21">
        <v>1</v>
      </c>
      <c r="E21">
        <v>4.1000000000000002E-2</v>
      </c>
      <c r="F21">
        <v>1</v>
      </c>
      <c r="G21">
        <v>0.104</v>
      </c>
      <c r="H21">
        <v>0</v>
      </c>
      <c r="I21">
        <v>0</v>
      </c>
    </row>
    <row r="22" spans="1:9" x14ac:dyDescent="0.3">
      <c r="A22" t="s">
        <v>31</v>
      </c>
      <c r="B22" t="s">
        <v>10</v>
      </c>
      <c r="C22" t="s">
        <v>11</v>
      </c>
      <c r="D22">
        <v>28</v>
      </c>
      <c r="E22">
        <v>1.161</v>
      </c>
      <c r="F22">
        <v>5</v>
      </c>
      <c r="G22">
        <v>0.52100000000000002</v>
      </c>
      <c r="H22">
        <v>23</v>
      </c>
      <c r="I22">
        <v>1.5840000000000001</v>
      </c>
    </row>
    <row r="23" spans="1:9" x14ac:dyDescent="0.3">
      <c r="A23" t="s">
        <v>32</v>
      </c>
      <c r="B23" t="s">
        <v>10</v>
      </c>
      <c r="C23" t="s">
        <v>11</v>
      </c>
      <c r="D23">
        <v>1</v>
      </c>
      <c r="E23">
        <v>4.1000000000000002E-2</v>
      </c>
      <c r="F23">
        <v>1</v>
      </c>
      <c r="G23">
        <v>0.104</v>
      </c>
      <c r="H23">
        <v>0</v>
      </c>
      <c r="I23">
        <v>0</v>
      </c>
    </row>
    <row r="24" spans="1:9" x14ac:dyDescent="0.3">
      <c r="A24" t="s">
        <v>33</v>
      </c>
      <c r="B24" t="s">
        <v>10</v>
      </c>
      <c r="C24" t="s">
        <v>11</v>
      </c>
      <c r="D24">
        <v>714</v>
      </c>
      <c r="E24">
        <v>29.614000000000001</v>
      </c>
      <c r="F24">
        <v>436</v>
      </c>
      <c r="G24">
        <v>45.463999999999999</v>
      </c>
      <c r="H24">
        <v>278</v>
      </c>
      <c r="I24">
        <v>19.146000000000001</v>
      </c>
    </row>
    <row r="25" spans="1:9" x14ac:dyDescent="0.3">
      <c r="A25" t="s">
        <v>34</v>
      </c>
      <c r="B25" t="s">
        <v>10</v>
      </c>
      <c r="C25" t="s">
        <v>11</v>
      </c>
      <c r="D25">
        <v>1</v>
      </c>
      <c r="E25">
        <v>4.1000000000000002E-2</v>
      </c>
      <c r="F25">
        <v>1</v>
      </c>
      <c r="G25">
        <v>0.104</v>
      </c>
      <c r="H25">
        <v>0</v>
      </c>
      <c r="I25">
        <v>0</v>
      </c>
    </row>
    <row r="26" spans="1:9" x14ac:dyDescent="0.3">
      <c r="A26" t="s">
        <v>35</v>
      </c>
      <c r="B26" t="s">
        <v>10</v>
      </c>
      <c r="C26" t="s">
        <v>11</v>
      </c>
      <c r="D26">
        <v>1</v>
      </c>
      <c r="E26">
        <v>4.1000000000000002E-2</v>
      </c>
      <c r="F26">
        <v>1</v>
      </c>
      <c r="G26">
        <v>0.104</v>
      </c>
      <c r="H26">
        <v>0</v>
      </c>
      <c r="I26">
        <v>0</v>
      </c>
    </row>
    <row r="27" spans="1:9" x14ac:dyDescent="0.3">
      <c r="A27" t="s">
        <v>36</v>
      </c>
      <c r="B27" t="s">
        <v>10</v>
      </c>
      <c r="C27" t="s">
        <v>11</v>
      </c>
      <c r="D27">
        <v>16</v>
      </c>
      <c r="E27">
        <v>0.66400000000000003</v>
      </c>
      <c r="F27">
        <v>5</v>
      </c>
      <c r="G27">
        <v>0.52100000000000002</v>
      </c>
      <c r="H27">
        <v>11</v>
      </c>
      <c r="I27">
        <v>0.75800000000000001</v>
      </c>
    </row>
    <row r="28" spans="1:9" x14ac:dyDescent="0.3">
      <c r="A28" t="s">
        <v>37</v>
      </c>
      <c r="B28" t="s">
        <v>38</v>
      </c>
      <c r="C28" t="s">
        <v>39</v>
      </c>
      <c r="D28">
        <v>1</v>
      </c>
      <c r="E28">
        <v>4.1000000000000002E-2</v>
      </c>
      <c r="F28">
        <v>0</v>
      </c>
      <c r="G28">
        <v>0</v>
      </c>
      <c r="H28">
        <v>1</v>
      </c>
      <c r="I28">
        <v>6.9000000000000006E-2</v>
      </c>
    </row>
    <row r="29" spans="1:9" x14ac:dyDescent="0.3">
      <c r="A29" t="s">
        <v>40</v>
      </c>
      <c r="B29" t="s">
        <v>41</v>
      </c>
      <c r="C29" t="s">
        <v>11</v>
      </c>
      <c r="D29">
        <v>1</v>
      </c>
      <c r="E29">
        <v>4.1000000000000002E-2</v>
      </c>
      <c r="F29">
        <v>0</v>
      </c>
      <c r="G29">
        <v>0</v>
      </c>
      <c r="H29">
        <v>1</v>
      </c>
      <c r="I29">
        <v>6.9000000000000006E-2</v>
      </c>
    </row>
    <row r="30" spans="1:9" x14ac:dyDescent="0.3">
      <c r="A30" t="s">
        <v>42</v>
      </c>
      <c r="B30" t="s">
        <v>10</v>
      </c>
      <c r="C30" t="s">
        <v>11</v>
      </c>
      <c r="D30">
        <v>71</v>
      </c>
      <c r="E30">
        <v>2.9449999999999998</v>
      </c>
      <c r="F30">
        <v>29</v>
      </c>
      <c r="G30">
        <v>3.024</v>
      </c>
      <c r="H30">
        <v>42</v>
      </c>
      <c r="I30">
        <v>2.8929999999999998</v>
      </c>
    </row>
    <row r="31" spans="1:9" x14ac:dyDescent="0.3">
      <c r="A31" t="s">
        <v>43</v>
      </c>
      <c r="B31" t="s">
        <v>10</v>
      </c>
      <c r="C31" t="s">
        <v>11</v>
      </c>
      <c r="D31">
        <v>562</v>
      </c>
      <c r="E31">
        <v>23.31</v>
      </c>
      <c r="F31">
        <v>378</v>
      </c>
      <c r="G31">
        <v>39.415999999999997</v>
      </c>
      <c r="H31">
        <v>184</v>
      </c>
      <c r="I31">
        <v>12.672000000000001</v>
      </c>
    </row>
    <row r="32" spans="1:9" x14ac:dyDescent="0.3">
      <c r="A32" t="s">
        <v>44</v>
      </c>
      <c r="B32" t="s">
        <v>10</v>
      </c>
      <c r="C32" t="s">
        <v>11</v>
      </c>
      <c r="D32">
        <v>838</v>
      </c>
      <c r="E32">
        <v>34.756999999999998</v>
      </c>
      <c r="F32">
        <v>274</v>
      </c>
      <c r="G32">
        <v>28.571000000000002</v>
      </c>
      <c r="H32">
        <v>564</v>
      </c>
      <c r="I32">
        <v>38.843000000000004</v>
      </c>
    </row>
    <row r="33" spans="1:9" x14ac:dyDescent="0.3">
      <c r="A33" t="s">
        <v>45</v>
      </c>
      <c r="B33" t="s">
        <v>10</v>
      </c>
      <c r="C33" t="s">
        <v>11</v>
      </c>
      <c r="D33">
        <v>61</v>
      </c>
      <c r="E33">
        <v>2.5299999999999998</v>
      </c>
      <c r="F33">
        <v>61</v>
      </c>
      <c r="G33">
        <v>6.3609999999999998</v>
      </c>
      <c r="H33">
        <v>0</v>
      </c>
      <c r="I33">
        <v>0</v>
      </c>
    </row>
    <row r="34" spans="1:9" x14ac:dyDescent="0.3">
      <c r="A34" t="s">
        <v>46</v>
      </c>
      <c r="B34" t="s">
        <v>10</v>
      </c>
      <c r="C34" t="s">
        <v>11</v>
      </c>
      <c r="D34">
        <v>2</v>
      </c>
      <c r="E34">
        <v>8.3000000000000004E-2</v>
      </c>
      <c r="F34">
        <v>1</v>
      </c>
      <c r="G34">
        <v>0.104</v>
      </c>
      <c r="H34">
        <v>1</v>
      </c>
      <c r="I34">
        <v>6.9000000000000006E-2</v>
      </c>
    </row>
    <row r="35" spans="1:9" x14ac:dyDescent="0.3">
      <c r="A35" t="s">
        <v>47</v>
      </c>
      <c r="B35" t="s">
        <v>10</v>
      </c>
      <c r="C35" t="s">
        <v>11</v>
      </c>
      <c r="D35">
        <v>61</v>
      </c>
      <c r="E35">
        <v>2.5299999999999998</v>
      </c>
      <c r="F35">
        <v>34</v>
      </c>
      <c r="G35">
        <v>3.5449999999999999</v>
      </c>
      <c r="H35">
        <v>27</v>
      </c>
      <c r="I35">
        <v>1.86</v>
      </c>
    </row>
    <row r="36" spans="1:9" x14ac:dyDescent="0.3">
      <c r="A36" t="s">
        <v>48</v>
      </c>
      <c r="B36" t="s">
        <v>10</v>
      </c>
      <c r="C36" t="s">
        <v>11</v>
      </c>
      <c r="D36">
        <v>834</v>
      </c>
      <c r="E36">
        <v>34.591000000000001</v>
      </c>
      <c r="F36">
        <v>278</v>
      </c>
      <c r="G36">
        <v>28.989000000000001</v>
      </c>
      <c r="H36">
        <v>556</v>
      </c>
      <c r="I36">
        <v>38.292000000000002</v>
      </c>
    </row>
    <row r="37" spans="1:9" x14ac:dyDescent="0.3">
      <c r="A37" t="s">
        <v>49</v>
      </c>
      <c r="B37" t="s">
        <v>10</v>
      </c>
      <c r="C37" t="s">
        <v>11</v>
      </c>
      <c r="D37">
        <v>1</v>
      </c>
      <c r="E37">
        <v>4.1000000000000002E-2</v>
      </c>
      <c r="F37">
        <v>1</v>
      </c>
      <c r="G37">
        <v>0.104</v>
      </c>
      <c r="H37">
        <v>0</v>
      </c>
      <c r="I37">
        <v>0</v>
      </c>
    </row>
    <row r="38" spans="1:9" x14ac:dyDescent="0.3">
      <c r="A38" t="s">
        <v>50</v>
      </c>
      <c r="B38" t="s">
        <v>10</v>
      </c>
      <c r="C38" t="s">
        <v>51</v>
      </c>
      <c r="D38">
        <v>168</v>
      </c>
      <c r="E38">
        <v>6.968</v>
      </c>
      <c r="F38">
        <v>101</v>
      </c>
      <c r="G38">
        <v>10.532</v>
      </c>
      <c r="H38">
        <v>67</v>
      </c>
      <c r="I38">
        <v>4.6139999999999999</v>
      </c>
    </row>
    <row r="39" spans="1:9" x14ac:dyDescent="0.3">
      <c r="A39" t="s">
        <v>52</v>
      </c>
      <c r="B39" t="s">
        <v>53</v>
      </c>
      <c r="C39" t="s">
        <v>51</v>
      </c>
      <c r="D39">
        <v>2408</v>
      </c>
      <c r="E39">
        <v>99.876000000000005</v>
      </c>
      <c r="F39">
        <v>958</v>
      </c>
      <c r="G39">
        <v>99.896000000000001</v>
      </c>
      <c r="H39">
        <v>1450</v>
      </c>
      <c r="I39">
        <v>99.861999999999995</v>
      </c>
    </row>
    <row r="40" spans="1:9" x14ac:dyDescent="0.3">
      <c r="A40" t="s">
        <v>54</v>
      </c>
      <c r="B40" t="s">
        <v>55</v>
      </c>
      <c r="C40" t="s">
        <v>11</v>
      </c>
      <c r="D40">
        <v>45</v>
      </c>
      <c r="E40">
        <v>1.8660000000000001</v>
      </c>
      <c r="F40">
        <v>34</v>
      </c>
      <c r="G40">
        <v>3.5449999999999999</v>
      </c>
      <c r="H40">
        <v>11</v>
      </c>
      <c r="I40">
        <v>0.75800000000000001</v>
      </c>
    </row>
    <row r="41" spans="1:9" x14ac:dyDescent="0.3">
      <c r="A41" t="s">
        <v>56</v>
      </c>
      <c r="B41" t="s">
        <v>55</v>
      </c>
      <c r="C41" t="s">
        <v>11</v>
      </c>
      <c r="D41">
        <v>87</v>
      </c>
      <c r="E41">
        <v>3.6080000000000001</v>
      </c>
      <c r="F41">
        <v>56</v>
      </c>
      <c r="G41">
        <v>5.8390000000000004</v>
      </c>
      <c r="H41">
        <v>31</v>
      </c>
      <c r="I41">
        <v>2.1349999999999998</v>
      </c>
    </row>
    <row r="42" spans="1:9" x14ac:dyDescent="0.3">
      <c r="A42" t="s">
        <v>57</v>
      </c>
      <c r="B42" t="s">
        <v>53</v>
      </c>
      <c r="C42" t="s">
        <v>51</v>
      </c>
      <c r="D42">
        <v>1</v>
      </c>
      <c r="E42">
        <v>4.1000000000000002E-2</v>
      </c>
      <c r="F42">
        <v>0</v>
      </c>
      <c r="G42">
        <v>0</v>
      </c>
      <c r="H42">
        <v>1</v>
      </c>
      <c r="I42">
        <v>6.9000000000000006E-2</v>
      </c>
    </row>
    <row r="43" spans="1:9" x14ac:dyDescent="0.3">
      <c r="A43" t="s">
        <v>58</v>
      </c>
      <c r="B43" t="s">
        <v>59</v>
      </c>
      <c r="C43" t="s">
        <v>11</v>
      </c>
      <c r="D43">
        <v>105</v>
      </c>
      <c r="E43">
        <v>4.3550000000000004</v>
      </c>
      <c r="F43">
        <v>91</v>
      </c>
      <c r="G43">
        <v>9.4890000000000008</v>
      </c>
      <c r="H43">
        <v>14</v>
      </c>
      <c r="I43">
        <v>0.96399999999999997</v>
      </c>
    </row>
    <row r="44" spans="1:9" x14ac:dyDescent="0.3">
      <c r="A44" t="s">
        <v>60</v>
      </c>
      <c r="B44" t="s">
        <v>61</v>
      </c>
      <c r="C44" t="s">
        <v>11</v>
      </c>
      <c r="D44">
        <v>15</v>
      </c>
      <c r="E44">
        <v>0.622</v>
      </c>
      <c r="F44">
        <v>9</v>
      </c>
      <c r="G44">
        <v>0.93799999999999994</v>
      </c>
      <c r="H44">
        <v>6</v>
      </c>
      <c r="I44">
        <v>0.41299999999999998</v>
      </c>
    </row>
    <row r="45" spans="1:9" x14ac:dyDescent="0.3">
      <c r="A45" t="s">
        <v>62</v>
      </c>
      <c r="B45" t="s">
        <v>63</v>
      </c>
      <c r="C45" t="s">
        <v>11</v>
      </c>
      <c r="D45">
        <v>544</v>
      </c>
      <c r="E45">
        <v>22.562999999999999</v>
      </c>
      <c r="F45">
        <v>398</v>
      </c>
      <c r="G45">
        <v>41.502000000000002</v>
      </c>
      <c r="H45">
        <v>146</v>
      </c>
      <c r="I45">
        <v>10.055</v>
      </c>
    </row>
    <row r="46" spans="1:9" x14ac:dyDescent="0.3">
      <c r="A46" t="s">
        <v>64</v>
      </c>
      <c r="B46" t="s">
        <v>63</v>
      </c>
      <c r="C46" t="s">
        <v>11</v>
      </c>
      <c r="D46">
        <v>16</v>
      </c>
      <c r="E46">
        <v>0.66400000000000003</v>
      </c>
      <c r="F46">
        <v>11</v>
      </c>
      <c r="G46">
        <v>1.147</v>
      </c>
      <c r="H46">
        <v>5</v>
      </c>
      <c r="I46">
        <v>0.34399999999999997</v>
      </c>
    </row>
    <row r="47" spans="1:9" x14ac:dyDescent="0.3">
      <c r="A47" t="s">
        <v>65</v>
      </c>
      <c r="B47" t="s">
        <v>63</v>
      </c>
      <c r="C47" t="s">
        <v>11</v>
      </c>
      <c r="D47">
        <v>1</v>
      </c>
      <c r="E47">
        <v>4.1000000000000002E-2</v>
      </c>
      <c r="F47">
        <v>1</v>
      </c>
      <c r="G47">
        <v>0.104</v>
      </c>
      <c r="H47">
        <v>0</v>
      </c>
      <c r="I47">
        <v>0</v>
      </c>
    </row>
    <row r="48" spans="1:9" x14ac:dyDescent="0.3">
      <c r="A48" t="s">
        <v>66</v>
      </c>
      <c r="B48" t="s">
        <v>63</v>
      </c>
      <c r="C48" t="s">
        <v>11</v>
      </c>
      <c r="D48">
        <v>71</v>
      </c>
      <c r="E48">
        <v>2.9449999999999998</v>
      </c>
      <c r="F48">
        <v>62</v>
      </c>
      <c r="G48">
        <v>6.4649999999999999</v>
      </c>
      <c r="H48">
        <v>9</v>
      </c>
      <c r="I48">
        <v>0.62</v>
      </c>
    </row>
    <row r="49" spans="1:9" x14ac:dyDescent="0.3">
      <c r="A49" t="s">
        <v>67</v>
      </c>
      <c r="B49" t="s">
        <v>63</v>
      </c>
      <c r="C49" t="s">
        <v>39</v>
      </c>
      <c r="D49">
        <v>61</v>
      </c>
      <c r="E49">
        <v>2.5299999999999998</v>
      </c>
      <c r="F49">
        <v>31</v>
      </c>
      <c r="G49">
        <v>3.2330000000000001</v>
      </c>
      <c r="H49">
        <v>30</v>
      </c>
      <c r="I49">
        <v>2.0659999999999998</v>
      </c>
    </row>
    <row r="50" spans="1:9" x14ac:dyDescent="0.3">
      <c r="A50" t="s">
        <v>68</v>
      </c>
      <c r="B50" t="s">
        <v>63</v>
      </c>
      <c r="C50" t="s">
        <v>39</v>
      </c>
      <c r="D50">
        <v>6</v>
      </c>
      <c r="E50">
        <v>0.249</v>
      </c>
      <c r="F50">
        <v>2</v>
      </c>
      <c r="G50">
        <v>0.20899999999999999</v>
      </c>
      <c r="H50">
        <v>4</v>
      </c>
      <c r="I50">
        <v>0.27500000000000002</v>
      </c>
    </row>
    <row r="51" spans="1:9" x14ac:dyDescent="0.3">
      <c r="A51" t="s">
        <v>69</v>
      </c>
      <c r="B51" t="s">
        <v>63</v>
      </c>
      <c r="C51" t="s">
        <v>39</v>
      </c>
      <c r="D51">
        <v>44</v>
      </c>
      <c r="E51">
        <v>1.825</v>
      </c>
      <c r="F51">
        <v>24</v>
      </c>
      <c r="G51">
        <v>2.5030000000000001</v>
      </c>
      <c r="H51">
        <v>20</v>
      </c>
      <c r="I51">
        <v>1.377</v>
      </c>
    </row>
    <row r="52" spans="1:9" x14ac:dyDescent="0.3">
      <c r="A52" t="s">
        <v>70</v>
      </c>
      <c r="B52" t="s">
        <v>63</v>
      </c>
      <c r="C52" t="s">
        <v>39</v>
      </c>
      <c r="D52">
        <v>13</v>
      </c>
      <c r="E52">
        <v>0.53900000000000003</v>
      </c>
      <c r="F52">
        <v>8</v>
      </c>
      <c r="G52">
        <v>0.83399999999999996</v>
      </c>
      <c r="H52">
        <v>5</v>
      </c>
      <c r="I52">
        <v>0.34399999999999997</v>
      </c>
    </row>
    <row r="53" spans="1:9" x14ac:dyDescent="0.3">
      <c r="A53" t="s">
        <v>71</v>
      </c>
      <c r="B53" t="s">
        <v>63</v>
      </c>
      <c r="C53" t="s">
        <v>39</v>
      </c>
      <c r="D53">
        <v>9</v>
      </c>
      <c r="E53">
        <v>0.373</v>
      </c>
      <c r="F53">
        <v>9</v>
      </c>
      <c r="G53">
        <v>0.93799999999999994</v>
      </c>
      <c r="H53">
        <v>0</v>
      </c>
      <c r="I53">
        <v>0</v>
      </c>
    </row>
    <row r="54" spans="1:9" x14ac:dyDescent="0.3">
      <c r="A54" t="s">
        <v>72</v>
      </c>
      <c r="B54" t="s">
        <v>73</v>
      </c>
      <c r="C54" t="s">
        <v>11</v>
      </c>
      <c r="D54">
        <v>19</v>
      </c>
      <c r="E54">
        <v>0.78800000000000003</v>
      </c>
      <c r="F54">
        <v>13</v>
      </c>
      <c r="G54">
        <v>1.3560000000000001</v>
      </c>
      <c r="H54">
        <v>6</v>
      </c>
      <c r="I54">
        <v>0.41299999999999998</v>
      </c>
    </row>
    <row r="55" spans="1:9" x14ac:dyDescent="0.3">
      <c r="A55" t="s">
        <v>74</v>
      </c>
      <c r="B55" t="s">
        <v>75</v>
      </c>
      <c r="C55" t="s">
        <v>39</v>
      </c>
      <c r="D55">
        <v>1</v>
      </c>
      <c r="E55">
        <v>4.1000000000000002E-2</v>
      </c>
      <c r="F55">
        <v>0</v>
      </c>
      <c r="G55">
        <v>0</v>
      </c>
      <c r="H55">
        <v>1</v>
      </c>
      <c r="I55">
        <v>6.9000000000000006E-2</v>
      </c>
    </row>
    <row r="56" spans="1:9" x14ac:dyDescent="0.3">
      <c r="A56" t="s">
        <v>76</v>
      </c>
      <c r="B56" t="s">
        <v>10</v>
      </c>
      <c r="C56" t="s">
        <v>39</v>
      </c>
      <c r="D56">
        <v>97</v>
      </c>
      <c r="E56">
        <v>4.0229999999999997</v>
      </c>
      <c r="F56">
        <v>14</v>
      </c>
      <c r="G56">
        <v>1.46</v>
      </c>
      <c r="H56">
        <v>83</v>
      </c>
      <c r="I56">
        <v>5.7160000000000002</v>
      </c>
    </row>
    <row r="57" spans="1:9" x14ac:dyDescent="0.3">
      <c r="A57" t="s">
        <v>77</v>
      </c>
      <c r="B57" t="s">
        <v>78</v>
      </c>
      <c r="C57" t="s">
        <v>11</v>
      </c>
      <c r="D57">
        <v>1</v>
      </c>
      <c r="E57">
        <v>4.1000000000000002E-2</v>
      </c>
      <c r="F57">
        <v>1</v>
      </c>
      <c r="G57">
        <v>0.104</v>
      </c>
      <c r="H57">
        <v>0</v>
      </c>
      <c r="I57">
        <v>0</v>
      </c>
    </row>
    <row r="58" spans="1:9" x14ac:dyDescent="0.3">
      <c r="A58" t="s">
        <v>79</v>
      </c>
      <c r="B58" t="s">
        <v>78</v>
      </c>
      <c r="C58" t="s">
        <v>11</v>
      </c>
      <c r="D58">
        <v>24</v>
      </c>
      <c r="E58">
        <v>0.995</v>
      </c>
      <c r="F58">
        <v>2</v>
      </c>
      <c r="G58">
        <v>0.20899999999999999</v>
      </c>
      <c r="H58">
        <v>22</v>
      </c>
      <c r="I58">
        <v>1.5149999999999999</v>
      </c>
    </row>
    <row r="59" spans="1:9" x14ac:dyDescent="0.3">
      <c r="A59" t="s">
        <v>80</v>
      </c>
      <c r="B59" t="s">
        <v>81</v>
      </c>
      <c r="C59" t="s">
        <v>11</v>
      </c>
      <c r="D59">
        <v>1289</v>
      </c>
      <c r="E59">
        <v>53.463000000000001</v>
      </c>
      <c r="F59">
        <v>379</v>
      </c>
      <c r="G59">
        <v>39.520000000000003</v>
      </c>
      <c r="H59">
        <v>910</v>
      </c>
      <c r="I59">
        <v>62.671999999999997</v>
      </c>
    </row>
    <row r="60" spans="1:9" x14ac:dyDescent="0.3">
      <c r="A60" t="s">
        <v>82</v>
      </c>
      <c r="B60" t="s">
        <v>78</v>
      </c>
      <c r="C60" t="s">
        <v>11</v>
      </c>
      <c r="D60">
        <v>1</v>
      </c>
      <c r="E60">
        <v>4.1000000000000002E-2</v>
      </c>
      <c r="F60">
        <v>1</v>
      </c>
      <c r="G60">
        <v>0.104</v>
      </c>
      <c r="H60">
        <v>0</v>
      </c>
      <c r="I60">
        <v>0</v>
      </c>
    </row>
    <row r="61" spans="1:9" x14ac:dyDescent="0.3">
      <c r="A61" t="s">
        <v>83</v>
      </c>
      <c r="B61" t="s">
        <v>84</v>
      </c>
      <c r="C61" t="s">
        <v>11</v>
      </c>
      <c r="D61">
        <v>5</v>
      </c>
      <c r="E61">
        <v>0.20699999999999999</v>
      </c>
      <c r="F61">
        <v>0</v>
      </c>
      <c r="G61">
        <v>0</v>
      </c>
      <c r="H61">
        <v>5</v>
      </c>
      <c r="I61">
        <v>0.34399999999999997</v>
      </c>
    </row>
    <row r="62" spans="1:9" x14ac:dyDescent="0.3">
      <c r="A62" t="s">
        <v>85</v>
      </c>
      <c r="B62" t="s">
        <v>86</v>
      </c>
      <c r="C62" t="s">
        <v>11</v>
      </c>
      <c r="D62">
        <v>10</v>
      </c>
      <c r="E62">
        <v>0.41499999999999998</v>
      </c>
      <c r="F62">
        <v>0</v>
      </c>
      <c r="G62">
        <v>0</v>
      </c>
      <c r="H62">
        <v>10</v>
      </c>
      <c r="I62">
        <v>0.68899999999999995</v>
      </c>
    </row>
    <row r="63" spans="1:9" x14ac:dyDescent="0.3">
      <c r="A63" t="s">
        <v>87</v>
      </c>
      <c r="B63" t="s">
        <v>78</v>
      </c>
      <c r="C63" t="s">
        <v>11</v>
      </c>
      <c r="D63">
        <v>1</v>
      </c>
      <c r="E63">
        <v>4.1000000000000002E-2</v>
      </c>
      <c r="F63">
        <v>0</v>
      </c>
      <c r="G63">
        <v>0</v>
      </c>
      <c r="H63">
        <v>1</v>
      </c>
      <c r="I63">
        <v>6.9000000000000006E-2</v>
      </c>
    </row>
    <row r="64" spans="1:9" x14ac:dyDescent="0.3">
      <c r="A64" t="s">
        <v>88</v>
      </c>
      <c r="B64" t="s">
        <v>78</v>
      </c>
      <c r="C64" t="s">
        <v>11</v>
      </c>
      <c r="D64">
        <v>3</v>
      </c>
      <c r="E64">
        <v>0.124</v>
      </c>
      <c r="F64">
        <v>0</v>
      </c>
      <c r="G64">
        <v>0</v>
      </c>
      <c r="H64">
        <v>3</v>
      </c>
      <c r="I64">
        <v>0.20699999999999999</v>
      </c>
    </row>
    <row r="65" spans="1:9" x14ac:dyDescent="0.3">
      <c r="A65" t="s">
        <v>89</v>
      </c>
      <c r="B65" t="s">
        <v>78</v>
      </c>
      <c r="C65" t="s">
        <v>11</v>
      </c>
      <c r="D65">
        <v>1</v>
      </c>
      <c r="E65">
        <v>4.1000000000000002E-2</v>
      </c>
      <c r="F65">
        <v>0</v>
      </c>
      <c r="G65">
        <v>0</v>
      </c>
      <c r="H65">
        <v>1</v>
      </c>
      <c r="I65">
        <v>6.9000000000000006E-2</v>
      </c>
    </row>
    <row r="66" spans="1:9" x14ac:dyDescent="0.3">
      <c r="A66" t="s">
        <v>90</v>
      </c>
      <c r="B66" t="s">
        <v>78</v>
      </c>
      <c r="C66" t="s">
        <v>11</v>
      </c>
      <c r="D66">
        <v>1</v>
      </c>
      <c r="E66">
        <v>4.1000000000000002E-2</v>
      </c>
      <c r="F66">
        <v>1</v>
      </c>
      <c r="G66">
        <v>0.104</v>
      </c>
      <c r="H66">
        <v>0</v>
      </c>
      <c r="I66">
        <v>0</v>
      </c>
    </row>
    <row r="67" spans="1:9" x14ac:dyDescent="0.3">
      <c r="A67" t="s">
        <v>91</v>
      </c>
      <c r="B67" t="s">
        <v>78</v>
      </c>
      <c r="C67" t="s">
        <v>11</v>
      </c>
      <c r="D67">
        <v>2</v>
      </c>
      <c r="E67">
        <v>8.3000000000000004E-2</v>
      </c>
      <c r="F67">
        <v>0</v>
      </c>
      <c r="G67">
        <v>0</v>
      </c>
      <c r="H67">
        <v>2</v>
      </c>
      <c r="I67">
        <v>0.13800000000000001</v>
      </c>
    </row>
    <row r="68" spans="1:9" x14ac:dyDescent="0.3">
      <c r="A68" t="s">
        <v>92</v>
      </c>
      <c r="B68" t="s">
        <v>93</v>
      </c>
      <c r="C68" t="s">
        <v>94</v>
      </c>
      <c r="D68">
        <v>32</v>
      </c>
      <c r="E68">
        <v>1.327</v>
      </c>
      <c r="F68">
        <v>2</v>
      </c>
      <c r="G68">
        <v>0.20899999999999999</v>
      </c>
      <c r="H68">
        <v>30</v>
      </c>
      <c r="I68">
        <v>2.0659999999999998</v>
      </c>
    </row>
    <row r="69" spans="1:9" x14ac:dyDescent="0.3">
      <c r="A69" t="s">
        <v>95</v>
      </c>
      <c r="B69" t="s">
        <v>93</v>
      </c>
      <c r="C69" t="s">
        <v>94</v>
      </c>
      <c r="D69">
        <v>71</v>
      </c>
      <c r="E69">
        <v>2.9449999999999998</v>
      </c>
      <c r="F69">
        <v>31</v>
      </c>
      <c r="G69">
        <v>3.2330000000000001</v>
      </c>
      <c r="H69">
        <v>40</v>
      </c>
      <c r="I69">
        <v>2.7549999999999999</v>
      </c>
    </row>
    <row r="70" spans="1:9" x14ac:dyDescent="0.3">
      <c r="A70" t="s">
        <v>96</v>
      </c>
      <c r="B70" t="s">
        <v>93</v>
      </c>
      <c r="C70" t="s">
        <v>94</v>
      </c>
      <c r="D70">
        <v>664</v>
      </c>
      <c r="E70">
        <v>27.54</v>
      </c>
      <c r="F70">
        <v>385</v>
      </c>
      <c r="G70">
        <v>40.146000000000001</v>
      </c>
      <c r="H70">
        <v>279</v>
      </c>
      <c r="I70">
        <v>19.215</v>
      </c>
    </row>
    <row r="71" spans="1:9" x14ac:dyDescent="0.3">
      <c r="A71" t="s">
        <v>97</v>
      </c>
      <c r="B71" t="s">
        <v>93</v>
      </c>
      <c r="C71" t="s">
        <v>94</v>
      </c>
      <c r="D71">
        <v>931</v>
      </c>
      <c r="E71">
        <v>38.615000000000002</v>
      </c>
      <c r="F71">
        <v>348</v>
      </c>
      <c r="G71">
        <v>36.287999999999997</v>
      </c>
      <c r="H71">
        <v>583</v>
      </c>
      <c r="I71">
        <v>40.152000000000001</v>
      </c>
    </row>
    <row r="72" spans="1:9" x14ac:dyDescent="0.3">
      <c r="A72" t="s">
        <v>98</v>
      </c>
      <c r="B72" t="s">
        <v>93</v>
      </c>
      <c r="C72" t="s">
        <v>94</v>
      </c>
      <c r="D72">
        <v>33</v>
      </c>
      <c r="E72">
        <v>1.369</v>
      </c>
      <c r="F72">
        <v>5</v>
      </c>
      <c r="G72">
        <v>0.52100000000000002</v>
      </c>
      <c r="H72">
        <v>28</v>
      </c>
      <c r="I72">
        <v>1.9279999999999999</v>
      </c>
    </row>
    <row r="73" spans="1:9" x14ac:dyDescent="0.3">
      <c r="A73" t="s">
        <v>99</v>
      </c>
      <c r="B73" t="s">
        <v>93</v>
      </c>
      <c r="C73" t="s">
        <v>94</v>
      </c>
      <c r="D73">
        <v>15</v>
      </c>
      <c r="E73">
        <v>0.622</v>
      </c>
      <c r="F73">
        <v>5</v>
      </c>
      <c r="G73">
        <v>0.52100000000000002</v>
      </c>
      <c r="H73">
        <v>10</v>
      </c>
      <c r="I73">
        <v>0.68899999999999995</v>
      </c>
    </row>
    <row r="74" spans="1:9" x14ac:dyDescent="0.3">
      <c r="A74" t="s">
        <v>100</v>
      </c>
      <c r="B74" t="s">
        <v>93</v>
      </c>
      <c r="C74" t="s">
        <v>94</v>
      </c>
      <c r="D74">
        <v>1</v>
      </c>
      <c r="E74">
        <v>4.1000000000000002E-2</v>
      </c>
      <c r="F74">
        <v>1</v>
      </c>
      <c r="G74">
        <v>0.104</v>
      </c>
      <c r="H74">
        <v>0</v>
      </c>
      <c r="I74">
        <v>0</v>
      </c>
    </row>
    <row r="75" spans="1:9" x14ac:dyDescent="0.3">
      <c r="A75" t="s">
        <v>101</v>
      </c>
      <c r="B75" t="s">
        <v>93</v>
      </c>
      <c r="C75" t="s">
        <v>94</v>
      </c>
      <c r="D75">
        <v>13</v>
      </c>
      <c r="E75">
        <v>0.53900000000000003</v>
      </c>
      <c r="F75">
        <v>8</v>
      </c>
      <c r="G75">
        <v>0.83399999999999996</v>
      </c>
      <c r="H75">
        <v>5</v>
      </c>
      <c r="I75">
        <v>0.34399999999999997</v>
      </c>
    </row>
    <row r="76" spans="1:9" x14ac:dyDescent="0.3">
      <c r="A76" t="s">
        <v>102</v>
      </c>
      <c r="B76" t="s">
        <v>93</v>
      </c>
      <c r="C76" t="s">
        <v>94</v>
      </c>
      <c r="D76">
        <v>2</v>
      </c>
      <c r="E76">
        <v>8.3000000000000004E-2</v>
      </c>
      <c r="F76">
        <v>1</v>
      </c>
      <c r="G76">
        <v>0.104</v>
      </c>
      <c r="H76">
        <v>1</v>
      </c>
      <c r="I76">
        <v>6.9000000000000006E-2</v>
      </c>
    </row>
    <row r="77" spans="1:9" x14ac:dyDescent="0.3">
      <c r="A77" t="s">
        <v>103</v>
      </c>
      <c r="B77" t="s">
        <v>93</v>
      </c>
      <c r="C77" t="s">
        <v>94</v>
      </c>
      <c r="D77">
        <v>6</v>
      </c>
      <c r="E77">
        <v>0.249</v>
      </c>
      <c r="F77">
        <v>6</v>
      </c>
      <c r="G77">
        <v>0.626</v>
      </c>
      <c r="H77">
        <v>0</v>
      </c>
      <c r="I77">
        <v>0</v>
      </c>
    </row>
    <row r="78" spans="1:9" x14ac:dyDescent="0.3">
      <c r="A78" t="s">
        <v>104</v>
      </c>
      <c r="B78" t="s">
        <v>93</v>
      </c>
      <c r="C78" t="s">
        <v>94</v>
      </c>
      <c r="D78">
        <v>1</v>
      </c>
      <c r="E78">
        <v>4.1000000000000002E-2</v>
      </c>
      <c r="F78">
        <v>0</v>
      </c>
      <c r="G78">
        <v>0</v>
      </c>
      <c r="H78">
        <v>1</v>
      </c>
      <c r="I78">
        <v>6.9000000000000006E-2</v>
      </c>
    </row>
    <row r="79" spans="1:9" x14ac:dyDescent="0.3">
      <c r="A79" t="s">
        <v>105</v>
      </c>
      <c r="B79" t="s">
        <v>93</v>
      </c>
      <c r="C79" t="s">
        <v>94</v>
      </c>
      <c r="D79">
        <v>2</v>
      </c>
      <c r="E79">
        <v>8.3000000000000004E-2</v>
      </c>
      <c r="F79">
        <v>0</v>
      </c>
      <c r="G79">
        <v>0</v>
      </c>
      <c r="H79">
        <v>2</v>
      </c>
      <c r="I79">
        <v>0.13800000000000001</v>
      </c>
    </row>
    <row r="80" spans="1:9" x14ac:dyDescent="0.3">
      <c r="A80" t="s">
        <v>106</v>
      </c>
      <c r="B80" t="s">
        <v>93</v>
      </c>
      <c r="C80" t="s">
        <v>94</v>
      </c>
      <c r="D80">
        <v>31</v>
      </c>
      <c r="E80">
        <v>1.286</v>
      </c>
      <c r="F80">
        <v>5</v>
      </c>
      <c r="G80">
        <v>0.52100000000000002</v>
      </c>
      <c r="H80">
        <v>26</v>
      </c>
      <c r="I80">
        <v>1.7909999999999999</v>
      </c>
    </row>
    <row r="81" spans="1:9" x14ac:dyDescent="0.3">
      <c r="A81" t="s">
        <v>107</v>
      </c>
      <c r="B81" t="s">
        <v>93</v>
      </c>
      <c r="C81" t="s">
        <v>94</v>
      </c>
      <c r="D81">
        <v>3</v>
      </c>
      <c r="E81">
        <v>0.124</v>
      </c>
      <c r="F81">
        <v>1</v>
      </c>
      <c r="G81">
        <v>0.104</v>
      </c>
      <c r="H81">
        <v>2</v>
      </c>
      <c r="I81">
        <v>0.13800000000000001</v>
      </c>
    </row>
    <row r="82" spans="1:9" x14ac:dyDescent="0.3">
      <c r="A82" t="s">
        <v>108</v>
      </c>
      <c r="B82" t="s">
        <v>93</v>
      </c>
      <c r="C82" t="s">
        <v>94</v>
      </c>
      <c r="D82">
        <v>4</v>
      </c>
      <c r="E82">
        <v>0.16600000000000001</v>
      </c>
      <c r="F82">
        <v>4</v>
      </c>
      <c r="G82">
        <v>0.41699999999999998</v>
      </c>
      <c r="H82">
        <v>0</v>
      </c>
      <c r="I82">
        <v>0</v>
      </c>
    </row>
    <row r="83" spans="1:9" x14ac:dyDescent="0.3">
      <c r="A83" t="s">
        <v>109</v>
      </c>
      <c r="B83" t="s">
        <v>93</v>
      </c>
      <c r="C83" t="s">
        <v>94</v>
      </c>
      <c r="D83">
        <v>73</v>
      </c>
      <c r="E83">
        <v>3.028</v>
      </c>
      <c r="F83">
        <v>57</v>
      </c>
      <c r="G83">
        <v>5.944</v>
      </c>
      <c r="H83">
        <v>16</v>
      </c>
      <c r="I83">
        <v>1.1020000000000001</v>
      </c>
    </row>
    <row r="84" spans="1:9" x14ac:dyDescent="0.3">
      <c r="A84" t="s">
        <v>110</v>
      </c>
      <c r="B84" t="s">
        <v>93</v>
      </c>
      <c r="C84" t="s">
        <v>94</v>
      </c>
      <c r="D84">
        <v>3</v>
      </c>
      <c r="E84">
        <v>0.124</v>
      </c>
      <c r="F84">
        <v>0</v>
      </c>
      <c r="G84">
        <v>0</v>
      </c>
      <c r="H84">
        <v>3</v>
      </c>
      <c r="I84">
        <v>0.20699999999999999</v>
      </c>
    </row>
    <row r="85" spans="1:9" x14ac:dyDescent="0.3">
      <c r="A85" t="s">
        <v>111</v>
      </c>
      <c r="B85" t="s">
        <v>93</v>
      </c>
      <c r="C85" t="s">
        <v>94</v>
      </c>
      <c r="D85">
        <v>9</v>
      </c>
      <c r="E85">
        <v>0.373</v>
      </c>
      <c r="F85">
        <v>0</v>
      </c>
      <c r="G85">
        <v>0</v>
      </c>
      <c r="H85">
        <v>9</v>
      </c>
      <c r="I85">
        <v>0.62</v>
      </c>
    </row>
    <row r="86" spans="1:9" x14ac:dyDescent="0.3">
      <c r="A86" t="s">
        <v>112</v>
      </c>
      <c r="B86" t="s">
        <v>93</v>
      </c>
      <c r="C86" t="s">
        <v>94</v>
      </c>
      <c r="D86">
        <v>2</v>
      </c>
      <c r="E86">
        <v>8.3000000000000004E-2</v>
      </c>
      <c r="F86">
        <v>2</v>
      </c>
      <c r="G86">
        <v>0.20899999999999999</v>
      </c>
      <c r="H86">
        <v>0</v>
      </c>
      <c r="I86">
        <v>0</v>
      </c>
    </row>
    <row r="87" spans="1:9" x14ac:dyDescent="0.3">
      <c r="A87" t="s">
        <v>113</v>
      </c>
      <c r="B87" t="s">
        <v>114</v>
      </c>
      <c r="C87" t="s">
        <v>11</v>
      </c>
      <c r="D87">
        <v>8</v>
      </c>
      <c r="E87">
        <v>0.33200000000000002</v>
      </c>
      <c r="F87">
        <v>6</v>
      </c>
      <c r="G87">
        <v>0.626</v>
      </c>
      <c r="H87">
        <v>2</v>
      </c>
      <c r="I87">
        <v>0.13800000000000001</v>
      </c>
    </row>
    <row r="88" spans="1:9" x14ac:dyDescent="0.3">
      <c r="A88" t="s">
        <v>115</v>
      </c>
      <c r="B88" t="s">
        <v>116</v>
      </c>
      <c r="C88" t="s">
        <v>11</v>
      </c>
      <c r="D88">
        <v>1</v>
      </c>
      <c r="E88">
        <v>4.1000000000000002E-2</v>
      </c>
      <c r="F88">
        <v>0</v>
      </c>
      <c r="G88">
        <v>0</v>
      </c>
      <c r="H88">
        <v>1</v>
      </c>
      <c r="I88">
        <v>6.9000000000000006E-2</v>
      </c>
    </row>
    <row r="89" spans="1:9" x14ac:dyDescent="0.3">
      <c r="A89" t="s">
        <v>117</v>
      </c>
      <c r="B89" t="s">
        <v>116</v>
      </c>
      <c r="C89" t="s">
        <v>11</v>
      </c>
      <c r="D89">
        <v>1</v>
      </c>
      <c r="E89">
        <v>4.1000000000000002E-2</v>
      </c>
      <c r="F89">
        <v>0</v>
      </c>
      <c r="G89">
        <v>0</v>
      </c>
      <c r="H89">
        <v>1</v>
      </c>
      <c r="I89">
        <v>6.9000000000000006E-2</v>
      </c>
    </row>
    <row r="90" spans="1:9" x14ac:dyDescent="0.3">
      <c r="A90" t="s">
        <v>118</v>
      </c>
      <c r="B90" t="s">
        <v>78</v>
      </c>
      <c r="C90" t="s">
        <v>11</v>
      </c>
      <c r="D90">
        <v>1</v>
      </c>
      <c r="E90">
        <v>4.1000000000000002E-2</v>
      </c>
      <c r="F90">
        <v>0</v>
      </c>
      <c r="G90">
        <v>0</v>
      </c>
      <c r="H90">
        <v>1</v>
      </c>
      <c r="I90">
        <v>6.9000000000000006E-2</v>
      </c>
    </row>
    <row r="91" spans="1:9" x14ac:dyDescent="0.3">
      <c r="A91" t="s">
        <v>119</v>
      </c>
      <c r="B91" t="s">
        <v>120</v>
      </c>
      <c r="C91" t="s">
        <v>39</v>
      </c>
      <c r="D91">
        <v>1</v>
      </c>
      <c r="E91">
        <v>4.1000000000000002E-2</v>
      </c>
      <c r="F91">
        <v>0</v>
      </c>
      <c r="G91">
        <v>0</v>
      </c>
      <c r="H91">
        <v>1</v>
      </c>
      <c r="I91">
        <v>6.9000000000000006E-2</v>
      </c>
    </row>
    <row r="92" spans="1:9" x14ac:dyDescent="0.3">
      <c r="A92" t="s">
        <v>121</v>
      </c>
      <c r="B92" t="s">
        <v>120</v>
      </c>
      <c r="C92" t="s">
        <v>122</v>
      </c>
      <c r="D92">
        <v>1</v>
      </c>
      <c r="E92">
        <v>4.1000000000000002E-2</v>
      </c>
      <c r="F92">
        <v>0</v>
      </c>
      <c r="G92">
        <v>0</v>
      </c>
      <c r="H92">
        <v>1</v>
      </c>
      <c r="I92">
        <v>6.9000000000000006E-2</v>
      </c>
    </row>
    <row r="93" spans="1:9" x14ac:dyDescent="0.3">
      <c r="A93" t="s">
        <v>123</v>
      </c>
      <c r="B93" t="s">
        <v>63</v>
      </c>
      <c r="C93" t="s">
        <v>11</v>
      </c>
      <c r="D93">
        <v>218</v>
      </c>
      <c r="E93">
        <v>9.0419999999999998</v>
      </c>
      <c r="F93">
        <v>90</v>
      </c>
      <c r="G93">
        <v>9.3849999999999998</v>
      </c>
      <c r="H93">
        <v>128</v>
      </c>
      <c r="I93">
        <v>8.8149999999999995</v>
      </c>
    </row>
    <row r="94" spans="1:9" x14ac:dyDescent="0.3">
      <c r="A94" t="s">
        <v>124</v>
      </c>
      <c r="B94" t="s">
        <v>125</v>
      </c>
      <c r="C94" t="s">
        <v>51</v>
      </c>
      <c r="D94">
        <v>358</v>
      </c>
      <c r="E94">
        <v>14.849</v>
      </c>
      <c r="F94">
        <v>124</v>
      </c>
      <c r="G94">
        <v>12.93</v>
      </c>
      <c r="H94">
        <v>234</v>
      </c>
      <c r="I94">
        <v>16.116</v>
      </c>
    </row>
    <row r="95" spans="1:9" x14ac:dyDescent="0.3">
      <c r="A95" t="s">
        <v>126</v>
      </c>
      <c r="B95" t="s">
        <v>125</v>
      </c>
      <c r="C95" t="s">
        <v>51</v>
      </c>
      <c r="D95">
        <v>342</v>
      </c>
      <c r="E95">
        <v>14.185</v>
      </c>
      <c r="F95">
        <v>125</v>
      </c>
      <c r="G95">
        <v>13.034000000000001</v>
      </c>
      <c r="H95">
        <v>217</v>
      </c>
      <c r="I95">
        <v>14.945</v>
      </c>
    </row>
    <row r="96" spans="1:9" x14ac:dyDescent="0.3">
      <c r="A96" t="s">
        <v>127</v>
      </c>
      <c r="B96" t="s">
        <v>128</v>
      </c>
      <c r="C96" t="s">
        <v>39</v>
      </c>
      <c r="D96">
        <v>1</v>
      </c>
      <c r="E96">
        <v>4.1000000000000002E-2</v>
      </c>
      <c r="F96">
        <v>0</v>
      </c>
      <c r="G96">
        <v>0</v>
      </c>
      <c r="H96">
        <v>1</v>
      </c>
      <c r="I96">
        <v>6.9000000000000006E-2</v>
      </c>
    </row>
    <row r="97" spans="1:9" x14ac:dyDescent="0.3">
      <c r="A97" t="s">
        <v>129</v>
      </c>
      <c r="B97" t="s">
        <v>130</v>
      </c>
      <c r="C97" t="s">
        <v>51</v>
      </c>
      <c r="D97">
        <v>2405</v>
      </c>
      <c r="E97">
        <v>99.751000000000005</v>
      </c>
      <c r="F97">
        <v>954</v>
      </c>
      <c r="G97">
        <v>99.478999999999999</v>
      </c>
      <c r="H97">
        <v>1451</v>
      </c>
      <c r="I97">
        <v>99.930999999999997</v>
      </c>
    </row>
    <row r="98" spans="1:9" x14ac:dyDescent="0.3">
      <c r="A98" t="s">
        <v>131</v>
      </c>
      <c r="B98" t="s">
        <v>132</v>
      </c>
      <c r="C98" t="s">
        <v>51</v>
      </c>
      <c r="D98">
        <v>1</v>
      </c>
      <c r="E98">
        <v>4.1000000000000002E-2</v>
      </c>
      <c r="F98">
        <v>0</v>
      </c>
      <c r="G98">
        <v>0</v>
      </c>
      <c r="H98">
        <v>1</v>
      </c>
      <c r="I98">
        <v>6.9000000000000006E-2</v>
      </c>
    </row>
    <row r="99" spans="1:9" x14ac:dyDescent="0.3">
      <c r="A99" t="s">
        <v>133</v>
      </c>
      <c r="B99" t="s">
        <v>134</v>
      </c>
      <c r="C99" t="s">
        <v>51</v>
      </c>
      <c r="D99">
        <v>1</v>
      </c>
      <c r="E99">
        <v>4.1000000000000002E-2</v>
      </c>
      <c r="F99">
        <v>0</v>
      </c>
      <c r="G99">
        <v>0</v>
      </c>
      <c r="H99">
        <v>1</v>
      </c>
      <c r="I99">
        <v>6.9000000000000006E-2</v>
      </c>
    </row>
    <row r="100" spans="1:9" x14ac:dyDescent="0.3">
      <c r="A100" t="s">
        <v>135</v>
      </c>
      <c r="B100" t="s">
        <v>136</v>
      </c>
      <c r="C100" t="s">
        <v>137</v>
      </c>
      <c r="D100">
        <v>1</v>
      </c>
      <c r="E100">
        <v>4.1000000000000002E-2</v>
      </c>
      <c r="F100">
        <v>0</v>
      </c>
      <c r="G100">
        <v>0</v>
      </c>
      <c r="H100">
        <v>1</v>
      </c>
      <c r="I100">
        <v>6.9000000000000006E-2</v>
      </c>
    </row>
    <row r="101" spans="1:9" x14ac:dyDescent="0.3">
      <c r="A101" t="s">
        <v>138</v>
      </c>
      <c r="B101" t="s">
        <v>120</v>
      </c>
      <c r="C101" t="s">
        <v>122</v>
      </c>
      <c r="D101">
        <v>1</v>
      </c>
      <c r="E101">
        <v>4.1000000000000002E-2</v>
      </c>
      <c r="F101">
        <v>0</v>
      </c>
      <c r="G101">
        <v>0</v>
      </c>
      <c r="H101">
        <v>1</v>
      </c>
      <c r="I101">
        <v>6.9000000000000006E-2</v>
      </c>
    </row>
    <row r="102" spans="1:9" x14ac:dyDescent="0.3">
      <c r="A102" t="s">
        <v>139</v>
      </c>
      <c r="B102" t="s">
        <v>140</v>
      </c>
      <c r="C102" t="s">
        <v>39</v>
      </c>
      <c r="D102">
        <v>1</v>
      </c>
      <c r="E102">
        <v>4.1000000000000002E-2</v>
      </c>
      <c r="F102">
        <v>0</v>
      </c>
      <c r="G102">
        <v>0</v>
      </c>
      <c r="H102">
        <v>1</v>
      </c>
      <c r="I102">
        <v>6.9000000000000006E-2</v>
      </c>
    </row>
    <row r="103" spans="1:9" x14ac:dyDescent="0.3">
      <c r="A103" t="s">
        <v>141</v>
      </c>
      <c r="B103" t="s">
        <v>23</v>
      </c>
      <c r="C103" t="s">
        <v>137</v>
      </c>
      <c r="D103">
        <v>1</v>
      </c>
      <c r="E103">
        <v>4.1000000000000002E-2</v>
      </c>
      <c r="F103">
        <v>0</v>
      </c>
      <c r="G103">
        <v>0</v>
      </c>
      <c r="H103">
        <v>1</v>
      </c>
      <c r="I103">
        <v>6.9000000000000006E-2</v>
      </c>
    </row>
    <row r="104" spans="1:9" x14ac:dyDescent="0.3">
      <c r="A104" t="s">
        <v>142</v>
      </c>
      <c r="B104" t="s">
        <v>143</v>
      </c>
      <c r="C104" t="s">
        <v>51</v>
      </c>
      <c r="D104">
        <v>1</v>
      </c>
      <c r="E104">
        <v>4.1000000000000002E-2</v>
      </c>
      <c r="F104">
        <v>0</v>
      </c>
      <c r="G104">
        <v>0</v>
      </c>
      <c r="H104">
        <v>1</v>
      </c>
      <c r="I104">
        <v>6.9000000000000006E-2</v>
      </c>
    </row>
    <row r="105" spans="1:9" x14ac:dyDescent="0.3">
      <c r="A105" t="s">
        <v>144</v>
      </c>
      <c r="B105" t="s">
        <v>145</v>
      </c>
      <c r="C105" t="s">
        <v>146</v>
      </c>
      <c r="D105">
        <v>1</v>
      </c>
      <c r="E105">
        <v>4.1000000000000002E-2</v>
      </c>
      <c r="F105">
        <v>0</v>
      </c>
      <c r="G105">
        <v>0</v>
      </c>
      <c r="H105">
        <v>1</v>
      </c>
      <c r="I105">
        <v>6.9000000000000006E-2</v>
      </c>
    </row>
    <row r="106" spans="1:9" x14ac:dyDescent="0.3">
      <c r="A106" t="s">
        <v>147</v>
      </c>
      <c r="B106" t="s">
        <v>134</v>
      </c>
      <c r="C106" t="s">
        <v>51</v>
      </c>
      <c r="D106">
        <v>1</v>
      </c>
      <c r="E106">
        <v>4.1000000000000002E-2</v>
      </c>
      <c r="F106">
        <v>0</v>
      </c>
      <c r="G106">
        <v>0</v>
      </c>
      <c r="H106">
        <v>1</v>
      </c>
      <c r="I106">
        <v>6.9000000000000006E-2</v>
      </c>
    </row>
    <row r="107" spans="1:9" x14ac:dyDescent="0.3">
      <c r="A107" t="s">
        <v>148</v>
      </c>
      <c r="B107" t="s">
        <v>149</v>
      </c>
      <c r="C107" t="s">
        <v>51</v>
      </c>
      <c r="D107">
        <v>2</v>
      </c>
      <c r="E107">
        <v>8.3000000000000004E-2</v>
      </c>
      <c r="F107">
        <v>0</v>
      </c>
      <c r="G107">
        <v>0</v>
      </c>
      <c r="H107">
        <v>2</v>
      </c>
      <c r="I107">
        <v>0.13800000000000001</v>
      </c>
    </row>
    <row r="108" spans="1:9" x14ac:dyDescent="0.3">
      <c r="A108" t="s">
        <v>150</v>
      </c>
      <c r="B108" t="s">
        <v>55</v>
      </c>
      <c r="C108" t="s">
        <v>151</v>
      </c>
      <c r="D108">
        <v>2411</v>
      </c>
      <c r="E108">
        <v>100</v>
      </c>
      <c r="F108">
        <v>959</v>
      </c>
      <c r="G108">
        <v>100</v>
      </c>
      <c r="H108">
        <v>1452</v>
      </c>
      <c r="I108">
        <v>100</v>
      </c>
    </row>
    <row r="109" spans="1:9" x14ac:dyDescent="0.3">
      <c r="A109" t="s">
        <v>152</v>
      </c>
      <c r="B109" t="s">
        <v>120</v>
      </c>
      <c r="C109" t="s">
        <v>122</v>
      </c>
      <c r="D109">
        <v>1</v>
      </c>
      <c r="E109">
        <v>4.1000000000000002E-2</v>
      </c>
      <c r="F109">
        <v>0</v>
      </c>
      <c r="G109">
        <v>0</v>
      </c>
      <c r="H109">
        <v>1</v>
      </c>
      <c r="I109">
        <v>6.9000000000000006E-2</v>
      </c>
    </row>
    <row r="110" spans="1:9" x14ac:dyDescent="0.3">
      <c r="A110" t="s">
        <v>153</v>
      </c>
      <c r="B110" t="s">
        <v>154</v>
      </c>
      <c r="C110" t="s">
        <v>155</v>
      </c>
      <c r="D110">
        <v>1</v>
      </c>
      <c r="E110">
        <v>4.1000000000000002E-2</v>
      </c>
      <c r="F110">
        <v>0</v>
      </c>
      <c r="G110">
        <v>0</v>
      </c>
      <c r="H110">
        <v>1</v>
      </c>
      <c r="I110">
        <v>6.9000000000000006E-2</v>
      </c>
    </row>
    <row r="111" spans="1:9" x14ac:dyDescent="0.3">
      <c r="A111" t="s">
        <v>156</v>
      </c>
      <c r="B111" t="s">
        <v>149</v>
      </c>
      <c r="C111" t="s">
        <v>51</v>
      </c>
      <c r="D111">
        <v>1</v>
      </c>
      <c r="E111">
        <v>4.1000000000000002E-2</v>
      </c>
      <c r="F111">
        <v>0</v>
      </c>
      <c r="G111">
        <v>0</v>
      </c>
      <c r="H111">
        <v>1</v>
      </c>
      <c r="I111">
        <v>6.9000000000000006E-2</v>
      </c>
    </row>
    <row r="112" spans="1:9" x14ac:dyDescent="0.3">
      <c r="A112" t="s">
        <v>157</v>
      </c>
      <c r="B112" t="s">
        <v>149</v>
      </c>
      <c r="C112" t="s">
        <v>51</v>
      </c>
      <c r="D112">
        <v>1</v>
      </c>
      <c r="E112">
        <v>4.1000000000000002E-2</v>
      </c>
      <c r="F112">
        <v>0</v>
      </c>
      <c r="G112">
        <v>0</v>
      </c>
      <c r="H112">
        <v>1</v>
      </c>
      <c r="I112">
        <v>6.9000000000000006E-2</v>
      </c>
    </row>
    <row r="113" spans="1:9" x14ac:dyDescent="0.3">
      <c r="A113" t="s">
        <v>158</v>
      </c>
      <c r="B113" t="s">
        <v>159</v>
      </c>
      <c r="C113" t="s">
        <v>39</v>
      </c>
      <c r="D113">
        <v>1</v>
      </c>
      <c r="E113">
        <v>4.1000000000000002E-2</v>
      </c>
      <c r="F113">
        <v>0</v>
      </c>
      <c r="G113">
        <v>0</v>
      </c>
      <c r="H113">
        <v>1</v>
      </c>
      <c r="I113">
        <v>6.9000000000000006E-2</v>
      </c>
    </row>
    <row r="114" spans="1:9" x14ac:dyDescent="0.3">
      <c r="A114" t="s">
        <v>160</v>
      </c>
      <c r="B114" t="s">
        <v>159</v>
      </c>
      <c r="C114" t="s">
        <v>39</v>
      </c>
      <c r="D114">
        <v>1</v>
      </c>
      <c r="E114">
        <v>4.1000000000000002E-2</v>
      </c>
      <c r="F114">
        <v>0</v>
      </c>
      <c r="G114">
        <v>0</v>
      </c>
      <c r="H114">
        <v>1</v>
      </c>
      <c r="I114">
        <v>6.9000000000000006E-2</v>
      </c>
    </row>
    <row r="115" spans="1:9" x14ac:dyDescent="0.3">
      <c r="A115" t="s">
        <v>161</v>
      </c>
      <c r="B115" t="s">
        <v>53</v>
      </c>
      <c r="C115" t="s">
        <v>51</v>
      </c>
      <c r="D115">
        <v>1</v>
      </c>
      <c r="E115">
        <v>4.1000000000000002E-2</v>
      </c>
      <c r="F115">
        <v>0</v>
      </c>
      <c r="G115">
        <v>0</v>
      </c>
      <c r="H115">
        <v>1</v>
      </c>
      <c r="I115">
        <v>6.9000000000000006E-2</v>
      </c>
    </row>
    <row r="116" spans="1:9" x14ac:dyDescent="0.3">
      <c r="A116" t="s">
        <v>162</v>
      </c>
      <c r="B116" t="s">
        <v>53</v>
      </c>
      <c r="C116" t="s">
        <v>51</v>
      </c>
      <c r="D116">
        <v>2409</v>
      </c>
      <c r="E116">
        <v>99.917000000000002</v>
      </c>
      <c r="F116">
        <v>958</v>
      </c>
      <c r="G116">
        <v>99.896000000000001</v>
      </c>
      <c r="H116">
        <v>1451</v>
      </c>
      <c r="I116">
        <v>99.930999999999997</v>
      </c>
    </row>
    <row r="117" spans="1:9" x14ac:dyDescent="0.3">
      <c r="A117" t="s">
        <v>163</v>
      </c>
      <c r="B117" t="s">
        <v>128</v>
      </c>
      <c r="C117" t="s">
        <v>11</v>
      </c>
      <c r="D117">
        <v>22</v>
      </c>
      <c r="E117">
        <v>0.91200000000000003</v>
      </c>
      <c r="F117">
        <v>18</v>
      </c>
      <c r="G117">
        <v>1.877</v>
      </c>
      <c r="H117">
        <v>4</v>
      </c>
      <c r="I117">
        <v>0.27500000000000002</v>
      </c>
    </row>
    <row r="118" spans="1:9" x14ac:dyDescent="0.3">
      <c r="A118" t="s">
        <v>164</v>
      </c>
      <c r="B118" t="s">
        <v>165</v>
      </c>
      <c r="C118" t="s">
        <v>51</v>
      </c>
      <c r="D118">
        <v>11</v>
      </c>
      <c r="E118">
        <v>0.45600000000000002</v>
      </c>
      <c r="F118">
        <v>7</v>
      </c>
      <c r="G118">
        <v>0.73</v>
      </c>
      <c r="H118">
        <v>4</v>
      </c>
      <c r="I118">
        <v>0.27500000000000002</v>
      </c>
    </row>
    <row r="119" spans="1:9" x14ac:dyDescent="0.3">
      <c r="A119" t="s">
        <v>166</v>
      </c>
      <c r="B119" t="s">
        <v>167</v>
      </c>
      <c r="C119" t="s">
        <v>39</v>
      </c>
      <c r="D119">
        <v>1</v>
      </c>
      <c r="E119">
        <v>4.1000000000000002E-2</v>
      </c>
      <c r="F119">
        <v>0</v>
      </c>
      <c r="G119">
        <v>0</v>
      </c>
      <c r="H119">
        <v>1</v>
      </c>
      <c r="I119">
        <v>6.9000000000000006E-2</v>
      </c>
    </row>
    <row r="120" spans="1:9" x14ac:dyDescent="0.3">
      <c r="A120" t="s">
        <v>168</v>
      </c>
      <c r="B120" t="s">
        <v>167</v>
      </c>
      <c r="C120" t="s">
        <v>39</v>
      </c>
      <c r="D120">
        <v>1</v>
      </c>
      <c r="E120">
        <v>4.1000000000000002E-2</v>
      </c>
      <c r="F120">
        <v>0</v>
      </c>
      <c r="G120">
        <v>0</v>
      </c>
      <c r="H120">
        <v>1</v>
      </c>
      <c r="I120">
        <v>6.9000000000000006E-2</v>
      </c>
    </row>
    <row r="121" spans="1:9" x14ac:dyDescent="0.3">
      <c r="A121" t="s">
        <v>169</v>
      </c>
      <c r="B121" t="s">
        <v>63</v>
      </c>
      <c r="C121" t="s">
        <v>39</v>
      </c>
      <c r="D121">
        <v>30</v>
      </c>
      <c r="E121">
        <v>1.244</v>
      </c>
      <c r="F121">
        <v>6</v>
      </c>
      <c r="G121">
        <v>0.626</v>
      </c>
      <c r="H121">
        <v>24</v>
      </c>
      <c r="I121">
        <v>1.653</v>
      </c>
    </row>
    <row r="122" spans="1:9" x14ac:dyDescent="0.3">
      <c r="A122" t="s">
        <v>170</v>
      </c>
      <c r="B122" t="s">
        <v>149</v>
      </c>
      <c r="C122" t="s">
        <v>11</v>
      </c>
      <c r="D122">
        <v>1</v>
      </c>
      <c r="E122">
        <v>4.1000000000000002E-2</v>
      </c>
      <c r="F122">
        <v>0</v>
      </c>
      <c r="G122">
        <v>0</v>
      </c>
      <c r="H122">
        <v>1</v>
      </c>
      <c r="I122">
        <v>6.9000000000000006E-2</v>
      </c>
    </row>
    <row r="123" spans="1:9" x14ac:dyDescent="0.3">
      <c r="A123" t="s">
        <v>171</v>
      </c>
      <c r="B123" t="s">
        <v>149</v>
      </c>
      <c r="C123" t="s">
        <v>11</v>
      </c>
      <c r="D123">
        <v>5</v>
      </c>
      <c r="E123">
        <v>0.20699999999999999</v>
      </c>
      <c r="F123">
        <v>0</v>
      </c>
      <c r="G123">
        <v>0</v>
      </c>
      <c r="H123">
        <v>5</v>
      </c>
      <c r="I123">
        <v>0.34399999999999997</v>
      </c>
    </row>
    <row r="124" spans="1:9" x14ac:dyDescent="0.3">
      <c r="A124" t="s">
        <v>172</v>
      </c>
      <c r="B124" t="s">
        <v>173</v>
      </c>
      <c r="C124" t="s">
        <v>11</v>
      </c>
      <c r="D124">
        <v>344</v>
      </c>
      <c r="E124">
        <v>14.268000000000001</v>
      </c>
      <c r="F124">
        <v>64</v>
      </c>
      <c r="G124">
        <v>6.6740000000000004</v>
      </c>
      <c r="H124">
        <v>280</v>
      </c>
      <c r="I124">
        <v>19.283999999999999</v>
      </c>
    </row>
    <row r="125" spans="1:9" x14ac:dyDescent="0.3">
      <c r="A125" t="s">
        <v>174</v>
      </c>
      <c r="B125" t="s">
        <v>149</v>
      </c>
      <c r="C125" t="s">
        <v>11</v>
      </c>
      <c r="D125">
        <v>2060</v>
      </c>
      <c r="E125">
        <v>85.441999999999993</v>
      </c>
      <c r="F125">
        <v>894</v>
      </c>
      <c r="G125">
        <v>93.221999999999994</v>
      </c>
      <c r="H125">
        <v>1166</v>
      </c>
      <c r="I125">
        <v>80.302999999999997</v>
      </c>
    </row>
    <row r="126" spans="1:9" x14ac:dyDescent="0.3">
      <c r="A126" t="s">
        <v>175</v>
      </c>
      <c r="B126" t="s">
        <v>149</v>
      </c>
      <c r="C126" t="s">
        <v>11</v>
      </c>
      <c r="D126">
        <v>38</v>
      </c>
      <c r="E126">
        <v>1.5760000000000001</v>
      </c>
      <c r="F126">
        <v>9</v>
      </c>
      <c r="G126">
        <v>0.93799999999999994</v>
      </c>
      <c r="H126">
        <v>29</v>
      </c>
      <c r="I126">
        <v>1.9970000000000001</v>
      </c>
    </row>
    <row r="127" spans="1:9" x14ac:dyDescent="0.3">
      <c r="A127" t="s">
        <v>176</v>
      </c>
      <c r="B127" t="s">
        <v>114</v>
      </c>
      <c r="C127" t="s">
        <v>11</v>
      </c>
      <c r="D127">
        <v>12</v>
      </c>
      <c r="E127">
        <v>0.498</v>
      </c>
      <c r="F127">
        <v>8</v>
      </c>
      <c r="G127">
        <v>0.83399999999999996</v>
      </c>
      <c r="H127">
        <v>4</v>
      </c>
      <c r="I127">
        <v>0.27500000000000002</v>
      </c>
    </row>
    <row r="128" spans="1:9" x14ac:dyDescent="0.3">
      <c r="A128" t="s">
        <v>177</v>
      </c>
      <c r="B128" t="s">
        <v>84</v>
      </c>
      <c r="C128" t="s">
        <v>11</v>
      </c>
      <c r="D128">
        <v>2</v>
      </c>
      <c r="E128">
        <v>8.3000000000000004E-2</v>
      </c>
      <c r="F128">
        <v>2</v>
      </c>
      <c r="G128">
        <v>0.20899999999999999</v>
      </c>
      <c r="H128">
        <v>0</v>
      </c>
      <c r="I128">
        <v>0</v>
      </c>
    </row>
    <row r="129" spans="1:9" x14ac:dyDescent="0.3">
      <c r="A129" s="2" t="s">
        <v>178</v>
      </c>
      <c r="B129" s="1" t="s">
        <v>179</v>
      </c>
      <c r="C129" s="1" t="s">
        <v>11</v>
      </c>
      <c r="D129" s="1">
        <v>1</v>
      </c>
      <c r="E129" s="1">
        <v>4.1000000000000002E-2</v>
      </c>
      <c r="F129" s="1">
        <v>1</v>
      </c>
      <c r="G129" s="1">
        <v>0.104</v>
      </c>
      <c r="H129" s="1">
        <v>0</v>
      </c>
      <c r="I129" s="1">
        <v>0</v>
      </c>
    </row>
    <row r="130" spans="1:9" x14ac:dyDescent="0.3">
      <c r="A130" t="s">
        <v>180</v>
      </c>
      <c r="B130" t="s">
        <v>179</v>
      </c>
      <c r="C130" t="s">
        <v>11</v>
      </c>
      <c r="D130">
        <v>1</v>
      </c>
      <c r="E130">
        <v>4.1000000000000002E-2</v>
      </c>
      <c r="F130">
        <v>1</v>
      </c>
      <c r="G130">
        <v>0.104</v>
      </c>
      <c r="H130">
        <v>0</v>
      </c>
      <c r="I130">
        <v>0</v>
      </c>
    </row>
    <row r="131" spans="1:9" x14ac:dyDescent="0.3">
      <c r="A131" s="2" t="s">
        <v>181</v>
      </c>
      <c r="B131" s="1" t="s">
        <v>182</v>
      </c>
      <c r="C131" s="1" t="s">
        <v>11</v>
      </c>
      <c r="D131" s="1">
        <v>4</v>
      </c>
      <c r="E131" s="1">
        <v>0.16600000000000001</v>
      </c>
      <c r="F131" s="1">
        <v>4</v>
      </c>
      <c r="G131" s="1">
        <v>0.41699999999999998</v>
      </c>
      <c r="H131" s="1">
        <v>0</v>
      </c>
      <c r="I131" s="1">
        <v>0</v>
      </c>
    </row>
    <row r="132" spans="1:9" x14ac:dyDescent="0.3">
      <c r="A132" t="s">
        <v>183</v>
      </c>
      <c r="B132" t="s">
        <v>10</v>
      </c>
      <c r="C132" t="s">
        <v>39</v>
      </c>
      <c r="D132">
        <v>1</v>
      </c>
      <c r="E132">
        <v>4.1000000000000002E-2</v>
      </c>
      <c r="F132">
        <v>0</v>
      </c>
      <c r="G132">
        <v>0</v>
      </c>
      <c r="H132">
        <v>1</v>
      </c>
      <c r="I132">
        <v>6.9000000000000006E-2</v>
      </c>
    </row>
    <row r="133" spans="1:9" x14ac:dyDescent="0.3">
      <c r="A133" t="s">
        <v>184</v>
      </c>
      <c r="B133" t="s">
        <v>185</v>
      </c>
      <c r="C133" t="s">
        <v>186</v>
      </c>
      <c r="D133">
        <v>2410</v>
      </c>
      <c r="E133">
        <v>99.959000000000003</v>
      </c>
      <c r="F133">
        <v>959</v>
      </c>
      <c r="G133">
        <v>100</v>
      </c>
      <c r="H133">
        <v>1451</v>
      </c>
      <c r="I133">
        <v>99.930999999999997</v>
      </c>
    </row>
    <row r="134" spans="1:9" x14ac:dyDescent="0.3">
      <c r="A134" s="2" t="s">
        <v>187</v>
      </c>
      <c r="B134" s="1" t="s">
        <v>188</v>
      </c>
      <c r="C134" s="1" t="s">
        <v>11</v>
      </c>
      <c r="D134" s="1">
        <v>520</v>
      </c>
      <c r="E134" s="1">
        <v>21.568000000000001</v>
      </c>
      <c r="F134" s="1">
        <v>490</v>
      </c>
      <c r="G134" s="1">
        <v>51.094999999999999</v>
      </c>
      <c r="H134" s="1">
        <v>30</v>
      </c>
      <c r="I134" s="1">
        <v>2.0659999999999998</v>
      </c>
    </row>
    <row r="135" spans="1:9" x14ac:dyDescent="0.3">
      <c r="A135" s="2" t="s">
        <v>189</v>
      </c>
      <c r="B135" s="1" t="s">
        <v>188</v>
      </c>
      <c r="C135" s="1" t="s">
        <v>11</v>
      </c>
      <c r="D135" s="1">
        <v>277</v>
      </c>
      <c r="E135" s="1">
        <v>11.489000000000001</v>
      </c>
      <c r="F135" s="1">
        <v>276</v>
      </c>
      <c r="G135" s="1">
        <v>28.78</v>
      </c>
      <c r="H135" s="1">
        <v>1</v>
      </c>
      <c r="I135" s="1">
        <v>6.9000000000000006E-2</v>
      </c>
    </row>
    <row r="136" spans="1:9" x14ac:dyDescent="0.3">
      <c r="A136" s="2" t="s">
        <v>190</v>
      </c>
      <c r="B136" s="1" t="s">
        <v>188</v>
      </c>
      <c r="C136" s="1" t="s">
        <v>11</v>
      </c>
      <c r="D136" s="1">
        <v>3</v>
      </c>
      <c r="E136" s="1">
        <v>0.124</v>
      </c>
      <c r="F136" s="1">
        <v>3</v>
      </c>
      <c r="G136" s="1">
        <v>0.313</v>
      </c>
      <c r="H136" s="1">
        <v>0</v>
      </c>
      <c r="I136" s="1">
        <v>0</v>
      </c>
    </row>
    <row r="137" spans="1:9" x14ac:dyDescent="0.3">
      <c r="A137" s="2" t="s">
        <v>191</v>
      </c>
      <c r="B137" s="1" t="s">
        <v>188</v>
      </c>
      <c r="C137" s="1" t="s">
        <v>11</v>
      </c>
      <c r="D137" s="1">
        <v>1</v>
      </c>
      <c r="E137" s="1">
        <v>4.1000000000000002E-2</v>
      </c>
      <c r="F137" s="1">
        <v>1</v>
      </c>
      <c r="G137" s="1">
        <v>0.104</v>
      </c>
      <c r="H137" s="1">
        <v>0</v>
      </c>
      <c r="I137" s="1">
        <v>0</v>
      </c>
    </row>
    <row r="138" spans="1:9" x14ac:dyDescent="0.3">
      <c r="A138" s="2" t="s">
        <v>192</v>
      </c>
      <c r="B138" s="1" t="s">
        <v>188</v>
      </c>
      <c r="C138" s="1" t="s">
        <v>11</v>
      </c>
      <c r="D138" s="1">
        <v>2</v>
      </c>
      <c r="E138" s="1">
        <v>8.3000000000000004E-2</v>
      </c>
      <c r="F138" s="1">
        <v>0</v>
      </c>
      <c r="G138" s="1">
        <v>0</v>
      </c>
      <c r="H138" s="1">
        <v>2</v>
      </c>
      <c r="I138" s="1">
        <v>0.13800000000000001</v>
      </c>
    </row>
    <row r="139" spans="1:9" x14ac:dyDescent="0.3">
      <c r="A139" t="s">
        <v>193</v>
      </c>
      <c r="B139" t="s">
        <v>194</v>
      </c>
      <c r="C139" t="s">
        <v>11</v>
      </c>
      <c r="D139">
        <v>1</v>
      </c>
      <c r="E139">
        <v>4.1000000000000002E-2</v>
      </c>
      <c r="F139">
        <v>0</v>
      </c>
      <c r="G139">
        <v>0</v>
      </c>
      <c r="H139">
        <v>1</v>
      </c>
      <c r="I139">
        <v>6.9000000000000006E-2</v>
      </c>
    </row>
    <row r="140" spans="1:9" x14ac:dyDescent="0.3">
      <c r="A140" t="s">
        <v>195</v>
      </c>
      <c r="B140" t="s">
        <v>120</v>
      </c>
      <c r="C140" t="s">
        <v>39</v>
      </c>
      <c r="D140">
        <v>2410</v>
      </c>
      <c r="E140">
        <v>99.959000000000003</v>
      </c>
      <c r="F140">
        <v>959</v>
      </c>
      <c r="G140">
        <v>100</v>
      </c>
      <c r="H140">
        <v>1451</v>
      </c>
      <c r="I140">
        <v>99.930999999999997</v>
      </c>
    </row>
    <row r="141" spans="1:9" x14ac:dyDescent="0.3">
      <c r="A141" t="s">
        <v>196</v>
      </c>
      <c r="B141" t="s">
        <v>120</v>
      </c>
      <c r="C141" t="s">
        <v>122</v>
      </c>
      <c r="D141">
        <v>2392</v>
      </c>
      <c r="E141">
        <v>99.212000000000003</v>
      </c>
      <c r="F141">
        <v>952</v>
      </c>
      <c r="G141">
        <v>99.27</v>
      </c>
      <c r="H141">
        <v>1440</v>
      </c>
      <c r="I141">
        <v>99.174000000000007</v>
      </c>
    </row>
    <row r="142" spans="1:9" x14ac:dyDescent="0.3">
      <c r="A142" t="s">
        <v>197</v>
      </c>
      <c r="B142" t="s">
        <v>198</v>
      </c>
      <c r="C142" t="s">
        <v>39</v>
      </c>
      <c r="D142">
        <v>2361</v>
      </c>
      <c r="E142">
        <v>97.926000000000002</v>
      </c>
      <c r="F142">
        <v>953</v>
      </c>
      <c r="G142">
        <v>99.373999999999995</v>
      </c>
      <c r="H142">
        <v>1408</v>
      </c>
      <c r="I142">
        <v>96.97</v>
      </c>
    </row>
    <row r="143" spans="1:9" x14ac:dyDescent="0.3">
      <c r="A143" t="s">
        <v>199</v>
      </c>
      <c r="B143" t="s">
        <v>198</v>
      </c>
      <c r="C143" t="s">
        <v>39</v>
      </c>
      <c r="D143">
        <v>2408</v>
      </c>
      <c r="E143">
        <v>99.876000000000005</v>
      </c>
      <c r="F143">
        <v>958</v>
      </c>
      <c r="G143">
        <v>99.896000000000001</v>
      </c>
      <c r="H143">
        <v>1450</v>
      </c>
      <c r="I143">
        <v>99.861999999999995</v>
      </c>
    </row>
    <row r="144" spans="1:9" x14ac:dyDescent="0.3">
      <c r="A144" t="s">
        <v>200</v>
      </c>
      <c r="B144" t="s">
        <v>201</v>
      </c>
      <c r="C144" t="s">
        <v>39</v>
      </c>
      <c r="D144">
        <v>2401</v>
      </c>
      <c r="E144">
        <v>99.584999999999994</v>
      </c>
      <c r="F144">
        <v>953</v>
      </c>
      <c r="G144">
        <v>99.373999999999995</v>
      </c>
      <c r="H144">
        <v>1448</v>
      </c>
      <c r="I144">
        <v>99.724999999999994</v>
      </c>
    </row>
    <row r="145" spans="1:9" x14ac:dyDescent="0.3">
      <c r="A145" t="s">
        <v>202</v>
      </c>
      <c r="B145" t="s">
        <v>203</v>
      </c>
      <c r="C145" t="s">
        <v>146</v>
      </c>
      <c r="D145">
        <v>2337</v>
      </c>
      <c r="E145">
        <v>96.930999999999997</v>
      </c>
      <c r="F145">
        <v>945</v>
      </c>
      <c r="G145">
        <v>98.54</v>
      </c>
      <c r="H145">
        <v>1392</v>
      </c>
      <c r="I145">
        <v>95.867999999999995</v>
      </c>
    </row>
    <row r="146" spans="1:9" x14ac:dyDescent="0.3">
      <c r="A146" t="s">
        <v>204</v>
      </c>
      <c r="B146" t="s">
        <v>145</v>
      </c>
      <c r="C146" t="s">
        <v>137</v>
      </c>
      <c r="D146">
        <v>2389</v>
      </c>
      <c r="E146">
        <v>99.087999999999994</v>
      </c>
      <c r="F146">
        <v>957</v>
      </c>
      <c r="G146">
        <v>99.790999999999997</v>
      </c>
      <c r="H146">
        <v>1432</v>
      </c>
      <c r="I146">
        <v>98.623000000000005</v>
      </c>
    </row>
    <row r="147" spans="1:9" x14ac:dyDescent="0.3">
      <c r="A147" t="s">
        <v>205</v>
      </c>
      <c r="B147" t="s">
        <v>145</v>
      </c>
      <c r="C147" t="s">
        <v>137</v>
      </c>
      <c r="D147">
        <v>2397</v>
      </c>
      <c r="E147">
        <v>99.418999999999997</v>
      </c>
      <c r="F147">
        <v>953</v>
      </c>
      <c r="G147">
        <v>99.373999999999995</v>
      </c>
      <c r="H147">
        <v>1444</v>
      </c>
      <c r="I147">
        <v>99.448999999999998</v>
      </c>
    </row>
    <row r="148" spans="1:9" x14ac:dyDescent="0.3">
      <c r="A148" t="s">
        <v>206</v>
      </c>
      <c r="B148" t="s">
        <v>145</v>
      </c>
      <c r="C148" t="s">
        <v>146</v>
      </c>
      <c r="D148">
        <v>2382</v>
      </c>
      <c r="E148">
        <v>98.796999999999997</v>
      </c>
      <c r="F148">
        <v>956</v>
      </c>
      <c r="G148">
        <v>99.686999999999998</v>
      </c>
      <c r="H148">
        <v>1426</v>
      </c>
      <c r="I148">
        <v>98.209000000000003</v>
      </c>
    </row>
    <row r="149" spans="1:9" x14ac:dyDescent="0.3">
      <c r="A149" t="s">
        <v>207</v>
      </c>
      <c r="B149" t="s">
        <v>86</v>
      </c>
      <c r="C149" t="s">
        <v>51</v>
      </c>
      <c r="D149">
        <v>2409</v>
      </c>
      <c r="E149">
        <v>99.917000000000002</v>
      </c>
      <c r="F149">
        <v>959</v>
      </c>
      <c r="G149">
        <v>100</v>
      </c>
      <c r="H149">
        <v>1450</v>
      </c>
      <c r="I149">
        <v>99.861999999999995</v>
      </c>
    </row>
    <row r="150" spans="1:9" x14ac:dyDescent="0.3">
      <c r="A150" t="s">
        <v>208</v>
      </c>
      <c r="B150" t="s">
        <v>185</v>
      </c>
      <c r="C150" t="s">
        <v>186</v>
      </c>
      <c r="D150">
        <v>2410</v>
      </c>
      <c r="E150">
        <v>99.959000000000003</v>
      </c>
      <c r="F150">
        <v>959</v>
      </c>
      <c r="G150">
        <v>100</v>
      </c>
      <c r="H150">
        <v>1451</v>
      </c>
      <c r="I150">
        <v>99.930999999999997</v>
      </c>
    </row>
    <row r="151" spans="1:9" x14ac:dyDescent="0.3">
      <c r="A151" t="s">
        <v>209</v>
      </c>
      <c r="B151" t="s">
        <v>120</v>
      </c>
      <c r="C151" t="s">
        <v>122</v>
      </c>
      <c r="D151">
        <v>2238</v>
      </c>
      <c r="E151">
        <v>92.825000000000003</v>
      </c>
      <c r="F151">
        <v>878</v>
      </c>
      <c r="G151">
        <v>91.554000000000002</v>
      </c>
      <c r="H151">
        <v>1360</v>
      </c>
      <c r="I151">
        <v>93.664000000000001</v>
      </c>
    </row>
    <row r="152" spans="1:9" x14ac:dyDescent="0.3">
      <c r="A152" t="s">
        <v>210</v>
      </c>
      <c r="B152" t="s">
        <v>211</v>
      </c>
      <c r="C152" t="s">
        <v>11</v>
      </c>
      <c r="D152">
        <v>25</v>
      </c>
      <c r="E152">
        <v>1.0369999999999999</v>
      </c>
      <c r="F152">
        <v>4</v>
      </c>
      <c r="G152">
        <v>0.41699999999999998</v>
      </c>
      <c r="H152">
        <v>21</v>
      </c>
      <c r="I152">
        <v>1.446</v>
      </c>
    </row>
    <row r="153" spans="1:9" x14ac:dyDescent="0.3">
      <c r="A153" t="s">
        <v>212</v>
      </c>
      <c r="B153" t="s">
        <v>213</v>
      </c>
      <c r="C153" t="s">
        <v>11</v>
      </c>
      <c r="D153">
        <v>4</v>
      </c>
      <c r="E153">
        <v>0.16600000000000001</v>
      </c>
      <c r="F153">
        <v>0</v>
      </c>
      <c r="G153">
        <v>0</v>
      </c>
      <c r="H153">
        <v>4</v>
      </c>
      <c r="I153">
        <v>0.27500000000000002</v>
      </c>
    </row>
    <row r="154" spans="1:9" x14ac:dyDescent="0.3">
      <c r="A154" t="s">
        <v>214</v>
      </c>
      <c r="B154" t="s">
        <v>213</v>
      </c>
      <c r="C154" t="s">
        <v>11</v>
      </c>
      <c r="D154">
        <v>7</v>
      </c>
      <c r="E154">
        <v>0.28999999999999998</v>
      </c>
      <c r="F154">
        <v>1</v>
      </c>
      <c r="G154">
        <v>0.104</v>
      </c>
      <c r="H154">
        <v>6</v>
      </c>
      <c r="I154">
        <v>0.41299999999999998</v>
      </c>
    </row>
    <row r="155" spans="1:9" x14ac:dyDescent="0.3">
      <c r="A155" t="s">
        <v>215</v>
      </c>
      <c r="B155" t="s">
        <v>213</v>
      </c>
      <c r="C155" t="s">
        <v>11</v>
      </c>
      <c r="D155">
        <v>3</v>
      </c>
      <c r="E155">
        <v>0.124</v>
      </c>
      <c r="F155">
        <v>1</v>
      </c>
      <c r="G155">
        <v>0.104</v>
      </c>
      <c r="H155">
        <v>2</v>
      </c>
      <c r="I155">
        <v>0.13800000000000001</v>
      </c>
    </row>
    <row r="156" spans="1:9" x14ac:dyDescent="0.3">
      <c r="A156" t="s">
        <v>216</v>
      </c>
      <c r="B156" t="s">
        <v>217</v>
      </c>
      <c r="C156" t="s">
        <v>11</v>
      </c>
      <c r="D156">
        <v>1</v>
      </c>
      <c r="E156">
        <v>4.1000000000000002E-2</v>
      </c>
      <c r="F156">
        <v>0</v>
      </c>
      <c r="G156">
        <v>0</v>
      </c>
      <c r="H156">
        <v>1</v>
      </c>
      <c r="I156">
        <v>6.9000000000000006E-2</v>
      </c>
    </row>
    <row r="157" spans="1:9" x14ac:dyDescent="0.3">
      <c r="A157" t="s">
        <v>218</v>
      </c>
      <c r="B157" t="s">
        <v>213</v>
      </c>
      <c r="C157" t="s">
        <v>11</v>
      </c>
      <c r="D157">
        <v>11</v>
      </c>
      <c r="E157">
        <v>0.45600000000000002</v>
      </c>
      <c r="F157">
        <v>0</v>
      </c>
      <c r="G157">
        <v>0</v>
      </c>
      <c r="H157">
        <v>11</v>
      </c>
      <c r="I157">
        <v>0.75800000000000001</v>
      </c>
    </row>
    <row r="158" spans="1:9" x14ac:dyDescent="0.3">
      <c r="A158" t="s">
        <v>219</v>
      </c>
      <c r="B158" t="s">
        <v>213</v>
      </c>
      <c r="C158" t="s">
        <v>11</v>
      </c>
      <c r="D158">
        <v>2</v>
      </c>
      <c r="E158">
        <v>8.3000000000000004E-2</v>
      </c>
      <c r="F158">
        <v>0</v>
      </c>
      <c r="G158">
        <v>0</v>
      </c>
      <c r="H158">
        <v>2</v>
      </c>
      <c r="I158">
        <v>0.13800000000000001</v>
      </c>
    </row>
    <row r="159" spans="1:9" x14ac:dyDescent="0.3">
      <c r="A159" t="s">
        <v>220</v>
      </c>
      <c r="B159" t="s">
        <v>213</v>
      </c>
      <c r="C159" t="s">
        <v>11</v>
      </c>
      <c r="D159">
        <v>2</v>
      </c>
      <c r="E159">
        <v>8.3000000000000004E-2</v>
      </c>
      <c r="F159">
        <v>2</v>
      </c>
      <c r="G159">
        <v>0.20899999999999999</v>
      </c>
      <c r="H159">
        <v>0</v>
      </c>
      <c r="I159">
        <v>0</v>
      </c>
    </row>
    <row r="160" spans="1:9" x14ac:dyDescent="0.3">
      <c r="A160" t="s">
        <v>221</v>
      </c>
      <c r="B160" t="s">
        <v>217</v>
      </c>
      <c r="C160" t="s">
        <v>11</v>
      </c>
      <c r="D160">
        <v>1</v>
      </c>
      <c r="E160">
        <v>4.1000000000000002E-2</v>
      </c>
      <c r="F160">
        <v>0</v>
      </c>
      <c r="G160">
        <v>0</v>
      </c>
      <c r="H160">
        <v>1</v>
      </c>
      <c r="I160">
        <v>6.9000000000000006E-2</v>
      </c>
    </row>
    <row r="161" spans="1:9" x14ac:dyDescent="0.3">
      <c r="A161" t="s">
        <v>222</v>
      </c>
      <c r="B161" t="s">
        <v>213</v>
      </c>
      <c r="C161" t="s">
        <v>11</v>
      </c>
      <c r="D161">
        <v>2</v>
      </c>
      <c r="E161">
        <v>8.3000000000000004E-2</v>
      </c>
      <c r="F161">
        <v>0</v>
      </c>
      <c r="G161">
        <v>0</v>
      </c>
      <c r="H161">
        <v>2</v>
      </c>
      <c r="I161">
        <v>0.13800000000000001</v>
      </c>
    </row>
    <row r="162" spans="1:9" x14ac:dyDescent="0.3">
      <c r="A162" t="s">
        <v>223</v>
      </c>
      <c r="B162" t="s">
        <v>213</v>
      </c>
      <c r="C162" t="s">
        <v>11</v>
      </c>
      <c r="D162">
        <v>3</v>
      </c>
      <c r="E162">
        <v>0.124</v>
      </c>
      <c r="F162">
        <v>0</v>
      </c>
      <c r="G162">
        <v>0</v>
      </c>
      <c r="H162">
        <v>3</v>
      </c>
      <c r="I162">
        <v>0.20699999999999999</v>
      </c>
    </row>
    <row r="163" spans="1:9" x14ac:dyDescent="0.3">
      <c r="A163" t="s">
        <v>224</v>
      </c>
      <c r="B163" t="s">
        <v>217</v>
      </c>
      <c r="C163" t="s">
        <v>11</v>
      </c>
      <c r="D163">
        <v>1</v>
      </c>
      <c r="E163">
        <v>4.1000000000000002E-2</v>
      </c>
      <c r="F163">
        <v>1</v>
      </c>
      <c r="G163">
        <v>0.104</v>
      </c>
      <c r="H163">
        <v>0</v>
      </c>
      <c r="I163">
        <v>0</v>
      </c>
    </row>
    <row r="164" spans="1:9" x14ac:dyDescent="0.3">
      <c r="A164" t="s">
        <v>225</v>
      </c>
      <c r="B164" t="s">
        <v>226</v>
      </c>
      <c r="C164" t="s">
        <v>11</v>
      </c>
      <c r="D164">
        <v>1</v>
      </c>
      <c r="E164">
        <v>4.1000000000000002E-2</v>
      </c>
      <c r="F164">
        <v>1</v>
      </c>
      <c r="G164">
        <v>0.104</v>
      </c>
      <c r="H164">
        <v>0</v>
      </c>
      <c r="I164">
        <v>0</v>
      </c>
    </row>
    <row r="165" spans="1:9" x14ac:dyDescent="0.3">
      <c r="A165" t="s">
        <v>227</v>
      </c>
      <c r="B165" t="s">
        <v>228</v>
      </c>
      <c r="C165" t="s">
        <v>39</v>
      </c>
      <c r="D165">
        <v>2404</v>
      </c>
      <c r="E165">
        <v>99.71</v>
      </c>
      <c r="F165">
        <v>958</v>
      </c>
      <c r="G165">
        <v>99.896000000000001</v>
      </c>
      <c r="H165">
        <v>1446</v>
      </c>
      <c r="I165">
        <v>99.587000000000003</v>
      </c>
    </row>
    <row r="166" spans="1:9" x14ac:dyDescent="0.3">
      <c r="A166" t="s">
        <v>229</v>
      </c>
      <c r="B166" t="s">
        <v>230</v>
      </c>
      <c r="C166" t="s">
        <v>231</v>
      </c>
      <c r="D166">
        <v>1</v>
      </c>
      <c r="E166">
        <v>4.1000000000000002E-2</v>
      </c>
      <c r="F166">
        <v>0</v>
      </c>
      <c r="G166">
        <v>0</v>
      </c>
      <c r="H166">
        <v>1</v>
      </c>
      <c r="I166">
        <v>6.9000000000000006E-2</v>
      </c>
    </row>
    <row r="167" spans="1:9" x14ac:dyDescent="0.3">
      <c r="A167" t="s">
        <v>232</v>
      </c>
      <c r="B167" t="s">
        <v>53</v>
      </c>
      <c r="C167" t="s">
        <v>51</v>
      </c>
      <c r="D167">
        <v>3</v>
      </c>
      <c r="E167">
        <v>0.124</v>
      </c>
      <c r="F167">
        <v>0</v>
      </c>
      <c r="G167">
        <v>0</v>
      </c>
      <c r="H167">
        <v>3</v>
      </c>
      <c r="I167">
        <v>0.20699999999999999</v>
      </c>
    </row>
    <row r="168" spans="1:9" x14ac:dyDescent="0.3">
      <c r="A168" t="s">
        <v>233</v>
      </c>
      <c r="B168" t="s">
        <v>53</v>
      </c>
      <c r="C168" t="s">
        <v>51</v>
      </c>
      <c r="D168">
        <v>6</v>
      </c>
      <c r="E168">
        <v>0.249</v>
      </c>
      <c r="F168">
        <v>4</v>
      </c>
      <c r="G168">
        <v>0.41699999999999998</v>
      </c>
      <c r="H168">
        <v>2</v>
      </c>
      <c r="I168">
        <v>0.13800000000000001</v>
      </c>
    </row>
    <row r="169" spans="1:9" x14ac:dyDescent="0.3">
      <c r="A169" t="s">
        <v>234</v>
      </c>
      <c r="B169" t="s">
        <v>235</v>
      </c>
      <c r="C169" t="s">
        <v>39</v>
      </c>
      <c r="D169">
        <v>1</v>
      </c>
      <c r="E169">
        <v>4.1000000000000002E-2</v>
      </c>
      <c r="F169">
        <v>0</v>
      </c>
      <c r="G169">
        <v>0</v>
      </c>
      <c r="H169">
        <v>1</v>
      </c>
      <c r="I169">
        <v>6.9000000000000006E-2</v>
      </c>
    </row>
    <row r="170" spans="1:9" x14ac:dyDescent="0.3">
      <c r="A170" t="s">
        <v>236</v>
      </c>
      <c r="B170" t="s">
        <v>235</v>
      </c>
      <c r="C170" t="s">
        <v>39</v>
      </c>
      <c r="D170">
        <v>1</v>
      </c>
      <c r="E170">
        <v>4.1000000000000002E-2</v>
      </c>
      <c r="F170">
        <v>0</v>
      </c>
      <c r="G170">
        <v>0</v>
      </c>
      <c r="H170">
        <v>1</v>
      </c>
      <c r="I170">
        <v>6.9000000000000006E-2</v>
      </c>
    </row>
    <row r="171" spans="1:9" x14ac:dyDescent="0.3">
      <c r="A171" t="s">
        <v>237</v>
      </c>
      <c r="B171" t="s">
        <v>235</v>
      </c>
      <c r="C171" t="s">
        <v>39</v>
      </c>
      <c r="D171">
        <v>1</v>
      </c>
      <c r="E171">
        <v>4.1000000000000002E-2</v>
      </c>
      <c r="F171">
        <v>0</v>
      </c>
      <c r="G171">
        <v>0</v>
      </c>
      <c r="H171">
        <v>1</v>
      </c>
      <c r="I171">
        <v>6.9000000000000006E-2</v>
      </c>
    </row>
    <row r="172" spans="1:9" x14ac:dyDescent="0.3">
      <c r="A172" t="s">
        <v>238</v>
      </c>
      <c r="B172" t="s">
        <v>149</v>
      </c>
      <c r="C172" t="s">
        <v>39</v>
      </c>
      <c r="D172">
        <v>1</v>
      </c>
      <c r="E172">
        <v>4.1000000000000002E-2</v>
      </c>
      <c r="F172">
        <v>0</v>
      </c>
      <c r="G172">
        <v>0</v>
      </c>
      <c r="H172">
        <v>1</v>
      </c>
      <c r="I172">
        <v>6.9000000000000006E-2</v>
      </c>
    </row>
    <row r="173" spans="1:9" x14ac:dyDescent="0.3">
      <c r="A173" t="s">
        <v>239</v>
      </c>
      <c r="B173" t="s">
        <v>134</v>
      </c>
      <c r="C173" t="s">
        <v>39</v>
      </c>
      <c r="D173">
        <v>1</v>
      </c>
      <c r="E173">
        <v>4.1000000000000002E-2</v>
      </c>
      <c r="F173">
        <v>0</v>
      </c>
      <c r="G173">
        <v>0</v>
      </c>
      <c r="H173">
        <v>1</v>
      </c>
      <c r="I173">
        <v>6.9000000000000006E-2</v>
      </c>
    </row>
    <row r="174" spans="1:9" x14ac:dyDescent="0.3">
      <c r="A174" t="s">
        <v>240</v>
      </c>
      <c r="B174" t="s">
        <v>241</v>
      </c>
      <c r="C174" t="s">
        <v>39</v>
      </c>
      <c r="D174">
        <v>1</v>
      </c>
      <c r="E174">
        <v>4.1000000000000002E-2</v>
      </c>
      <c r="F174">
        <v>0</v>
      </c>
      <c r="G174">
        <v>0</v>
      </c>
      <c r="H174">
        <v>1</v>
      </c>
      <c r="I174">
        <v>6.9000000000000006E-2</v>
      </c>
    </row>
    <row r="175" spans="1:9" x14ac:dyDescent="0.3">
      <c r="A175" t="s">
        <v>242</v>
      </c>
      <c r="B175" t="s">
        <v>241</v>
      </c>
      <c r="C175" t="s">
        <v>39</v>
      </c>
      <c r="D175">
        <v>1</v>
      </c>
      <c r="E175">
        <v>4.1000000000000002E-2</v>
      </c>
      <c r="F175">
        <v>0</v>
      </c>
      <c r="G175">
        <v>0</v>
      </c>
      <c r="H175">
        <v>1</v>
      </c>
      <c r="I175">
        <v>6.9000000000000006E-2</v>
      </c>
    </row>
    <row r="176" spans="1:9" x14ac:dyDescent="0.3">
      <c r="A176" t="s">
        <v>243</v>
      </c>
      <c r="B176" t="s">
        <v>241</v>
      </c>
      <c r="C176" t="s">
        <v>39</v>
      </c>
      <c r="D176">
        <v>1</v>
      </c>
      <c r="E176">
        <v>4.1000000000000002E-2</v>
      </c>
      <c r="F176">
        <v>0</v>
      </c>
      <c r="G176">
        <v>0</v>
      </c>
      <c r="H176">
        <v>1</v>
      </c>
      <c r="I176">
        <v>6.9000000000000006E-2</v>
      </c>
    </row>
    <row r="177" spans="1:9" x14ac:dyDescent="0.3">
      <c r="A177" t="s">
        <v>244</v>
      </c>
      <c r="B177" t="s">
        <v>145</v>
      </c>
      <c r="C177" t="s">
        <v>146</v>
      </c>
      <c r="D177">
        <v>2409</v>
      </c>
      <c r="E177">
        <v>99.917000000000002</v>
      </c>
      <c r="F177">
        <v>959</v>
      </c>
      <c r="G177">
        <v>100</v>
      </c>
      <c r="H177">
        <v>1450</v>
      </c>
      <c r="I177">
        <v>99.861999999999995</v>
      </c>
    </row>
    <row r="178" spans="1:9" x14ac:dyDescent="0.3">
      <c r="A178" t="s">
        <v>245</v>
      </c>
      <c r="B178" t="s">
        <v>128</v>
      </c>
      <c r="C178" t="s">
        <v>11</v>
      </c>
      <c r="D178">
        <v>750</v>
      </c>
      <c r="E178">
        <v>31.106999999999999</v>
      </c>
      <c r="F178">
        <v>460</v>
      </c>
      <c r="G178">
        <v>47.966999999999999</v>
      </c>
      <c r="H178">
        <v>290</v>
      </c>
      <c r="I178">
        <v>19.972000000000001</v>
      </c>
    </row>
    <row r="179" spans="1:9" x14ac:dyDescent="0.3">
      <c r="A179" t="s">
        <v>246</v>
      </c>
      <c r="B179" t="s">
        <v>128</v>
      </c>
      <c r="C179" t="s">
        <v>11</v>
      </c>
      <c r="D179">
        <v>134</v>
      </c>
      <c r="E179">
        <v>5.5579999999999998</v>
      </c>
      <c r="F179">
        <v>103</v>
      </c>
      <c r="G179">
        <v>10.74</v>
      </c>
      <c r="H179">
        <v>31</v>
      </c>
      <c r="I179">
        <v>2.1349999999999998</v>
      </c>
    </row>
    <row r="180" spans="1:9" x14ac:dyDescent="0.3">
      <c r="A180" t="s">
        <v>247</v>
      </c>
      <c r="B180" t="s">
        <v>128</v>
      </c>
      <c r="C180" t="s">
        <v>11</v>
      </c>
      <c r="D180">
        <v>734</v>
      </c>
      <c r="E180">
        <v>30.443999999999999</v>
      </c>
      <c r="F180">
        <v>449</v>
      </c>
      <c r="G180">
        <v>46.82</v>
      </c>
      <c r="H180">
        <v>285</v>
      </c>
      <c r="I180">
        <v>19.628</v>
      </c>
    </row>
    <row r="181" spans="1:9" x14ac:dyDescent="0.3">
      <c r="A181" t="s">
        <v>248</v>
      </c>
      <c r="B181" t="s">
        <v>249</v>
      </c>
      <c r="C181" t="s">
        <v>39</v>
      </c>
      <c r="D181">
        <v>1</v>
      </c>
      <c r="E181">
        <v>4.1000000000000002E-2</v>
      </c>
      <c r="F181">
        <v>0</v>
      </c>
      <c r="G181">
        <v>0</v>
      </c>
      <c r="H181">
        <v>1</v>
      </c>
      <c r="I181">
        <v>6.9000000000000006E-2</v>
      </c>
    </row>
    <row r="182" spans="1:9" x14ac:dyDescent="0.3">
      <c r="A182" t="s">
        <v>250</v>
      </c>
      <c r="B182" t="s">
        <v>251</v>
      </c>
      <c r="C182" t="s">
        <v>252</v>
      </c>
      <c r="D182">
        <v>135</v>
      </c>
      <c r="E182">
        <v>5.5990000000000002</v>
      </c>
      <c r="F182">
        <v>104</v>
      </c>
      <c r="G182">
        <v>10.845000000000001</v>
      </c>
      <c r="H182">
        <v>31</v>
      </c>
      <c r="I182">
        <v>2.1349999999999998</v>
      </c>
    </row>
    <row r="183" spans="1:9" x14ac:dyDescent="0.3">
      <c r="A183" s="2" t="s">
        <v>253</v>
      </c>
      <c r="B183" s="1" t="s">
        <v>254</v>
      </c>
      <c r="C183" s="1" t="s">
        <v>11</v>
      </c>
      <c r="D183" s="1">
        <v>104</v>
      </c>
      <c r="E183" s="1">
        <v>4.3140000000000001</v>
      </c>
      <c r="F183" s="1">
        <v>90</v>
      </c>
      <c r="G183" s="1">
        <v>9.3849999999999998</v>
      </c>
      <c r="H183" s="1">
        <v>14</v>
      </c>
      <c r="I183" s="1">
        <v>0.96399999999999997</v>
      </c>
    </row>
    <row r="184" spans="1:9" x14ac:dyDescent="0.3">
      <c r="A184" s="2" t="s">
        <v>255</v>
      </c>
      <c r="B184" s="1" t="s">
        <v>41</v>
      </c>
      <c r="C184" s="1" t="s">
        <v>11</v>
      </c>
      <c r="D184" s="1">
        <v>1</v>
      </c>
      <c r="E184" s="1">
        <v>4.1000000000000002E-2</v>
      </c>
      <c r="F184" s="1">
        <v>1</v>
      </c>
      <c r="G184" s="1">
        <v>0.104</v>
      </c>
      <c r="H184" s="1">
        <v>0</v>
      </c>
      <c r="I184" s="1">
        <v>0</v>
      </c>
    </row>
    <row r="185" spans="1:9" x14ac:dyDescent="0.3">
      <c r="A185" t="s">
        <v>256</v>
      </c>
      <c r="B185" t="s">
        <v>257</v>
      </c>
      <c r="C185" t="s">
        <v>11</v>
      </c>
      <c r="D185">
        <v>1</v>
      </c>
      <c r="E185">
        <v>4.1000000000000002E-2</v>
      </c>
      <c r="F185">
        <v>0</v>
      </c>
      <c r="G185">
        <v>0</v>
      </c>
      <c r="H185">
        <v>1</v>
      </c>
      <c r="I185">
        <v>6.9000000000000006E-2</v>
      </c>
    </row>
    <row r="186" spans="1:9" x14ac:dyDescent="0.3">
      <c r="A186" t="s">
        <v>258</v>
      </c>
      <c r="B186" t="s">
        <v>257</v>
      </c>
      <c r="C186" t="s">
        <v>11</v>
      </c>
      <c r="D186">
        <v>1</v>
      </c>
      <c r="E186">
        <v>4.1000000000000002E-2</v>
      </c>
      <c r="F186">
        <v>0</v>
      </c>
      <c r="G186">
        <v>0</v>
      </c>
      <c r="H186">
        <v>1</v>
      </c>
      <c r="I186">
        <v>6.9000000000000006E-2</v>
      </c>
    </row>
    <row r="187" spans="1:9" x14ac:dyDescent="0.3">
      <c r="A187" t="s">
        <v>259</v>
      </c>
      <c r="B187" t="s">
        <v>81</v>
      </c>
      <c r="C187" t="s">
        <v>11</v>
      </c>
      <c r="D187">
        <v>2</v>
      </c>
      <c r="E187">
        <v>8.3000000000000004E-2</v>
      </c>
      <c r="F187">
        <v>0</v>
      </c>
      <c r="G187">
        <v>0</v>
      </c>
      <c r="H187">
        <v>2</v>
      </c>
      <c r="I187">
        <v>0.13800000000000001</v>
      </c>
    </row>
    <row r="188" spans="1:9" x14ac:dyDescent="0.3">
      <c r="A188" t="s">
        <v>260</v>
      </c>
      <c r="B188" t="s">
        <v>81</v>
      </c>
      <c r="C188" t="s">
        <v>11</v>
      </c>
      <c r="D188">
        <v>5</v>
      </c>
      <c r="E188">
        <v>0.20699999999999999</v>
      </c>
      <c r="F188">
        <v>0</v>
      </c>
      <c r="G188">
        <v>0</v>
      </c>
      <c r="H188">
        <v>5</v>
      </c>
      <c r="I188">
        <v>0.34399999999999997</v>
      </c>
    </row>
    <row r="189" spans="1:9" x14ac:dyDescent="0.3">
      <c r="A189" t="s">
        <v>261</v>
      </c>
      <c r="B189" t="s">
        <v>257</v>
      </c>
      <c r="C189" t="s">
        <v>11</v>
      </c>
      <c r="D189">
        <v>1</v>
      </c>
      <c r="E189">
        <v>4.1000000000000002E-2</v>
      </c>
      <c r="F189">
        <v>0</v>
      </c>
      <c r="G189">
        <v>0</v>
      </c>
      <c r="H189">
        <v>1</v>
      </c>
      <c r="I189">
        <v>6.9000000000000006E-2</v>
      </c>
    </row>
    <row r="190" spans="1:9" x14ac:dyDescent="0.3">
      <c r="A190" t="s">
        <v>262</v>
      </c>
      <c r="B190" t="s">
        <v>81</v>
      </c>
      <c r="C190" t="s">
        <v>11</v>
      </c>
      <c r="D190">
        <v>14</v>
      </c>
      <c r="E190">
        <v>0.58099999999999996</v>
      </c>
      <c r="F190">
        <v>0</v>
      </c>
      <c r="G190">
        <v>0</v>
      </c>
      <c r="H190">
        <v>14</v>
      </c>
      <c r="I190">
        <v>0.96399999999999997</v>
      </c>
    </row>
    <row r="191" spans="1:9" x14ac:dyDescent="0.3">
      <c r="A191" t="s">
        <v>263</v>
      </c>
      <c r="B191" t="s">
        <v>257</v>
      </c>
      <c r="C191" t="s">
        <v>11</v>
      </c>
      <c r="D191">
        <v>1</v>
      </c>
      <c r="E191">
        <v>4.1000000000000002E-2</v>
      </c>
      <c r="F191">
        <v>0</v>
      </c>
      <c r="G191">
        <v>0</v>
      </c>
      <c r="H191">
        <v>1</v>
      </c>
      <c r="I191">
        <v>6.9000000000000006E-2</v>
      </c>
    </row>
    <row r="192" spans="1:9" x14ac:dyDescent="0.3">
      <c r="A192" t="s">
        <v>264</v>
      </c>
      <c r="B192" t="s">
        <v>81</v>
      </c>
      <c r="C192" t="s">
        <v>11</v>
      </c>
      <c r="D192">
        <v>3</v>
      </c>
      <c r="E192">
        <v>0.124</v>
      </c>
      <c r="F192">
        <v>0</v>
      </c>
      <c r="G192">
        <v>0</v>
      </c>
      <c r="H192">
        <v>3</v>
      </c>
      <c r="I192">
        <v>0.20699999999999999</v>
      </c>
    </row>
    <row r="193" spans="1:9" x14ac:dyDescent="0.3">
      <c r="A193" t="s">
        <v>265</v>
      </c>
      <c r="B193" t="s">
        <v>81</v>
      </c>
      <c r="C193" t="s">
        <v>11</v>
      </c>
      <c r="D193">
        <v>9</v>
      </c>
      <c r="E193">
        <v>0.373</v>
      </c>
      <c r="F193">
        <v>3</v>
      </c>
      <c r="G193">
        <v>0.313</v>
      </c>
      <c r="H193">
        <v>6</v>
      </c>
      <c r="I193">
        <v>0.41299999999999998</v>
      </c>
    </row>
    <row r="194" spans="1:9" x14ac:dyDescent="0.3">
      <c r="A194" t="s">
        <v>266</v>
      </c>
      <c r="B194" t="s">
        <v>257</v>
      </c>
      <c r="C194" t="s">
        <v>11</v>
      </c>
      <c r="D194">
        <v>1</v>
      </c>
      <c r="E194">
        <v>4.1000000000000002E-2</v>
      </c>
      <c r="F194">
        <v>1</v>
      </c>
      <c r="G194">
        <v>0.104</v>
      </c>
      <c r="H194">
        <v>0</v>
      </c>
      <c r="I194">
        <v>0</v>
      </c>
    </row>
    <row r="195" spans="1:9" x14ac:dyDescent="0.3">
      <c r="A195" t="s">
        <v>267</v>
      </c>
      <c r="B195" t="s">
        <v>257</v>
      </c>
      <c r="C195" t="s">
        <v>11</v>
      </c>
      <c r="D195">
        <v>1</v>
      </c>
      <c r="E195">
        <v>4.1000000000000002E-2</v>
      </c>
      <c r="F195">
        <v>0</v>
      </c>
      <c r="G195">
        <v>0</v>
      </c>
      <c r="H195">
        <v>1</v>
      </c>
      <c r="I195">
        <v>6.9000000000000006E-2</v>
      </c>
    </row>
    <row r="196" spans="1:9" x14ac:dyDescent="0.3">
      <c r="A196" t="s">
        <v>268</v>
      </c>
      <c r="B196" t="s">
        <v>257</v>
      </c>
      <c r="C196" t="s">
        <v>11</v>
      </c>
      <c r="D196">
        <v>1</v>
      </c>
      <c r="E196">
        <v>4.1000000000000002E-2</v>
      </c>
      <c r="F196">
        <v>0</v>
      </c>
      <c r="G196">
        <v>0</v>
      </c>
      <c r="H196">
        <v>1</v>
      </c>
      <c r="I196">
        <v>6.9000000000000006E-2</v>
      </c>
    </row>
    <row r="197" spans="1:9" x14ac:dyDescent="0.3">
      <c r="A197" t="s">
        <v>269</v>
      </c>
      <c r="B197" t="s">
        <v>81</v>
      </c>
      <c r="C197" t="s">
        <v>11</v>
      </c>
      <c r="D197">
        <v>2</v>
      </c>
      <c r="E197">
        <v>8.3000000000000004E-2</v>
      </c>
      <c r="F197">
        <v>1</v>
      </c>
      <c r="G197">
        <v>0.104</v>
      </c>
      <c r="H197">
        <v>1</v>
      </c>
      <c r="I197">
        <v>6.9000000000000006E-2</v>
      </c>
    </row>
    <row r="198" spans="1:9" x14ac:dyDescent="0.3">
      <c r="A198" t="s">
        <v>270</v>
      </c>
      <c r="B198" t="s">
        <v>81</v>
      </c>
      <c r="C198" t="s">
        <v>11</v>
      </c>
      <c r="D198">
        <v>2</v>
      </c>
      <c r="E198">
        <v>8.3000000000000004E-2</v>
      </c>
      <c r="F198">
        <v>0</v>
      </c>
      <c r="G198">
        <v>0</v>
      </c>
      <c r="H198">
        <v>2</v>
      </c>
      <c r="I198">
        <v>0.13800000000000001</v>
      </c>
    </row>
    <row r="199" spans="1:9" x14ac:dyDescent="0.3">
      <c r="A199" t="s">
        <v>271</v>
      </c>
      <c r="B199" t="s">
        <v>81</v>
      </c>
      <c r="C199" t="s">
        <v>11</v>
      </c>
      <c r="D199">
        <v>4</v>
      </c>
      <c r="E199">
        <v>0.16600000000000001</v>
      </c>
      <c r="F199">
        <v>1</v>
      </c>
      <c r="G199">
        <v>0.104</v>
      </c>
      <c r="H199">
        <v>3</v>
      </c>
      <c r="I199">
        <v>0.20699999999999999</v>
      </c>
    </row>
    <row r="200" spans="1:9" x14ac:dyDescent="0.3">
      <c r="A200" t="s">
        <v>272</v>
      </c>
      <c r="B200" t="s">
        <v>257</v>
      </c>
      <c r="C200" t="s">
        <v>11</v>
      </c>
      <c r="D200">
        <v>1</v>
      </c>
      <c r="E200">
        <v>4.1000000000000002E-2</v>
      </c>
      <c r="F200">
        <v>0</v>
      </c>
      <c r="G200">
        <v>0</v>
      </c>
      <c r="H200">
        <v>1</v>
      </c>
      <c r="I200">
        <v>6.9000000000000006E-2</v>
      </c>
    </row>
    <row r="201" spans="1:9" x14ac:dyDescent="0.3">
      <c r="A201" t="s">
        <v>273</v>
      </c>
      <c r="B201" t="s">
        <v>257</v>
      </c>
      <c r="C201" t="s">
        <v>11</v>
      </c>
      <c r="D201">
        <v>1</v>
      </c>
      <c r="E201">
        <v>4.1000000000000002E-2</v>
      </c>
      <c r="F201">
        <v>0</v>
      </c>
      <c r="G201">
        <v>0</v>
      </c>
      <c r="H201">
        <v>1</v>
      </c>
      <c r="I201">
        <v>6.9000000000000006E-2</v>
      </c>
    </row>
    <row r="202" spans="1:9" x14ac:dyDescent="0.3">
      <c r="A202" t="s">
        <v>274</v>
      </c>
      <c r="B202" t="s">
        <v>81</v>
      </c>
      <c r="C202" t="s">
        <v>11</v>
      </c>
      <c r="D202">
        <v>7</v>
      </c>
      <c r="E202">
        <v>0.28999999999999998</v>
      </c>
      <c r="F202">
        <v>0</v>
      </c>
      <c r="G202">
        <v>0</v>
      </c>
      <c r="H202">
        <v>7</v>
      </c>
      <c r="I202">
        <v>0.48199999999999998</v>
      </c>
    </row>
    <row r="203" spans="1:9" x14ac:dyDescent="0.3">
      <c r="A203" t="s">
        <v>275</v>
      </c>
      <c r="B203" t="s">
        <v>53</v>
      </c>
      <c r="C203" t="s">
        <v>146</v>
      </c>
      <c r="D203">
        <v>2409</v>
      </c>
      <c r="E203">
        <v>99.917000000000002</v>
      </c>
      <c r="F203">
        <v>958</v>
      </c>
      <c r="G203">
        <v>99.896000000000001</v>
      </c>
      <c r="H203">
        <v>1451</v>
      </c>
      <c r="I203">
        <v>99.930999999999997</v>
      </c>
    </row>
    <row r="204" spans="1:9" x14ac:dyDescent="0.3">
      <c r="A204" t="s">
        <v>276</v>
      </c>
      <c r="B204" t="s">
        <v>277</v>
      </c>
      <c r="C204" t="s">
        <v>39</v>
      </c>
      <c r="D204">
        <v>2344</v>
      </c>
      <c r="E204">
        <v>97.221000000000004</v>
      </c>
      <c r="F204">
        <v>939</v>
      </c>
      <c r="G204">
        <v>97.914000000000001</v>
      </c>
      <c r="H204">
        <v>1405</v>
      </c>
      <c r="I204">
        <v>96.763000000000005</v>
      </c>
    </row>
    <row r="205" spans="1:9" x14ac:dyDescent="0.3">
      <c r="A205" t="s">
        <v>278</v>
      </c>
      <c r="B205" t="s">
        <v>277</v>
      </c>
      <c r="C205" t="s">
        <v>39</v>
      </c>
      <c r="D205">
        <v>2326</v>
      </c>
      <c r="E205">
        <v>96.474000000000004</v>
      </c>
      <c r="F205">
        <v>927</v>
      </c>
      <c r="G205">
        <v>96.662999999999997</v>
      </c>
      <c r="H205">
        <v>1399</v>
      </c>
      <c r="I205">
        <v>96.35</v>
      </c>
    </row>
    <row r="206" spans="1:9" x14ac:dyDescent="0.3">
      <c r="A206" t="s">
        <v>279</v>
      </c>
      <c r="B206" t="s">
        <v>81</v>
      </c>
      <c r="C206" t="s">
        <v>11</v>
      </c>
      <c r="D206">
        <v>639</v>
      </c>
      <c r="E206">
        <v>26.504000000000001</v>
      </c>
      <c r="F206">
        <v>160</v>
      </c>
      <c r="G206">
        <v>16.684000000000001</v>
      </c>
      <c r="H206">
        <v>479</v>
      </c>
      <c r="I206">
        <v>32.988999999999997</v>
      </c>
    </row>
    <row r="207" spans="1:9" x14ac:dyDescent="0.3">
      <c r="A207" t="s">
        <v>280</v>
      </c>
      <c r="B207" t="s">
        <v>81</v>
      </c>
      <c r="C207" t="s">
        <v>11</v>
      </c>
      <c r="D207">
        <v>22</v>
      </c>
      <c r="E207">
        <v>0.91200000000000003</v>
      </c>
      <c r="F207">
        <v>14</v>
      </c>
      <c r="G207">
        <v>1.46</v>
      </c>
      <c r="H207">
        <v>8</v>
      </c>
      <c r="I207">
        <v>0.55100000000000005</v>
      </c>
    </row>
    <row r="208" spans="1:9" x14ac:dyDescent="0.3">
      <c r="A208" t="s">
        <v>281</v>
      </c>
      <c r="B208" t="s">
        <v>282</v>
      </c>
      <c r="C208" t="s">
        <v>11</v>
      </c>
      <c r="D208">
        <v>1</v>
      </c>
      <c r="E208">
        <v>4.1000000000000002E-2</v>
      </c>
      <c r="F208">
        <v>1</v>
      </c>
      <c r="G208">
        <v>0.104</v>
      </c>
      <c r="H208">
        <v>0</v>
      </c>
      <c r="I208">
        <v>0</v>
      </c>
    </row>
    <row r="209" spans="1:9" x14ac:dyDescent="0.3">
      <c r="A209" s="2" t="s">
        <v>283</v>
      </c>
      <c r="B209" s="1" t="s">
        <v>284</v>
      </c>
      <c r="C209" s="1" t="s">
        <v>11</v>
      </c>
      <c r="D209" s="1">
        <v>11</v>
      </c>
      <c r="E209" s="1">
        <v>0.45600000000000002</v>
      </c>
      <c r="F209" s="1">
        <v>11</v>
      </c>
      <c r="G209" s="1">
        <v>1.147</v>
      </c>
      <c r="H209" s="1">
        <v>0</v>
      </c>
      <c r="I209" s="1">
        <v>0</v>
      </c>
    </row>
    <row r="210" spans="1:9" x14ac:dyDescent="0.3">
      <c r="A210" t="s">
        <v>285</v>
      </c>
      <c r="B210" t="s">
        <v>84</v>
      </c>
      <c r="C210" t="s">
        <v>11</v>
      </c>
      <c r="D210">
        <v>11</v>
      </c>
      <c r="E210">
        <v>0.45600000000000002</v>
      </c>
      <c r="F210">
        <v>6</v>
      </c>
      <c r="G210">
        <v>0.626</v>
      </c>
      <c r="H210">
        <v>5</v>
      </c>
      <c r="I210">
        <v>0.34399999999999997</v>
      </c>
    </row>
    <row r="211" spans="1:9" x14ac:dyDescent="0.3">
      <c r="A211" s="2" t="s">
        <v>286</v>
      </c>
      <c r="B211" s="1" t="s">
        <v>284</v>
      </c>
      <c r="C211" s="1" t="s">
        <v>11</v>
      </c>
      <c r="D211" s="1">
        <v>9</v>
      </c>
      <c r="E211" s="1">
        <v>0.373</v>
      </c>
      <c r="F211" s="1">
        <v>9</v>
      </c>
      <c r="G211" s="1">
        <v>0.93799999999999994</v>
      </c>
      <c r="H211" s="1">
        <v>0</v>
      </c>
      <c r="I211" s="1">
        <v>0</v>
      </c>
    </row>
    <row r="212" spans="1:9" x14ac:dyDescent="0.3">
      <c r="A212" t="s">
        <v>287</v>
      </c>
      <c r="B212" t="s">
        <v>81</v>
      </c>
      <c r="C212" t="s">
        <v>11</v>
      </c>
      <c r="D212">
        <v>1</v>
      </c>
      <c r="E212">
        <v>4.1000000000000002E-2</v>
      </c>
      <c r="F212">
        <v>1</v>
      </c>
      <c r="G212">
        <v>0.104</v>
      </c>
      <c r="H212">
        <v>0</v>
      </c>
      <c r="I212">
        <v>0</v>
      </c>
    </row>
    <row r="213" spans="1:9" x14ac:dyDescent="0.3">
      <c r="A213" s="2" t="s">
        <v>288</v>
      </c>
      <c r="B213" s="1" t="s">
        <v>284</v>
      </c>
      <c r="C213" s="1" t="s">
        <v>11</v>
      </c>
      <c r="D213" s="1">
        <v>15</v>
      </c>
      <c r="E213" s="1">
        <v>0.622</v>
      </c>
      <c r="F213" s="1">
        <v>10</v>
      </c>
      <c r="G213" s="1">
        <v>1.0429999999999999</v>
      </c>
      <c r="H213" s="1">
        <v>5</v>
      </c>
      <c r="I213" s="1">
        <v>0.34399999999999997</v>
      </c>
    </row>
    <row r="214" spans="1:9" x14ac:dyDescent="0.3">
      <c r="A214" s="2" t="s">
        <v>289</v>
      </c>
      <c r="B214" s="1" t="s">
        <v>282</v>
      </c>
      <c r="C214" s="1" t="s">
        <v>11</v>
      </c>
      <c r="D214" s="1">
        <v>1</v>
      </c>
      <c r="E214" s="1">
        <v>4.1000000000000002E-2</v>
      </c>
      <c r="F214" s="1">
        <v>1</v>
      </c>
      <c r="G214" s="1">
        <v>0.104</v>
      </c>
      <c r="H214" s="1">
        <v>0</v>
      </c>
      <c r="I214" s="1">
        <v>0</v>
      </c>
    </row>
    <row r="215" spans="1:9" x14ac:dyDescent="0.3">
      <c r="A215" t="s">
        <v>290</v>
      </c>
      <c r="B215" t="s">
        <v>61</v>
      </c>
      <c r="C215" t="s">
        <v>11</v>
      </c>
      <c r="D215">
        <v>677</v>
      </c>
      <c r="E215">
        <v>28.08</v>
      </c>
      <c r="F215">
        <v>621</v>
      </c>
      <c r="G215">
        <v>64.754999999999995</v>
      </c>
      <c r="H215">
        <v>56</v>
      </c>
      <c r="I215">
        <v>3.8570000000000002</v>
      </c>
    </row>
    <row r="216" spans="1:9" x14ac:dyDescent="0.3">
      <c r="A216" t="s">
        <v>291</v>
      </c>
      <c r="B216" t="s">
        <v>292</v>
      </c>
      <c r="C216" t="s">
        <v>11</v>
      </c>
      <c r="D216">
        <v>1</v>
      </c>
      <c r="E216">
        <v>4.1000000000000002E-2</v>
      </c>
      <c r="F216">
        <v>0</v>
      </c>
      <c r="G216">
        <v>0</v>
      </c>
      <c r="H216">
        <v>1</v>
      </c>
      <c r="I216">
        <v>6.9000000000000006E-2</v>
      </c>
    </row>
    <row r="217" spans="1:9" x14ac:dyDescent="0.3">
      <c r="A217" t="s">
        <v>293</v>
      </c>
      <c r="B217" t="s">
        <v>53</v>
      </c>
      <c r="C217" t="s">
        <v>51</v>
      </c>
      <c r="D217">
        <v>1</v>
      </c>
      <c r="E217">
        <v>4.1000000000000002E-2</v>
      </c>
      <c r="F217">
        <v>0</v>
      </c>
      <c r="G217">
        <v>0</v>
      </c>
      <c r="H217">
        <v>1</v>
      </c>
      <c r="I217">
        <v>6.9000000000000006E-2</v>
      </c>
    </row>
    <row r="218" spans="1:9" x14ac:dyDescent="0.3">
      <c r="A218" t="s">
        <v>294</v>
      </c>
      <c r="B218" t="s">
        <v>145</v>
      </c>
      <c r="C218" t="s">
        <v>146</v>
      </c>
      <c r="D218">
        <v>1</v>
      </c>
      <c r="E218">
        <v>4.1000000000000002E-2</v>
      </c>
      <c r="F218">
        <v>0</v>
      </c>
      <c r="G218">
        <v>0</v>
      </c>
      <c r="H218">
        <v>1</v>
      </c>
      <c r="I218">
        <v>6.9000000000000006E-2</v>
      </c>
    </row>
    <row r="219" spans="1:9" x14ac:dyDescent="0.3">
      <c r="A219" t="s">
        <v>295</v>
      </c>
      <c r="B219" t="s">
        <v>130</v>
      </c>
      <c r="C219" t="s">
        <v>39</v>
      </c>
      <c r="D219">
        <v>5</v>
      </c>
      <c r="E219">
        <v>0.20699999999999999</v>
      </c>
      <c r="F219">
        <v>4</v>
      </c>
      <c r="G219">
        <v>0.41699999999999998</v>
      </c>
      <c r="H219">
        <v>1</v>
      </c>
      <c r="I219">
        <v>6.9000000000000006E-2</v>
      </c>
    </row>
    <row r="220" spans="1:9" x14ac:dyDescent="0.3">
      <c r="A220" t="s">
        <v>296</v>
      </c>
      <c r="B220" t="s">
        <v>130</v>
      </c>
      <c r="C220" t="s">
        <v>39</v>
      </c>
      <c r="D220">
        <v>1081</v>
      </c>
      <c r="E220">
        <v>44.835999999999999</v>
      </c>
      <c r="F220">
        <v>585</v>
      </c>
      <c r="G220">
        <v>61.000999999999998</v>
      </c>
      <c r="H220">
        <v>496</v>
      </c>
      <c r="I220">
        <v>34.159999999999997</v>
      </c>
    </row>
    <row r="221" spans="1:9" x14ac:dyDescent="0.3">
      <c r="A221" t="s">
        <v>297</v>
      </c>
      <c r="B221" t="s">
        <v>130</v>
      </c>
      <c r="C221" t="s">
        <v>39</v>
      </c>
      <c r="D221">
        <v>62</v>
      </c>
      <c r="E221">
        <v>2.5720000000000001</v>
      </c>
      <c r="F221">
        <v>33</v>
      </c>
      <c r="G221">
        <v>3.4409999999999998</v>
      </c>
      <c r="H221">
        <v>29</v>
      </c>
      <c r="I221">
        <v>1.9970000000000001</v>
      </c>
    </row>
    <row r="222" spans="1:9" x14ac:dyDescent="0.3">
      <c r="A222" t="s">
        <v>298</v>
      </c>
      <c r="B222" t="s">
        <v>134</v>
      </c>
      <c r="C222" t="s">
        <v>39</v>
      </c>
      <c r="D222">
        <v>1</v>
      </c>
      <c r="E222">
        <v>4.1000000000000002E-2</v>
      </c>
      <c r="F222">
        <v>0</v>
      </c>
      <c r="G222">
        <v>0</v>
      </c>
      <c r="H222">
        <v>1</v>
      </c>
      <c r="I222">
        <v>6.9000000000000006E-2</v>
      </c>
    </row>
    <row r="223" spans="1:9" x14ac:dyDescent="0.3">
      <c r="A223" t="s">
        <v>299</v>
      </c>
      <c r="B223" t="s">
        <v>134</v>
      </c>
      <c r="C223" t="s">
        <v>252</v>
      </c>
      <c r="D223">
        <v>7</v>
      </c>
      <c r="E223">
        <v>0.28999999999999998</v>
      </c>
      <c r="F223">
        <v>3</v>
      </c>
      <c r="G223">
        <v>0.313</v>
      </c>
      <c r="H223">
        <v>4</v>
      </c>
      <c r="I223">
        <v>0.27500000000000002</v>
      </c>
    </row>
    <row r="224" spans="1:9" x14ac:dyDescent="0.3">
      <c r="A224" t="s">
        <v>300</v>
      </c>
      <c r="B224" t="s">
        <v>134</v>
      </c>
      <c r="C224" t="s">
        <v>252</v>
      </c>
      <c r="D224">
        <v>4</v>
      </c>
      <c r="E224">
        <v>0.16600000000000001</v>
      </c>
      <c r="F224">
        <v>4</v>
      </c>
      <c r="G224">
        <v>0.41699999999999998</v>
      </c>
      <c r="H224">
        <v>0</v>
      </c>
      <c r="I224">
        <v>0</v>
      </c>
    </row>
    <row r="225" spans="1:9" x14ac:dyDescent="0.3">
      <c r="A225" t="s">
        <v>301</v>
      </c>
      <c r="B225" t="s">
        <v>134</v>
      </c>
      <c r="C225" t="s">
        <v>252</v>
      </c>
      <c r="D225">
        <v>1</v>
      </c>
      <c r="E225">
        <v>4.1000000000000002E-2</v>
      </c>
      <c r="F225">
        <v>1</v>
      </c>
      <c r="G225">
        <v>0.104</v>
      </c>
      <c r="H225">
        <v>0</v>
      </c>
      <c r="I225">
        <v>0</v>
      </c>
    </row>
    <row r="226" spans="1:9" x14ac:dyDescent="0.3">
      <c r="A226" t="s">
        <v>302</v>
      </c>
      <c r="B226" t="s">
        <v>134</v>
      </c>
      <c r="C226" t="s">
        <v>252</v>
      </c>
      <c r="D226">
        <v>44</v>
      </c>
      <c r="E226">
        <v>1.825</v>
      </c>
      <c r="F226">
        <v>3</v>
      </c>
      <c r="G226">
        <v>0.313</v>
      </c>
      <c r="H226">
        <v>41</v>
      </c>
      <c r="I226">
        <v>2.8239999999999998</v>
      </c>
    </row>
    <row r="227" spans="1:9" x14ac:dyDescent="0.3">
      <c r="A227" t="s">
        <v>303</v>
      </c>
      <c r="B227" t="s">
        <v>134</v>
      </c>
      <c r="C227" t="s">
        <v>252</v>
      </c>
      <c r="D227">
        <v>16</v>
      </c>
      <c r="E227">
        <v>0.66400000000000003</v>
      </c>
      <c r="F227">
        <v>3</v>
      </c>
      <c r="G227">
        <v>0.313</v>
      </c>
      <c r="H227">
        <v>13</v>
      </c>
      <c r="I227">
        <v>0.89500000000000002</v>
      </c>
    </row>
    <row r="228" spans="1:9" x14ac:dyDescent="0.3">
      <c r="A228" t="s">
        <v>304</v>
      </c>
      <c r="B228" t="s">
        <v>134</v>
      </c>
      <c r="C228" t="s">
        <v>252</v>
      </c>
      <c r="D228">
        <v>14</v>
      </c>
      <c r="E228">
        <v>0.58099999999999996</v>
      </c>
      <c r="F228">
        <v>6</v>
      </c>
      <c r="G228">
        <v>0.626</v>
      </c>
      <c r="H228">
        <v>8</v>
      </c>
      <c r="I228">
        <v>0.55100000000000005</v>
      </c>
    </row>
    <row r="229" spans="1:9" x14ac:dyDescent="0.3">
      <c r="A229" t="s">
        <v>305</v>
      </c>
      <c r="B229" t="s">
        <v>134</v>
      </c>
      <c r="C229" t="s">
        <v>252</v>
      </c>
      <c r="D229">
        <v>8</v>
      </c>
      <c r="E229">
        <v>0.33200000000000002</v>
      </c>
      <c r="F229">
        <v>5</v>
      </c>
      <c r="G229">
        <v>0.52100000000000002</v>
      </c>
      <c r="H229">
        <v>3</v>
      </c>
      <c r="I229">
        <v>0.20699999999999999</v>
      </c>
    </row>
    <row r="230" spans="1:9" x14ac:dyDescent="0.3">
      <c r="A230" t="s">
        <v>306</v>
      </c>
      <c r="B230" t="s">
        <v>134</v>
      </c>
      <c r="C230" t="s">
        <v>252</v>
      </c>
      <c r="D230">
        <v>451</v>
      </c>
      <c r="E230">
        <v>18.706</v>
      </c>
      <c r="F230">
        <v>82</v>
      </c>
      <c r="G230">
        <v>8.5510000000000002</v>
      </c>
      <c r="H230">
        <v>369</v>
      </c>
      <c r="I230">
        <v>25.413</v>
      </c>
    </row>
    <row r="231" spans="1:9" x14ac:dyDescent="0.3">
      <c r="A231" t="s">
        <v>307</v>
      </c>
      <c r="B231" t="s">
        <v>134</v>
      </c>
      <c r="C231" t="s">
        <v>252</v>
      </c>
      <c r="D231">
        <v>1</v>
      </c>
      <c r="E231">
        <v>4.1000000000000002E-2</v>
      </c>
      <c r="F231">
        <v>1</v>
      </c>
      <c r="G231">
        <v>0.104</v>
      </c>
      <c r="H231">
        <v>0</v>
      </c>
      <c r="I231">
        <v>0</v>
      </c>
    </row>
    <row r="232" spans="1:9" x14ac:dyDescent="0.3">
      <c r="A232" t="s">
        <v>308</v>
      </c>
      <c r="B232" t="s">
        <v>134</v>
      </c>
      <c r="C232" t="s">
        <v>252</v>
      </c>
      <c r="D232">
        <v>1</v>
      </c>
      <c r="E232">
        <v>4.1000000000000002E-2</v>
      </c>
      <c r="F232">
        <v>1</v>
      </c>
      <c r="G232">
        <v>0.104</v>
      </c>
      <c r="H232">
        <v>0</v>
      </c>
      <c r="I232">
        <v>0</v>
      </c>
    </row>
    <row r="233" spans="1:9" x14ac:dyDescent="0.3">
      <c r="A233" t="s">
        <v>309</v>
      </c>
      <c r="B233" t="s">
        <v>134</v>
      </c>
      <c r="C233" t="s">
        <v>252</v>
      </c>
      <c r="D233">
        <v>159</v>
      </c>
      <c r="E233">
        <v>6.5949999999999998</v>
      </c>
      <c r="F233">
        <v>87</v>
      </c>
      <c r="G233">
        <v>9.0719999999999992</v>
      </c>
      <c r="H233">
        <v>72</v>
      </c>
      <c r="I233">
        <v>4.9589999999999996</v>
      </c>
    </row>
    <row r="234" spans="1:9" x14ac:dyDescent="0.3">
      <c r="A234" t="s">
        <v>310</v>
      </c>
      <c r="B234" t="s">
        <v>10</v>
      </c>
      <c r="C234" t="s">
        <v>51</v>
      </c>
      <c r="D234">
        <v>10</v>
      </c>
      <c r="E234">
        <v>0.41499999999999998</v>
      </c>
      <c r="F234">
        <v>9</v>
      </c>
      <c r="G234">
        <v>0.93799999999999994</v>
      </c>
      <c r="H234">
        <v>1</v>
      </c>
      <c r="I234">
        <v>6.9000000000000006E-2</v>
      </c>
    </row>
    <row r="235" spans="1:9" x14ac:dyDescent="0.3">
      <c r="A235" t="s">
        <v>311</v>
      </c>
      <c r="B235" t="s">
        <v>10</v>
      </c>
      <c r="C235" t="s">
        <v>51</v>
      </c>
      <c r="D235">
        <v>4</v>
      </c>
      <c r="E235">
        <v>0.16600000000000001</v>
      </c>
      <c r="F235">
        <v>4</v>
      </c>
      <c r="G235">
        <v>0.41699999999999998</v>
      </c>
      <c r="H235">
        <v>0</v>
      </c>
      <c r="I235">
        <v>0</v>
      </c>
    </row>
    <row r="236" spans="1:9" x14ac:dyDescent="0.3">
      <c r="A236" t="s">
        <v>312</v>
      </c>
      <c r="B236" t="s">
        <v>10</v>
      </c>
      <c r="C236" t="s">
        <v>51</v>
      </c>
      <c r="D236">
        <v>7</v>
      </c>
      <c r="E236">
        <v>0.28999999999999998</v>
      </c>
      <c r="F236">
        <v>7</v>
      </c>
      <c r="G236">
        <v>0.73</v>
      </c>
      <c r="H236">
        <v>0</v>
      </c>
      <c r="I236">
        <v>0</v>
      </c>
    </row>
    <row r="237" spans="1:9" x14ac:dyDescent="0.3">
      <c r="A237" t="s">
        <v>313</v>
      </c>
      <c r="B237" t="s">
        <v>314</v>
      </c>
      <c r="C237" t="s">
        <v>11</v>
      </c>
      <c r="D237">
        <v>20</v>
      </c>
      <c r="E237">
        <v>0.83</v>
      </c>
      <c r="F237">
        <v>15</v>
      </c>
      <c r="G237">
        <v>1.5640000000000001</v>
      </c>
      <c r="H237">
        <v>5</v>
      </c>
      <c r="I237">
        <v>0.34399999999999997</v>
      </c>
    </row>
    <row r="238" spans="1:9" x14ac:dyDescent="0.3">
      <c r="A238" t="s">
        <v>315</v>
      </c>
      <c r="B238" t="s">
        <v>316</v>
      </c>
      <c r="C238" t="s">
        <v>11</v>
      </c>
      <c r="D238">
        <v>1</v>
      </c>
      <c r="E238">
        <v>4.1000000000000002E-2</v>
      </c>
      <c r="F238">
        <v>0</v>
      </c>
      <c r="G238">
        <v>0</v>
      </c>
      <c r="H238">
        <v>1</v>
      </c>
      <c r="I238">
        <v>6.9000000000000006E-2</v>
      </c>
    </row>
    <row r="239" spans="1:9" x14ac:dyDescent="0.3">
      <c r="A239" t="s">
        <v>317</v>
      </c>
      <c r="B239" t="s">
        <v>134</v>
      </c>
      <c r="C239" t="s">
        <v>51</v>
      </c>
      <c r="D239">
        <v>1</v>
      </c>
      <c r="E239">
        <v>4.1000000000000002E-2</v>
      </c>
      <c r="F239">
        <v>0</v>
      </c>
      <c r="G239">
        <v>0</v>
      </c>
      <c r="H239">
        <v>1</v>
      </c>
      <c r="I239">
        <v>6.9000000000000006E-2</v>
      </c>
    </row>
    <row r="240" spans="1:9" x14ac:dyDescent="0.3">
      <c r="A240" t="s">
        <v>318</v>
      </c>
      <c r="B240" t="s">
        <v>81</v>
      </c>
      <c r="C240" t="s">
        <v>11</v>
      </c>
      <c r="D240">
        <v>158</v>
      </c>
      <c r="E240">
        <v>6.5529999999999999</v>
      </c>
      <c r="F240">
        <v>11</v>
      </c>
      <c r="G240">
        <v>1.147</v>
      </c>
      <c r="H240">
        <v>147</v>
      </c>
      <c r="I240">
        <v>10.124000000000001</v>
      </c>
    </row>
    <row r="241" spans="1:9" x14ac:dyDescent="0.3">
      <c r="A241" t="s">
        <v>319</v>
      </c>
      <c r="B241" t="s">
        <v>257</v>
      </c>
      <c r="C241" t="s">
        <v>11</v>
      </c>
      <c r="D241">
        <v>1</v>
      </c>
      <c r="E241">
        <v>4.1000000000000002E-2</v>
      </c>
      <c r="F241">
        <v>0</v>
      </c>
      <c r="G241">
        <v>0</v>
      </c>
      <c r="H241">
        <v>1</v>
      </c>
      <c r="I241">
        <v>6.9000000000000006E-2</v>
      </c>
    </row>
    <row r="242" spans="1:9" x14ac:dyDescent="0.3">
      <c r="A242" t="s">
        <v>320</v>
      </c>
      <c r="B242" t="s">
        <v>81</v>
      </c>
      <c r="C242" t="s">
        <v>11</v>
      </c>
      <c r="D242">
        <v>9</v>
      </c>
      <c r="E242">
        <v>0.373</v>
      </c>
      <c r="F242">
        <v>1</v>
      </c>
      <c r="G242">
        <v>0.104</v>
      </c>
      <c r="H242">
        <v>8</v>
      </c>
      <c r="I242">
        <v>0.55100000000000005</v>
      </c>
    </row>
    <row r="243" spans="1:9" x14ac:dyDescent="0.3">
      <c r="A243" t="s">
        <v>321</v>
      </c>
      <c r="B243" t="s">
        <v>81</v>
      </c>
      <c r="C243" t="s">
        <v>11</v>
      </c>
      <c r="D243">
        <v>20</v>
      </c>
      <c r="E243">
        <v>0.83</v>
      </c>
      <c r="F243">
        <v>2</v>
      </c>
      <c r="G243">
        <v>0.20899999999999999</v>
      </c>
      <c r="H243">
        <v>18</v>
      </c>
      <c r="I243">
        <v>1.24</v>
      </c>
    </row>
    <row r="244" spans="1:9" x14ac:dyDescent="0.3">
      <c r="A244" t="s">
        <v>322</v>
      </c>
      <c r="B244" t="s">
        <v>81</v>
      </c>
      <c r="C244" t="s">
        <v>11</v>
      </c>
      <c r="D244">
        <v>715</v>
      </c>
      <c r="E244">
        <v>29.655999999999999</v>
      </c>
      <c r="F244">
        <v>255</v>
      </c>
      <c r="G244">
        <v>26.59</v>
      </c>
      <c r="H244">
        <v>460</v>
      </c>
      <c r="I244">
        <v>31.68</v>
      </c>
    </row>
    <row r="245" spans="1:9" x14ac:dyDescent="0.3">
      <c r="A245" t="s">
        <v>323</v>
      </c>
      <c r="B245" t="s">
        <v>257</v>
      </c>
      <c r="C245" t="s">
        <v>11</v>
      </c>
      <c r="D245">
        <v>1</v>
      </c>
      <c r="E245">
        <v>4.1000000000000002E-2</v>
      </c>
      <c r="F245">
        <v>0</v>
      </c>
      <c r="G245">
        <v>0</v>
      </c>
      <c r="H245">
        <v>1</v>
      </c>
      <c r="I245">
        <v>6.9000000000000006E-2</v>
      </c>
    </row>
    <row r="246" spans="1:9" x14ac:dyDescent="0.3">
      <c r="A246" t="s">
        <v>324</v>
      </c>
      <c r="B246" t="s">
        <v>81</v>
      </c>
      <c r="C246" t="s">
        <v>11</v>
      </c>
      <c r="D246">
        <v>29</v>
      </c>
      <c r="E246">
        <v>1.2030000000000001</v>
      </c>
      <c r="F246">
        <v>9</v>
      </c>
      <c r="G246">
        <v>0.93799999999999994</v>
      </c>
      <c r="H246">
        <v>20</v>
      </c>
      <c r="I246">
        <v>1.377</v>
      </c>
    </row>
    <row r="247" spans="1:9" x14ac:dyDescent="0.3">
      <c r="A247" t="s">
        <v>325</v>
      </c>
      <c r="B247" t="s">
        <v>81</v>
      </c>
      <c r="C247" t="s">
        <v>11</v>
      </c>
      <c r="D247">
        <v>7</v>
      </c>
      <c r="E247">
        <v>0.28999999999999998</v>
      </c>
      <c r="F247">
        <v>1</v>
      </c>
      <c r="G247">
        <v>0.104</v>
      </c>
      <c r="H247">
        <v>6</v>
      </c>
      <c r="I247">
        <v>0.41299999999999998</v>
      </c>
    </row>
    <row r="248" spans="1:9" x14ac:dyDescent="0.3">
      <c r="A248" t="s">
        <v>326</v>
      </c>
      <c r="B248" t="s">
        <v>257</v>
      </c>
      <c r="C248" t="s">
        <v>11</v>
      </c>
      <c r="D248">
        <v>1</v>
      </c>
      <c r="E248">
        <v>4.1000000000000002E-2</v>
      </c>
      <c r="F248">
        <v>0</v>
      </c>
      <c r="G248">
        <v>0</v>
      </c>
      <c r="H248">
        <v>1</v>
      </c>
      <c r="I248">
        <v>6.9000000000000006E-2</v>
      </c>
    </row>
    <row r="249" spans="1:9" x14ac:dyDescent="0.3">
      <c r="A249" t="s">
        <v>327</v>
      </c>
      <c r="B249" t="s">
        <v>81</v>
      </c>
      <c r="C249" t="s">
        <v>11</v>
      </c>
      <c r="D249">
        <v>376</v>
      </c>
      <c r="E249">
        <v>15.595000000000001</v>
      </c>
      <c r="F249">
        <v>239</v>
      </c>
      <c r="G249">
        <v>24.922000000000001</v>
      </c>
      <c r="H249">
        <v>137</v>
      </c>
      <c r="I249">
        <v>9.4350000000000005</v>
      </c>
    </row>
    <row r="250" spans="1:9" x14ac:dyDescent="0.3">
      <c r="A250" t="s">
        <v>328</v>
      </c>
      <c r="B250" t="s">
        <v>81</v>
      </c>
      <c r="C250" t="s">
        <v>11</v>
      </c>
      <c r="D250">
        <v>1</v>
      </c>
      <c r="E250">
        <v>4.1000000000000002E-2</v>
      </c>
      <c r="F250">
        <v>0</v>
      </c>
      <c r="G250">
        <v>0</v>
      </c>
      <c r="H250">
        <v>1</v>
      </c>
      <c r="I250">
        <v>6.9000000000000006E-2</v>
      </c>
    </row>
    <row r="251" spans="1:9" x14ac:dyDescent="0.3">
      <c r="A251" t="s">
        <v>329</v>
      </c>
      <c r="B251" t="s">
        <v>257</v>
      </c>
      <c r="C251" t="s">
        <v>11</v>
      </c>
      <c r="D251">
        <v>1</v>
      </c>
      <c r="E251">
        <v>4.1000000000000002E-2</v>
      </c>
      <c r="F251">
        <v>0</v>
      </c>
      <c r="G251">
        <v>0</v>
      </c>
      <c r="H251">
        <v>1</v>
      </c>
      <c r="I251">
        <v>6.9000000000000006E-2</v>
      </c>
    </row>
    <row r="252" spans="1:9" x14ac:dyDescent="0.3">
      <c r="A252" t="s">
        <v>330</v>
      </c>
      <c r="B252" t="s">
        <v>257</v>
      </c>
      <c r="C252" t="s">
        <v>11</v>
      </c>
      <c r="D252">
        <v>1</v>
      </c>
      <c r="E252">
        <v>4.1000000000000002E-2</v>
      </c>
      <c r="F252">
        <v>0</v>
      </c>
      <c r="G252">
        <v>0</v>
      </c>
      <c r="H252">
        <v>1</v>
      </c>
      <c r="I252">
        <v>6.9000000000000006E-2</v>
      </c>
    </row>
    <row r="253" spans="1:9" x14ac:dyDescent="0.3">
      <c r="A253" t="s">
        <v>331</v>
      </c>
      <c r="B253" t="s">
        <v>81</v>
      </c>
      <c r="C253" t="s">
        <v>11</v>
      </c>
      <c r="D253">
        <v>5</v>
      </c>
      <c r="E253">
        <v>0.20699999999999999</v>
      </c>
      <c r="F253">
        <v>3</v>
      </c>
      <c r="G253">
        <v>0.313</v>
      </c>
      <c r="H253">
        <v>2</v>
      </c>
      <c r="I253">
        <v>0.13800000000000001</v>
      </c>
    </row>
    <row r="254" spans="1:9" x14ac:dyDescent="0.3">
      <c r="A254" t="s">
        <v>332</v>
      </c>
      <c r="B254" t="s">
        <v>257</v>
      </c>
      <c r="C254" t="s">
        <v>11</v>
      </c>
      <c r="D254">
        <v>1</v>
      </c>
      <c r="E254">
        <v>4.1000000000000002E-2</v>
      </c>
      <c r="F254">
        <v>0</v>
      </c>
      <c r="G254">
        <v>0</v>
      </c>
      <c r="H254">
        <v>1</v>
      </c>
      <c r="I254">
        <v>6.9000000000000006E-2</v>
      </c>
    </row>
    <row r="255" spans="1:9" x14ac:dyDescent="0.3">
      <c r="A255" t="s">
        <v>333</v>
      </c>
      <c r="B255" t="s">
        <v>81</v>
      </c>
      <c r="C255" t="s">
        <v>11</v>
      </c>
      <c r="D255">
        <v>3</v>
      </c>
      <c r="E255">
        <v>0.124</v>
      </c>
      <c r="F255">
        <v>0</v>
      </c>
      <c r="G255">
        <v>0</v>
      </c>
      <c r="H255">
        <v>3</v>
      </c>
      <c r="I255">
        <v>0.20699999999999999</v>
      </c>
    </row>
    <row r="256" spans="1:9" x14ac:dyDescent="0.3">
      <c r="A256" t="s">
        <v>334</v>
      </c>
      <c r="B256" t="s">
        <v>81</v>
      </c>
      <c r="C256" t="s">
        <v>11</v>
      </c>
      <c r="D256">
        <v>24</v>
      </c>
      <c r="E256">
        <v>0.995</v>
      </c>
      <c r="F256">
        <v>2</v>
      </c>
      <c r="G256">
        <v>0.20899999999999999</v>
      </c>
      <c r="H256">
        <v>22</v>
      </c>
      <c r="I256">
        <v>1.5149999999999999</v>
      </c>
    </row>
    <row r="257" spans="1:9" x14ac:dyDescent="0.3">
      <c r="A257" t="s">
        <v>335</v>
      </c>
      <c r="B257" t="s">
        <v>81</v>
      </c>
      <c r="C257" t="s">
        <v>11</v>
      </c>
      <c r="D257">
        <v>280</v>
      </c>
      <c r="E257">
        <v>11.613</v>
      </c>
      <c r="F257">
        <v>231</v>
      </c>
      <c r="G257">
        <v>24.088000000000001</v>
      </c>
      <c r="H257">
        <v>49</v>
      </c>
      <c r="I257">
        <v>3.375</v>
      </c>
    </row>
    <row r="258" spans="1:9" x14ac:dyDescent="0.3">
      <c r="A258" t="s">
        <v>336</v>
      </c>
      <c r="B258" t="s">
        <v>257</v>
      </c>
      <c r="C258" t="s">
        <v>11</v>
      </c>
      <c r="D258">
        <v>1</v>
      </c>
      <c r="E258">
        <v>4.1000000000000002E-2</v>
      </c>
      <c r="F258">
        <v>0</v>
      </c>
      <c r="G258">
        <v>0</v>
      </c>
      <c r="H258">
        <v>1</v>
      </c>
      <c r="I258">
        <v>6.9000000000000006E-2</v>
      </c>
    </row>
    <row r="259" spans="1:9" x14ac:dyDescent="0.3">
      <c r="A259" t="s">
        <v>337</v>
      </c>
      <c r="B259" t="s">
        <v>81</v>
      </c>
      <c r="C259" t="s">
        <v>11</v>
      </c>
      <c r="D259">
        <v>227</v>
      </c>
      <c r="E259">
        <v>9.4149999999999991</v>
      </c>
      <c r="F259">
        <v>48</v>
      </c>
      <c r="G259">
        <v>5.0049999999999999</v>
      </c>
      <c r="H259">
        <v>179</v>
      </c>
      <c r="I259">
        <v>12.327999999999999</v>
      </c>
    </row>
    <row r="260" spans="1:9" x14ac:dyDescent="0.3">
      <c r="A260" t="s">
        <v>338</v>
      </c>
      <c r="B260" t="s">
        <v>81</v>
      </c>
      <c r="C260" t="s">
        <v>11</v>
      </c>
      <c r="D260">
        <v>3</v>
      </c>
      <c r="E260">
        <v>0.124</v>
      </c>
      <c r="F260">
        <v>0</v>
      </c>
      <c r="G260">
        <v>0</v>
      </c>
      <c r="H260">
        <v>3</v>
      </c>
      <c r="I260">
        <v>0.20699999999999999</v>
      </c>
    </row>
    <row r="261" spans="1:9" x14ac:dyDescent="0.3">
      <c r="A261" t="s">
        <v>339</v>
      </c>
      <c r="B261" t="s">
        <v>257</v>
      </c>
      <c r="C261" t="s">
        <v>11</v>
      </c>
      <c r="D261">
        <v>1</v>
      </c>
      <c r="E261">
        <v>4.1000000000000002E-2</v>
      </c>
      <c r="F261">
        <v>0</v>
      </c>
      <c r="G261">
        <v>0</v>
      </c>
      <c r="H261">
        <v>1</v>
      </c>
      <c r="I261">
        <v>6.9000000000000006E-2</v>
      </c>
    </row>
    <row r="262" spans="1:9" x14ac:dyDescent="0.3">
      <c r="A262" t="s">
        <v>340</v>
      </c>
      <c r="B262" t="s">
        <v>257</v>
      </c>
      <c r="C262" t="s">
        <v>11</v>
      </c>
      <c r="D262">
        <v>1</v>
      </c>
      <c r="E262">
        <v>4.1000000000000002E-2</v>
      </c>
      <c r="F262">
        <v>1</v>
      </c>
      <c r="G262">
        <v>0.104</v>
      </c>
      <c r="H262">
        <v>0</v>
      </c>
      <c r="I262">
        <v>0</v>
      </c>
    </row>
    <row r="263" spans="1:9" x14ac:dyDescent="0.3">
      <c r="A263" t="s">
        <v>341</v>
      </c>
      <c r="B263" t="s">
        <v>257</v>
      </c>
      <c r="C263" t="s">
        <v>11</v>
      </c>
      <c r="D263">
        <v>1</v>
      </c>
      <c r="E263">
        <v>4.1000000000000002E-2</v>
      </c>
      <c r="F263">
        <v>0</v>
      </c>
      <c r="G263">
        <v>0</v>
      </c>
      <c r="H263">
        <v>1</v>
      </c>
      <c r="I263">
        <v>6.9000000000000006E-2</v>
      </c>
    </row>
    <row r="264" spans="1:9" x14ac:dyDescent="0.3">
      <c r="A264" t="s">
        <v>342</v>
      </c>
      <c r="B264" t="s">
        <v>81</v>
      </c>
      <c r="C264" t="s">
        <v>11</v>
      </c>
      <c r="D264">
        <v>28</v>
      </c>
      <c r="E264">
        <v>1.161</v>
      </c>
      <c r="F264">
        <v>24</v>
      </c>
      <c r="G264">
        <v>2.5030000000000001</v>
      </c>
      <c r="H264">
        <v>4</v>
      </c>
      <c r="I264">
        <v>0.27500000000000002</v>
      </c>
    </row>
    <row r="265" spans="1:9" x14ac:dyDescent="0.3">
      <c r="A265" t="s">
        <v>343</v>
      </c>
      <c r="B265" t="s">
        <v>81</v>
      </c>
      <c r="C265" t="s">
        <v>11</v>
      </c>
      <c r="D265">
        <v>39</v>
      </c>
      <c r="E265">
        <v>1.6180000000000001</v>
      </c>
      <c r="F265">
        <v>3</v>
      </c>
      <c r="G265">
        <v>0.313</v>
      </c>
      <c r="H265">
        <v>36</v>
      </c>
      <c r="I265">
        <v>2.4790000000000001</v>
      </c>
    </row>
    <row r="266" spans="1:9" x14ac:dyDescent="0.3">
      <c r="A266" t="s">
        <v>344</v>
      </c>
      <c r="B266" t="s">
        <v>81</v>
      </c>
      <c r="C266" t="s">
        <v>11</v>
      </c>
      <c r="D266">
        <v>2</v>
      </c>
      <c r="E266">
        <v>8.3000000000000004E-2</v>
      </c>
      <c r="F266">
        <v>0</v>
      </c>
      <c r="G266">
        <v>0</v>
      </c>
      <c r="H266">
        <v>2</v>
      </c>
      <c r="I266">
        <v>0.13800000000000001</v>
      </c>
    </row>
    <row r="267" spans="1:9" x14ac:dyDescent="0.3">
      <c r="A267" t="s">
        <v>345</v>
      </c>
      <c r="B267" t="s">
        <v>257</v>
      </c>
      <c r="C267" t="s">
        <v>11</v>
      </c>
      <c r="D267">
        <v>1</v>
      </c>
      <c r="E267">
        <v>4.1000000000000002E-2</v>
      </c>
      <c r="F267">
        <v>0</v>
      </c>
      <c r="G267">
        <v>0</v>
      </c>
      <c r="H267">
        <v>1</v>
      </c>
      <c r="I267">
        <v>6.9000000000000006E-2</v>
      </c>
    </row>
    <row r="268" spans="1:9" x14ac:dyDescent="0.3">
      <c r="A268" t="s">
        <v>346</v>
      </c>
      <c r="B268" t="s">
        <v>81</v>
      </c>
      <c r="C268" t="s">
        <v>11</v>
      </c>
      <c r="D268">
        <v>4</v>
      </c>
      <c r="E268">
        <v>0.16600000000000001</v>
      </c>
      <c r="F268">
        <v>0</v>
      </c>
      <c r="G268">
        <v>0</v>
      </c>
      <c r="H268">
        <v>4</v>
      </c>
      <c r="I268">
        <v>0.27500000000000002</v>
      </c>
    </row>
    <row r="269" spans="1:9" x14ac:dyDescent="0.3">
      <c r="A269" t="s">
        <v>347</v>
      </c>
      <c r="B269" t="s">
        <v>257</v>
      </c>
      <c r="C269" t="s">
        <v>11</v>
      </c>
      <c r="D269">
        <v>1</v>
      </c>
      <c r="E269">
        <v>4.1000000000000002E-2</v>
      </c>
      <c r="F269">
        <v>0</v>
      </c>
      <c r="G269">
        <v>0</v>
      </c>
      <c r="H269">
        <v>1</v>
      </c>
      <c r="I269">
        <v>6.9000000000000006E-2</v>
      </c>
    </row>
    <row r="270" spans="1:9" x14ac:dyDescent="0.3">
      <c r="A270" t="s">
        <v>348</v>
      </c>
      <c r="B270" t="s">
        <v>81</v>
      </c>
      <c r="C270" t="s">
        <v>11</v>
      </c>
      <c r="D270">
        <v>26</v>
      </c>
      <c r="E270">
        <v>1.0780000000000001</v>
      </c>
      <c r="F270">
        <v>4</v>
      </c>
      <c r="G270">
        <v>0.41699999999999998</v>
      </c>
      <c r="H270">
        <v>22</v>
      </c>
      <c r="I270">
        <v>1.5149999999999999</v>
      </c>
    </row>
    <row r="271" spans="1:9" x14ac:dyDescent="0.3">
      <c r="A271" t="s">
        <v>349</v>
      </c>
      <c r="B271" t="s">
        <v>257</v>
      </c>
      <c r="C271" t="s">
        <v>11</v>
      </c>
      <c r="D271">
        <v>1</v>
      </c>
      <c r="E271">
        <v>4.1000000000000002E-2</v>
      </c>
      <c r="F271">
        <v>0</v>
      </c>
      <c r="G271">
        <v>0</v>
      </c>
      <c r="H271">
        <v>1</v>
      </c>
      <c r="I271">
        <v>6.9000000000000006E-2</v>
      </c>
    </row>
    <row r="272" spans="1:9" x14ac:dyDescent="0.3">
      <c r="A272" t="s">
        <v>350</v>
      </c>
      <c r="B272" t="s">
        <v>81</v>
      </c>
      <c r="C272" t="s">
        <v>11</v>
      </c>
      <c r="D272">
        <v>16</v>
      </c>
      <c r="E272">
        <v>0.66400000000000003</v>
      </c>
      <c r="F272">
        <v>8</v>
      </c>
      <c r="G272">
        <v>0.83399999999999996</v>
      </c>
      <c r="H272">
        <v>8</v>
      </c>
      <c r="I272">
        <v>0.55100000000000005</v>
      </c>
    </row>
    <row r="273" spans="1:9" x14ac:dyDescent="0.3">
      <c r="A273" t="s">
        <v>351</v>
      </c>
      <c r="B273" t="s">
        <v>81</v>
      </c>
      <c r="C273" t="s">
        <v>11</v>
      </c>
      <c r="D273">
        <v>50</v>
      </c>
      <c r="E273">
        <v>2.0739999999999998</v>
      </c>
      <c r="F273">
        <v>2</v>
      </c>
      <c r="G273">
        <v>0.20899999999999999</v>
      </c>
      <c r="H273">
        <v>48</v>
      </c>
      <c r="I273">
        <v>3.306</v>
      </c>
    </row>
    <row r="274" spans="1:9" x14ac:dyDescent="0.3">
      <c r="A274" t="s">
        <v>352</v>
      </c>
      <c r="B274" t="s">
        <v>81</v>
      </c>
      <c r="C274" t="s">
        <v>11</v>
      </c>
      <c r="D274">
        <v>3</v>
      </c>
      <c r="E274">
        <v>0.124</v>
      </c>
      <c r="F274">
        <v>0</v>
      </c>
      <c r="G274">
        <v>0</v>
      </c>
      <c r="H274">
        <v>3</v>
      </c>
      <c r="I274">
        <v>0.20699999999999999</v>
      </c>
    </row>
    <row r="275" spans="1:9" x14ac:dyDescent="0.3">
      <c r="A275" t="s">
        <v>353</v>
      </c>
      <c r="B275" t="s">
        <v>81</v>
      </c>
      <c r="C275" t="s">
        <v>11</v>
      </c>
      <c r="D275">
        <v>2</v>
      </c>
      <c r="E275">
        <v>8.3000000000000004E-2</v>
      </c>
      <c r="F275">
        <v>1</v>
      </c>
      <c r="G275">
        <v>0.104</v>
      </c>
      <c r="H275">
        <v>1</v>
      </c>
      <c r="I275">
        <v>6.9000000000000006E-2</v>
      </c>
    </row>
    <row r="276" spans="1:9" x14ac:dyDescent="0.3">
      <c r="A276" t="s">
        <v>354</v>
      </c>
      <c r="B276" t="s">
        <v>81</v>
      </c>
      <c r="C276" t="s">
        <v>11</v>
      </c>
      <c r="D276">
        <v>2</v>
      </c>
      <c r="E276">
        <v>8.3000000000000004E-2</v>
      </c>
      <c r="F276">
        <v>0</v>
      </c>
      <c r="G276">
        <v>0</v>
      </c>
      <c r="H276">
        <v>2</v>
      </c>
      <c r="I276">
        <v>0.13800000000000001</v>
      </c>
    </row>
    <row r="277" spans="1:9" x14ac:dyDescent="0.3">
      <c r="A277" t="s">
        <v>355</v>
      </c>
      <c r="B277" t="s">
        <v>81</v>
      </c>
      <c r="C277" t="s">
        <v>11</v>
      </c>
      <c r="D277">
        <v>5</v>
      </c>
      <c r="E277">
        <v>0.20699999999999999</v>
      </c>
      <c r="F277">
        <v>0</v>
      </c>
      <c r="G277">
        <v>0</v>
      </c>
      <c r="H277">
        <v>5</v>
      </c>
      <c r="I277">
        <v>0.34399999999999997</v>
      </c>
    </row>
    <row r="278" spans="1:9" x14ac:dyDescent="0.3">
      <c r="A278" t="s">
        <v>356</v>
      </c>
      <c r="B278" t="s">
        <v>81</v>
      </c>
      <c r="C278" t="s">
        <v>11</v>
      </c>
      <c r="D278">
        <v>9</v>
      </c>
      <c r="E278">
        <v>0.373</v>
      </c>
      <c r="F278">
        <v>3</v>
      </c>
      <c r="G278">
        <v>0.313</v>
      </c>
      <c r="H278">
        <v>6</v>
      </c>
      <c r="I278">
        <v>0.41299999999999998</v>
      </c>
    </row>
    <row r="279" spans="1:9" x14ac:dyDescent="0.3">
      <c r="A279" t="s">
        <v>357</v>
      </c>
      <c r="B279" t="s">
        <v>257</v>
      </c>
      <c r="C279" t="s">
        <v>11</v>
      </c>
      <c r="D279">
        <v>1</v>
      </c>
      <c r="E279">
        <v>4.1000000000000002E-2</v>
      </c>
      <c r="F279">
        <v>1</v>
      </c>
      <c r="G279">
        <v>0.104</v>
      </c>
      <c r="H279">
        <v>0</v>
      </c>
      <c r="I279">
        <v>0</v>
      </c>
    </row>
    <row r="280" spans="1:9" x14ac:dyDescent="0.3">
      <c r="A280" t="s">
        <v>358</v>
      </c>
      <c r="B280" t="s">
        <v>257</v>
      </c>
      <c r="C280" t="s">
        <v>11</v>
      </c>
      <c r="D280">
        <v>1</v>
      </c>
      <c r="E280">
        <v>4.1000000000000002E-2</v>
      </c>
      <c r="F280">
        <v>0</v>
      </c>
      <c r="G280">
        <v>0</v>
      </c>
      <c r="H280">
        <v>1</v>
      </c>
      <c r="I280">
        <v>6.9000000000000006E-2</v>
      </c>
    </row>
    <row r="281" spans="1:9" x14ac:dyDescent="0.3">
      <c r="A281" t="s">
        <v>359</v>
      </c>
      <c r="B281" t="s">
        <v>81</v>
      </c>
      <c r="C281" t="s">
        <v>11</v>
      </c>
      <c r="D281">
        <v>26</v>
      </c>
      <c r="E281">
        <v>1.0780000000000001</v>
      </c>
      <c r="F281">
        <v>3</v>
      </c>
      <c r="G281">
        <v>0.313</v>
      </c>
      <c r="H281">
        <v>23</v>
      </c>
      <c r="I281">
        <v>1.5840000000000001</v>
      </c>
    </row>
    <row r="282" spans="1:9" x14ac:dyDescent="0.3">
      <c r="A282" t="s">
        <v>360</v>
      </c>
      <c r="B282" t="s">
        <v>81</v>
      </c>
      <c r="C282" t="s">
        <v>11</v>
      </c>
      <c r="D282">
        <v>3</v>
      </c>
      <c r="E282">
        <v>0.124</v>
      </c>
      <c r="F282">
        <v>0</v>
      </c>
      <c r="G282">
        <v>0</v>
      </c>
      <c r="H282">
        <v>3</v>
      </c>
      <c r="I282">
        <v>0.20699999999999999</v>
      </c>
    </row>
    <row r="283" spans="1:9" x14ac:dyDescent="0.3">
      <c r="A283" t="s">
        <v>361</v>
      </c>
      <c r="B283" t="s">
        <v>81</v>
      </c>
      <c r="C283" t="s">
        <v>11</v>
      </c>
      <c r="D283">
        <v>3</v>
      </c>
      <c r="E283">
        <v>0.124</v>
      </c>
      <c r="F283">
        <v>0</v>
      </c>
      <c r="G283">
        <v>0</v>
      </c>
      <c r="H283">
        <v>3</v>
      </c>
      <c r="I283">
        <v>0.20699999999999999</v>
      </c>
    </row>
    <row r="284" spans="1:9" x14ac:dyDescent="0.3">
      <c r="A284" t="s">
        <v>362</v>
      </c>
      <c r="B284" t="s">
        <v>81</v>
      </c>
      <c r="C284" t="s">
        <v>11</v>
      </c>
      <c r="D284">
        <v>2</v>
      </c>
      <c r="E284">
        <v>8.3000000000000004E-2</v>
      </c>
      <c r="F284">
        <v>0</v>
      </c>
      <c r="G284">
        <v>0</v>
      </c>
      <c r="H284">
        <v>2</v>
      </c>
      <c r="I284">
        <v>0.13800000000000001</v>
      </c>
    </row>
    <row r="285" spans="1:9" x14ac:dyDescent="0.3">
      <c r="A285" t="s">
        <v>363</v>
      </c>
      <c r="B285" t="s">
        <v>81</v>
      </c>
      <c r="C285" t="s">
        <v>11</v>
      </c>
      <c r="D285">
        <v>4</v>
      </c>
      <c r="E285">
        <v>0.16600000000000001</v>
      </c>
      <c r="F285">
        <v>1</v>
      </c>
      <c r="G285">
        <v>0.104</v>
      </c>
      <c r="H285">
        <v>3</v>
      </c>
      <c r="I285">
        <v>0.20699999999999999</v>
      </c>
    </row>
    <row r="286" spans="1:9" x14ac:dyDescent="0.3">
      <c r="A286" t="s">
        <v>364</v>
      </c>
      <c r="B286" t="s">
        <v>81</v>
      </c>
      <c r="C286" t="s">
        <v>11</v>
      </c>
      <c r="D286">
        <v>99</v>
      </c>
      <c r="E286">
        <v>4.1059999999999999</v>
      </c>
      <c r="F286">
        <v>53</v>
      </c>
      <c r="G286">
        <v>5.5270000000000001</v>
      </c>
      <c r="H286">
        <v>46</v>
      </c>
      <c r="I286">
        <v>3.1680000000000001</v>
      </c>
    </row>
    <row r="287" spans="1:9" x14ac:dyDescent="0.3">
      <c r="A287" t="s">
        <v>365</v>
      </c>
      <c r="B287" t="s">
        <v>81</v>
      </c>
      <c r="C287" t="s">
        <v>11</v>
      </c>
      <c r="D287">
        <v>2</v>
      </c>
      <c r="E287">
        <v>8.3000000000000004E-2</v>
      </c>
      <c r="F287">
        <v>2</v>
      </c>
      <c r="G287">
        <v>0.20899999999999999</v>
      </c>
      <c r="H287">
        <v>0</v>
      </c>
      <c r="I287">
        <v>0</v>
      </c>
    </row>
    <row r="288" spans="1:9" x14ac:dyDescent="0.3">
      <c r="A288" t="s">
        <v>366</v>
      </c>
      <c r="B288" t="s">
        <v>81</v>
      </c>
      <c r="C288" t="s">
        <v>11</v>
      </c>
      <c r="D288">
        <v>3</v>
      </c>
      <c r="E288">
        <v>0.124</v>
      </c>
      <c r="F288">
        <v>0</v>
      </c>
      <c r="G288">
        <v>0</v>
      </c>
      <c r="H288">
        <v>3</v>
      </c>
      <c r="I288">
        <v>0.20699999999999999</v>
      </c>
    </row>
    <row r="289" spans="1:9" x14ac:dyDescent="0.3">
      <c r="A289" t="s">
        <v>367</v>
      </c>
      <c r="B289" t="s">
        <v>81</v>
      </c>
      <c r="C289" t="s">
        <v>11</v>
      </c>
      <c r="D289">
        <v>17</v>
      </c>
      <c r="E289">
        <v>0.70499999999999996</v>
      </c>
      <c r="F289">
        <v>2</v>
      </c>
      <c r="G289">
        <v>0.20899999999999999</v>
      </c>
      <c r="H289">
        <v>15</v>
      </c>
      <c r="I289">
        <v>1.0329999999999999</v>
      </c>
    </row>
    <row r="290" spans="1:9" x14ac:dyDescent="0.3">
      <c r="A290" t="s">
        <v>368</v>
      </c>
      <c r="B290" t="s">
        <v>81</v>
      </c>
      <c r="C290" t="s">
        <v>11</v>
      </c>
      <c r="D290">
        <v>49</v>
      </c>
      <c r="E290">
        <v>2.032</v>
      </c>
      <c r="F290">
        <v>4</v>
      </c>
      <c r="G290">
        <v>0.41699999999999998</v>
      </c>
      <c r="H290">
        <v>45</v>
      </c>
      <c r="I290">
        <v>3.0990000000000002</v>
      </c>
    </row>
    <row r="291" spans="1:9" x14ac:dyDescent="0.3">
      <c r="A291" t="s">
        <v>369</v>
      </c>
      <c r="B291" t="s">
        <v>257</v>
      </c>
      <c r="C291" t="s">
        <v>11</v>
      </c>
      <c r="D291">
        <v>1</v>
      </c>
      <c r="E291">
        <v>4.1000000000000002E-2</v>
      </c>
      <c r="F291">
        <v>0</v>
      </c>
      <c r="G291">
        <v>0</v>
      </c>
      <c r="H291">
        <v>1</v>
      </c>
      <c r="I291">
        <v>6.9000000000000006E-2</v>
      </c>
    </row>
    <row r="292" spans="1:9" x14ac:dyDescent="0.3">
      <c r="A292" t="s">
        <v>370</v>
      </c>
      <c r="B292" t="s">
        <v>132</v>
      </c>
      <c r="C292" t="s">
        <v>94</v>
      </c>
      <c r="D292">
        <v>1094</v>
      </c>
      <c r="E292">
        <v>45.375</v>
      </c>
      <c r="F292">
        <v>585</v>
      </c>
      <c r="G292">
        <v>61.000999999999998</v>
      </c>
      <c r="H292">
        <v>509</v>
      </c>
      <c r="I292">
        <v>35.055</v>
      </c>
    </row>
    <row r="293" spans="1:9" x14ac:dyDescent="0.3">
      <c r="A293" t="s">
        <v>371</v>
      </c>
      <c r="B293" t="s">
        <v>132</v>
      </c>
      <c r="C293" t="s">
        <v>94</v>
      </c>
      <c r="D293">
        <v>871</v>
      </c>
      <c r="E293">
        <v>36.125999999999998</v>
      </c>
      <c r="F293">
        <v>316</v>
      </c>
      <c r="G293">
        <v>32.951000000000001</v>
      </c>
      <c r="H293">
        <v>555</v>
      </c>
      <c r="I293">
        <v>38.222999999999999</v>
      </c>
    </row>
    <row r="294" spans="1:9" x14ac:dyDescent="0.3">
      <c r="A294" t="s">
        <v>372</v>
      </c>
      <c r="B294" t="s">
        <v>132</v>
      </c>
      <c r="C294" t="s">
        <v>94</v>
      </c>
      <c r="D294">
        <v>60</v>
      </c>
      <c r="E294">
        <v>2.4889999999999999</v>
      </c>
      <c r="F294">
        <v>31</v>
      </c>
      <c r="G294">
        <v>3.2330000000000001</v>
      </c>
      <c r="H294">
        <v>29</v>
      </c>
      <c r="I294">
        <v>1.9970000000000001</v>
      </c>
    </row>
    <row r="295" spans="1:9" x14ac:dyDescent="0.3">
      <c r="A295" t="s">
        <v>373</v>
      </c>
      <c r="B295" t="s">
        <v>374</v>
      </c>
      <c r="C295" t="s">
        <v>11</v>
      </c>
      <c r="D295">
        <v>5</v>
      </c>
      <c r="E295">
        <v>0.20699999999999999</v>
      </c>
      <c r="F295">
        <v>3</v>
      </c>
      <c r="G295">
        <v>0.313</v>
      </c>
      <c r="H295">
        <v>2</v>
      </c>
      <c r="I295">
        <v>0.13800000000000001</v>
      </c>
    </row>
    <row r="296" spans="1:9" x14ac:dyDescent="0.3">
      <c r="A296" t="s">
        <v>375</v>
      </c>
      <c r="B296" t="s">
        <v>374</v>
      </c>
      <c r="C296" t="s">
        <v>11</v>
      </c>
      <c r="D296">
        <v>14</v>
      </c>
      <c r="E296">
        <v>0.58099999999999996</v>
      </c>
      <c r="F296">
        <v>13</v>
      </c>
      <c r="G296">
        <v>1.3560000000000001</v>
      </c>
      <c r="H296">
        <v>1</v>
      </c>
      <c r="I296">
        <v>6.9000000000000006E-2</v>
      </c>
    </row>
    <row r="297" spans="1:9" x14ac:dyDescent="0.3">
      <c r="A297" t="s">
        <v>376</v>
      </c>
      <c r="B297" t="s">
        <v>374</v>
      </c>
      <c r="C297" t="s">
        <v>11</v>
      </c>
      <c r="D297">
        <v>2</v>
      </c>
      <c r="E297">
        <v>8.3000000000000004E-2</v>
      </c>
      <c r="F297">
        <v>0</v>
      </c>
      <c r="G297">
        <v>0</v>
      </c>
      <c r="H297">
        <v>2</v>
      </c>
      <c r="I297">
        <v>0.13800000000000001</v>
      </c>
    </row>
    <row r="298" spans="1:9" x14ac:dyDescent="0.3">
      <c r="A298" t="s">
        <v>377</v>
      </c>
      <c r="B298" t="s">
        <v>374</v>
      </c>
      <c r="C298" t="s">
        <v>11</v>
      </c>
      <c r="D298">
        <v>4</v>
      </c>
      <c r="E298">
        <v>0.16600000000000001</v>
      </c>
      <c r="F298">
        <v>4</v>
      </c>
      <c r="G298">
        <v>0.41699999999999998</v>
      </c>
      <c r="H298">
        <v>0</v>
      </c>
      <c r="I298">
        <v>0</v>
      </c>
    </row>
    <row r="299" spans="1:9" x14ac:dyDescent="0.3">
      <c r="A299" t="s">
        <v>378</v>
      </c>
      <c r="B299" t="s">
        <v>374</v>
      </c>
      <c r="C299" t="s">
        <v>11</v>
      </c>
      <c r="D299">
        <v>2</v>
      </c>
      <c r="E299">
        <v>8.3000000000000004E-2</v>
      </c>
      <c r="F299">
        <v>0</v>
      </c>
      <c r="G299">
        <v>0</v>
      </c>
      <c r="H299">
        <v>2</v>
      </c>
      <c r="I299">
        <v>0.13800000000000001</v>
      </c>
    </row>
    <row r="300" spans="1:9" x14ac:dyDescent="0.3">
      <c r="A300" t="s">
        <v>379</v>
      </c>
      <c r="B300" t="s">
        <v>374</v>
      </c>
      <c r="C300" t="s">
        <v>11</v>
      </c>
      <c r="D300">
        <v>364</v>
      </c>
      <c r="E300">
        <v>15.097</v>
      </c>
      <c r="F300">
        <v>332</v>
      </c>
      <c r="G300">
        <v>34.619</v>
      </c>
      <c r="H300">
        <v>32</v>
      </c>
      <c r="I300">
        <v>2.2040000000000002</v>
      </c>
    </row>
    <row r="301" spans="1:9" x14ac:dyDescent="0.3">
      <c r="A301" t="s">
        <v>380</v>
      </c>
      <c r="B301" t="s">
        <v>374</v>
      </c>
      <c r="C301" t="s">
        <v>11</v>
      </c>
      <c r="D301">
        <v>2</v>
      </c>
      <c r="E301">
        <v>8.3000000000000004E-2</v>
      </c>
      <c r="F301">
        <v>2</v>
      </c>
      <c r="G301">
        <v>0.20899999999999999</v>
      </c>
      <c r="H301">
        <v>0</v>
      </c>
      <c r="I301">
        <v>0</v>
      </c>
    </row>
    <row r="302" spans="1:9" x14ac:dyDescent="0.3">
      <c r="A302" t="s">
        <v>381</v>
      </c>
      <c r="B302" t="s">
        <v>374</v>
      </c>
      <c r="C302" t="s">
        <v>11</v>
      </c>
      <c r="D302">
        <v>2</v>
      </c>
      <c r="E302">
        <v>8.3000000000000004E-2</v>
      </c>
      <c r="F302">
        <v>0</v>
      </c>
      <c r="G302">
        <v>0</v>
      </c>
      <c r="H302">
        <v>2</v>
      </c>
      <c r="I302">
        <v>0.13800000000000001</v>
      </c>
    </row>
    <row r="303" spans="1:9" x14ac:dyDescent="0.3">
      <c r="A303" t="s">
        <v>382</v>
      </c>
      <c r="B303" t="s">
        <v>383</v>
      </c>
      <c r="C303" t="s">
        <v>11</v>
      </c>
      <c r="D303">
        <v>1</v>
      </c>
      <c r="E303">
        <v>4.1000000000000002E-2</v>
      </c>
      <c r="F303">
        <v>0</v>
      </c>
      <c r="G303">
        <v>0</v>
      </c>
      <c r="H303">
        <v>1</v>
      </c>
      <c r="I303">
        <v>6.9000000000000006E-2</v>
      </c>
    </row>
    <row r="304" spans="1:9" x14ac:dyDescent="0.3">
      <c r="A304" t="s">
        <v>384</v>
      </c>
      <c r="B304" t="s">
        <v>374</v>
      </c>
      <c r="C304" t="s">
        <v>11</v>
      </c>
      <c r="D304">
        <v>685</v>
      </c>
      <c r="E304">
        <v>28.411000000000001</v>
      </c>
      <c r="F304">
        <v>158</v>
      </c>
      <c r="G304">
        <v>16.475000000000001</v>
      </c>
      <c r="H304">
        <v>527</v>
      </c>
      <c r="I304">
        <v>36.295000000000002</v>
      </c>
    </row>
    <row r="305" spans="1:9" x14ac:dyDescent="0.3">
      <c r="A305" t="s">
        <v>385</v>
      </c>
      <c r="B305" t="s">
        <v>383</v>
      </c>
      <c r="C305" t="s">
        <v>11</v>
      </c>
      <c r="D305">
        <v>1</v>
      </c>
      <c r="E305">
        <v>4.1000000000000002E-2</v>
      </c>
      <c r="F305">
        <v>0</v>
      </c>
      <c r="G305">
        <v>0</v>
      </c>
      <c r="H305">
        <v>1</v>
      </c>
      <c r="I305">
        <v>6.9000000000000006E-2</v>
      </c>
    </row>
    <row r="306" spans="1:9" x14ac:dyDescent="0.3">
      <c r="A306" t="s">
        <v>386</v>
      </c>
      <c r="B306" t="s">
        <v>374</v>
      </c>
      <c r="C306" t="s">
        <v>11</v>
      </c>
      <c r="D306">
        <v>5</v>
      </c>
      <c r="E306">
        <v>0.20699999999999999</v>
      </c>
      <c r="F306">
        <v>5</v>
      </c>
      <c r="G306">
        <v>0.52100000000000002</v>
      </c>
      <c r="H306">
        <v>0</v>
      </c>
      <c r="I306">
        <v>0</v>
      </c>
    </row>
    <row r="307" spans="1:9" x14ac:dyDescent="0.3">
      <c r="A307" t="s">
        <v>387</v>
      </c>
      <c r="B307" t="s">
        <v>159</v>
      </c>
      <c r="C307" t="s">
        <v>39</v>
      </c>
      <c r="D307">
        <v>535</v>
      </c>
      <c r="E307">
        <v>22.19</v>
      </c>
      <c r="F307">
        <v>74</v>
      </c>
      <c r="G307">
        <v>7.7160000000000002</v>
      </c>
      <c r="H307">
        <v>461</v>
      </c>
      <c r="I307">
        <v>31.748999999999999</v>
      </c>
    </row>
    <row r="308" spans="1:9" x14ac:dyDescent="0.3">
      <c r="A308" t="s">
        <v>388</v>
      </c>
      <c r="B308" t="s">
        <v>159</v>
      </c>
      <c r="C308" t="s">
        <v>39</v>
      </c>
      <c r="D308">
        <v>7</v>
      </c>
      <c r="E308">
        <v>0.28999999999999998</v>
      </c>
      <c r="F308">
        <v>1</v>
      </c>
      <c r="G308">
        <v>0.104</v>
      </c>
      <c r="H308">
        <v>6</v>
      </c>
      <c r="I308">
        <v>0.41299999999999998</v>
      </c>
    </row>
    <row r="309" spans="1:9" x14ac:dyDescent="0.3">
      <c r="A309" t="s">
        <v>389</v>
      </c>
      <c r="B309" t="s">
        <v>159</v>
      </c>
      <c r="C309" t="s">
        <v>39</v>
      </c>
      <c r="D309">
        <v>8</v>
      </c>
      <c r="E309">
        <v>0.33200000000000002</v>
      </c>
      <c r="F309">
        <v>7</v>
      </c>
      <c r="G309">
        <v>0.73</v>
      </c>
      <c r="H309">
        <v>1</v>
      </c>
      <c r="I309">
        <v>6.9000000000000006E-2</v>
      </c>
    </row>
    <row r="310" spans="1:9" x14ac:dyDescent="0.3">
      <c r="A310" t="s">
        <v>390</v>
      </c>
      <c r="B310" t="s">
        <v>159</v>
      </c>
      <c r="C310" t="s">
        <v>39</v>
      </c>
      <c r="D310">
        <v>284</v>
      </c>
      <c r="E310">
        <v>11.779</v>
      </c>
      <c r="F310">
        <v>56</v>
      </c>
      <c r="G310">
        <v>5.8390000000000004</v>
      </c>
      <c r="H310">
        <v>228</v>
      </c>
      <c r="I310">
        <v>15.702</v>
      </c>
    </row>
    <row r="311" spans="1:9" x14ac:dyDescent="0.3">
      <c r="A311" t="s">
        <v>391</v>
      </c>
      <c r="B311" t="s">
        <v>159</v>
      </c>
      <c r="C311" t="s">
        <v>39</v>
      </c>
      <c r="D311">
        <v>9</v>
      </c>
      <c r="E311">
        <v>0.373</v>
      </c>
      <c r="F311">
        <v>9</v>
      </c>
      <c r="G311">
        <v>0.93799999999999994</v>
      </c>
      <c r="H311">
        <v>0</v>
      </c>
      <c r="I311">
        <v>0</v>
      </c>
    </row>
    <row r="312" spans="1:9" x14ac:dyDescent="0.3">
      <c r="A312" t="s">
        <v>392</v>
      </c>
      <c r="B312" t="s">
        <v>159</v>
      </c>
      <c r="C312" t="s">
        <v>252</v>
      </c>
      <c r="D312">
        <v>2</v>
      </c>
      <c r="E312">
        <v>8.3000000000000004E-2</v>
      </c>
      <c r="F312">
        <v>0</v>
      </c>
      <c r="G312">
        <v>0</v>
      </c>
      <c r="H312">
        <v>2</v>
      </c>
      <c r="I312">
        <v>0.13800000000000001</v>
      </c>
    </row>
    <row r="313" spans="1:9" x14ac:dyDescent="0.3">
      <c r="A313" t="s">
        <v>393</v>
      </c>
      <c r="B313" t="s">
        <v>159</v>
      </c>
      <c r="C313" t="s">
        <v>252</v>
      </c>
      <c r="D313">
        <v>1</v>
      </c>
      <c r="E313">
        <v>4.1000000000000002E-2</v>
      </c>
      <c r="F313">
        <v>1</v>
      </c>
      <c r="G313">
        <v>0.104</v>
      </c>
      <c r="H313">
        <v>0</v>
      </c>
      <c r="I313">
        <v>0</v>
      </c>
    </row>
    <row r="314" spans="1:9" x14ac:dyDescent="0.3">
      <c r="A314" t="s">
        <v>394</v>
      </c>
      <c r="B314" t="s">
        <v>159</v>
      </c>
      <c r="C314" t="s">
        <v>252</v>
      </c>
      <c r="D314">
        <v>1</v>
      </c>
      <c r="E314">
        <v>4.1000000000000002E-2</v>
      </c>
      <c r="F314">
        <v>1</v>
      </c>
      <c r="G314">
        <v>0.104</v>
      </c>
      <c r="H314">
        <v>0</v>
      </c>
      <c r="I314">
        <v>0</v>
      </c>
    </row>
    <row r="315" spans="1:9" x14ac:dyDescent="0.3">
      <c r="A315" t="s">
        <v>395</v>
      </c>
      <c r="B315" t="s">
        <v>159</v>
      </c>
      <c r="C315" t="s">
        <v>122</v>
      </c>
      <c r="D315">
        <v>8</v>
      </c>
      <c r="E315">
        <v>0.33200000000000002</v>
      </c>
      <c r="F315">
        <v>1</v>
      </c>
      <c r="G315">
        <v>0.104</v>
      </c>
      <c r="H315">
        <v>7</v>
      </c>
      <c r="I315">
        <v>0.48199999999999998</v>
      </c>
    </row>
    <row r="316" spans="1:9" x14ac:dyDescent="0.3">
      <c r="A316" t="s">
        <v>396</v>
      </c>
      <c r="B316" t="s">
        <v>397</v>
      </c>
      <c r="C316" t="s">
        <v>39</v>
      </c>
      <c r="D316">
        <v>1</v>
      </c>
      <c r="E316">
        <v>4.1000000000000002E-2</v>
      </c>
      <c r="F316">
        <v>0</v>
      </c>
      <c r="G316">
        <v>0</v>
      </c>
      <c r="H316">
        <v>1</v>
      </c>
      <c r="I316">
        <v>6.9000000000000006E-2</v>
      </c>
    </row>
    <row r="317" spans="1:9" x14ac:dyDescent="0.3">
      <c r="A317" t="s">
        <v>398</v>
      </c>
      <c r="B317" t="s">
        <v>53</v>
      </c>
      <c r="C317" t="s">
        <v>51</v>
      </c>
      <c r="D317">
        <v>1</v>
      </c>
      <c r="E317">
        <v>4.1000000000000002E-2</v>
      </c>
      <c r="F317">
        <v>0</v>
      </c>
      <c r="G317">
        <v>0</v>
      </c>
      <c r="H317">
        <v>1</v>
      </c>
      <c r="I317">
        <v>6.9000000000000006E-2</v>
      </c>
    </row>
    <row r="318" spans="1:9" x14ac:dyDescent="0.3">
      <c r="A318" t="s">
        <v>399</v>
      </c>
      <c r="B318" t="s">
        <v>400</v>
      </c>
      <c r="C318" t="s">
        <v>11</v>
      </c>
      <c r="D318">
        <v>8</v>
      </c>
      <c r="E318">
        <v>0.33200000000000002</v>
      </c>
      <c r="F318">
        <v>8</v>
      </c>
      <c r="G318">
        <v>0.83399999999999996</v>
      </c>
      <c r="H318">
        <v>0</v>
      </c>
      <c r="I318">
        <v>0</v>
      </c>
    </row>
    <row r="319" spans="1:9" x14ac:dyDescent="0.3">
      <c r="A319" t="s">
        <v>401</v>
      </c>
      <c r="B319" t="s">
        <v>400</v>
      </c>
      <c r="C319" t="s">
        <v>11</v>
      </c>
      <c r="D319">
        <v>40</v>
      </c>
      <c r="E319">
        <v>1.659</v>
      </c>
      <c r="F319">
        <v>5</v>
      </c>
      <c r="G319">
        <v>0.52100000000000002</v>
      </c>
      <c r="H319">
        <v>35</v>
      </c>
      <c r="I319">
        <v>2.41</v>
      </c>
    </row>
    <row r="320" spans="1:9" x14ac:dyDescent="0.3">
      <c r="A320" s="2" t="s">
        <v>402</v>
      </c>
      <c r="B320" s="1" t="s">
        <v>182</v>
      </c>
      <c r="C320" s="1" t="s">
        <v>11</v>
      </c>
      <c r="D320" s="1">
        <v>2</v>
      </c>
      <c r="E320" s="1">
        <v>8.3000000000000004E-2</v>
      </c>
      <c r="F320" s="1">
        <v>1</v>
      </c>
      <c r="G320" s="1">
        <v>0.104</v>
      </c>
      <c r="H320" s="1">
        <v>1</v>
      </c>
      <c r="I320" s="1">
        <v>6.9000000000000006E-2</v>
      </c>
    </row>
    <row r="321" spans="1:9" x14ac:dyDescent="0.3">
      <c r="A321" s="2" t="s">
        <v>403</v>
      </c>
      <c r="B321" s="1" t="s">
        <v>182</v>
      </c>
      <c r="C321" s="1" t="s">
        <v>11</v>
      </c>
      <c r="D321" s="1">
        <v>2</v>
      </c>
      <c r="E321" s="1">
        <v>8.3000000000000004E-2</v>
      </c>
      <c r="F321" s="1">
        <v>2</v>
      </c>
      <c r="G321" s="1">
        <v>0.20899999999999999</v>
      </c>
      <c r="H321" s="1">
        <v>0</v>
      </c>
      <c r="I321" s="1">
        <v>0</v>
      </c>
    </row>
    <row r="322" spans="1:9" x14ac:dyDescent="0.3">
      <c r="A322" s="2" t="s">
        <v>404</v>
      </c>
      <c r="B322" s="1" t="s">
        <v>182</v>
      </c>
      <c r="C322" s="1" t="s">
        <v>11</v>
      </c>
      <c r="D322" s="1">
        <v>2</v>
      </c>
      <c r="E322" s="1">
        <v>8.3000000000000004E-2</v>
      </c>
      <c r="F322" s="1">
        <v>2</v>
      </c>
      <c r="G322" s="1">
        <v>0.20899999999999999</v>
      </c>
      <c r="H322" s="1">
        <v>0</v>
      </c>
      <c r="I322" s="1">
        <v>0</v>
      </c>
    </row>
    <row r="323" spans="1:9" x14ac:dyDescent="0.3">
      <c r="A323" t="s">
        <v>405</v>
      </c>
      <c r="B323" t="s">
        <v>53</v>
      </c>
      <c r="C323" t="s">
        <v>39</v>
      </c>
      <c r="D323">
        <v>1</v>
      </c>
      <c r="E323">
        <v>4.1000000000000002E-2</v>
      </c>
      <c r="F323">
        <v>0</v>
      </c>
      <c r="G323">
        <v>0</v>
      </c>
      <c r="H323">
        <v>1</v>
      </c>
      <c r="I323">
        <v>6.9000000000000006E-2</v>
      </c>
    </row>
  </sheetData>
  <conditionalFormatting sqref="A1:A1048576">
    <cfRule type="duplicateValues" dxfId="7" priority="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068D0-263A-4FE3-90F3-DA6C5B628E2D}">
  <dimension ref="A1:I186"/>
  <sheetViews>
    <sheetView workbookViewId="0">
      <selection activeCell="A2" sqref="A2"/>
    </sheetView>
  </sheetViews>
  <sheetFormatPr defaultRowHeight="14.4" x14ac:dyDescent="0.3"/>
  <cols>
    <col min="1" max="1" width="15" bestFit="1" customWidth="1"/>
  </cols>
  <sheetData>
    <row r="1" spans="1:9" x14ac:dyDescent="0.3">
      <c r="A1" t="s">
        <v>6833</v>
      </c>
    </row>
    <row r="2" spans="1:9" x14ac:dyDescent="0.3">
      <c r="A2" s="3" t="s">
        <v>544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3">
      <c r="A3" t="s">
        <v>9</v>
      </c>
      <c r="B3" t="s">
        <v>10</v>
      </c>
      <c r="C3" t="s">
        <v>11</v>
      </c>
      <c r="D3">
        <v>113</v>
      </c>
      <c r="E3">
        <v>30.132999999999999</v>
      </c>
      <c r="F3">
        <v>53</v>
      </c>
      <c r="G3">
        <v>27.603999999999999</v>
      </c>
      <c r="H3">
        <v>60</v>
      </c>
      <c r="I3">
        <v>32.786999999999999</v>
      </c>
    </row>
    <row r="4" spans="1:9" x14ac:dyDescent="0.3">
      <c r="A4" t="s">
        <v>13</v>
      </c>
      <c r="B4" t="s">
        <v>10</v>
      </c>
      <c r="C4" t="s">
        <v>11</v>
      </c>
      <c r="D4">
        <v>1</v>
      </c>
      <c r="E4">
        <v>0.26700000000000002</v>
      </c>
      <c r="F4">
        <v>1</v>
      </c>
      <c r="G4">
        <v>0.52100000000000002</v>
      </c>
      <c r="H4">
        <v>0</v>
      </c>
      <c r="I4">
        <v>0</v>
      </c>
    </row>
    <row r="5" spans="1:9" x14ac:dyDescent="0.3">
      <c r="A5" t="s">
        <v>14</v>
      </c>
      <c r="B5" t="s">
        <v>10</v>
      </c>
      <c r="C5" t="s">
        <v>11</v>
      </c>
      <c r="D5">
        <v>13</v>
      </c>
      <c r="E5">
        <v>3.4670000000000001</v>
      </c>
      <c r="F5">
        <v>13</v>
      </c>
      <c r="G5">
        <v>6.7709999999999999</v>
      </c>
      <c r="H5">
        <v>0</v>
      </c>
      <c r="I5">
        <v>0</v>
      </c>
    </row>
    <row r="6" spans="1:9" x14ac:dyDescent="0.3">
      <c r="A6" t="s">
        <v>451</v>
      </c>
      <c r="B6" t="s">
        <v>10</v>
      </c>
      <c r="C6" t="s">
        <v>11</v>
      </c>
      <c r="D6">
        <v>32</v>
      </c>
      <c r="E6">
        <v>8.5329999999999995</v>
      </c>
      <c r="F6">
        <v>14</v>
      </c>
      <c r="G6">
        <v>7.2919999999999998</v>
      </c>
      <c r="H6">
        <v>18</v>
      </c>
      <c r="I6">
        <v>9.8360000000000003</v>
      </c>
    </row>
    <row r="7" spans="1:9" x14ac:dyDescent="0.3">
      <c r="A7" t="s">
        <v>455</v>
      </c>
      <c r="B7" t="s">
        <v>10</v>
      </c>
      <c r="C7" t="s">
        <v>11</v>
      </c>
      <c r="D7">
        <v>15</v>
      </c>
      <c r="E7">
        <v>4</v>
      </c>
      <c r="F7">
        <v>15</v>
      </c>
      <c r="G7">
        <v>7.8129999999999997</v>
      </c>
      <c r="H7">
        <v>0</v>
      </c>
      <c r="I7">
        <v>0</v>
      </c>
    </row>
    <row r="8" spans="1:9" x14ac:dyDescent="0.3">
      <c r="A8" t="s">
        <v>19</v>
      </c>
      <c r="B8" t="s">
        <v>10</v>
      </c>
      <c r="C8" t="s">
        <v>11</v>
      </c>
      <c r="D8">
        <v>6</v>
      </c>
      <c r="E8">
        <v>1.6</v>
      </c>
      <c r="F8">
        <v>6</v>
      </c>
      <c r="G8">
        <v>3.125</v>
      </c>
      <c r="H8">
        <v>0</v>
      </c>
      <c r="I8">
        <v>0</v>
      </c>
    </row>
    <row r="9" spans="1:9" x14ac:dyDescent="0.3">
      <c r="A9" t="s">
        <v>20</v>
      </c>
      <c r="B9" t="s">
        <v>10</v>
      </c>
      <c r="C9" t="s">
        <v>11</v>
      </c>
      <c r="D9">
        <v>16</v>
      </c>
      <c r="E9">
        <v>4.2670000000000003</v>
      </c>
      <c r="F9">
        <v>15</v>
      </c>
      <c r="G9">
        <v>7.8129999999999997</v>
      </c>
      <c r="H9">
        <v>1</v>
      </c>
      <c r="I9">
        <v>0.54600000000000004</v>
      </c>
    </row>
    <row r="10" spans="1:9" x14ac:dyDescent="0.3">
      <c r="A10" t="s">
        <v>450</v>
      </c>
      <c r="B10" t="s">
        <v>10</v>
      </c>
      <c r="C10" t="s">
        <v>11</v>
      </c>
      <c r="D10">
        <v>2</v>
      </c>
      <c r="E10">
        <v>0.53300000000000003</v>
      </c>
      <c r="F10">
        <v>0</v>
      </c>
      <c r="G10">
        <v>0</v>
      </c>
      <c r="H10">
        <v>2</v>
      </c>
      <c r="I10">
        <v>1.093</v>
      </c>
    </row>
    <row r="11" spans="1:9" x14ac:dyDescent="0.3">
      <c r="A11" t="s">
        <v>28</v>
      </c>
      <c r="B11" t="s">
        <v>10</v>
      </c>
      <c r="C11" t="s">
        <v>11</v>
      </c>
      <c r="D11">
        <v>95</v>
      </c>
      <c r="E11">
        <v>25.332999999999998</v>
      </c>
      <c r="F11">
        <v>49</v>
      </c>
      <c r="G11">
        <v>25.521000000000001</v>
      </c>
      <c r="H11">
        <v>46</v>
      </c>
      <c r="I11">
        <v>25.137</v>
      </c>
    </row>
    <row r="12" spans="1:9" x14ac:dyDescent="0.3">
      <c r="A12" t="s">
        <v>452</v>
      </c>
      <c r="B12" t="s">
        <v>10</v>
      </c>
      <c r="C12" t="s">
        <v>11</v>
      </c>
      <c r="D12">
        <v>1</v>
      </c>
      <c r="E12">
        <v>0.26700000000000002</v>
      </c>
      <c r="F12">
        <v>1</v>
      </c>
      <c r="G12">
        <v>0.52100000000000002</v>
      </c>
      <c r="H12">
        <v>0</v>
      </c>
      <c r="I12">
        <v>0</v>
      </c>
    </row>
    <row r="13" spans="1:9" x14ac:dyDescent="0.3">
      <c r="A13" t="s">
        <v>32</v>
      </c>
      <c r="B13" t="s">
        <v>10</v>
      </c>
      <c r="C13" t="s">
        <v>11</v>
      </c>
      <c r="D13">
        <v>2</v>
      </c>
      <c r="E13">
        <v>0.53300000000000003</v>
      </c>
      <c r="F13">
        <v>0</v>
      </c>
      <c r="G13">
        <v>0</v>
      </c>
      <c r="H13">
        <v>2</v>
      </c>
      <c r="I13">
        <v>1.093</v>
      </c>
    </row>
    <row r="14" spans="1:9" x14ac:dyDescent="0.3">
      <c r="A14" t="s">
        <v>33</v>
      </c>
      <c r="B14" t="s">
        <v>10</v>
      </c>
      <c r="C14" t="s">
        <v>11</v>
      </c>
      <c r="D14">
        <v>6</v>
      </c>
      <c r="E14">
        <v>1.6</v>
      </c>
      <c r="F14">
        <v>6</v>
      </c>
      <c r="G14">
        <v>3.125</v>
      </c>
      <c r="H14">
        <v>0</v>
      </c>
      <c r="I14">
        <v>0</v>
      </c>
    </row>
    <row r="15" spans="1:9" x14ac:dyDescent="0.3">
      <c r="A15" t="s">
        <v>538</v>
      </c>
      <c r="B15" t="s">
        <v>149</v>
      </c>
      <c r="C15" t="s">
        <v>39</v>
      </c>
      <c r="D15">
        <v>348</v>
      </c>
      <c r="E15">
        <v>92.8</v>
      </c>
      <c r="F15">
        <v>185</v>
      </c>
      <c r="G15">
        <v>96.353999999999999</v>
      </c>
      <c r="H15">
        <v>163</v>
      </c>
      <c r="I15">
        <v>89.070999999999998</v>
      </c>
    </row>
    <row r="16" spans="1:9" x14ac:dyDescent="0.3">
      <c r="A16" t="s">
        <v>539</v>
      </c>
      <c r="B16" t="s">
        <v>134</v>
      </c>
      <c r="C16" t="s">
        <v>39</v>
      </c>
      <c r="D16">
        <v>332</v>
      </c>
      <c r="E16">
        <v>88.533000000000001</v>
      </c>
      <c r="F16">
        <v>184</v>
      </c>
      <c r="G16">
        <v>95.832999999999998</v>
      </c>
      <c r="H16">
        <v>148</v>
      </c>
      <c r="I16">
        <v>80.873999999999995</v>
      </c>
    </row>
    <row r="17" spans="1:9" x14ac:dyDescent="0.3">
      <c r="A17" t="s">
        <v>554</v>
      </c>
      <c r="B17" t="s">
        <v>545</v>
      </c>
      <c r="C17" t="s">
        <v>39</v>
      </c>
      <c r="D17">
        <v>371</v>
      </c>
      <c r="E17">
        <v>98.933000000000007</v>
      </c>
      <c r="F17">
        <v>192</v>
      </c>
      <c r="G17">
        <v>100</v>
      </c>
      <c r="H17">
        <v>179</v>
      </c>
      <c r="I17">
        <v>97.813999999999993</v>
      </c>
    </row>
    <row r="18" spans="1:9" x14ac:dyDescent="0.3">
      <c r="A18" t="s">
        <v>456</v>
      </c>
      <c r="B18" t="s">
        <v>81</v>
      </c>
      <c r="C18" t="s">
        <v>11</v>
      </c>
      <c r="D18">
        <v>1</v>
      </c>
      <c r="E18">
        <v>0.26700000000000002</v>
      </c>
      <c r="F18">
        <v>1</v>
      </c>
      <c r="G18">
        <v>0.52100000000000002</v>
      </c>
      <c r="H18">
        <v>0</v>
      </c>
      <c r="I18">
        <v>0</v>
      </c>
    </row>
    <row r="19" spans="1:9" x14ac:dyDescent="0.3">
      <c r="A19" t="s">
        <v>540</v>
      </c>
      <c r="B19" t="s">
        <v>546</v>
      </c>
      <c r="C19" t="s">
        <v>39</v>
      </c>
      <c r="D19">
        <v>372</v>
      </c>
      <c r="E19">
        <v>99.2</v>
      </c>
      <c r="F19">
        <v>192</v>
      </c>
      <c r="G19">
        <v>100</v>
      </c>
      <c r="H19">
        <v>180</v>
      </c>
      <c r="I19">
        <v>98.361000000000004</v>
      </c>
    </row>
    <row r="20" spans="1:9" x14ac:dyDescent="0.3">
      <c r="A20" t="s">
        <v>555</v>
      </c>
      <c r="B20" t="s">
        <v>134</v>
      </c>
      <c r="C20" t="s">
        <v>51</v>
      </c>
      <c r="D20">
        <v>372</v>
      </c>
      <c r="E20">
        <v>99.2</v>
      </c>
      <c r="F20">
        <v>191</v>
      </c>
      <c r="G20">
        <v>99.478999999999999</v>
      </c>
      <c r="H20">
        <v>181</v>
      </c>
      <c r="I20">
        <v>98.906999999999996</v>
      </c>
    </row>
    <row r="21" spans="1:9" x14ac:dyDescent="0.3">
      <c r="A21" t="s">
        <v>556</v>
      </c>
      <c r="B21" t="s">
        <v>145</v>
      </c>
      <c r="C21" t="s">
        <v>137</v>
      </c>
      <c r="D21">
        <v>11</v>
      </c>
      <c r="E21">
        <v>2.9329999999999998</v>
      </c>
      <c r="F21">
        <v>0</v>
      </c>
      <c r="G21">
        <v>0</v>
      </c>
      <c r="H21">
        <v>11</v>
      </c>
      <c r="I21">
        <v>6.0110000000000001</v>
      </c>
    </row>
    <row r="22" spans="1:9" x14ac:dyDescent="0.3">
      <c r="A22" t="s">
        <v>542</v>
      </c>
      <c r="B22" t="s">
        <v>134</v>
      </c>
      <c r="C22" t="s">
        <v>51</v>
      </c>
      <c r="D22">
        <v>371</v>
      </c>
      <c r="E22">
        <v>98.933000000000007</v>
      </c>
      <c r="F22">
        <v>192</v>
      </c>
      <c r="G22">
        <v>100</v>
      </c>
      <c r="H22">
        <v>179</v>
      </c>
      <c r="I22">
        <v>97.813999999999993</v>
      </c>
    </row>
    <row r="23" spans="1:9" x14ac:dyDescent="0.3">
      <c r="A23" t="s">
        <v>527</v>
      </c>
      <c r="B23" t="s">
        <v>547</v>
      </c>
      <c r="C23" t="s">
        <v>39</v>
      </c>
      <c r="D23">
        <v>370</v>
      </c>
      <c r="E23">
        <v>98.667000000000002</v>
      </c>
      <c r="F23">
        <v>192</v>
      </c>
      <c r="G23">
        <v>100</v>
      </c>
      <c r="H23">
        <v>178</v>
      </c>
      <c r="I23">
        <v>97.268000000000001</v>
      </c>
    </row>
    <row r="24" spans="1:9" x14ac:dyDescent="0.3">
      <c r="A24" t="s">
        <v>528</v>
      </c>
      <c r="B24" t="s">
        <v>548</v>
      </c>
      <c r="C24" t="s">
        <v>39</v>
      </c>
      <c r="D24">
        <v>368</v>
      </c>
      <c r="E24">
        <v>98.132999999999996</v>
      </c>
      <c r="F24">
        <v>192</v>
      </c>
      <c r="G24">
        <v>100</v>
      </c>
      <c r="H24">
        <v>176</v>
      </c>
      <c r="I24">
        <v>96.174999999999997</v>
      </c>
    </row>
    <row r="25" spans="1:9" x14ac:dyDescent="0.3">
      <c r="A25" t="s">
        <v>480</v>
      </c>
      <c r="B25" t="s">
        <v>78</v>
      </c>
      <c r="C25" t="s">
        <v>11</v>
      </c>
      <c r="D25">
        <v>7</v>
      </c>
      <c r="E25">
        <v>1.867</v>
      </c>
      <c r="F25">
        <v>7</v>
      </c>
      <c r="G25">
        <v>3.6459999999999999</v>
      </c>
      <c r="H25">
        <v>0</v>
      </c>
      <c r="I25">
        <v>0</v>
      </c>
    </row>
    <row r="26" spans="1:9" x14ac:dyDescent="0.3">
      <c r="A26" t="s">
        <v>481</v>
      </c>
      <c r="B26" t="s">
        <v>78</v>
      </c>
      <c r="C26" t="s">
        <v>11</v>
      </c>
      <c r="D26">
        <v>2</v>
      </c>
      <c r="E26">
        <v>0.53300000000000003</v>
      </c>
      <c r="F26">
        <v>0</v>
      </c>
      <c r="G26">
        <v>0</v>
      </c>
      <c r="H26">
        <v>2</v>
      </c>
      <c r="I26">
        <v>1.093</v>
      </c>
    </row>
    <row r="27" spans="1:9" x14ac:dyDescent="0.3">
      <c r="A27" t="s">
        <v>482</v>
      </c>
      <c r="B27" t="s">
        <v>78</v>
      </c>
      <c r="C27" t="s">
        <v>11</v>
      </c>
      <c r="D27">
        <v>1</v>
      </c>
      <c r="E27">
        <v>0.26700000000000002</v>
      </c>
      <c r="F27">
        <v>0</v>
      </c>
      <c r="G27">
        <v>0</v>
      </c>
      <c r="H27">
        <v>1</v>
      </c>
      <c r="I27">
        <v>0.54600000000000004</v>
      </c>
    </row>
    <row r="28" spans="1:9" x14ac:dyDescent="0.3">
      <c r="A28" t="s">
        <v>483</v>
      </c>
      <c r="B28" t="s">
        <v>78</v>
      </c>
      <c r="C28" t="s">
        <v>11</v>
      </c>
      <c r="D28">
        <v>1</v>
      </c>
      <c r="E28">
        <v>0.26700000000000002</v>
      </c>
      <c r="F28">
        <v>0</v>
      </c>
      <c r="G28">
        <v>0</v>
      </c>
      <c r="H28">
        <v>1</v>
      </c>
      <c r="I28">
        <v>0.54600000000000004</v>
      </c>
    </row>
    <row r="29" spans="1:9" x14ac:dyDescent="0.3">
      <c r="A29" t="s">
        <v>484</v>
      </c>
      <c r="B29" t="s">
        <v>78</v>
      </c>
      <c r="C29" t="s">
        <v>11</v>
      </c>
      <c r="D29">
        <v>1</v>
      </c>
      <c r="E29">
        <v>0.26700000000000002</v>
      </c>
      <c r="F29">
        <v>0</v>
      </c>
      <c r="G29">
        <v>0</v>
      </c>
      <c r="H29">
        <v>1</v>
      </c>
      <c r="I29">
        <v>0.54600000000000004</v>
      </c>
    </row>
    <row r="30" spans="1:9" x14ac:dyDescent="0.3">
      <c r="A30" t="s">
        <v>485</v>
      </c>
      <c r="B30" t="s">
        <v>78</v>
      </c>
      <c r="C30" t="s">
        <v>11</v>
      </c>
      <c r="D30">
        <v>1</v>
      </c>
      <c r="E30">
        <v>0.26700000000000002</v>
      </c>
      <c r="F30">
        <v>0</v>
      </c>
      <c r="G30">
        <v>0</v>
      </c>
      <c r="H30">
        <v>1</v>
      </c>
      <c r="I30">
        <v>0.54600000000000004</v>
      </c>
    </row>
    <row r="31" spans="1:9" x14ac:dyDescent="0.3">
      <c r="A31" t="s">
        <v>469</v>
      </c>
      <c r="B31" t="s">
        <v>78</v>
      </c>
      <c r="C31" t="s">
        <v>11</v>
      </c>
      <c r="D31">
        <v>14</v>
      </c>
      <c r="E31">
        <v>3.7330000000000001</v>
      </c>
      <c r="F31">
        <v>12</v>
      </c>
      <c r="G31">
        <v>6.25</v>
      </c>
      <c r="H31">
        <v>2</v>
      </c>
      <c r="I31">
        <v>1.093</v>
      </c>
    </row>
    <row r="32" spans="1:9" x14ac:dyDescent="0.3">
      <c r="A32" t="s">
        <v>486</v>
      </c>
      <c r="B32" t="s">
        <v>78</v>
      </c>
      <c r="C32" t="s">
        <v>11</v>
      </c>
      <c r="D32">
        <v>1</v>
      </c>
      <c r="E32">
        <v>0.26700000000000002</v>
      </c>
      <c r="F32">
        <v>0</v>
      </c>
      <c r="G32">
        <v>0</v>
      </c>
      <c r="H32">
        <v>1</v>
      </c>
      <c r="I32">
        <v>0.54600000000000004</v>
      </c>
    </row>
    <row r="33" spans="1:9" x14ac:dyDescent="0.3">
      <c r="A33" t="s">
        <v>487</v>
      </c>
      <c r="B33" t="s">
        <v>78</v>
      </c>
      <c r="C33" t="s">
        <v>11</v>
      </c>
      <c r="D33">
        <v>1</v>
      </c>
      <c r="E33">
        <v>0.26700000000000002</v>
      </c>
      <c r="F33">
        <v>0</v>
      </c>
      <c r="G33">
        <v>0</v>
      </c>
      <c r="H33">
        <v>1</v>
      </c>
      <c r="I33">
        <v>0.54600000000000004</v>
      </c>
    </row>
    <row r="34" spans="1:9" x14ac:dyDescent="0.3">
      <c r="A34" t="s">
        <v>488</v>
      </c>
      <c r="B34" t="s">
        <v>78</v>
      </c>
      <c r="C34" t="s">
        <v>11</v>
      </c>
      <c r="D34">
        <v>1</v>
      </c>
      <c r="E34">
        <v>0.26700000000000002</v>
      </c>
      <c r="F34">
        <v>0</v>
      </c>
      <c r="G34">
        <v>0</v>
      </c>
      <c r="H34">
        <v>1</v>
      </c>
      <c r="I34">
        <v>0.54600000000000004</v>
      </c>
    </row>
    <row r="35" spans="1:9" x14ac:dyDescent="0.3">
      <c r="A35" t="s">
        <v>489</v>
      </c>
      <c r="B35" t="s">
        <v>78</v>
      </c>
      <c r="C35" t="s">
        <v>11</v>
      </c>
      <c r="D35">
        <v>2</v>
      </c>
      <c r="E35">
        <v>0.53300000000000003</v>
      </c>
      <c r="F35">
        <v>2</v>
      </c>
      <c r="G35">
        <v>1.042</v>
      </c>
      <c r="H35">
        <v>0</v>
      </c>
      <c r="I35">
        <v>0</v>
      </c>
    </row>
    <row r="36" spans="1:9" x14ac:dyDescent="0.3">
      <c r="A36" t="s">
        <v>490</v>
      </c>
      <c r="B36" t="s">
        <v>78</v>
      </c>
      <c r="C36" t="s">
        <v>11</v>
      </c>
      <c r="D36">
        <v>2</v>
      </c>
      <c r="E36">
        <v>0.53300000000000003</v>
      </c>
      <c r="F36">
        <v>2</v>
      </c>
      <c r="G36">
        <v>1.042</v>
      </c>
      <c r="H36">
        <v>0</v>
      </c>
      <c r="I36">
        <v>0</v>
      </c>
    </row>
    <row r="37" spans="1:9" x14ac:dyDescent="0.3">
      <c r="A37" t="s">
        <v>491</v>
      </c>
      <c r="B37" t="s">
        <v>78</v>
      </c>
      <c r="C37" t="s">
        <v>11</v>
      </c>
      <c r="D37">
        <v>1</v>
      </c>
      <c r="E37">
        <v>0.26700000000000002</v>
      </c>
      <c r="F37">
        <v>0</v>
      </c>
      <c r="G37">
        <v>0</v>
      </c>
      <c r="H37">
        <v>1</v>
      </c>
      <c r="I37">
        <v>0.54600000000000004</v>
      </c>
    </row>
    <row r="38" spans="1:9" x14ac:dyDescent="0.3">
      <c r="A38" t="s">
        <v>492</v>
      </c>
      <c r="B38" t="s">
        <v>78</v>
      </c>
      <c r="C38" t="s">
        <v>11</v>
      </c>
      <c r="D38">
        <v>1</v>
      </c>
      <c r="E38">
        <v>0.26700000000000002</v>
      </c>
      <c r="F38">
        <v>0</v>
      </c>
      <c r="G38">
        <v>0</v>
      </c>
      <c r="H38">
        <v>1</v>
      </c>
      <c r="I38">
        <v>0.54600000000000004</v>
      </c>
    </row>
    <row r="39" spans="1:9" x14ac:dyDescent="0.3">
      <c r="A39" t="s">
        <v>493</v>
      </c>
      <c r="B39" t="s">
        <v>78</v>
      </c>
      <c r="C39" t="s">
        <v>11</v>
      </c>
      <c r="D39">
        <v>1</v>
      </c>
      <c r="E39">
        <v>0.26700000000000002</v>
      </c>
      <c r="F39">
        <v>0</v>
      </c>
      <c r="G39">
        <v>0</v>
      </c>
      <c r="H39">
        <v>1</v>
      </c>
      <c r="I39">
        <v>0.54600000000000004</v>
      </c>
    </row>
    <row r="40" spans="1:9" x14ac:dyDescent="0.3">
      <c r="A40" t="s">
        <v>494</v>
      </c>
      <c r="B40" t="s">
        <v>78</v>
      </c>
      <c r="C40" t="s">
        <v>11</v>
      </c>
      <c r="D40">
        <v>11</v>
      </c>
      <c r="E40">
        <v>2.9329999999999998</v>
      </c>
      <c r="F40">
        <v>11</v>
      </c>
      <c r="G40">
        <v>5.7290000000000001</v>
      </c>
      <c r="H40">
        <v>0</v>
      </c>
      <c r="I40">
        <v>0</v>
      </c>
    </row>
    <row r="41" spans="1:9" x14ac:dyDescent="0.3">
      <c r="A41" t="s">
        <v>495</v>
      </c>
      <c r="B41" t="s">
        <v>78</v>
      </c>
      <c r="C41" t="s">
        <v>11</v>
      </c>
      <c r="D41">
        <v>5</v>
      </c>
      <c r="E41">
        <v>1.333</v>
      </c>
      <c r="F41">
        <v>0</v>
      </c>
      <c r="G41">
        <v>0</v>
      </c>
      <c r="H41">
        <v>5</v>
      </c>
      <c r="I41">
        <v>2.7320000000000002</v>
      </c>
    </row>
    <row r="42" spans="1:9" x14ac:dyDescent="0.3">
      <c r="A42" t="s">
        <v>496</v>
      </c>
      <c r="B42" t="s">
        <v>78</v>
      </c>
      <c r="C42" t="s">
        <v>11</v>
      </c>
      <c r="D42">
        <v>1</v>
      </c>
      <c r="E42">
        <v>0.26700000000000002</v>
      </c>
      <c r="F42">
        <v>0</v>
      </c>
      <c r="G42">
        <v>0</v>
      </c>
      <c r="H42">
        <v>1</v>
      </c>
      <c r="I42">
        <v>0.54600000000000004</v>
      </c>
    </row>
    <row r="43" spans="1:9" x14ac:dyDescent="0.3">
      <c r="A43" t="s">
        <v>497</v>
      </c>
      <c r="B43" t="s">
        <v>78</v>
      </c>
      <c r="C43" t="s">
        <v>11</v>
      </c>
      <c r="D43">
        <v>33</v>
      </c>
      <c r="E43">
        <v>8.8000000000000007</v>
      </c>
      <c r="F43">
        <v>28</v>
      </c>
      <c r="G43">
        <v>14.583</v>
      </c>
      <c r="H43">
        <v>5</v>
      </c>
      <c r="I43">
        <v>2.7320000000000002</v>
      </c>
    </row>
    <row r="44" spans="1:9" x14ac:dyDescent="0.3">
      <c r="A44" t="s">
        <v>498</v>
      </c>
      <c r="B44" t="s">
        <v>78</v>
      </c>
      <c r="C44" t="s">
        <v>11</v>
      </c>
      <c r="D44">
        <v>7</v>
      </c>
      <c r="E44">
        <v>1.867</v>
      </c>
      <c r="F44">
        <v>7</v>
      </c>
      <c r="G44">
        <v>3.6459999999999999</v>
      </c>
      <c r="H44">
        <v>0</v>
      </c>
      <c r="I44">
        <v>0</v>
      </c>
    </row>
    <row r="45" spans="1:9" x14ac:dyDescent="0.3">
      <c r="A45" t="s">
        <v>458</v>
      </c>
      <c r="B45" t="s">
        <v>78</v>
      </c>
      <c r="C45" t="s">
        <v>11</v>
      </c>
      <c r="D45">
        <v>1</v>
      </c>
      <c r="E45">
        <v>0.26700000000000002</v>
      </c>
      <c r="F45">
        <v>0</v>
      </c>
      <c r="G45">
        <v>0</v>
      </c>
      <c r="H45">
        <v>1</v>
      </c>
      <c r="I45">
        <v>0.54600000000000004</v>
      </c>
    </row>
    <row r="46" spans="1:9" x14ac:dyDescent="0.3">
      <c r="A46" t="s">
        <v>499</v>
      </c>
      <c r="B46" t="s">
        <v>78</v>
      </c>
      <c r="C46" t="s">
        <v>11</v>
      </c>
      <c r="D46">
        <v>1</v>
      </c>
      <c r="E46">
        <v>0.26700000000000002</v>
      </c>
      <c r="F46">
        <v>0</v>
      </c>
      <c r="G46">
        <v>0</v>
      </c>
      <c r="H46">
        <v>1</v>
      </c>
      <c r="I46">
        <v>0.54600000000000004</v>
      </c>
    </row>
    <row r="47" spans="1:9" x14ac:dyDescent="0.3">
      <c r="A47" t="s">
        <v>500</v>
      </c>
      <c r="B47" t="s">
        <v>78</v>
      </c>
      <c r="C47" t="s">
        <v>11</v>
      </c>
      <c r="D47">
        <v>5</v>
      </c>
      <c r="E47">
        <v>1.333</v>
      </c>
      <c r="F47">
        <v>5</v>
      </c>
      <c r="G47">
        <v>2.6040000000000001</v>
      </c>
      <c r="H47">
        <v>0</v>
      </c>
      <c r="I47">
        <v>0</v>
      </c>
    </row>
    <row r="48" spans="1:9" x14ac:dyDescent="0.3">
      <c r="A48" t="s">
        <v>501</v>
      </c>
      <c r="B48" t="s">
        <v>78</v>
      </c>
      <c r="C48" t="s">
        <v>11</v>
      </c>
      <c r="D48">
        <v>1</v>
      </c>
      <c r="E48">
        <v>0.26700000000000002</v>
      </c>
      <c r="F48">
        <v>0</v>
      </c>
      <c r="G48">
        <v>0</v>
      </c>
      <c r="H48">
        <v>1</v>
      </c>
      <c r="I48">
        <v>0.54600000000000004</v>
      </c>
    </row>
    <row r="49" spans="1:9" x14ac:dyDescent="0.3">
      <c r="A49" t="s">
        <v>502</v>
      </c>
      <c r="B49" t="s">
        <v>78</v>
      </c>
      <c r="C49" t="s">
        <v>11</v>
      </c>
      <c r="D49">
        <v>1</v>
      </c>
      <c r="E49">
        <v>0.26700000000000002</v>
      </c>
      <c r="F49">
        <v>0</v>
      </c>
      <c r="G49">
        <v>0</v>
      </c>
      <c r="H49">
        <v>1</v>
      </c>
      <c r="I49">
        <v>0.54600000000000004</v>
      </c>
    </row>
    <row r="50" spans="1:9" x14ac:dyDescent="0.3">
      <c r="A50" t="s">
        <v>503</v>
      </c>
      <c r="B50" t="s">
        <v>78</v>
      </c>
      <c r="C50" t="s">
        <v>11</v>
      </c>
      <c r="D50">
        <v>3</v>
      </c>
      <c r="E50">
        <v>0.8</v>
      </c>
      <c r="F50">
        <v>3</v>
      </c>
      <c r="G50">
        <v>1.5629999999999999</v>
      </c>
      <c r="H50">
        <v>0</v>
      </c>
      <c r="I50">
        <v>0</v>
      </c>
    </row>
    <row r="51" spans="1:9" x14ac:dyDescent="0.3">
      <c r="A51" t="s">
        <v>504</v>
      </c>
      <c r="B51" t="s">
        <v>78</v>
      </c>
      <c r="C51" t="s">
        <v>11</v>
      </c>
      <c r="D51">
        <v>2</v>
      </c>
      <c r="E51">
        <v>0.53300000000000003</v>
      </c>
      <c r="F51">
        <v>2</v>
      </c>
      <c r="G51">
        <v>1.042</v>
      </c>
      <c r="H51">
        <v>0</v>
      </c>
      <c r="I51">
        <v>0</v>
      </c>
    </row>
    <row r="52" spans="1:9" x14ac:dyDescent="0.3">
      <c r="A52" t="s">
        <v>505</v>
      </c>
      <c r="B52" t="s">
        <v>78</v>
      </c>
      <c r="C52" t="s">
        <v>11</v>
      </c>
      <c r="D52">
        <v>1</v>
      </c>
      <c r="E52">
        <v>0.26700000000000002</v>
      </c>
      <c r="F52">
        <v>1</v>
      </c>
      <c r="G52">
        <v>0.52100000000000002</v>
      </c>
      <c r="H52">
        <v>0</v>
      </c>
      <c r="I52">
        <v>0</v>
      </c>
    </row>
    <row r="53" spans="1:9" x14ac:dyDescent="0.3">
      <c r="A53" t="s">
        <v>506</v>
      </c>
      <c r="B53" t="s">
        <v>78</v>
      </c>
      <c r="C53" t="s">
        <v>11</v>
      </c>
      <c r="D53">
        <v>1</v>
      </c>
      <c r="E53">
        <v>0.26700000000000002</v>
      </c>
      <c r="F53">
        <v>0</v>
      </c>
      <c r="G53">
        <v>0</v>
      </c>
      <c r="H53">
        <v>1</v>
      </c>
      <c r="I53">
        <v>0.54600000000000004</v>
      </c>
    </row>
    <row r="54" spans="1:9" x14ac:dyDescent="0.3">
      <c r="A54" t="s">
        <v>507</v>
      </c>
      <c r="B54" t="s">
        <v>78</v>
      </c>
      <c r="C54" t="s">
        <v>11</v>
      </c>
      <c r="D54">
        <v>1</v>
      </c>
      <c r="E54">
        <v>0.26700000000000002</v>
      </c>
      <c r="F54">
        <v>1</v>
      </c>
      <c r="G54">
        <v>0.52100000000000002</v>
      </c>
      <c r="H54">
        <v>0</v>
      </c>
      <c r="I54">
        <v>0</v>
      </c>
    </row>
    <row r="55" spans="1:9" x14ac:dyDescent="0.3">
      <c r="A55" t="s">
        <v>508</v>
      </c>
      <c r="B55" t="s">
        <v>78</v>
      </c>
      <c r="C55" t="s">
        <v>11</v>
      </c>
      <c r="D55">
        <v>1</v>
      </c>
      <c r="E55">
        <v>0.26700000000000002</v>
      </c>
      <c r="F55">
        <v>0</v>
      </c>
      <c r="G55">
        <v>0</v>
      </c>
      <c r="H55">
        <v>1</v>
      </c>
      <c r="I55">
        <v>0.54600000000000004</v>
      </c>
    </row>
    <row r="56" spans="1:9" x14ac:dyDescent="0.3">
      <c r="A56" t="s">
        <v>509</v>
      </c>
      <c r="B56" t="s">
        <v>78</v>
      </c>
      <c r="C56" t="s">
        <v>11</v>
      </c>
      <c r="D56">
        <v>9</v>
      </c>
      <c r="E56">
        <v>2.4</v>
      </c>
      <c r="F56">
        <v>9</v>
      </c>
      <c r="G56">
        <v>4.6879999999999997</v>
      </c>
      <c r="H56">
        <v>0</v>
      </c>
      <c r="I56">
        <v>0</v>
      </c>
    </row>
    <row r="57" spans="1:9" x14ac:dyDescent="0.3">
      <c r="A57" t="s">
        <v>510</v>
      </c>
      <c r="B57" t="s">
        <v>78</v>
      </c>
      <c r="C57" t="s">
        <v>11</v>
      </c>
      <c r="D57">
        <v>2</v>
      </c>
      <c r="E57">
        <v>0.53300000000000003</v>
      </c>
      <c r="F57">
        <v>0</v>
      </c>
      <c r="G57">
        <v>0</v>
      </c>
      <c r="H57">
        <v>2</v>
      </c>
      <c r="I57">
        <v>1.093</v>
      </c>
    </row>
    <row r="58" spans="1:9" x14ac:dyDescent="0.3">
      <c r="A58" t="s">
        <v>511</v>
      </c>
      <c r="B58" t="s">
        <v>78</v>
      </c>
      <c r="C58" t="s">
        <v>11</v>
      </c>
      <c r="D58">
        <v>3</v>
      </c>
      <c r="E58">
        <v>0.8</v>
      </c>
      <c r="F58">
        <v>0</v>
      </c>
      <c r="G58">
        <v>0</v>
      </c>
      <c r="H58">
        <v>3</v>
      </c>
      <c r="I58">
        <v>1.639</v>
      </c>
    </row>
    <row r="59" spans="1:9" x14ac:dyDescent="0.3">
      <c r="A59" t="s">
        <v>512</v>
      </c>
      <c r="B59" t="s">
        <v>78</v>
      </c>
      <c r="C59" t="s">
        <v>11</v>
      </c>
      <c r="D59">
        <v>1</v>
      </c>
      <c r="E59">
        <v>0.26700000000000002</v>
      </c>
      <c r="F59">
        <v>0</v>
      </c>
      <c r="G59">
        <v>0</v>
      </c>
      <c r="H59">
        <v>1</v>
      </c>
      <c r="I59">
        <v>0.54600000000000004</v>
      </c>
    </row>
    <row r="60" spans="1:9" x14ac:dyDescent="0.3">
      <c r="A60" t="s">
        <v>513</v>
      </c>
      <c r="B60" t="s">
        <v>78</v>
      </c>
      <c r="C60" t="s">
        <v>11</v>
      </c>
      <c r="D60">
        <v>4</v>
      </c>
      <c r="E60">
        <v>1.0669999999999999</v>
      </c>
      <c r="F60">
        <v>0</v>
      </c>
      <c r="G60">
        <v>0</v>
      </c>
      <c r="H60">
        <v>4</v>
      </c>
      <c r="I60">
        <v>2.1859999999999999</v>
      </c>
    </row>
    <row r="61" spans="1:9" x14ac:dyDescent="0.3">
      <c r="A61" t="s">
        <v>459</v>
      </c>
      <c r="B61" t="s">
        <v>78</v>
      </c>
      <c r="C61" t="s">
        <v>11</v>
      </c>
      <c r="D61">
        <v>5</v>
      </c>
      <c r="E61">
        <v>1.333</v>
      </c>
      <c r="F61">
        <v>4</v>
      </c>
      <c r="G61">
        <v>2.0830000000000002</v>
      </c>
      <c r="H61">
        <v>1</v>
      </c>
      <c r="I61">
        <v>0.54600000000000004</v>
      </c>
    </row>
    <row r="62" spans="1:9" x14ac:dyDescent="0.3">
      <c r="A62" t="s">
        <v>470</v>
      </c>
      <c r="B62" t="s">
        <v>78</v>
      </c>
      <c r="C62" t="s">
        <v>11</v>
      </c>
      <c r="D62">
        <v>81</v>
      </c>
      <c r="E62">
        <v>21.6</v>
      </c>
      <c r="F62">
        <v>27</v>
      </c>
      <c r="G62">
        <v>14.063000000000001</v>
      </c>
      <c r="H62">
        <v>54</v>
      </c>
      <c r="I62">
        <v>29.507999999999999</v>
      </c>
    </row>
    <row r="63" spans="1:9" x14ac:dyDescent="0.3">
      <c r="A63" t="s">
        <v>514</v>
      </c>
      <c r="B63" t="s">
        <v>78</v>
      </c>
      <c r="C63" t="s">
        <v>11</v>
      </c>
      <c r="D63">
        <v>5</v>
      </c>
      <c r="E63">
        <v>1.333</v>
      </c>
      <c r="F63">
        <v>5</v>
      </c>
      <c r="G63">
        <v>2.6040000000000001</v>
      </c>
      <c r="H63">
        <v>0</v>
      </c>
      <c r="I63">
        <v>0</v>
      </c>
    </row>
    <row r="64" spans="1:9" x14ac:dyDescent="0.3">
      <c r="A64" t="s">
        <v>457</v>
      </c>
      <c r="B64" t="s">
        <v>78</v>
      </c>
      <c r="C64" t="s">
        <v>11</v>
      </c>
      <c r="D64">
        <v>1</v>
      </c>
      <c r="E64">
        <v>0.26700000000000002</v>
      </c>
      <c r="F64">
        <v>1</v>
      </c>
      <c r="G64">
        <v>0.52100000000000002</v>
      </c>
      <c r="H64">
        <v>0</v>
      </c>
      <c r="I64">
        <v>0</v>
      </c>
    </row>
    <row r="65" spans="1:9" x14ac:dyDescent="0.3">
      <c r="A65" t="s">
        <v>515</v>
      </c>
      <c r="B65" t="s">
        <v>78</v>
      </c>
      <c r="C65" t="s">
        <v>11</v>
      </c>
      <c r="D65">
        <v>2</v>
      </c>
      <c r="E65">
        <v>0.53300000000000003</v>
      </c>
      <c r="F65">
        <v>0</v>
      </c>
      <c r="G65">
        <v>0</v>
      </c>
      <c r="H65">
        <v>2</v>
      </c>
      <c r="I65">
        <v>1.093</v>
      </c>
    </row>
    <row r="66" spans="1:9" x14ac:dyDescent="0.3">
      <c r="A66" t="s">
        <v>460</v>
      </c>
      <c r="B66" t="s">
        <v>78</v>
      </c>
      <c r="C66" t="s">
        <v>11</v>
      </c>
      <c r="D66">
        <v>1</v>
      </c>
      <c r="E66">
        <v>0.26700000000000002</v>
      </c>
      <c r="F66">
        <v>1</v>
      </c>
      <c r="G66">
        <v>0.52100000000000002</v>
      </c>
      <c r="H66">
        <v>0</v>
      </c>
      <c r="I66">
        <v>0</v>
      </c>
    </row>
    <row r="67" spans="1:9" x14ac:dyDescent="0.3">
      <c r="A67" t="s">
        <v>516</v>
      </c>
      <c r="B67" t="s">
        <v>78</v>
      </c>
      <c r="C67" t="s">
        <v>11</v>
      </c>
      <c r="D67">
        <v>2</v>
      </c>
      <c r="E67">
        <v>0.53300000000000003</v>
      </c>
      <c r="F67">
        <v>0</v>
      </c>
      <c r="G67">
        <v>0</v>
      </c>
      <c r="H67">
        <v>2</v>
      </c>
      <c r="I67">
        <v>1.093</v>
      </c>
    </row>
    <row r="68" spans="1:9" x14ac:dyDescent="0.3">
      <c r="A68" t="s">
        <v>471</v>
      </c>
      <c r="B68" t="s">
        <v>78</v>
      </c>
      <c r="C68" t="s">
        <v>11</v>
      </c>
      <c r="D68">
        <v>8</v>
      </c>
      <c r="E68">
        <v>2.133</v>
      </c>
      <c r="F68">
        <v>8</v>
      </c>
      <c r="G68">
        <v>4.1669999999999998</v>
      </c>
      <c r="H68">
        <v>0</v>
      </c>
      <c r="I68">
        <v>0</v>
      </c>
    </row>
    <row r="69" spans="1:9" x14ac:dyDescent="0.3">
      <c r="A69" t="s">
        <v>461</v>
      </c>
      <c r="B69" t="s">
        <v>78</v>
      </c>
      <c r="C69" t="s">
        <v>11</v>
      </c>
      <c r="D69">
        <v>6</v>
      </c>
      <c r="E69">
        <v>1.6</v>
      </c>
      <c r="F69">
        <v>6</v>
      </c>
      <c r="G69">
        <v>3.125</v>
      </c>
      <c r="H69">
        <v>0</v>
      </c>
      <c r="I69">
        <v>0</v>
      </c>
    </row>
    <row r="70" spans="1:9" x14ac:dyDescent="0.3">
      <c r="A70" t="s">
        <v>462</v>
      </c>
      <c r="B70" t="s">
        <v>78</v>
      </c>
      <c r="C70" t="s">
        <v>11</v>
      </c>
      <c r="D70">
        <v>1</v>
      </c>
      <c r="E70">
        <v>0.26700000000000002</v>
      </c>
      <c r="F70">
        <v>1</v>
      </c>
      <c r="G70">
        <v>0.52100000000000002</v>
      </c>
      <c r="H70">
        <v>0</v>
      </c>
      <c r="I70">
        <v>0</v>
      </c>
    </row>
    <row r="71" spans="1:9" x14ac:dyDescent="0.3">
      <c r="A71" t="s">
        <v>463</v>
      </c>
      <c r="B71" t="s">
        <v>78</v>
      </c>
      <c r="C71" t="s">
        <v>11</v>
      </c>
      <c r="D71">
        <v>8</v>
      </c>
      <c r="E71">
        <v>2.133</v>
      </c>
      <c r="F71">
        <v>0</v>
      </c>
      <c r="G71">
        <v>0</v>
      </c>
      <c r="H71">
        <v>8</v>
      </c>
      <c r="I71">
        <v>4.3719999999999999</v>
      </c>
    </row>
    <row r="72" spans="1:9" x14ac:dyDescent="0.3">
      <c r="A72" t="s">
        <v>464</v>
      </c>
      <c r="B72" t="s">
        <v>78</v>
      </c>
      <c r="C72" t="s">
        <v>11</v>
      </c>
      <c r="D72">
        <v>1</v>
      </c>
      <c r="E72">
        <v>0.26700000000000002</v>
      </c>
      <c r="F72">
        <v>1</v>
      </c>
      <c r="G72">
        <v>0.52100000000000002</v>
      </c>
      <c r="H72">
        <v>0</v>
      </c>
      <c r="I72">
        <v>0</v>
      </c>
    </row>
    <row r="73" spans="1:9" x14ac:dyDescent="0.3">
      <c r="A73" t="s">
        <v>465</v>
      </c>
      <c r="B73" t="s">
        <v>78</v>
      </c>
      <c r="C73" t="s">
        <v>11</v>
      </c>
      <c r="D73">
        <v>97</v>
      </c>
      <c r="E73">
        <v>25.867000000000001</v>
      </c>
      <c r="F73">
        <v>40</v>
      </c>
      <c r="G73">
        <v>20.832999999999998</v>
      </c>
      <c r="H73">
        <v>57</v>
      </c>
      <c r="I73">
        <v>31.148</v>
      </c>
    </row>
    <row r="74" spans="1:9" x14ac:dyDescent="0.3">
      <c r="A74" t="s">
        <v>466</v>
      </c>
      <c r="B74" t="s">
        <v>78</v>
      </c>
      <c r="C74" t="s">
        <v>11</v>
      </c>
      <c r="D74">
        <v>8</v>
      </c>
      <c r="E74">
        <v>2.133</v>
      </c>
      <c r="F74">
        <v>3</v>
      </c>
      <c r="G74">
        <v>1.5629999999999999</v>
      </c>
      <c r="H74">
        <v>5</v>
      </c>
      <c r="I74">
        <v>2.7320000000000002</v>
      </c>
    </row>
    <row r="75" spans="1:9" x14ac:dyDescent="0.3">
      <c r="A75" t="s">
        <v>467</v>
      </c>
      <c r="B75" t="s">
        <v>78</v>
      </c>
      <c r="C75" t="s">
        <v>11</v>
      </c>
      <c r="D75">
        <v>1</v>
      </c>
      <c r="E75">
        <v>0.26700000000000002</v>
      </c>
      <c r="F75">
        <v>1</v>
      </c>
      <c r="G75">
        <v>0.52100000000000002</v>
      </c>
      <c r="H75">
        <v>0</v>
      </c>
      <c r="I75">
        <v>0</v>
      </c>
    </row>
    <row r="76" spans="1:9" x14ac:dyDescent="0.3">
      <c r="A76" t="s">
        <v>517</v>
      </c>
      <c r="B76" t="s">
        <v>78</v>
      </c>
      <c r="C76" t="s">
        <v>11</v>
      </c>
      <c r="D76">
        <v>1</v>
      </c>
      <c r="E76">
        <v>0.26700000000000002</v>
      </c>
      <c r="F76">
        <v>0</v>
      </c>
      <c r="G76">
        <v>0</v>
      </c>
      <c r="H76">
        <v>1</v>
      </c>
      <c r="I76">
        <v>0.54600000000000004</v>
      </c>
    </row>
    <row r="77" spans="1:9" x14ac:dyDescent="0.3">
      <c r="A77" t="s">
        <v>518</v>
      </c>
      <c r="B77" t="s">
        <v>78</v>
      </c>
      <c r="C77" t="s">
        <v>11</v>
      </c>
      <c r="D77">
        <v>1</v>
      </c>
      <c r="E77">
        <v>0.26700000000000002</v>
      </c>
      <c r="F77">
        <v>0</v>
      </c>
      <c r="G77">
        <v>0</v>
      </c>
      <c r="H77">
        <v>1</v>
      </c>
      <c r="I77">
        <v>0.54600000000000004</v>
      </c>
    </row>
    <row r="78" spans="1:9" x14ac:dyDescent="0.3">
      <c r="A78" t="s">
        <v>519</v>
      </c>
      <c r="B78" t="s">
        <v>78</v>
      </c>
      <c r="C78" t="s">
        <v>11</v>
      </c>
      <c r="D78">
        <v>2</v>
      </c>
      <c r="E78">
        <v>0.53300000000000003</v>
      </c>
      <c r="F78">
        <v>0</v>
      </c>
      <c r="G78">
        <v>0</v>
      </c>
      <c r="H78">
        <v>2</v>
      </c>
      <c r="I78">
        <v>1.093</v>
      </c>
    </row>
    <row r="79" spans="1:9" x14ac:dyDescent="0.3">
      <c r="A79" t="s">
        <v>520</v>
      </c>
      <c r="B79" t="s">
        <v>61</v>
      </c>
      <c r="C79" t="s">
        <v>11</v>
      </c>
      <c r="D79">
        <v>1</v>
      </c>
      <c r="E79">
        <v>0.26700000000000002</v>
      </c>
      <c r="F79">
        <v>0</v>
      </c>
      <c r="G79">
        <v>0</v>
      </c>
      <c r="H79">
        <v>1</v>
      </c>
      <c r="I79">
        <v>0.54600000000000004</v>
      </c>
    </row>
    <row r="80" spans="1:9" x14ac:dyDescent="0.3">
      <c r="A80" t="s">
        <v>521</v>
      </c>
      <c r="B80" t="s">
        <v>78</v>
      </c>
      <c r="C80" t="s">
        <v>11</v>
      </c>
      <c r="D80">
        <v>6</v>
      </c>
      <c r="E80">
        <v>1.6</v>
      </c>
      <c r="F80">
        <v>0</v>
      </c>
      <c r="G80">
        <v>0</v>
      </c>
      <c r="H80">
        <v>6</v>
      </c>
      <c r="I80">
        <v>3.2789999999999999</v>
      </c>
    </row>
    <row r="81" spans="1:9" x14ac:dyDescent="0.3">
      <c r="A81" t="s">
        <v>529</v>
      </c>
      <c r="B81" t="s">
        <v>549</v>
      </c>
      <c r="C81" t="s">
        <v>39</v>
      </c>
      <c r="D81">
        <v>348</v>
      </c>
      <c r="E81">
        <v>92.8</v>
      </c>
      <c r="F81">
        <v>188</v>
      </c>
      <c r="G81">
        <v>97.917000000000002</v>
      </c>
      <c r="H81">
        <v>160</v>
      </c>
      <c r="I81">
        <v>87.432000000000002</v>
      </c>
    </row>
    <row r="82" spans="1:9" x14ac:dyDescent="0.3">
      <c r="A82" t="s">
        <v>530</v>
      </c>
      <c r="B82" t="s">
        <v>549</v>
      </c>
      <c r="C82" t="s">
        <v>39</v>
      </c>
      <c r="D82">
        <v>356</v>
      </c>
      <c r="E82">
        <v>94.933000000000007</v>
      </c>
      <c r="F82">
        <v>187</v>
      </c>
      <c r="G82">
        <v>97.396000000000001</v>
      </c>
      <c r="H82">
        <v>169</v>
      </c>
      <c r="I82">
        <v>92.35</v>
      </c>
    </row>
    <row r="83" spans="1:9" x14ac:dyDescent="0.3">
      <c r="A83" t="s">
        <v>537</v>
      </c>
      <c r="B83" t="s">
        <v>549</v>
      </c>
      <c r="C83" t="s">
        <v>39</v>
      </c>
      <c r="D83">
        <v>258</v>
      </c>
      <c r="E83">
        <v>68.8</v>
      </c>
      <c r="F83">
        <v>143</v>
      </c>
      <c r="G83">
        <v>74.478999999999999</v>
      </c>
      <c r="H83">
        <v>115</v>
      </c>
      <c r="I83">
        <v>62.841999999999999</v>
      </c>
    </row>
    <row r="84" spans="1:9" x14ac:dyDescent="0.3">
      <c r="A84" t="s">
        <v>531</v>
      </c>
      <c r="B84" t="s">
        <v>136</v>
      </c>
      <c r="C84" t="s">
        <v>39</v>
      </c>
      <c r="D84">
        <v>371</v>
      </c>
      <c r="E84">
        <v>98.933000000000007</v>
      </c>
      <c r="F84">
        <v>190</v>
      </c>
      <c r="G84">
        <v>98.957999999999998</v>
      </c>
      <c r="H84">
        <v>181</v>
      </c>
      <c r="I84">
        <v>98.906999999999996</v>
      </c>
    </row>
    <row r="85" spans="1:9" x14ac:dyDescent="0.3">
      <c r="A85" t="s">
        <v>532</v>
      </c>
      <c r="B85" t="s">
        <v>136</v>
      </c>
      <c r="C85" t="s">
        <v>39</v>
      </c>
      <c r="D85">
        <v>370</v>
      </c>
      <c r="E85">
        <v>98.667000000000002</v>
      </c>
      <c r="F85">
        <v>191</v>
      </c>
      <c r="G85">
        <v>99.478999999999999</v>
      </c>
      <c r="H85">
        <v>179</v>
      </c>
      <c r="I85">
        <v>97.813999999999993</v>
      </c>
    </row>
    <row r="86" spans="1:9" x14ac:dyDescent="0.3">
      <c r="A86" t="s">
        <v>533</v>
      </c>
      <c r="B86" t="s">
        <v>136</v>
      </c>
      <c r="C86" t="s">
        <v>39</v>
      </c>
      <c r="D86">
        <v>360</v>
      </c>
      <c r="E86">
        <v>96</v>
      </c>
      <c r="F86">
        <v>182</v>
      </c>
      <c r="G86">
        <v>94.792000000000002</v>
      </c>
      <c r="H86">
        <v>178</v>
      </c>
      <c r="I86">
        <v>97.268000000000001</v>
      </c>
    </row>
    <row r="87" spans="1:9" x14ac:dyDescent="0.3">
      <c r="A87" t="s">
        <v>534</v>
      </c>
      <c r="B87" t="s">
        <v>550</v>
      </c>
      <c r="C87" t="s">
        <v>39</v>
      </c>
      <c r="D87">
        <v>372</v>
      </c>
      <c r="E87">
        <v>99.2</v>
      </c>
      <c r="F87">
        <v>192</v>
      </c>
      <c r="G87">
        <v>100</v>
      </c>
      <c r="H87">
        <v>180</v>
      </c>
      <c r="I87">
        <v>98.361000000000004</v>
      </c>
    </row>
    <row r="88" spans="1:9" x14ac:dyDescent="0.3">
      <c r="A88" t="s">
        <v>535</v>
      </c>
      <c r="B88" t="s">
        <v>550</v>
      </c>
      <c r="C88" t="s">
        <v>39</v>
      </c>
      <c r="D88">
        <v>373</v>
      </c>
      <c r="E88">
        <v>99.466999999999999</v>
      </c>
      <c r="F88">
        <v>192</v>
      </c>
      <c r="G88">
        <v>100</v>
      </c>
      <c r="H88">
        <v>181</v>
      </c>
      <c r="I88">
        <v>98.906999999999996</v>
      </c>
    </row>
    <row r="89" spans="1:9" x14ac:dyDescent="0.3">
      <c r="A89" t="s">
        <v>536</v>
      </c>
      <c r="B89" t="s">
        <v>550</v>
      </c>
      <c r="C89" t="s">
        <v>39</v>
      </c>
      <c r="D89">
        <v>372</v>
      </c>
      <c r="E89">
        <v>99.2</v>
      </c>
      <c r="F89">
        <v>191</v>
      </c>
      <c r="G89">
        <v>99.478999999999999</v>
      </c>
      <c r="H89">
        <v>181</v>
      </c>
      <c r="I89">
        <v>98.906999999999996</v>
      </c>
    </row>
    <row r="90" spans="1:9" x14ac:dyDescent="0.3">
      <c r="A90" t="s">
        <v>526</v>
      </c>
      <c r="B90" t="s">
        <v>136</v>
      </c>
      <c r="C90" t="s">
        <v>39</v>
      </c>
      <c r="D90">
        <v>371</v>
      </c>
      <c r="E90">
        <v>98.933000000000007</v>
      </c>
      <c r="F90">
        <v>191</v>
      </c>
      <c r="G90">
        <v>99.478999999999999</v>
      </c>
      <c r="H90">
        <v>180</v>
      </c>
      <c r="I90">
        <v>98.361000000000004</v>
      </c>
    </row>
    <row r="91" spans="1:9" x14ac:dyDescent="0.3">
      <c r="A91" t="s">
        <v>524</v>
      </c>
      <c r="B91" t="s">
        <v>550</v>
      </c>
      <c r="C91" t="s">
        <v>39</v>
      </c>
      <c r="D91">
        <v>347</v>
      </c>
      <c r="E91">
        <v>92.533000000000001</v>
      </c>
      <c r="F91">
        <v>171</v>
      </c>
      <c r="G91">
        <v>89.063000000000002</v>
      </c>
      <c r="H91">
        <v>176</v>
      </c>
      <c r="I91">
        <v>96.174999999999997</v>
      </c>
    </row>
    <row r="92" spans="1:9" x14ac:dyDescent="0.3">
      <c r="A92" t="s">
        <v>523</v>
      </c>
      <c r="B92" t="s">
        <v>549</v>
      </c>
      <c r="C92" t="s">
        <v>39</v>
      </c>
      <c r="D92">
        <v>346</v>
      </c>
      <c r="E92">
        <v>92.266999999999996</v>
      </c>
      <c r="F92">
        <v>185</v>
      </c>
      <c r="G92">
        <v>96.353999999999999</v>
      </c>
      <c r="H92">
        <v>161</v>
      </c>
      <c r="I92">
        <v>87.977999999999994</v>
      </c>
    </row>
    <row r="93" spans="1:9" x14ac:dyDescent="0.3">
      <c r="A93" t="s">
        <v>522</v>
      </c>
      <c r="B93" t="s">
        <v>549</v>
      </c>
      <c r="C93" t="s">
        <v>39</v>
      </c>
      <c r="D93">
        <v>344</v>
      </c>
      <c r="E93">
        <v>91.733000000000004</v>
      </c>
      <c r="F93">
        <v>184</v>
      </c>
      <c r="G93">
        <v>95.832999999999998</v>
      </c>
      <c r="H93">
        <v>160</v>
      </c>
      <c r="I93">
        <v>87.432000000000002</v>
      </c>
    </row>
    <row r="94" spans="1:9" x14ac:dyDescent="0.3">
      <c r="A94" t="s">
        <v>42</v>
      </c>
      <c r="B94" t="s">
        <v>10</v>
      </c>
      <c r="C94" t="s">
        <v>11</v>
      </c>
      <c r="D94">
        <v>141</v>
      </c>
      <c r="E94">
        <v>37.6</v>
      </c>
      <c r="F94">
        <v>68</v>
      </c>
      <c r="G94">
        <v>35.417000000000002</v>
      </c>
      <c r="H94">
        <v>73</v>
      </c>
      <c r="I94">
        <v>39.890999999999998</v>
      </c>
    </row>
    <row r="95" spans="1:9" x14ac:dyDescent="0.3">
      <c r="A95" t="s">
        <v>468</v>
      </c>
      <c r="B95" t="s">
        <v>10</v>
      </c>
      <c r="C95" t="s">
        <v>11</v>
      </c>
      <c r="D95">
        <v>364</v>
      </c>
      <c r="E95">
        <v>97.066999999999993</v>
      </c>
      <c r="F95">
        <v>188</v>
      </c>
      <c r="G95">
        <v>97.917000000000002</v>
      </c>
      <c r="H95">
        <v>176</v>
      </c>
      <c r="I95">
        <v>96.174999999999997</v>
      </c>
    </row>
    <row r="96" spans="1:9" x14ac:dyDescent="0.3">
      <c r="A96" t="s">
        <v>43</v>
      </c>
      <c r="B96" t="s">
        <v>10</v>
      </c>
      <c r="C96" t="s">
        <v>11</v>
      </c>
      <c r="D96">
        <v>151</v>
      </c>
      <c r="E96">
        <v>40.267000000000003</v>
      </c>
      <c r="F96">
        <v>79</v>
      </c>
      <c r="G96">
        <v>41.146000000000001</v>
      </c>
      <c r="H96">
        <v>72</v>
      </c>
      <c r="I96">
        <v>39.344000000000001</v>
      </c>
    </row>
    <row r="97" spans="1:9" x14ac:dyDescent="0.3">
      <c r="A97" t="s">
        <v>44</v>
      </c>
      <c r="B97" t="s">
        <v>10</v>
      </c>
      <c r="C97" t="s">
        <v>11</v>
      </c>
      <c r="D97">
        <v>181</v>
      </c>
      <c r="E97">
        <v>48.267000000000003</v>
      </c>
      <c r="F97">
        <v>106</v>
      </c>
      <c r="G97">
        <v>55.207999999999998</v>
      </c>
      <c r="H97">
        <v>75</v>
      </c>
      <c r="I97">
        <v>40.984000000000002</v>
      </c>
    </row>
    <row r="98" spans="1:9" x14ac:dyDescent="0.3">
      <c r="A98" t="s">
        <v>45</v>
      </c>
      <c r="B98" t="s">
        <v>10</v>
      </c>
      <c r="C98" t="s">
        <v>11</v>
      </c>
      <c r="D98">
        <v>131</v>
      </c>
      <c r="E98">
        <v>34.933</v>
      </c>
      <c r="F98">
        <v>82</v>
      </c>
      <c r="G98">
        <v>42.707999999999998</v>
      </c>
      <c r="H98">
        <v>49</v>
      </c>
      <c r="I98">
        <v>26.776</v>
      </c>
    </row>
    <row r="99" spans="1:9" x14ac:dyDescent="0.3">
      <c r="A99" t="s">
        <v>46</v>
      </c>
      <c r="B99" t="s">
        <v>10</v>
      </c>
      <c r="C99" t="s">
        <v>11</v>
      </c>
      <c r="D99">
        <v>6</v>
      </c>
      <c r="E99">
        <v>1.6</v>
      </c>
      <c r="F99">
        <v>4</v>
      </c>
      <c r="G99">
        <v>2.0830000000000002</v>
      </c>
      <c r="H99">
        <v>2</v>
      </c>
      <c r="I99">
        <v>1.093</v>
      </c>
    </row>
    <row r="100" spans="1:9" x14ac:dyDescent="0.3">
      <c r="A100" t="s">
        <v>48</v>
      </c>
      <c r="B100" t="s">
        <v>10</v>
      </c>
      <c r="C100" t="s">
        <v>11</v>
      </c>
      <c r="D100">
        <v>187</v>
      </c>
      <c r="E100">
        <v>49.866999999999997</v>
      </c>
      <c r="F100">
        <v>106</v>
      </c>
      <c r="G100">
        <v>55.207999999999998</v>
      </c>
      <c r="H100">
        <v>81</v>
      </c>
      <c r="I100">
        <v>44.262</v>
      </c>
    </row>
    <row r="101" spans="1:9" x14ac:dyDescent="0.3">
      <c r="A101" t="s">
        <v>50</v>
      </c>
      <c r="B101" t="s">
        <v>10</v>
      </c>
      <c r="C101" t="s">
        <v>51</v>
      </c>
      <c r="D101">
        <v>36</v>
      </c>
      <c r="E101">
        <v>9.6</v>
      </c>
      <c r="F101">
        <v>35</v>
      </c>
      <c r="G101">
        <v>18.228999999999999</v>
      </c>
      <c r="H101">
        <v>1</v>
      </c>
      <c r="I101">
        <v>0.54600000000000004</v>
      </c>
    </row>
    <row r="102" spans="1:9" x14ac:dyDescent="0.3">
      <c r="A102" t="s">
        <v>54</v>
      </c>
      <c r="B102" t="s">
        <v>55</v>
      </c>
      <c r="C102" t="s">
        <v>11</v>
      </c>
      <c r="D102">
        <v>6</v>
      </c>
      <c r="E102">
        <v>1.6</v>
      </c>
      <c r="F102">
        <v>6</v>
      </c>
      <c r="G102">
        <v>3.125</v>
      </c>
      <c r="H102">
        <v>0</v>
      </c>
      <c r="I102">
        <v>0</v>
      </c>
    </row>
    <row r="103" spans="1:9" x14ac:dyDescent="0.3">
      <c r="A103" t="s">
        <v>58</v>
      </c>
      <c r="B103" t="s">
        <v>59</v>
      </c>
      <c r="C103" t="s">
        <v>11</v>
      </c>
      <c r="D103">
        <v>2</v>
      </c>
      <c r="E103">
        <v>0.53300000000000003</v>
      </c>
      <c r="F103">
        <v>2</v>
      </c>
      <c r="G103">
        <v>1.042</v>
      </c>
      <c r="H103">
        <v>0</v>
      </c>
      <c r="I103">
        <v>0</v>
      </c>
    </row>
    <row r="104" spans="1:9" x14ac:dyDescent="0.3">
      <c r="A104" t="s">
        <v>472</v>
      </c>
      <c r="B104" t="s">
        <v>61</v>
      </c>
      <c r="C104" t="s">
        <v>11</v>
      </c>
      <c r="D104">
        <v>1</v>
      </c>
      <c r="E104">
        <v>0.26700000000000002</v>
      </c>
      <c r="F104">
        <v>0</v>
      </c>
      <c r="G104">
        <v>0</v>
      </c>
      <c r="H104">
        <v>1</v>
      </c>
      <c r="I104">
        <v>0.54600000000000004</v>
      </c>
    </row>
    <row r="105" spans="1:9" x14ac:dyDescent="0.3">
      <c r="A105" t="s">
        <v>446</v>
      </c>
      <c r="B105" t="s">
        <v>61</v>
      </c>
      <c r="C105" t="s">
        <v>11</v>
      </c>
      <c r="D105">
        <v>1</v>
      </c>
      <c r="E105">
        <v>0.26700000000000002</v>
      </c>
      <c r="F105">
        <v>0</v>
      </c>
      <c r="G105">
        <v>0</v>
      </c>
      <c r="H105">
        <v>1</v>
      </c>
      <c r="I105">
        <v>0.54600000000000004</v>
      </c>
    </row>
    <row r="106" spans="1:9" x14ac:dyDescent="0.3">
      <c r="A106" t="s">
        <v>473</v>
      </c>
      <c r="B106" t="s">
        <v>63</v>
      </c>
      <c r="C106" t="s">
        <v>11</v>
      </c>
      <c r="D106">
        <v>1</v>
      </c>
      <c r="E106">
        <v>0.26700000000000002</v>
      </c>
      <c r="F106">
        <v>0</v>
      </c>
      <c r="G106">
        <v>0</v>
      </c>
      <c r="H106">
        <v>1</v>
      </c>
      <c r="I106">
        <v>0.54600000000000004</v>
      </c>
    </row>
    <row r="107" spans="1:9" x14ac:dyDescent="0.3">
      <c r="A107" t="s">
        <v>557</v>
      </c>
      <c r="B107" t="s">
        <v>551</v>
      </c>
      <c r="C107" t="s">
        <v>137</v>
      </c>
      <c r="D107">
        <v>23</v>
      </c>
      <c r="E107">
        <v>6.133</v>
      </c>
      <c r="F107">
        <v>7</v>
      </c>
      <c r="G107">
        <v>3.6459999999999999</v>
      </c>
      <c r="H107">
        <v>16</v>
      </c>
      <c r="I107">
        <v>8.7430000000000003</v>
      </c>
    </row>
    <row r="108" spans="1:9" x14ac:dyDescent="0.3">
      <c r="A108" t="s">
        <v>62</v>
      </c>
      <c r="B108" t="s">
        <v>63</v>
      </c>
      <c r="C108" t="s">
        <v>11</v>
      </c>
      <c r="D108">
        <v>26</v>
      </c>
      <c r="E108">
        <v>6.9329999999999998</v>
      </c>
      <c r="F108">
        <v>21</v>
      </c>
      <c r="G108">
        <v>10.938000000000001</v>
      </c>
      <c r="H108">
        <v>5</v>
      </c>
      <c r="I108">
        <v>2.7320000000000002</v>
      </c>
    </row>
    <row r="109" spans="1:9" x14ac:dyDescent="0.3">
      <c r="A109" t="s">
        <v>66</v>
      </c>
      <c r="B109" t="s">
        <v>63</v>
      </c>
      <c r="C109" t="s">
        <v>11</v>
      </c>
      <c r="D109">
        <v>1</v>
      </c>
      <c r="E109">
        <v>0.26700000000000002</v>
      </c>
      <c r="F109">
        <v>0</v>
      </c>
      <c r="G109">
        <v>0</v>
      </c>
      <c r="H109">
        <v>1</v>
      </c>
      <c r="I109">
        <v>0.54600000000000004</v>
      </c>
    </row>
    <row r="110" spans="1:9" x14ac:dyDescent="0.3">
      <c r="A110" t="s">
        <v>453</v>
      </c>
      <c r="B110" t="s">
        <v>63</v>
      </c>
      <c r="C110" t="s">
        <v>11</v>
      </c>
      <c r="D110">
        <v>16</v>
      </c>
      <c r="E110">
        <v>4.2670000000000003</v>
      </c>
      <c r="F110">
        <v>15</v>
      </c>
      <c r="G110">
        <v>7.8129999999999997</v>
      </c>
      <c r="H110">
        <v>1</v>
      </c>
      <c r="I110">
        <v>0.54600000000000004</v>
      </c>
    </row>
    <row r="111" spans="1:9" x14ac:dyDescent="0.3">
      <c r="A111" t="s">
        <v>69</v>
      </c>
      <c r="B111" t="s">
        <v>63</v>
      </c>
      <c r="C111" t="s">
        <v>39</v>
      </c>
      <c r="D111">
        <v>11</v>
      </c>
      <c r="E111">
        <v>2.9329999999999998</v>
      </c>
      <c r="F111">
        <v>11</v>
      </c>
      <c r="G111">
        <v>5.7290000000000001</v>
      </c>
      <c r="H111">
        <v>0</v>
      </c>
      <c r="I111">
        <v>0</v>
      </c>
    </row>
    <row r="112" spans="1:9" x14ac:dyDescent="0.3">
      <c r="A112" t="s">
        <v>72</v>
      </c>
      <c r="B112" t="s">
        <v>73</v>
      </c>
      <c r="C112" t="s">
        <v>11</v>
      </c>
      <c r="D112">
        <v>5</v>
      </c>
      <c r="E112">
        <v>1.333</v>
      </c>
      <c r="F112">
        <v>0</v>
      </c>
      <c r="G112">
        <v>0</v>
      </c>
      <c r="H112">
        <v>5</v>
      </c>
      <c r="I112">
        <v>2.7320000000000002</v>
      </c>
    </row>
    <row r="113" spans="1:9" x14ac:dyDescent="0.3">
      <c r="A113" t="s">
        <v>80</v>
      </c>
      <c r="B113" t="s">
        <v>81</v>
      </c>
      <c r="C113" t="s">
        <v>11</v>
      </c>
      <c r="D113">
        <v>1</v>
      </c>
      <c r="E113">
        <v>0.26700000000000002</v>
      </c>
      <c r="F113">
        <v>0</v>
      </c>
      <c r="G113">
        <v>0</v>
      </c>
      <c r="H113">
        <v>1</v>
      </c>
      <c r="I113">
        <v>0.54600000000000004</v>
      </c>
    </row>
    <row r="114" spans="1:9" x14ac:dyDescent="0.3">
      <c r="A114" t="s">
        <v>95</v>
      </c>
      <c r="B114" t="s">
        <v>93</v>
      </c>
      <c r="C114" t="s">
        <v>94</v>
      </c>
      <c r="D114">
        <v>6</v>
      </c>
      <c r="E114">
        <v>1.6</v>
      </c>
      <c r="F114">
        <v>5</v>
      </c>
      <c r="G114">
        <v>2.6040000000000001</v>
      </c>
      <c r="H114">
        <v>1</v>
      </c>
      <c r="I114">
        <v>0.54600000000000004</v>
      </c>
    </row>
    <row r="115" spans="1:9" x14ac:dyDescent="0.3">
      <c r="A115" t="s">
        <v>101</v>
      </c>
      <c r="B115" t="s">
        <v>93</v>
      </c>
      <c r="C115" t="s">
        <v>94</v>
      </c>
      <c r="D115">
        <v>1</v>
      </c>
      <c r="E115">
        <v>0.26700000000000002</v>
      </c>
      <c r="F115">
        <v>0</v>
      </c>
      <c r="G115">
        <v>0</v>
      </c>
      <c r="H115">
        <v>1</v>
      </c>
      <c r="I115">
        <v>0.54600000000000004</v>
      </c>
    </row>
    <row r="116" spans="1:9" x14ac:dyDescent="0.3">
      <c r="A116" t="s">
        <v>110</v>
      </c>
      <c r="B116" t="s">
        <v>93</v>
      </c>
      <c r="C116" t="s">
        <v>94</v>
      </c>
      <c r="D116">
        <v>5</v>
      </c>
      <c r="E116">
        <v>1.333</v>
      </c>
      <c r="F116">
        <v>5</v>
      </c>
      <c r="G116">
        <v>2.6040000000000001</v>
      </c>
      <c r="H116">
        <v>0</v>
      </c>
      <c r="I116">
        <v>0</v>
      </c>
    </row>
    <row r="117" spans="1:9" x14ac:dyDescent="0.3">
      <c r="A117" t="s">
        <v>541</v>
      </c>
      <c r="B117" t="s">
        <v>93</v>
      </c>
      <c r="C117" t="s">
        <v>94</v>
      </c>
      <c r="D117">
        <v>1</v>
      </c>
      <c r="E117">
        <v>0.26700000000000002</v>
      </c>
      <c r="F117">
        <v>1</v>
      </c>
      <c r="G117">
        <v>0.52100000000000002</v>
      </c>
      <c r="H117">
        <v>0</v>
      </c>
      <c r="I117">
        <v>0</v>
      </c>
    </row>
    <row r="118" spans="1:9" x14ac:dyDescent="0.3">
      <c r="A118" t="s">
        <v>169</v>
      </c>
      <c r="B118" t="s">
        <v>63</v>
      </c>
      <c r="C118" t="s">
        <v>39</v>
      </c>
      <c r="D118">
        <v>8</v>
      </c>
      <c r="E118">
        <v>2.133</v>
      </c>
      <c r="F118">
        <v>1</v>
      </c>
      <c r="G118">
        <v>0.52100000000000002</v>
      </c>
      <c r="H118">
        <v>7</v>
      </c>
      <c r="I118">
        <v>3.8250000000000002</v>
      </c>
    </row>
    <row r="119" spans="1:9" x14ac:dyDescent="0.3">
      <c r="A119" t="s">
        <v>447</v>
      </c>
      <c r="B119" t="s">
        <v>84</v>
      </c>
      <c r="C119" t="s">
        <v>11</v>
      </c>
      <c r="D119">
        <v>5</v>
      </c>
      <c r="E119">
        <v>1.333</v>
      </c>
      <c r="F119">
        <v>5</v>
      </c>
      <c r="G119">
        <v>2.6040000000000001</v>
      </c>
      <c r="H119">
        <v>0</v>
      </c>
      <c r="I119">
        <v>0</v>
      </c>
    </row>
    <row r="120" spans="1:9" x14ac:dyDescent="0.3">
      <c r="A120" t="s">
        <v>543</v>
      </c>
      <c r="B120" t="s">
        <v>53</v>
      </c>
      <c r="C120" t="s">
        <v>146</v>
      </c>
      <c r="D120">
        <v>370</v>
      </c>
      <c r="E120">
        <v>98.667000000000002</v>
      </c>
      <c r="F120">
        <v>192</v>
      </c>
      <c r="G120">
        <v>100</v>
      </c>
      <c r="H120">
        <v>178</v>
      </c>
      <c r="I120">
        <v>97.268000000000001</v>
      </c>
    </row>
    <row r="121" spans="1:9" x14ac:dyDescent="0.3">
      <c r="A121" t="s">
        <v>558</v>
      </c>
      <c r="B121" t="s">
        <v>53</v>
      </c>
      <c r="C121" t="s">
        <v>51</v>
      </c>
      <c r="D121">
        <v>371</v>
      </c>
      <c r="E121">
        <v>98.933000000000007</v>
      </c>
      <c r="F121">
        <v>192</v>
      </c>
      <c r="G121">
        <v>100</v>
      </c>
      <c r="H121">
        <v>179</v>
      </c>
      <c r="I121">
        <v>97.813999999999993</v>
      </c>
    </row>
    <row r="122" spans="1:9" x14ac:dyDescent="0.3">
      <c r="A122" t="s">
        <v>559</v>
      </c>
      <c r="B122" t="s">
        <v>53</v>
      </c>
      <c r="C122" t="s">
        <v>51</v>
      </c>
      <c r="D122">
        <v>371</v>
      </c>
      <c r="E122">
        <v>98.933000000000007</v>
      </c>
      <c r="F122">
        <v>192</v>
      </c>
      <c r="G122">
        <v>100</v>
      </c>
      <c r="H122">
        <v>179</v>
      </c>
      <c r="I122">
        <v>97.813999999999993</v>
      </c>
    </row>
    <row r="123" spans="1:9" x14ac:dyDescent="0.3">
      <c r="A123" t="s">
        <v>246</v>
      </c>
      <c r="B123" t="s">
        <v>128</v>
      </c>
      <c r="C123" t="s">
        <v>11</v>
      </c>
      <c r="D123">
        <v>59</v>
      </c>
      <c r="E123">
        <v>15.733000000000001</v>
      </c>
      <c r="F123">
        <v>54</v>
      </c>
      <c r="G123">
        <v>28.125</v>
      </c>
      <c r="H123">
        <v>5</v>
      </c>
      <c r="I123">
        <v>2.7320000000000002</v>
      </c>
    </row>
    <row r="124" spans="1:9" x14ac:dyDescent="0.3">
      <c r="A124" t="s">
        <v>250</v>
      </c>
      <c r="B124" t="s">
        <v>251</v>
      </c>
      <c r="C124" t="s">
        <v>252</v>
      </c>
      <c r="D124">
        <v>59</v>
      </c>
      <c r="E124">
        <v>15.733000000000001</v>
      </c>
      <c r="F124">
        <v>54</v>
      </c>
      <c r="G124">
        <v>28.125</v>
      </c>
      <c r="H124">
        <v>5</v>
      </c>
      <c r="I124">
        <v>2.7320000000000002</v>
      </c>
    </row>
    <row r="125" spans="1:9" x14ac:dyDescent="0.3">
      <c r="A125" s="2" t="s">
        <v>253</v>
      </c>
      <c r="B125" s="1" t="s">
        <v>254</v>
      </c>
      <c r="C125" s="1" t="s">
        <v>11</v>
      </c>
      <c r="D125" s="1">
        <v>2</v>
      </c>
      <c r="E125" s="1">
        <v>0.53300000000000003</v>
      </c>
      <c r="F125" s="1">
        <v>2</v>
      </c>
      <c r="G125" s="1">
        <v>1.042</v>
      </c>
      <c r="H125" s="1">
        <v>0</v>
      </c>
      <c r="I125" s="1">
        <v>0</v>
      </c>
    </row>
    <row r="126" spans="1:9" x14ac:dyDescent="0.3">
      <c r="A126" s="2" t="s">
        <v>409</v>
      </c>
      <c r="B126" s="1" t="s">
        <v>284</v>
      </c>
      <c r="C126" s="1" t="s">
        <v>11</v>
      </c>
      <c r="D126" s="1">
        <v>30</v>
      </c>
      <c r="E126" s="1">
        <v>8</v>
      </c>
      <c r="F126" s="1">
        <v>13</v>
      </c>
      <c r="G126" s="1">
        <v>6.7709999999999999</v>
      </c>
      <c r="H126" s="1">
        <v>17</v>
      </c>
      <c r="I126" s="1">
        <v>9.2899999999999991</v>
      </c>
    </row>
    <row r="127" spans="1:9" x14ac:dyDescent="0.3">
      <c r="A127" s="2" t="s">
        <v>427</v>
      </c>
      <c r="B127" s="1" t="s">
        <v>284</v>
      </c>
      <c r="C127" s="1" t="s">
        <v>11</v>
      </c>
      <c r="D127" s="1">
        <v>1</v>
      </c>
      <c r="E127" s="1">
        <v>0.26700000000000002</v>
      </c>
      <c r="F127" s="1">
        <v>0</v>
      </c>
      <c r="G127" s="1">
        <v>0</v>
      </c>
      <c r="H127" s="1">
        <v>1</v>
      </c>
      <c r="I127" s="1">
        <v>0.54600000000000004</v>
      </c>
    </row>
    <row r="128" spans="1:9" x14ac:dyDescent="0.3">
      <c r="A128" s="2" t="s">
        <v>428</v>
      </c>
      <c r="B128" s="1" t="s">
        <v>284</v>
      </c>
      <c r="C128" s="1" t="s">
        <v>11</v>
      </c>
      <c r="D128" s="1">
        <v>7</v>
      </c>
      <c r="E128" s="1">
        <v>1.867</v>
      </c>
      <c r="F128" s="1">
        <v>7</v>
      </c>
      <c r="G128" s="1">
        <v>3.6459999999999999</v>
      </c>
      <c r="H128" s="1">
        <v>0</v>
      </c>
      <c r="I128" s="1">
        <v>0</v>
      </c>
    </row>
    <row r="129" spans="1:9" x14ac:dyDescent="0.3">
      <c r="A129" s="2" t="s">
        <v>436</v>
      </c>
      <c r="B129" s="1" t="s">
        <v>284</v>
      </c>
      <c r="C129" s="1" t="s">
        <v>11</v>
      </c>
      <c r="D129" s="1">
        <v>1</v>
      </c>
      <c r="E129" s="1">
        <v>0.26700000000000002</v>
      </c>
      <c r="F129" s="1">
        <v>0</v>
      </c>
      <c r="G129" s="1">
        <v>0</v>
      </c>
      <c r="H129" s="1">
        <v>1</v>
      </c>
      <c r="I129" s="1">
        <v>0.54600000000000004</v>
      </c>
    </row>
    <row r="130" spans="1:9" x14ac:dyDescent="0.3">
      <c r="A130" s="2" t="s">
        <v>410</v>
      </c>
      <c r="B130" s="1" t="s">
        <v>284</v>
      </c>
      <c r="C130" s="1" t="s">
        <v>11</v>
      </c>
      <c r="D130" s="1">
        <v>4</v>
      </c>
      <c r="E130" s="1">
        <v>1.0669999999999999</v>
      </c>
      <c r="F130" s="1">
        <v>0</v>
      </c>
      <c r="G130" s="1">
        <v>0</v>
      </c>
      <c r="H130" s="1">
        <v>4</v>
      </c>
      <c r="I130" s="1">
        <v>2.1859999999999999</v>
      </c>
    </row>
    <row r="131" spans="1:9" x14ac:dyDescent="0.3">
      <c r="A131" s="2" t="s">
        <v>432</v>
      </c>
      <c r="B131" s="1" t="s">
        <v>284</v>
      </c>
      <c r="C131" s="1" t="s">
        <v>11</v>
      </c>
      <c r="D131" s="1">
        <v>1</v>
      </c>
      <c r="E131" s="1">
        <v>0.26700000000000002</v>
      </c>
      <c r="F131" s="1">
        <v>1</v>
      </c>
      <c r="G131" s="1">
        <v>0.52100000000000002</v>
      </c>
      <c r="H131" s="1">
        <v>0</v>
      </c>
      <c r="I131" s="1">
        <v>0</v>
      </c>
    </row>
    <row r="132" spans="1:9" x14ac:dyDescent="0.3">
      <c r="A132" s="2" t="s">
        <v>433</v>
      </c>
      <c r="B132" s="1" t="s">
        <v>284</v>
      </c>
      <c r="C132" s="1" t="s">
        <v>11</v>
      </c>
      <c r="D132" s="1">
        <v>9</v>
      </c>
      <c r="E132" s="1">
        <v>2.4</v>
      </c>
      <c r="F132" s="1">
        <v>9</v>
      </c>
      <c r="G132" s="1">
        <v>4.6879999999999997</v>
      </c>
      <c r="H132" s="1">
        <v>0</v>
      </c>
      <c r="I132" s="1">
        <v>0</v>
      </c>
    </row>
    <row r="133" spans="1:9" x14ac:dyDescent="0.3">
      <c r="A133" s="2" t="s">
        <v>434</v>
      </c>
      <c r="B133" s="1" t="s">
        <v>284</v>
      </c>
      <c r="C133" s="1" t="s">
        <v>11</v>
      </c>
      <c r="D133" s="1">
        <v>2</v>
      </c>
      <c r="E133" s="1">
        <v>0.53300000000000003</v>
      </c>
      <c r="F133" s="1">
        <v>1</v>
      </c>
      <c r="G133" s="1">
        <v>0.52100000000000002</v>
      </c>
      <c r="H133" s="1">
        <v>1</v>
      </c>
      <c r="I133" s="1">
        <v>0.54600000000000004</v>
      </c>
    </row>
    <row r="134" spans="1:9" x14ac:dyDescent="0.3">
      <c r="A134" s="2" t="s">
        <v>411</v>
      </c>
      <c r="B134" s="1" t="s">
        <v>284</v>
      </c>
      <c r="C134" s="1" t="s">
        <v>11</v>
      </c>
      <c r="D134" s="1">
        <v>4</v>
      </c>
      <c r="E134" s="1">
        <v>1.0669999999999999</v>
      </c>
      <c r="F134" s="1">
        <v>0</v>
      </c>
      <c r="G134" s="1">
        <v>0</v>
      </c>
      <c r="H134" s="1">
        <v>4</v>
      </c>
      <c r="I134" s="1">
        <v>2.1859999999999999</v>
      </c>
    </row>
    <row r="135" spans="1:9" x14ac:dyDescent="0.3">
      <c r="A135" s="2" t="s">
        <v>412</v>
      </c>
      <c r="B135" s="1" t="s">
        <v>284</v>
      </c>
      <c r="C135" s="1" t="s">
        <v>11</v>
      </c>
      <c r="D135" s="1">
        <v>1</v>
      </c>
      <c r="E135" s="1">
        <v>0.26700000000000002</v>
      </c>
      <c r="F135" s="1">
        <v>0</v>
      </c>
      <c r="G135" s="1">
        <v>0</v>
      </c>
      <c r="H135" s="1">
        <v>1</v>
      </c>
      <c r="I135" s="1">
        <v>0.54600000000000004</v>
      </c>
    </row>
    <row r="136" spans="1:9" x14ac:dyDescent="0.3">
      <c r="A136" s="2" t="s">
        <v>435</v>
      </c>
      <c r="B136" s="1" t="s">
        <v>284</v>
      </c>
      <c r="C136" s="1" t="s">
        <v>11</v>
      </c>
      <c r="D136" s="1">
        <v>1</v>
      </c>
      <c r="E136" s="1">
        <v>0.26700000000000002</v>
      </c>
      <c r="F136" s="1">
        <v>1</v>
      </c>
      <c r="G136" s="1">
        <v>0.52100000000000002</v>
      </c>
      <c r="H136" s="1">
        <v>0</v>
      </c>
      <c r="I136" s="1">
        <v>0</v>
      </c>
    </row>
    <row r="137" spans="1:9" x14ac:dyDescent="0.3">
      <c r="A137" s="2" t="s">
        <v>406</v>
      </c>
      <c r="B137" s="1" t="s">
        <v>284</v>
      </c>
      <c r="C137" s="1" t="s">
        <v>11</v>
      </c>
      <c r="D137" s="1">
        <v>116</v>
      </c>
      <c r="E137" s="1">
        <v>30.933</v>
      </c>
      <c r="F137" s="1">
        <v>114</v>
      </c>
      <c r="G137" s="1">
        <v>59.375</v>
      </c>
      <c r="H137" s="1">
        <v>2</v>
      </c>
      <c r="I137" s="1">
        <v>1.093</v>
      </c>
    </row>
    <row r="138" spans="1:9" x14ac:dyDescent="0.3">
      <c r="A138" s="2" t="s">
        <v>437</v>
      </c>
      <c r="B138" s="1" t="s">
        <v>284</v>
      </c>
      <c r="C138" s="1" t="s">
        <v>11</v>
      </c>
      <c r="D138" s="1">
        <v>2</v>
      </c>
      <c r="E138" s="1">
        <v>0.53300000000000003</v>
      </c>
      <c r="F138" s="1">
        <v>2</v>
      </c>
      <c r="G138" s="1">
        <v>1.042</v>
      </c>
      <c r="H138" s="1">
        <v>0</v>
      </c>
      <c r="I138" s="1">
        <v>0</v>
      </c>
    </row>
    <row r="139" spans="1:9" x14ac:dyDescent="0.3">
      <c r="A139" s="2" t="s">
        <v>407</v>
      </c>
      <c r="B139" s="1" t="s">
        <v>552</v>
      </c>
      <c r="C139" s="1" t="s">
        <v>11</v>
      </c>
      <c r="D139" s="1">
        <v>8</v>
      </c>
      <c r="E139" s="1">
        <v>2.133</v>
      </c>
      <c r="F139" s="1">
        <v>8</v>
      </c>
      <c r="G139" s="1">
        <v>4.1669999999999998</v>
      </c>
      <c r="H139" s="1">
        <v>0</v>
      </c>
      <c r="I139" s="1">
        <v>0</v>
      </c>
    </row>
    <row r="140" spans="1:9" x14ac:dyDescent="0.3">
      <c r="A140" s="2" t="s">
        <v>442</v>
      </c>
      <c r="B140" s="1" t="s">
        <v>284</v>
      </c>
      <c r="C140" s="1" t="s">
        <v>11</v>
      </c>
      <c r="D140" s="1">
        <v>2</v>
      </c>
      <c r="E140" s="1">
        <v>0.53300000000000003</v>
      </c>
      <c r="F140" s="1">
        <v>0</v>
      </c>
      <c r="G140" s="1">
        <v>0</v>
      </c>
      <c r="H140" s="1">
        <v>2</v>
      </c>
      <c r="I140" s="1">
        <v>1.093</v>
      </c>
    </row>
    <row r="141" spans="1:9" x14ac:dyDescent="0.3">
      <c r="A141" s="2" t="s">
        <v>408</v>
      </c>
      <c r="B141" s="1" t="s">
        <v>284</v>
      </c>
      <c r="C141" s="1" t="s">
        <v>11</v>
      </c>
      <c r="D141" s="1">
        <v>1</v>
      </c>
      <c r="E141" s="1">
        <v>0.26700000000000002</v>
      </c>
      <c r="F141" s="1">
        <v>1</v>
      </c>
      <c r="G141" s="1">
        <v>0.52100000000000002</v>
      </c>
      <c r="H141" s="1">
        <v>0</v>
      </c>
      <c r="I141" s="1">
        <v>0</v>
      </c>
    </row>
    <row r="142" spans="1:9" x14ac:dyDescent="0.3">
      <c r="A142" s="2" t="s">
        <v>443</v>
      </c>
      <c r="B142" s="1" t="s">
        <v>284</v>
      </c>
      <c r="C142" s="1" t="s">
        <v>11</v>
      </c>
      <c r="D142" s="1">
        <v>2</v>
      </c>
      <c r="E142" s="1">
        <v>0.53300000000000003</v>
      </c>
      <c r="F142" s="1">
        <v>0</v>
      </c>
      <c r="G142" s="1">
        <v>0</v>
      </c>
      <c r="H142" s="1">
        <v>2</v>
      </c>
      <c r="I142" s="1">
        <v>1.093</v>
      </c>
    </row>
    <row r="143" spans="1:9" x14ac:dyDescent="0.3">
      <c r="A143" t="s">
        <v>444</v>
      </c>
      <c r="B143" t="s">
        <v>61</v>
      </c>
      <c r="C143" t="s">
        <v>11</v>
      </c>
      <c r="D143">
        <v>1</v>
      </c>
      <c r="E143">
        <v>0.26700000000000002</v>
      </c>
      <c r="F143">
        <v>0</v>
      </c>
      <c r="G143">
        <v>0</v>
      </c>
      <c r="H143">
        <v>1</v>
      </c>
      <c r="I143">
        <v>0.54600000000000004</v>
      </c>
    </row>
    <row r="144" spans="1:9" x14ac:dyDescent="0.3">
      <c r="A144" t="s">
        <v>445</v>
      </c>
      <c r="B144" t="s">
        <v>61</v>
      </c>
      <c r="C144" t="s">
        <v>11</v>
      </c>
      <c r="D144">
        <v>1</v>
      </c>
      <c r="E144">
        <v>0.26700000000000002</v>
      </c>
      <c r="F144">
        <v>0</v>
      </c>
      <c r="G144">
        <v>0</v>
      </c>
      <c r="H144">
        <v>1</v>
      </c>
      <c r="I144">
        <v>0.54600000000000004</v>
      </c>
    </row>
    <row r="145" spans="1:9" x14ac:dyDescent="0.3">
      <c r="A145" s="2" t="s">
        <v>438</v>
      </c>
      <c r="B145" s="1" t="s">
        <v>284</v>
      </c>
      <c r="C145" s="1" t="s">
        <v>11</v>
      </c>
      <c r="D145" s="1">
        <v>14</v>
      </c>
      <c r="E145" s="1">
        <v>3.7330000000000001</v>
      </c>
      <c r="F145" s="1">
        <v>14</v>
      </c>
      <c r="G145" s="1">
        <v>7.2919999999999998</v>
      </c>
      <c r="H145" s="1">
        <v>0</v>
      </c>
      <c r="I145" s="1">
        <v>0</v>
      </c>
    </row>
    <row r="146" spans="1:9" x14ac:dyDescent="0.3">
      <c r="A146" s="2" t="s">
        <v>439</v>
      </c>
      <c r="B146" s="1" t="s">
        <v>284</v>
      </c>
      <c r="C146" s="1" t="s">
        <v>11</v>
      </c>
      <c r="D146" s="1">
        <v>3</v>
      </c>
      <c r="E146" s="1">
        <v>0.8</v>
      </c>
      <c r="F146" s="1">
        <v>0</v>
      </c>
      <c r="G146" s="1">
        <v>0</v>
      </c>
      <c r="H146" s="1">
        <v>3</v>
      </c>
      <c r="I146" s="1">
        <v>1.639</v>
      </c>
    </row>
    <row r="147" spans="1:9" x14ac:dyDescent="0.3">
      <c r="A147" s="2" t="s">
        <v>440</v>
      </c>
      <c r="B147" s="1" t="s">
        <v>284</v>
      </c>
      <c r="C147" s="1" t="s">
        <v>11</v>
      </c>
      <c r="D147" s="1">
        <v>3</v>
      </c>
      <c r="E147" s="1">
        <v>0.8</v>
      </c>
      <c r="F147" s="1">
        <v>0</v>
      </c>
      <c r="G147" s="1">
        <v>0</v>
      </c>
      <c r="H147" s="1">
        <v>3</v>
      </c>
      <c r="I147" s="1">
        <v>1.639</v>
      </c>
    </row>
    <row r="148" spans="1:9" x14ac:dyDescent="0.3">
      <c r="A148" s="2" t="s">
        <v>413</v>
      </c>
      <c r="B148" s="1" t="s">
        <v>284</v>
      </c>
      <c r="C148" s="1" t="s">
        <v>11</v>
      </c>
      <c r="D148" s="1">
        <v>1</v>
      </c>
      <c r="E148" s="1">
        <v>0.26700000000000002</v>
      </c>
      <c r="F148" s="1">
        <v>0</v>
      </c>
      <c r="G148" s="1">
        <v>0</v>
      </c>
      <c r="H148" s="1">
        <v>1</v>
      </c>
      <c r="I148" s="1">
        <v>0.54600000000000004</v>
      </c>
    </row>
    <row r="149" spans="1:9" x14ac:dyDescent="0.3">
      <c r="A149" s="2" t="s">
        <v>414</v>
      </c>
      <c r="B149" s="1" t="s">
        <v>284</v>
      </c>
      <c r="C149" s="1" t="s">
        <v>11</v>
      </c>
      <c r="D149" s="1">
        <v>1</v>
      </c>
      <c r="E149" s="1">
        <v>0.26700000000000002</v>
      </c>
      <c r="F149" s="1">
        <v>0</v>
      </c>
      <c r="G149" s="1">
        <v>0</v>
      </c>
      <c r="H149" s="1">
        <v>1</v>
      </c>
      <c r="I149" s="1">
        <v>0.54600000000000004</v>
      </c>
    </row>
    <row r="150" spans="1:9" x14ac:dyDescent="0.3">
      <c r="A150" s="2" t="s">
        <v>454</v>
      </c>
      <c r="B150" s="1" t="s">
        <v>284</v>
      </c>
      <c r="C150" s="1" t="s">
        <v>11</v>
      </c>
      <c r="D150" s="1">
        <v>1</v>
      </c>
      <c r="E150" s="1">
        <v>0.26700000000000002</v>
      </c>
      <c r="F150" s="1">
        <v>0</v>
      </c>
      <c r="G150" s="1">
        <v>0</v>
      </c>
      <c r="H150" s="1">
        <v>1</v>
      </c>
      <c r="I150" s="1">
        <v>0.54600000000000004</v>
      </c>
    </row>
    <row r="151" spans="1:9" x14ac:dyDescent="0.3">
      <c r="A151" s="2" t="s">
        <v>474</v>
      </c>
      <c r="B151" s="1" t="s">
        <v>284</v>
      </c>
      <c r="C151" s="1" t="s">
        <v>11</v>
      </c>
      <c r="D151" s="1">
        <v>1</v>
      </c>
      <c r="E151" s="1">
        <v>0.26700000000000002</v>
      </c>
      <c r="F151" s="1">
        <v>0</v>
      </c>
      <c r="G151" s="1">
        <v>0</v>
      </c>
      <c r="H151" s="1">
        <v>1</v>
      </c>
      <c r="I151" s="1">
        <v>0.54600000000000004</v>
      </c>
    </row>
    <row r="152" spans="1:9" x14ac:dyDescent="0.3">
      <c r="A152" s="2" t="s">
        <v>416</v>
      </c>
      <c r="B152" s="1" t="s">
        <v>552</v>
      </c>
      <c r="C152" s="1" t="s">
        <v>11</v>
      </c>
      <c r="D152" s="1">
        <v>1</v>
      </c>
      <c r="E152" s="1">
        <v>0.26700000000000002</v>
      </c>
      <c r="F152" s="1">
        <v>0</v>
      </c>
      <c r="G152" s="1">
        <v>0</v>
      </c>
      <c r="H152" s="1">
        <v>1</v>
      </c>
      <c r="I152" s="1">
        <v>0.54600000000000004</v>
      </c>
    </row>
    <row r="153" spans="1:9" x14ac:dyDescent="0.3">
      <c r="A153" s="2" t="s">
        <v>475</v>
      </c>
      <c r="B153" s="1" t="s">
        <v>284</v>
      </c>
      <c r="C153" s="1" t="s">
        <v>11</v>
      </c>
      <c r="D153" s="1">
        <v>1</v>
      </c>
      <c r="E153" s="1">
        <v>0.26700000000000002</v>
      </c>
      <c r="F153" s="1">
        <v>0</v>
      </c>
      <c r="G153" s="1">
        <v>0</v>
      </c>
      <c r="H153" s="1">
        <v>1</v>
      </c>
      <c r="I153" s="1">
        <v>0.54600000000000004</v>
      </c>
    </row>
    <row r="154" spans="1:9" x14ac:dyDescent="0.3">
      <c r="A154" s="2" t="s">
        <v>476</v>
      </c>
      <c r="B154" s="1" t="s">
        <v>284</v>
      </c>
      <c r="C154" s="1" t="s">
        <v>11</v>
      </c>
      <c r="D154" s="1">
        <v>1</v>
      </c>
      <c r="E154" s="1">
        <v>0.26700000000000002</v>
      </c>
      <c r="F154" s="1">
        <v>0</v>
      </c>
      <c r="G154" s="1">
        <v>0</v>
      </c>
      <c r="H154" s="1">
        <v>1</v>
      </c>
      <c r="I154" s="1">
        <v>0.54600000000000004</v>
      </c>
    </row>
    <row r="155" spans="1:9" x14ac:dyDescent="0.3">
      <c r="A155" s="2" t="s">
        <v>415</v>
      </c>
      <c r="B155" s="1" t="s">
        <v>284</v>
      </c>
      <c r="C155" s="1" t="s">
        <v>11</v>
      </c>
      <c r="D155" s="1">
        <v>26</v>
      </c>
      <c r="E155" s="1">
        <v>6.9329999999999998</v>
      </c>
      <c r="F155" s="1">
        <v>13</v>
      </c>
      <c r="G155" s="1">
        <v>6.7709999999999999</v>
      </c>
      <c r="H155" s="1">
        <v>13</v>
      </c>
      <c r="I155" s="1">
        <v>7.1040000000000001</v>
      </c>
    </row>
    <row r="156" spans="1:9" x14ac:dyDescent="0.3">
      <c r="A156" s="2" t="s">
        <v>417</v>
      </c>
      <c r="B156" s="1" t="s">
        <v>284</v>
      </c>
      <c r="C156" s="1" t="s">
        <v>11</v>
      </c>
      <c r="D156" s="1">
        <v>34</v>
      </c>
      <c r="E156" s="1">
        <v>9.0670000000000002</v>
      </c>
      <c r="F156" s="1">
        <v>27</v>
      </c>
      <c r="G156" s="1">
        <v>14.063000000000001</v>
      </c>
      <c r="H156" s="1">
        <v>7</v>
      </c>
      <c r="I156" s="1">
        <v>3.8250000000000002</v>
      </c>
    </row>
    <row r="157" spans="1:9" x14ac:dyDescent="0.3">
      <c r="A157" s="2" t="s">
        <v>418</v>
      </c>
      <c r="B157" s="1" t="s">
        <v>284</v>
      </c>
      <c r="C157" s="1" t="s">
        <v>11</v>
      </c>
      <c r="D157" s="1">
        <v>8</v>
      </c>
      <c r="E157" s="1">
        <v>2.133</v>
      </c>
      <c r="F157" s="1">
        <v>7</v>
      </c>
      <c r="G157" s="1">
        <v>3.6459999999999999</v>
      </c>
      <c r="H157" s="1">
        <v>1</v>
      </c>
      <c r="I157" s="1">
        <v>0.54600000000000004</v>
      </c>
    </row>
    <row r="158" spans="1:9" x14ac:dyDescent="0.3">
      <c r="A158" s="2" t="s">
        <v>419</v>
      </c>
      <c r="B158" s="1" t="s">
        <v>284</v>
      </c>
      <c r="C158" s="1" t="s">
        <v>11</v>
      </c>
      <c r="D158" s="1">
        <v>113</v>
      </c>
      <c r="E158" s="1">
        <v>30.132999999999999</v>
      </c>
      <c r="F158" s="1">
        <v>52</v>
      </c>
      <c r="G158" s="1">
        <v>27.082999999999998</v>
      </c>
      <c r="H158" s="1">
        <v>61</v>
      </c>
      <c r="I158" s="1">
        <v>33.332999999999998</v>
      </c>
    </row>
    <row r="159" spans="1:9" x14ac:dyDescent="0.3">
      <c r="A159" s="2" t="s">
        <v>420</v>
      </c>
      <c r="B159" s="1" t="s">
        <v>284</v>
      </c>
      <c r="C159" s="1" t="s">
        <v>11</v>
      </c>
      <c r="D159" s="1">
        <v>9</v>
      </c>
      <c r="E159" s="1">
        <v>2.4</v>
      </c>
      <c r="F159" s="1">
        <v>1</v>
      </c>
      <c r="G159" s="1">
        <v>0.52100000000000002</v>
      </c>
      <c r="H159" s="1">
        <v>8</v>
      </c>
      <c r="I159" s="1">
        <v>4.3719999999999999</v>
      </c>
    </row>
    <row r="160" spans="1:9" x14ac:dyDescent="0.3">
      <c r="A160" s="2" t="s">
        <v>421</v>
      </c>
      <c r="B160" s="1" t="s">
        <v>284</v>
      </c>
      <c r="C160" s="1" t="s">
        <v>11</v>
      </c>
      <c r="D160" s="1">
        <v>62</v>
      </c>
      <c r="E160" s="1">
        <v>16.533000000000001</v>
      </c>
      <c r="F160" s="1">
        <v>50</v>
      </c>
      <c r="G160" s="1">
        <v>26.042000000000002</v>
      </c>
      <c r="H160" s="1">
        <v>12</v>
      </c>
      <c r="I160" s="1">
        <v>6.5570000000000004</v>
      </c>
    </row>
    <row r="161" spans="1:9" x14ac:dyDescent="0.3">
      <c r="A161" s="2" t="s">
        <v>422</v>
      </c>
      <c r="B161" s="1" t="s">
        <v>284</v>
      </c>
      <c r="C161" s="1" t="s">
        <v>11</v>
      </c>
      <c r="D161" s="1">
        <v>35</v>
      </c>
      <c r="E161" s="1">
        <v>9.3330000000000002</v>
      </c>
      <c r="F161" s="1">
        <v>5</v>
      </c>
      <c r="G161" s="1">
        <v>2.6040000000000001</v>
      </c>
      <c r="H161" s="1">
        <v>30</v>
      </c>
      <c r="I161" s="1">
        <v>16.393000000000001</v>
      </c>
    </row>
    <row r="162" spans="1:9" x14ac:dyDescent="0.3">
      <c r="A162" s="2" t="s">
        <v>441</v>
      </c>
      <c r="B162" s="1" t="s">
        <v>284</v>
      </c>
      <c r="C162" s="1" t="s">
        <v>11</v>
      </c>
      <c r="D162" s="1">
        <v>18</v>
      </c>
      <c r="E162" s="1">
        <v>4.8</v>
      </c>
      <c r="F162" s="1">
        <v>18</v>
      </c>
      <c r="G162" s="1">
        <v>9.375</v>
      </c>
      <c r="H162" s="1">
        <v>0</v>
      </c>
      <c r="I162" s="1">
        <v>0</v>
      </c>
    </row>
    <row r="163" spans="1:9" x14ac:dyDescent="0.3">
      <c r="A163" s="2" t="s">
        <v>429</v>
      </c>
      <c r="B163" s="1" t="s">
        <v>284</v>
      </c>
      <c r="C163" s="1" t="s">
        <v>11</v>
      </c>
      <c r="D163" s="1">
        <v>1</v>
      </c>
      <c r="E163" s="1">
        <v>0.26700000000000002</v>
      </c>
      <c r="F163" s="1">
        <v>0</v>
      </c>
      <c r="G163" s="1">
        <v>0</v>
      </c>
      <c r="H163" s="1">
        <v>1</v>
      </c>
      <c r="I163" s="1">
        <v>0.54600000000000004</v>
      </c>
    </row>
    <row r="164" spans="1:9" x14ac:dyDescent="0.3">
      <c r="A164" s="2" t="s">
        <v>477</v>
      </c>
      <c r="B164" s="1" t="s">
        <v>284</v>
      </c>
      <c r="C164" s="1" t="s">
        <v>11</v>
      </c>
      <c r="D164" s="1">
        <v>1</v>
      </c>
      <c r="E164" s="1">
        <v>0.26700000000000002</v>
      </c>
      <c r="F164" s="1">
        <v>0</v>
      </c>
      <c r="G164" s="1">
        <v>0</v>
      </c>
      <c r="H164" s="1">
        <v>1</v>
      </c>
      <c r="I164" s="1">
        <v>0.54600000000000004</v>
      </c>
    </row>
    <row r="165" spans="1:9" x14ac:dyDescent="0.3">
      <c r="A165" t="s">
        <v>478</v>
      </c>
      <c r="B165" t="s">
        <v>284</v>
      </c>
      <c r="C165" t="s">
        <v>11</v>
      </c>
      <c r="D165">
        <v>1</v>
      </c>
      <c r="E165">
        <v>0.26700000000000002</v>
      </c>
      <c r="F165">
        <v>0</v>
      </c>
      <c r="G165">
        <v>0</v>
      </c>
      <c r="H165">
        <v>1</v>
      </c>
      <c r="I165">
        <v>0.54600000000000004</v>
      </c>
    </row>
    <row r="166" spans="1:9" x14ac:dyDescent="0.3">
      <c r="A166" s="2" t="s">
        <v>431</v>
      </c>
      <c r="B166" s="1" t="s">
        <v>284</v>
      </c>
      <c r="C166" s="1" t="s">
        <v>11</v>
      </c>
      <c r="D166" s="1">
        <v>3</v>
      </c>
      <c r="E166" s="1">
        <v>0.8</v>
      </c>
      <c r="F166" s="1">
        <v>0</v>
      </c>
      <c r="G166" s="1">
        <v>0</v>
      </c>
      <c r="H166" s="1">
        <v>3</v>
      </c>
      <c r="I166" s="1">
        <v>1.639</v>
      </c>
    </row>
    <row r="167" spans="1:9" x14ac:dyDescent="0.3">
      <c r="A167" s="2" t="s">
        <v>423</v>
      </c>
      <c r="B167" s="1" t="s">
        <v>284</v>
      </c>
      <c r="C167" s="1" t="s">
        <v>11</v>
      </c>
      <c r="D167" s="1">
        <v>2</v>
      </c>
      <c r="E167" s="1">
        <v>0.53300000000000003</v>
      </c>
      <c r="F167" s="1">
        <v>0</v>
      </c>
      <c r="G167" s="1">
        <v>0</v>
      </c>
      <c r="H167" s="1">
        <v>2</v>
      </c>
      <c r="I167" s="1">
        <v>1.093</v>
      </c>
    </row>
    <row r="168" spans="1:9" x14ac:dyDescent="0.3">
      <c r="A168" s="2" t="s">
        <v>426</v>
      </c>
      <c r="B168" s="1" t="s">
        <v>284</v>
      </c>
      <c r="C168" s="1" t="s">
        <v>11</v>
      </c>
      <c r="D168" s="1">
        <v>1</v>
      </c>
      <c r="E168" s="1">
        <v>0.26700000000000002</v>
      </c>
      <c r="F168" s="1">
        <v>1</v>
      </c>
      <c r="G168" s="1">
        <v>0.52100000000000002</v>
      </c>
      <c r="H168" s="1">
        <v>0</v>
      </c>
      <c r="I168" s="1">
        <v>0</v>
      </c>
    </row>
    <row r="169" spans="1:9" x14ac:dyDescent="0.3">
      <c r="A169" s="2" t="s">
        <v>424</v>
      </c>
      <c r="B169" s="1" t="s">
        <v>284</v>
      </c>
      <c r="C169" s="1" t="s">
        <v>11</v>
      </c>
      <c r="D169" s="1">
        <v>8</v>
      </c>
      <c r="E169" s="1">
        <v>2.133</v>
      </c>
      <c r="F169" s="1">
        <v>3</v>
      </c>
      <c r="G169" s="1">
        <v>1.5629999999999999</v>
      </c>
      <c r="H169" s="1">
        <v>5</v>
      </c>
      <c r="I169" s="1">
        <v>2.7320000000000002</v>
      </c>
    </row>
    <row r="170" spans="1:9" x14ac:dyDescent="0.3">
      <c r="A170" s="2" t="s">
        <v>425</v>
      </c>
      <c r="B170" s="1" t="s">
        <v>284</v>
      </c>
      <c r="C170" s="1" t="s">
        <v>11</v>
      </c>
      <c r="D170" s="1">
        <v>1</v>
      </c>
      <c r="E170" s="1">
        <v>0.26700000000000002</v>
      </c>
      <c r="F170" s="1">
        <v>0</v>
      </c>
      <c r="G170" s="1">
        <v>0</v>
      </c>
      <c r="H170" s="1">
        <v>1</v>
      </c>
      <c r="I170" s="1">
        <v>0.54600000000000004</v>
      </c>
    </row>
    <row r="171" spans="1:9" x14ac:dyDescent="0.3">
      <c r="A171" s="2" t="s">
        <v>430</v>
      </c>
      <c r="B171" s="1" t="s">
        <v>284</v>
      </c>
      <c r="C171" s="1" t="s">
        <v>11</v>
      </c>
      <c r="D171" s="1">
        <v>1</v>
      </c>
      <c r="E171" s="1">
        <v>0.26700000000000002</v>
      </c>
      <c r="F171" s="1">
        <v>0</v>
      </c>
      <c r="G171" s="1">
        <v>0</v>
      </c>
      <c r="H171" s="1">
        <v>1</v>
      </c>
      <c r="I171" s="1">
        <v>0.54600000000000004</v>
      </c>
    </row>
    <row r="172" spans="1:9" x14ac:dyDescent="0.3">
      <c r="A172" t="s">
        <v>448</v>
      </c>
      <c r="B172" t="s">
        <v>553</v>
      </c>
      <c r="C172" t="s">
        <v>11</v>
      </c>
      <c r="D172">
        <v>7</v>
      </c>
      <c r="E172">
        <v>1.867</v>
      </c>
      <c r="F172">
        <v>4</v>
      </c>
      <c r="G172">
        <v>2.0830000000000002</v>
      </c>
      <c r="H172">
        <v>3</v>
      </c>
      <c r="I172">
        <v>1.639</v>
      </c>
    </row>
    <row r="173" spans="1:9" x14ac:dyDescent="0.3">
      <c r="A173" t="s">
        <v>479</v>
      </c>
      <c r="B173" t="s">
        <v>553</v>
      </c>
      <c r="C173" t="s">
        <v>11</v>
      </c>
      <c r="D173">
        <v>1</v>
      </c>
      <c r="E173">
        <v>0.26700000000000002</v>
      </c>
      <c r="F173">
        <v>0</v>
      </c>
      <c r="G173">
        <v>0</v>
      </c>
      <c r="H173">
        <v>1</v>
      </c>
      <c r="I173">
        <v>0.54600000000000004</v>
      </c>
    </row>
    <row r="174" spans="1:9" x14ac:dyDescent="0.3">
      <c r="A174" t="s">
        <v>449</v>
      </c>
      <c r="B174" t="s">
        <v>553</v>
      </c>
      <c r="C174" t="s">
        <v>11</v>
      </c>
      <c r="D174">
        <v>7</v>
      </c>
      <c r="E174">
        <v>1.867</v>
      </c>
      <c r="F174">
        <v>7</v>
      </c>
      <c r="G174">
        <v>3.6459999999999999</v>
      </c>
      <c r="H174">
        <v>0</v>
      </c>
      <c r="I174">
        <v>0</v>
      </c>
    </row>
    <row r="175" spans="1:9" x14ac:dyDescent="0.3">
      <c r="A175" t="s">
        <v>295</v>
      </c>
      <c r="B175" t="s">
        <v>130</v>
      </c>
      <c r="C175" t="s">
        <v>39</v>
      </c>
      <c r="D175">
        <v>2</v>
      </c>
      <c r="E175">
        <v>0.53300000000000003</v>
      </c>
      <c r="F175">
        <v>0</v>
      </c>
      <c r="G175">
        <v>0</v>
      </c>
      <c r="H175">
        <v>2</v>
      </c>
      <c r="I175">
        <v>1.093</v>
      </c>
    </row>
    <row r="176" spans="1:9" x14ac:dyDescent="0.3">
      <c r="A176" t="s">
        <v>296</v>
      </c>
      <c r="B176" t="s">
        <v>130</v>
      </c>
      <c r="C176" t="s">
        <v>39</v>
      </c>
      <c r="D176">
        <v>174</v>
      </c>
      <c r="E176">
        <v>46.4</v>
      </c>
      <c r="F176">
        <v>81</v>
      </c>
      <c r="G176">
        <v>42.188000000000002</v>
      </c>
      <c r="H176">
        <v>93</v>
      </c>
      <c r="I176">
        <v>50.82</v>
      </c>
    </row>
    <row r="177" spans="1:9" x14ac:dyDescent="0.3">
      <c r="A177" t="s">
        <v>313</v>
      </c>
      <c r="B177" t="s">
        <v>314</v>
      </c>
      <c r="C177" t="s">
        <v>11</v>
      </c>
      <c r="D177">
        <v>6</v>
      </c>
      <c r="E177">
        <v>1.6</v>
      </c>
      <c r="F177">
        <v>5</v>
      </c>
      <c r="G177">
        <v>2.6040000000000001</v>
      </c>
      <c r="H177">
        <v>1</v>
      </c>
      <c r="I177">
        <v>0.54600000000000004</v>
      </c>
    </row>
    <row r="178" spans="1:9" x14ac:dyDescent="0.3">
      <c r="A178" t="s">
        <v>359</v>
      </c>
      <c r="B178" t="s">
        <v>81</v>
      </c>
      <c r="C178" t="s">
        <v>11</v>
      </c>
      <c r="D178">
        <v>1</v>
      </c>
      <c r="E178">
        <v>0.26700000000000002</v>
      </c>
      <c r="F178">
        <v>1</v>
      </c>
      <c r="G178">
        <v>0.52100000000000002</v>
      </c>
      <c r="H178">
        <v>0</v>
      </c>
      <c r="I178">
        <v>0</v>
      </c>
    </row>
    <row r="179" spans="1:9" x14ac:dyDescent="0.3">
      <c r="A179" t="s">
        <v>370</v>
      </c>
      <c r="B179" t="s">
        <v>132</v>
      </c>
      <c r="C179" t="s">
        <v>94</v>
      </c>
      <c r="D179">
        <v>180</v>
      </c>
      <c r="E179">
        <v>48</v>
      </c>
      <c r="F179">
        <v>84</v>
      </c>
      <c r="G179">
        <v>43.75</v>
      </c>
      <c r="H179">
        <v>96</v>
      </c>
      <c r="I179">
        <v>52.459000000000003</v>
      </c>
    </row>
    <row r="180" spans="1:9" x14ac:dyDescent="0.3">
      <c r="A180" t="s">
        <v>371</v>
      </c>
      <c r="B180" t="s">
        <v>132</v>
      </c>
      <c r="C180" t="s">
        <v>94</v>
      </c>
      <c r="D180">
        <v>190</v>
      </c>
      <c r="E180">
        <v>50.667000000000002</v>
      </c>
      <c r="F180">
        <v>119</v>
      </c>
      <c r="G180">
        <v>61.978999999999999</v>
      </c>
      <c r="H180">
        <v>71</v>
      </c>
      <c r="I180">
        <v>38.798000000000002</v>
      </c>
    </row>
    <row r="181" spans="1:9" x14ac:dyDescent="0.3">
      <c r="A181" t="s">
        <v>380</v>
      </c>
      <c r="B181" t="s">
        <v>374</v>
      </c>
      <c r="C181" t="s">
        <v>11</v>
      </c>
      <c r="D181">
        <v>99</v>
      </c>
      <c r="E181">
        <v>26.4</v>
      </c>
      <c r="F181">
        <v>43</v>
      </c>
      <c r="G181">
        <v>22.396000000000001</v>
      </c>
      <c r="H181">
        <v>56</v>
      </c>
      <c r="I181">
        <v>30.600999999999999</v>
      </c>
    </row>
    <row r="182" spans="1:9" x14ac:dyDescent="0.3">
      <c r="A182" t="s">
        <v>384</v>
      </c>
      <c r="B182" t="s">
        <v>374</v>
      </c>
      <c r="C182" t="s">
        <v>11</v>
      </c>
      <c r="D182">
        <v>6</v>
      </c>
      <c r="E182">
        <v>1.6</v>
      </c>
      <c r="F182">
        <v>6</v>
      </c>
      <c r="G182">
        <v>3.125</v>
      </c>
      <c r="H182">
        <v>0</v>
      </c>
      <c r="I182">
        <v>0</v>
      </c>
    </row>
    <row r="183" spans="1:9" x14ac:dyDescent="0.3">
      <c r="A183" t="s">
        <v>525</v>
      </c>
      <c r="B183" t="s">
        <v>159</v>
      </c>
      <c r="C183" t="s">
        <v>39</v>
      </c>
      <c r="D183">
        <v>39</v>
      </c>
      <c r="E183">
        <v>10.4</v>
      </c>
      <c r="F183">
        <v>21</v>
      </c>
      <c r="G183">
        <v>10.938000000000001</v>
      </c>
      <c r="H183">
        <v>18</v>
      </c>
      <c r="I183">
        <v>9.8360000000000003</v>
      </c>
    </row>
    <row r="184" spans="1:9" x14ac:dyDescent="0.3">
      <c r="A184" t="s">
        <v>387</v>
      </c>
      <c r="B184" t="s">
        <v>159</v>
      </c>
      <c r="C184" t="s">
        <v>39</v>
      </c>
      <c r="D184">
        <v>70</v>
      </c>
      <c r="E184">
        <v>18.667000000000002</v>
      </c>
      <c r="F184">
        <v>34</v>
      </c>
      <c r="G184">
        <v>17.707999999999998</v>
      </c>
      <c r="H184">
        <v>36</v>
      </c>
      <c r="I184">
        <v>19.672000000000001</v>
      </c>
    </row>
    <row r="185" spans="1:9" x14ac:dyDescent="0.3">
      <c r="A185" t="s">
        <v>388</v>
      </c>
      <c r="B185" t="s">
        <v>159</v>
      </c>
      <c r="C185" t="s">
        <v>39</v>
      </c>
      <c r="D185">
        <v>137</v>
      </c>
      <c r="E185">
        <v>36.533000000000001</v>
      </c>
      <c r="F185">
        <v>74</v>
      </c>
      <c r="G185">
        <v>38.542000000000002</v>
      </c>
      <c r="H185">
        <v>63</v>
      </c>
      <c r="I185">
        <v>34.426000000000002</v>
      </c>
    </row>
    <row r="186" spans="1:9" x14ac:dyDescent="0.3">
      <c r="A186" t="s">
        <v>395</v>
      </c>
      <c r="B186" t="s">
        <v>159</v>
      </c>
      <c r="C186" t="s">
        <v>122</v>
      </c>
      <c r="D186">
        <v>137</v>
      </c>
      <c r="E186">
        <v>36.533000000000001</v>
      </c>
      <c r="F186">
        <v>74</v>
      </c>
      <c r="G186">
        <v>38.542000000000002</v>
      </c>
      <c r="H186">
        <v>63</v>
      </c>
      <c r="I186">
        <v>34.426000000000002</v>
      </c>
    </row>
  </sheetData>
  <conditionalFormatting sqref="A2">
    <cfRule type="duplicateValues" dxfId="6" priority="4"/>
    <cfRule type="duplicateValues" dxfId="5" priority="5"/>
  </conditionalFormatting>
  <conditionalFormatting sqref="A1:A1048576">
    <cfRule type="duplicateValues" dxfId="4" priority="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BA8F9-CE9B-4FD1-924C-56B44DD6BF93}">
  <dimension ref="A1:E106"/>
  <sheetViews>
    <sheetView workbookViewId="0"/>
  </sheetViews>
  <sheetFormatPr defaultRowHeight="14.4" x14ac:dyDescent="0.3"/>
  <cols>
    <col min="1" max="1" width="28.21875" bestFit="1" customWidth="1"/>
  </cols>
  <sheetData>
    <row r="1" spans="1:5" x14ac:dyDescent="0.3">
      <c r="A1" s="3" t="s">
        <v>6829</v>
      </c>
    </row>
    <row r="2" spans="1:5" x14ac:dyDescent="0.3">
      <c r="A2" s="3" t="s">
        <v>560</v>
      </c>
      <c r="B2" s="3" t="s">
        <v>1</v>
      </c>
      <c r="C2" s="3" t="s">
        <v>2</v>
      </c>
      <c r="D2" s="3" t="s">
        <v>676</v>
      </c>
      <c r="E2" s="3" t="s">
        <v>677</v>
      </c>
    </row>
    <row r="3" spans="1:5" x14ac:dyDescent="0.3">
      <c r="A3" t="s">
        <v>9</v>
      </c>
      <c r="B3" t="s">
        <v>10</v>
      </c>
      <c r="C3" t="s">
        <v>11</v>
      </c>
      <c r="D3">
        <v>2</v>
      </c>
      <c r="E3" t="s">
        <v>593</v>
      </c>
    </row>
    <row r="4" spans="1:5" x14ac:dyDescent="0.3">
      <c r="A4" t="s">
        <v>14</v>
      </c>
      <c r="B4" t="s">
        <v>10</v>
      </c>
      <c r="C4" t="s">
        <v>11</v>
      </c>
      <c r="D4">
        <v>1</v>
      </c>
      <c r="E4" t="s">
        <v>640</v>
      </c>
    </row>
    <row r="5" spans="1:5" x14ac:dyDescent="0.3">
      <c r="A5" t="s">
        <v>16</v>
      </c>
      <c r="B5" t="s">
        <v>10</v>
      </c>
      <c r="C5" t="s">
        <v>11</v>
      </c>
      <c r="D5">
        <v>1</v>
      </c>
      <c r="E5" t="s">
        <v>594</v>
      </c>
    </row>
    <row r="6" spans="1:5" x14ac:dyDescent="0.3">
      <c r="A6" t="s">
        <v>17</v>
      </c>
      <c r="B6" t="s">
        <v>10</v>
      </c>
      <c r="C6" t="s">
        <v>11</v>
      </c>
      <c r="D6">
        <v>1</v>
      </c>
      <c r="E6" t="s">
        <v>595</v>
      </c>
    </row>
    <row r="7" spans="1:5" x14ac:dyDescent="0.3">
      <c r="A7" t="s">
        <v>31</v>
      </c>
      <c r="B7" t="s">
        <v>10</v>
      </c>
      <c r="C7" t="s">
        <v>11</v>
      </c>
      <c r="D7">
        <v>3</v>
      </c>
      <c r="E7" t="s">
        <v>597</v>
      </c>
    </row>
    <row r="8" spans="1:5" x14ac:dyDescent="0.3">
      <c r="A8" t="s">
        <v>36</v>
      </c>
      <c r="B8" t="s">
        <v>10</v>
      </c>
      <c r="C8" t="s">
        <v>11</v>
      </c>
      <c r="D8">
        <v>1</v>
      </c>
      <c r="E8" t="s">
        <v>596</v>
      </c>
    </row>
    <row r="9" spans="1:5" x14ac:dyDescent="0.3">
      <c r="A9" t="s">
        <v>37</v>
      </c>
      <c r="B9" t="s">
        <v>38</v>
      </c>
      <c r="C9" t="s">
        <v>39</v>
      </c>
      <c r="D9">
        <v>13</v>
      </c>
      <c r="E9" t="s">
        <v>567</v>
      </c>
    </row>
    <row r="10" spans="1:5" x14ac:dyDescent="0.3">
      <c r="A10" t="s">
        <v>42</v>
      </c>
      <c r="B10" t="s">
        <v>10</v>
      </c>
      <c r="C10" t="s">
        <v>11</v>
      </c>
      <c r="D10">
        <v>4</v>
      </c>
      <c r="E10" t="s">
        <v>568</v>
      </c>
    </row>
    <row r="11" spans="1:5" x14ac:dyDescent="0.3">
      <c r="A11" t="s">
        <v>43</v>
      </c>
      <c r="B11" t="s">
        <v>10</v>
      </c>
      <c r="C11" t="s">
        <v>11</v>
      </c>
      <c r="D11">
        <v>10</v>
      </c>
      <c r="E11" t="s">
        <v>599</v>
      </c>
    </row>
    <row r="12" spans="1:5" x14ac:dyDescent="0.3">
      <c r="A12" t="s">
        <v>44</v>
      </c>
      <c r="B12" t="s">
        <v>10</v>
      </c>
      <c r="C12" t="s">
        <v>11</v>
      </c>
      <c r="D12">
        <v>8</v>
      </c>
      <c r="E12" t="s">
        <v>598</v>
      </c>
    </row>
    <row r="13" spans="1:5" x14ac:dyDescent="0.3">
      <c r="A13" t="s">
        <v>45</v>
      </c>
      <c r="B13" t="s">
        <v>10</v>
      </c>
      <c r="C13" t="s">
        <v>11</v>
      </c>
      <c r="D13">
        <v>4</v>
      </c>
      <c r="E13" t="s">
        <v>600</v>
      </c>
    </row>
    <row r="14" spans="1:5" x14ac:dyDescent="0.3">
      <c r="A14" t="s">
        <v>46</v>
      </c>
      <c r="B14" t="s">
        <v>10</v>
      </c>
      <c r="C14" t="s">
        <v>11</v>
      </c>
      <c r="D14">
        <v>3</v>
      </c>
      <c r="E14" t="s">
        <v>601</v>
      </c>
    </row>
    <row r="15" spans="1:5" x14ac:dyDescent="0.3">
      <c r="A15" t="s">
        <v>47</v>
      </c>
      <c r="B15" t="s">
        <v>10</v>
      </c>
      <c r="C15" t="s">
        <v>11</v>
      </c>
      <c r="D15">
        <v>1</v>
      </c>
      <c r="E15" t="s">
        <v>602</v>
      </c>
    </row>
    <row r="16" spans="1:5" x14ac:dyDescent="0.3">
      <c r="A16" t="s">
        <v>48</v>
      </c>
      <c r="B16" t="s">
        <v>10</v>
      </c>
      <c r="C16" t="s">
        <v>11</v>
      </c>
      <c r="D16">
        <v>7</v>
      </c>
      <c r="E16" t="s">
        <v>603</v>
      </c>
    </row>
    <row r="17" spans="1:5" x14ac:dyDescent="0.3">
      <c r="A17" t="s">
        <v>50</v>
      </c>
      <c r="B17" t="s">
        <v>10</v>
      </c>
      <c r="C17" t="s">
        <v>51</v>
      </c>
      <c r="D17">
        <v>3</v>
      </c>
      <c r="E17" t="s">
        <v>590</v>
      </c>
    </row>
    <row r="18" spans="1:5" x14ac:dyDescent="0.3">
      <c r="A18" t="s">
        <v>52</v>
      </c>
      <c r="B18" t="s">
        <v>53</v>
      </c>
      <c r="C18" t="s">
        <v>51</v>
      </c>
      <c r="D18">
        <v>102</v>
      </c>
      <c r="E18" t="s">
        <v>649</v>
      </c>
    </row>
    <row r="19" spans="1:5" x14ac:dyDescent="0.3">
      <c r="A19" t="s">
        <v>57</v>
      </c>
      <c r="B19" t="s">
        <v>53</v>
      </c>
      <c r="C19" t="s">
        <v>51</v>
      </c>
      <c r="D19">
        <v>1</v>
      </c>
      <c r="E19" t="s">
        <v>610</v>
      </c>
    </row>
    <row r="20" spans="1:5" x14ac:dyDescent="0.3">
      <c r="A20" t="s">
        <v>734</v>
      </c>
      <c r="B20" t="s">
        <v>674</v>
      </c>
      <c r="C20" t="s">
        <v>39</v>
      </c>
      <c r="D20">
        <v>1</v>
      </c>
      <c r="E20" t="s">
        <v>675</v>
      </c>
    </row>
    <row r="21" spans="1:5" x14ac:dyDescent="0.3">
      <c r="A21" t="s">
        <v>64</v>
      </c>
      <c r="B21" t="s">
        <v>63</v>
      </c>
      <c r="C21" t="s">
        <v>11</v>
      </c>
      <c r="D21">
        <v>1</v>
      </c>
      <c r="E21" t="s">
        <v>642</v>
      </c>
    </row>
    <row r="22" spans="1:5" x14ac:dyDescent="0.3">
      <c r="A22" t="s">
        <v>65</v>
      </c>
      <c r="B22" t="s">
        <v>63</v>
      </c>
      <c r="C22" t="s">
        <v>11</v>
      </c>
      <c r="D22">
        <v>1</v>
      </c>
      <c r="E22" t="s">
        <v>604</v>
      </c>
    </row>
    <row r="23" spans="1:5" x14ac:dyDescent="0.3">
      <c r="A23" t="s">
        <v>71</v>
      </c>
      <c r="B23" t="s">
        <v>63</v>
      </c>
      <c r="C23" t="s">
        <v>39</v>
      </c>
      <c r="D23">
        <v>1</v>
      </c>
      <c r="E23" t="s">
        <v>645</v>
      </c>
    </row>
    <row r="24" spans="1:5" x14ac:dyDescent="0.3">
      <c r="A24" t="s">
        <v>76</v>
      </c>
      <c r="B24" t="s">
        <v>10</v>
      </c>
      <c r="C24" t="s">
        <v>39</v>
      </c>
      <c r="D24">
        <v>3</v>
      </c>
      <c r="E24" t="s">
        <v>648</v>
      </c>
    </row>
    <row r="25" spans="1:5" x14ac:dyDescent="0.3">
      <c r="A25" t="s">
        <v>576</v>
      </c>
      <c r="B25" t="s">
        <v>577</v>
      </c>
      <c r="C25" t="s">
        <v>39</v>
      </c>
      <c r="D25">
        <v>3</v>
      </c>
      <c r="E25" t="s">
        <v>578</v>
      </c>
    </row>
    <row r="26" spans="1:5" x14ac:dyDescent="0.3">
      <c r="A26" t="s">
        <v>95</v>
      </c>
      <c r="B26" t="s">
        <v>93</v>
      </c>
      <c r="C26" t="s">
        <v>94</v>
      </c>
      <c r="D26">
        <v>3</v>
      </c>
      <c r="E26" t="s">
        <v>607</v>
      </c>
    </row>
    <row r="27" spans="1:5" x14ac:dyDescent="0.3">
      <c r="A27" t="s">
        <v>96</v>
      </c>
      <c r="B27" t="s">
        <v>93</v>
      </c>
      <c r="C27" t="s">
        <v>94</v>
      </c>
      <c r="D27">
        <v>1</v>
      </c>
      <c r="E27" t="s">
        <v>608</v>
      </c>
    </row>
    <row r="28" spans="1:5" x14ac:dyDescent="0.3">
      <c r="A28" t="s">
        <v>97</v>
      </c>
      <c r="B28" t="s">
        <v>93</v>
      </c>
      <c r="C28" t="s">
        <v>94</v>
      </c>
      <c r="D28">
        <v>2</v>
      </c>
      <c r="E28" t="s">
        <v>609</v>
      </c>
    </row>
    <row r="29" spans="1:5" x14ac:dyDescent="0.3">
      <c r="A29" t="s">
        <v>100</v>
      </c>
      <c r="B29" t="s">
        <v>93</v>
      </c>
      <c r="C29" t="s">
        <v>94</v>
      </c>
      <c r="D29">
        <v>1</v>
      </c>
      <c r="E29" t="s">
        <v>636</v>
      </c>
    </row>
    <row r="30" spans="1:5" x14ac:dyDescent="0.3">
      <c r="A30" t="s">
        <v>101</v>
      </c>
      <c r="B30" t="s">
        <v>93</v>
      </c>
      <c r="C30" t="s">
        <v>94</v>
      </c>
      <c r="D30">
        <v>1</v>
      </c>
      <c r="E30" t="s">
        <v>611</v>
      </c>
    </row>
    <row r="31" spans="1:5" x14ac:dyDescent="0.3">
      <c r="A31" t="s">
        <v>107</v>
      </c>
      <c r="B31" t="s">
        <v>93</v>
      </c>
      <c r="C31" t="s">
        <v>94</v>
      </c>
      <c r="D31">
        <v>1</v>
      </c>
      <c r="E31" t="s">
        <v>635</v>
      </c>
    </row>
    <row r="32" spans="1:5" x14ac:dyDescent="0.3">
      <c r="A32" t="s">
        <v>629</v>
      </c>
      <c r="B32" t="s">
        <v>120</v>
      </c>
      <c r="C32" t="s">
        <v>39</v>
      </c>
      <c r="D32">
        <v>4</v>
      </c>
      <c r="E32" t="s">
        <v>630</v>
      </c>
    </row>
    <row r="33" spans="1:5" x14ac:dyDescent="0.3">
      <c r="A33" t="s">
        <v>123</v>
      </c>
      <c r="B33" t="s">
        <v>63</v>
      </c>
      <c r="C33" t="s">
        <v>11</v>
      </c>
      <c r="D33">
        <v>5</v>
      </c>
      <c r="E33" t="s">
        <v>641</v>
      </c>
    </row>
    <row r="34" spans="1:5" x14ac:dyDescent="0.3">
      <c r="A34" t="s">
        <v>129</v>
      </c>
      <c r="B34" t="s">
        <v>130</v>
      </c>
      <c r="C34" t="s">
        <v>51</v>
      </c>
      <c r="D34">
        <v>17</v>
      </c>
      <c r="E34" t="s">
        <v>657</v>
      </c>
    </row>
    <row r="35" spans="1:5" x14ac:dyDescent="0.3">
      <c r="A35" t="s">
        <v>730</v>
      </c>
      <c r="B35" t="s">
        <v>658</v>
      </c>
      <c r="C35" t="s">
        <v>51</v>
      </c>
      <c r="D35">
        <v>4</v>
      </c>
      <c r="E35" t="s">
        <v>659</v>
      </c>
    </row>
    <row r="36" spans="1:5" x14ac:dyDescent="0.3">
      <c r="A36" t="s">
        <v>131</v>
      </c>
      <c r="B36" t="s">
        <v>132</v>
      </c>
      <c r="C36" t="s">
        <v>51</v>
      </c>
      <c r="D36">
        <v>1</v>
      </c>
      <c r="E36" t="s">
        <v>660</v>
      </c>
    </row>
    <row r="37" spans="1:5" x14ac:dyDescent="0.3">
      <c r="A37" t="s">
        <v>731</v>
      </c>
      <c r="B37" t="s">
        <v>149</v>
      </c>
      <c r="C37" t="s">
        <v>51</v>
      </c>
      <c r="D37">
        <v>9</v>
      </c>
      <c r="E37" t="s">
        <v>653</v>
      </c>
    </row>
    <row r="38" spans="1:5" x14ac:dyDescent="0.3">
      <c r="A38" t="s">
        <v>135</v>
      </c>
      <c r="B38" t="s">
        <v>136</v>
      </c>
      <c r="C38" t="s">
        <v>137</v>
      </c>
      <c r="D38">
        <v>5</v>
      </c>
      <c r="E38" t="s">
        <v>633</v>
      </c>
    </row>
    <row r="39" spans="1:5" x14ac:dyDescent="0.3">
      <c r="A39" t="s">
        <v>138</v>
      </c>
      <c r="B39" t="s">
        <v>120</v>
      </c>
      <c r="C39" t="s">
        <v>122</v>
      </c>
      <c r="D39">
        <v>2</v>
      </c>
      <c r="E39" t="s">
        <v>654</v>
      </c>
    </row>
    <row r="40" spans="1:5" x14ac:dyDescent="0.3">
      <c r="A40" t="s">
        <v>139</v>
      </c>
      <c r="B40" t="s">
        <v>140</v>
      </c>
      <c r="C40" t="s">
        <v>39</v>
      </c>
      <c r="D40">
        <v>11</v>
      </c>
      <c r="E40" t="s">
        <v>591</v>
      </c>
    </row>
    <row r="41" spans="1:5" x14ac:dyDescent="0.3">
      <c r="A41" t="s">
        <v>141</v>
      </c>
      <c r="B41" t="s">
        <v>23</v>
      </c>
      <c r="C41" t="s">
        <v>137</v>
      </c>
      <c r="D41">
        <v>2</v>
      </c>
      <c r="E41" t="s">
        <v>634</v>
      </c>
    </row>
    <row r="42" spans="1:5" x14ac:dyDescent="0.3">
      <c r="A42" t="s">
        <v>732</v>
      </c>
      <c r="B42" t="s">
        <v>149</v>
      </c>
      <c r="C42" t="s">
        <v>51</v>
      </c>
      <c r="D42">
        <v>3</v>
      </c>
      <c r="E42" t="s">
        <v>661</v>
      </c>
    </row>
    <row r="43" spans="1:5" x14ac:dyDescent="0.3">
      <c r="A43" t="s">
        <v>142</v>
      </c>
      <c r="B43" t="s">
        <v>143</v>
      </c>
      <c r="C43" t="s">
        <v>51</v>
      </c>
      <c r="D43">
        <v>4</v>
      </c>
      <c r="E43" t="s">
        <v>662</v>
      </c>
    </row>
    <row r="44" spans="1:5" x14ac:dyDescent="0.3">
      <c r="A44" t="s">
        <v>144</v>
      </c>
      <c r="B44" t="s">
        <v>145</v>
      </c>
      <c r="C44" t="s">
        <v>146</v>
      </c>
      <c r="D44">
        <v>2</v>
      </c>
      <c r="E44" t="s">
        <v>663</v>
      </c>
    </row>
    <row r="45" spans="1:5" x14ac:dyDescent="0.3">
      <c r="A45" t="s">
        <v>147</v>
      </c>
      <c r="B45" t="s">
        <v>134</v>
      </c>
      <c r="C45" t="s">
        <v>51</v>
      </c>
      <c r="D45">
        <v>2</v>
      </c>
      <c r="E45" t="s">
        <v>664</v>
      </c>
    </row>
    <row r="46" spans="1:5" x14ac:dyDescent="0.3">
      <c r="A46" t="s">
        <v>148</v>
      </c>
      <c r="B46" t="s">
        <v>149</v>
      </c>
      <c r="C46" t="s">
        <v>51</v>
      </c>
      <c r="D46">
        <v>24</v>
      </c>
      <c r="E46" t="s">
        <v>655</v>
      </c>
    </row>
    <row r="47" spans="1:5" x14ac:dyDescent="0.3">
      <c r="A47" t="s">
        <v>150</v>
      </c>
      <c r="B47" t="s">
        <v>55</v>
      </c>
      <c r="C47" t="s">
        <v>151</v>
      </c>
      <c r="D47">
        <v>69</v>
      </c>
      <c r="E47" t="s">
        <v>665</v>
      </c>
    </row>
    <row r="48" spans="1:5" x14ac:dyDescent="0.3">
      <c r="A48" t="s">
        <v>152</v>
      </c>
      <c r="B48" t="s">
        <v>120</v>
      </c>
      <c r="C48" t="s">
        <v>122</v>
      </c>
      <c r="D48">
        <v>1</v>
      </c>
      <c r="E48" t="s">
        <v>666</v>
      </c>
    </row>
    <row r="49" spans="1:5" x14ac:dyDescent="0.3">
      <c r="A49" t="s">
        <v>157</v>
      </c>
      <c r="B49" t="s">
        <v>149</v>
      </c>
      <c r="C49" t="s">
        <v>51</v>
      </c>
      <c r="D49">
        <v>15</v>
      </c>
      <c r="E49" t="s">
        <v>656</v>
      </c>
    </row>
    <row r="50" spans="1:5" x14ac:dyDescent="0.3">
      <c r="A50" t="s">
        <v>158</v>
      </c>
      <c r="B50" t="s">
        <v>159</v>
      </c>
      <c r="C50" t="s">
        <v>39</v>
      </c>
      <c r="D50">
        <v>5</v>
      </c>
      <c r="E50" t="s">
        <v>566</v>
      </c>
    </row>
    <row r="51" spans="1:5" x14ac:dyDescent="0.3">
      <c r="A51" t="s">
        <v>574</v>
      </c>
      <c r="B51" t="s">
        <v>134</v>
      </c>
      <c r="C51" t="s">
        <v>39</v>
      </c>
      <c r="D51">
        <v>1</v>
      </c>
      <c r="E51" t="s">
        <v>575</v>
      </c>
    </row>
    <row r="52" spans="1:5" x14ac:dyDescent="0.3">
      <c r="A52" t="s">
        <v>160</v>
      </c>
      <c r="B52" t="s">
        <v>159</v>
      </c>
      <c r="C52" t="s">
        <v>39</v>
      </c>
      <c r="D52">
        <v>1</v>
      </c>
      <c r="E52" t="s">
        <v>570</v>
      </c>
    </row>
    <row r="53" spans="1:5" x14ac:dyDescent="0.3">
      <c r="A53" t="s">
        <v>161</v>
      </c>
      <c r="B53" t="s">
        <v>53</v>
      </c>
      <c r="C53" t="s">
        <v>51</v>
      </c>
      <c r="D53">
        <v>7</v>
      </c>
      <c r="E53" t="s">
        <v>616</v>
      </c>
    </row>
    <row r="54" spans="1:5" x14ac:dyDescent="0.3">
      <c r="A54" t="s">
        <v>162</v>
      </c>
      <c r="B54" t="s">
        <v>53</v>
      </c>
      <c r="C54" t="s">
        <v>51</v>
      </c>
      <c r="D54">
        <v>57</v>
      </c>
      <c r="E54" t="s">
        <v>647</v>
      </c>
    </row>
    <row r="55" spans="1:5" x14ac:dyDescent="0.3">
      <c r="A55" t="s">
        <v>164</v>
      </c>
      <c r="B55" t="s">
        <v>165</v>
      </c>
      <c r="C55" t="s">
        <v>51</v>
      </c>
      <c r="D55">
        <v>5</v>
      </c>
      <c r="E55" t="s">
        <v>571</v>
      </c>
    </row>
    <row r="56" spans="1:5" x14ac:dyDescent="0.3">
      <c r="A56" t="s">
        <v>168</v>
      </c>
      <c r="B56" t="s">
        <v>167</v>
      </c>
      <c r="C56" t="s">
        <v>39</v>
      </c>
      <c r="D56">
        <v>33</v>
      </c>
      <c r="E56" t="s">
        <v>589</v>
      </c>
    </row>
    <row r="57" spans="1:5" x14ac:dyDescent="0.3">
      <c r="A57" t="s">
        <v>169</v>
      </c>
      <c r="B57" t="s">
        <v>63</v>
      </c>
      <c r="C57" t="s">
        <v>39</v>
      </c>
      <c r="D57">
        <v>1</v>
      </c>
      <c r="E57" t="s">
        <v>605</v>
      </c>
    </row>
    <row r="58" spans="1:5" x14ac:dyDescent="0.3">
      <c r="A58" t="s">
        <v>170</v>
      </c>
      <c r="B58" t="s">
        <v>149</v>
      </c>
      <c r="C58" t="s">
        <v>11</v>
      </c>
      <c r="D58">
        <v>5</v>
      </c>
      <c r="E58" t="s">
        <v>606</v>
      </c>
    </row>
    <row r="59" spans="1:5" x14ac:dyDescent="0.3">
      <c r="A59" t="s">
        <v>579</v>
      </c>
      <c r="B59" t="s">
        <v>580</v>
      </c>
      <c r="C59" t="s">
        <v>39</v>
      </c>
      <c r="D59">
        <v>2</v>
      </c>
      <c r="E59" t="s">
        <v>581</v>
      </c>
    </row>
    <row r="60" spans="1:5" x14ac:dyDescent="0.3">
      <c r="A60" t="s">
        <v>183</v>
      </c>
      <c r="B60" t="s">
        <v>10</v>
      </c>
      <c r="C60" t="s">
        <v>39</v>
      </c>
      <c r="D60">
        <v>1</v>
      </c>
      <c r="E60" t="s">
        <v>621</v>
      </c>
    </row>
    <row r="61" spans="1:5" x14ac:dyDescent="0.3">
      <c r="A61" t="s">
        <v>184</v>
      </c>
      <c r="B61" t="s">
        <v>185</v>
      </c>
      <c r="C61" t="s">
        <v>186</v>
      </c>
      <c r="D61">
        <v>29</v>
      </c>
      <c r="E61" t="s">
        <v>667</v>
      </c>
    </row>
    <row r="62" spans="1:5" x14ac:dyDescent="0.3">
      <c r="A62" t="s">
        <v>195</v>
      </c>
      <c r="B62" t="s">
        <v>120</v>
      </c>
      <c r="C62" t="s">
        <v>39</v>
      </c>
      <c r="D62">
        <v>45</v>
      </c>
      <c r="E62" t="s">
        <v>628</v>
      </c>
    </row>
    <row r="63" spans="1:5" x14ac:dyDescent="0.3">
      <c r="A63" t="s">
        <v>196</v>
      </c>
      <c r="B63" t="s">
        <v>120</v>
      </c>
      <c r="C63" t="s">
        <v>122</v>
      </c>
      <c r="D63">
        <v>27</v>
      </c>
      <c r="E63" t="s">
        <v>670</v>
      </c>
    </row>
    <row r="64" spans="1:5" x14ac:dyDescent="0.3">
      <c r="A64" t="s">
        <v>197</v>
      </c>
      <c r="B64" t="s">
        <v>198</v>
      </c>
      <c r="C64" t="s">
        <v>39</v>
      </c>
      <c r="D64">
        <v>16</v>
      </c>
      <c r="E64" t="s">
        <v>637</v>
      </c>
    </row>
    <row r="65" spans="1:5" x14ac:dyDescent="0.3">
      <c r="A65" t="s">
        <v>199</v>
      </c>
      <c r="B65" t="s">
        <v>198</v>
      </c>
      <c r="C65" t="s">
        <v>39</v>
      </c>
      <c r="D65">
        <v>21</v>
      </c>
      <c r="E65" t="s">
        <v>638</v>
      </c>
    </row>
    <row r="66" spans="1:5" x14ac:dyDescent="0.3">
      <c r="A66" t="s">
        <v>200</v>
      </c>
      <c r="B66" t="s">
        <v>201</v>
      </c>
      <c r="C66" t="s">
        <v>39</v>
      </c>
      <c r="D66">
        <v>33</v>
      </c>
      <c r="E66" t="s">
        <v>639</v>
      </c>
    </row>
    <row r="67" spans="1:5" x14ac:dyDescent="0.3">
      <c r="A67" t="s">
        <v>202</v>
      </c>
      <c r="B67" t="s">
        <v>203</v>
      </c>
      <c r="C67" t="s">
        <v>146</v>
      </c>
      <c r="D67">
        <v>39</v>
      </c>
      <c r="E67" t="s">
        <v>671</v>
      </c>
    </row>
    <row r="68" spans="1:5" x14ac:dyDescent="0.3">
      <c r="A68" t="s">
        <v>204</v>
      </c>
      <c r="B68" t="s">
        <v>145</v>
      </c>
      <c r="C68" t="s">
        <v>137</v>
      </c>
      <c r="D68">
        <v>24</v>
      </c>
      <c r="E68" t="s">
        <v>626</v>
      </c>
    </row>
    <row r="69" spans="1:5" x14ac:dyDescent="0.3">
      <c r="A69" t="s">
        <v>205</v>
      </c>
      <c r="B69" t="s">
        <v>145</v>
      </c>
      <c r="C69" t="s">
        <v>137</v>
      </c>
      <c r="D69">
        <v>55</v>
      </c>
      <c r="E69" t="s">
        <v>627</v>
      </c>
    </row>
    <row r="70" spans="1:5" x14ac:dyDescent="0.3">
      <c r="A70" t="s">
        <v>206</v>
      </c>
      <c r="B70" t="s">
        <v>145</v>
      </c>
      <c r="C70" t="s">
        <v>146</v>
      </c>
      <c r="D70">
        <v>69</v>
      </c>
      <c r="E70" t="s">
        <v>632</v>
      </c>
    </row>
    <row r="71" spans="1:5" x14ac:dyDescent="0.3">
      <c r="A71" t="s">
        <v>207</v>
      </c>
      <c r="B71" t="s">
        <v>86</v>
      </c>
      <c r="C71" t="s">
        <v>51</v>
      </c>
      <c r="D71">
        <v>40</v>
      </c>
      <c r="E71" t="s">
        <v>668</v>
      </c>
    </row>
    <row r="72" spans="1:5" x14ac:dyDescent="0.3">
      <c r="A72" t="s">
        <v>208</v>
      </c>
      <c r="B72" t="s">
        <v>185</v>
      </c>
      <c r="C72" t="s">
        <v>186</v>
      </c>
      <c r="D72">
        <v>103</v>
      </c>
      <c r="E72" t="s">
        <v>669</v>
      </c>
    </row>
    <row r="73" spans="1:5" x14ac:dyDescent="0.3">
      <c r="A73" t="s">
        <v>209</v>
      </c>
      <c r="B73" t="s">
        <v>120</v>
      </c>
      <c r="C73" t="s">
        <v>122</v>
      </c>
      <c r="D73">
        <v>91</v>
      </c>
      <c r="E73" t="s">
        <v>672</v>
      </c>
    </row>
    <row r="74" spans="1:5" x14ac:dyDescent="0.3">
      <c r="A74" t="s">
        <v>227</v>
      </c>
      <c r="B74" t="s">
        <v>228</v>
      </c>
      <c r="C74" t="s">
        <v>39</v>
      </c>
      <c r="D74">
        <v>57</v>
      </c>
      <c r="E74" t="s">
        <v>650</v>
      </c>
    </row>
    <row r="75" spans="1:5" x14ac:dyDescent="0.3">
      <c r="A75" t="s">
        <v>234</v>
      </c>
      <c r="B75" t="s">
        <v>235</v>
      </c>
      <c r="C75" t="s">
        <v>39</v>
      </c>
      <c r="D75">
        <v>4</v>
      </c>
      <c r="E75" t="s">
        <v>582</v>
      </c>
    </row>
    <row r="76" spans="1:5" x14ac:dyDescent="0.3">
      <c r="A76" t="s">
        <v>236</v>
      </c>
      <c r="B76" t="s">
        <v>235</v>
      </c>
      <c r="C76" t="s">
        <v>39</v>
      </c>
      <c r="D76">
        <v>8</v>
      </c>
      <c r="E76" t="s">
        <v>583</v>
      </c>
    </row>
    <row r="77" spans="1:5" x14ac:dyDescent="0.3">
      <c r="A77" t="s">
        <v>237</v>
      </c>
      <c r="B77" t="s">
        <v>235</v>
      </c>
      <c r="C77" t="s">
        <v>39</v>
      </c>
      <c r="D77">
        <v>13</v>
      </c>
      <c r="E77" t="s">
        <v>584</v>
      </c>
    </row>
    <row r="78" spans="1:5" x14ac:dyDescent="0.3">
      <c r="A78" t="s">
        <v>238</v>
      </c>
      <c r="B78" t="s">
        <v>149</v>
      </c>
      <c r="C78" t="s">
        <v>39</v>
      </c>
      <c r="D78">
        <v>3</v>
      </c>
      <c r="E78" t="s">
        <v>592</v>
      </c>
    </row>
    <row r="79" spans="1:5" x14ac:dyDescent="0.3">
      <c r="A79" t="s">
        <v>240</v>
      </c>
      <c r="B79" t="s">
        <v>241</v>
      </c>
      <c r="C79" t="s">
        <v>39</v>
      </c>
      <c r="D79">
        <v>8</v>
      </c>
      <c r="E79" t="s">
        <v>613</v>
      </c>
    </row>
    <row r="80" spans="1:5" x14ac:dyDescent="0.3">
      <c r="A80" t="s">
        <v>242</v>
      </c>
      <c r="B80" t="s">
        <v>241</v>
      </c>
      <c r="C80" t="s">
        <v>39</v>
      </c>
      <c r="D80">
        <v>12</v>
      </c>
      <c r="E80" t="s">
        <v>614</v>
      </c>
    </row>
    <row r="81" spans="1:5" x14ac:dyDescent="0.3">
      <c r="A81" t="s">
        <v>243</v>
      </c>
      <c r="B81" t="s">
        <v>241</v>
      </c>
      <c r="C81" t="s">
        <v>39</v>
      </c>
      <c r="D81">
        <v>8</v>
      </c>
      <c r="E81" t="s">
        <v>615</v>
      </c>
    </row>
    <row r="82" spans="1:5" x14ac:dyDescent="0.3">
      <c r="A82" t="s">
        <v>244</v>
      </c>
      <c r="B82" t="s">
        <v>145</v>
      </c>
      <c r="C82" t="s">
        <v>146</v>
      </c>
      <c r="D82">
        <v>103</v>
      </c>
      <c r="E82" t="s">
        <v>652</v>
      </c>
    </row>
    <row r="83" spans="1:5" x14ac:dyDescent="0.3">
      <c r="A83" t="s">
        <v>246</v>
      </c>
      <c r="B83" t="s">
        <v>128</v>
      </c>
      <c r="C83" t="s">
        <v>11</v>
      </c>
      <c r="D83">
        <v>1</v>
      </c>
      <c r="E83" t="s">
        <v>619</v>
      </c>
    </row>
    <row r="84" spans="1:5" x14ac:dyDescent="0.3">
      <c r="A84" t="s">
        <v>247</v>
      </c>
      <c r="B84" t="s">
        <v>128</v>
      </c>
      <c r="C84" t="s">
        <v>11</v>
      </c>
      <c r="D84">
        <v>4</v>
      </c>
      <c r="E84" t="s">
        <v>620</v>
      </c>
    </row>
    <row r="85" spans="1:5" x14ac:dyDescent="0.3">
      <c r="A85" t="s">
        <v>248</v>
      </c>
      <c r="B85" t="s">
        <v>249</v>
      </c>
      <c r="C85" t="s">
        <v>39</v>
      </c>
      <c r="D85">
        <v>3</v>
      </c>
      <c r="E85" t="s">
        <v>624</v>
      </c>
    </row>
    <row r="86" spans="1:5" x14ac:dyDescent="0.3">
      <c r="A86" t="s">
        <v>250</v>
      </c>
      <c r="B86" t="s">
        <v>251</v>
      </c>
      <c r="C86" t="s">
        <v>252</v>
      </c>
      <c r="D86">
        <v>2</v>
      </c>
      <c r="E86" t="s">
        <v>612</v>
      </c>
    </row>
    <row r="87" spans="1:5" x14ac:dyDescent="0.3">
      <c r="A87" t="s">
        <v>275</v>
      </c>
      <c r="B87" t="s">
        <v>53</v>
      </c>
      <c r="C87" t="s">
        <v>146</v>
      </c>
      <c r="D87">
        <v>31</v>
      </c>
      <c r="E87" t="s">
        <v>646</v>
      </c>
    </row>
    <row r="88" spans="1:5" x14ac:dyDescent="0.3">
      <c r="A88" t="s">
        <v>276</v>
      </c>
      <c r="B88" t="s">
        <v>277</v>
      </c>
      <c r="C88" t="s">
        <v>39</v>
      </c>
      <c r="D88">
        <v>58</v>
      </c>
      <c r="E88" t="s">
        <v>622</v>
      </c>
    </row>
    <row r="89" spans="1:5" x14ac:dyDescent="0.3">
      <c r="A89" t="s">
        <v>278</v>
      </c>
      <c r="B89" t="s">
        <v>277</v>
      </c>
      <c r="C89" t="s">
        <v>39</v>
      </c>
      <c r="D89">
        <v>90</v>
      </c>
      <c r="E89" t="s">
        <v>623</v>
      </c>
    </row>
    <row r="90" spans="1:5" x14ac:dyDescent="0.3">
      <c r="A90" t="s">
        <v>293</v>
      </c>
      <c r="B90" t="s">
        <v>53</v>
      </c>
      <c r="C90" t="s">
        <v>51</v>
      </c>
      <c r="D90">
        <v>3</v>
      </c>
      <c r="E90" t="s">
        <v>618</v>
      </c>
    </row>
    <row r="91" spans="1:5" x14ac:dyDescent="0.3">
      <c r="A91" t="s">
        <v>294</v>
      </c>
      <c r="B91" t="s">
        <v>145</v>
      </c>
      <c r="C91" t="s">
        <v>146</v>
      </c>
      <c r="D91">
        <v>7</v>
      </c>
      <c r="E91" t="s">
        <v>631</v>
      </c>
    </row>
    <row r="92" spans="1:5" x14ac:dyDescent="0.3">
      <c r="A92" t="s">
        <v>295</v>
      </c>
      <c r="B92" t="s">
        <v>130</v>
      </c>
      <c r="C92" t="s">
        <v>39</v>
      </c>
      <c r="D92">
        <v>1</v>
      </c>
      <c r="E92" t="s">
        <v>643</v>
      </c>
    </row>
    <row r="93" spans="1:5" x14ac:dyDescent="0.3">
      <c r="A93" t="s">
        <v>296</v>
      </c>
      <c r="B93" t="s">
        <v>130</v>
      </c>
      <c r="C93" t="s">
        <v>39</v>
      </c>
      <c r="D93">
        <v>1</v>
      </c>
      <c r="E93" t="s">
        <v>644</v>
      </c>
    </row>
    <row r="94" spans="1:5" x14ac:dyDescent="0.3">
      <c r="A94" t="s">
        <v>297</v>
      </c>
      <c r="B94" t="s">
        <v>130</v>
      </c>
      <c r="C94" t="s">
        <v>39</v>
      </c>
      <c r="D94">
        <v>9</v>
      </c>
      <c r="E94" t="s">
        <v>651</v>
      </c>
    </row>
    <row r="95" spans="1:5" x14ac:dyDescent="0.3">
      <c r="A95" t="s">
        <v>585</v>
      </c>
      <c r="B95" t="s">
        <v>586</v>
      </c>
      <c r="C95" t="s">
        <v>587</v>
      </c>
      <c r="D95">
        <v>2</v>
      </c>
      <c r="E95" t="s">
        <v>588</v>
      </c>
    </row>
    <row r="96" spans="1:5" x14ac:dyDescent="0.3">
      <c r="A96" t="s">
        <v>733</v>
      </c>
      <c r="B96" t="s">
        <v>134</v>
      </c>
      <c r="C96" t="s">
        <v>51</v>
      </c>
      <c r="D96">
        <v>5</v>
      </c>
      <c r="E96" t="s">
        <v>673</v>
      </c>
    </row>
    <row r="97" spans="1:5" x14ac:dyDescent="0.3">
      <c r="A97" t="s">
        <v>370</v>
      </c>
      <c r="B97" t="s">
        <v>132</v>
      </c>
      <c r="C97" t="s">
        <v>94</v>
      </c>
      <c r="D97">
        <v>6</v>
      </c>
      <c r="E97" t="s">
        <v>572</v>
      </c>
    </row>
    <row r="98" spans="1:5" x14ac:dyDescent="0.3">
      <c r="A98" t="s">
        <v>371</v>
      </c>
      <c r="B98" t="s">
        <v>132</v>
      </c>
      <c r="C98" t="s">
        <v>94</v>
      </c>
      <c r="D98">
        <v>4</v>
      </c>
      <c r="E98" t="s">
        <v>573</v>
      </c>
    </row>
    <row r="99" spans="1:5" x14ac:dyDescent="0.3">
      <c r="A99" t="s">
        <v>387</v>
      </c>
      <c r="B99" t="s">
        <v>159</v>
      </c>
      <c r="C99" t="s">
        <v>39</v>
      </c>
      <c r="D99">
        <v>26</v>
      </c>
      <c r="E99" t="s">
        <v>561</v>
      </c>
    </row>
    <row r="100" spans="1:5" x14ac:dyDescent="0.3">
      <c r="A100" t="s">
        <v>388</v>
      </c>
      <c r="B100" t="s">
        <v>159</v>
      </c>
      <c r="C100" t="s">
        <v>39</v>
      </c>
      <c r="D100">
        <v>3</v>
      </c>
      <c r="E100" t="s">
        <v>562</v>
      </c>
    </row>
    <row r="101" spans="1:5" x14ac:dyDescent="0.3">
      <c r="A101" t="s">
        <v>390</v>
      </c>
      <c r="B101" t="s">
        <v>159</v>
      </c>
      <c r="C101" t="s">
        <v>39</v>
      </c>
      <c r="D101">
        <v>5</v>
      </c>
      <c r="E101" t="s">
        <v>563</v>
      </c>
    </row>
    <row r="102" spans="1:5" x14ac:dyDescent="0.3">
      <c r="A102" t="s">
        <v>391</v>
      </c>
      <c r="B102" t="s">
        <v>159</v>
      </c>
      <c r="C102" t="s">
        <v>39</v>
      </c>
      <c r="D102">
        <v>18</v>
      </c>
      <c r="E102" t="s">
        <v>564</v>
      </c>
    </row>
    <row r="103" spans="1:5" x14ac:dyDescent="0.3">
      <c r="A103" t="s">
        <v>392</v>
      </c>
      <c r="B103" t="s">
        <v>159</v>
      </c>
      <c r="C103" t="s">
        <v>252</v>
      </c>
      <c r="D103">
        <v>4</v>
      </c>
      <c r="E103" t="s">
        <v>565</v>
      </c>
    </row>
    <row r="104" spans="1:5" x14ac:dyDescent="0.3">
      <c r="A104" t="s">
        <v>396</v>
      </c>
      <c r="B104" t="s">
        <v>397</v>
      </c>
      <c r="C104" t="s">
        <v>39</v>
      </c>
      <c r="D104">
        <v>1</v>
      </c>
      <c r="E104" t="s">
        <v>569</v>
      </c>
    </row>
    <row r="105" spans="1:5" x14ac:dyDescent="0.3">
      <c r="A105" t="s">
        <v>398</v>
      </c>
      <c r="B105" t="s">
        <v>53</v>
      </c>
      <c r="C105" t="s">
        <v>51</v>
      </c>
      <c r="D105">
        <v>3</v>
      </c>
      <c r="E105" t="s">
        <v>617</v>
      </c>
    </row>
    <row r="106" spans="1:5" x14ac:dyDescent="0.3">
      <c r="A106" t="s">
        <v>405</v>
      </c>
      <c r="B106" t="s">
        <v>53</v>
      </c>
      <c r="C106" t="s">
        <v>39</v>
      </c>
      <c r="D106">
        <v>2</v>
      </c>
      <c r="E106" t="s">
        <v>625</v>
      </c>
    </row>
  </sheetData>
  <sortState xmlns:xlrd2="http://schemas.microsoft.com/office/spreadsheetml/2017/richdata2" ref="A3:E106">
    <sortCondition ref="A3:A106"/>
  </sortState>
  <conditionalFormatting sqref="A1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B3715-FFE1-4836-AAFD-405BCCF7E70A}">
  <dimension ref="A1:E52"/>
  <sheetViews>
    <sheetView workbookViewId="0">
      <selection activeCell="D17" sqref="D17"/>
    </sheetView>
  </sheetViews>
  <sheetFormatPr defaultRowHeight="14.4" x14ac:dyDescent="0.3"/>
  <cols>
    <col min="1" max="1" width="28.44140625" bestFit="1" customWidth="1"/>
  </cols>
  <sheetData>
    <row r="1" spans="1:5" x14ac:dyDescent="0.3">
      <c r="A1" s="3" t="s">
        <v>6830</v>
      </c>
    </row>
    <row r="2" spans="1:5" x14ac:dyDescent="0.3">
      <c r="A2" s="3" t="s">
        <v>678</v>
      </c>
      <c r="B2" s="3" t="s">
        <v>1</v>
      </c>
      <c r="C2" s="3" t="s">
        <v>2</v>
      </c>
      <c r="D2" s="3" t="s">
        <v>676</v>
      </c>
      <c r="E2" s="3" t="s">
        <v>677</v>
      </c>
    </row>
    <row r="3" spans="1:5" x14ac:dyDescent="0.3">
      <c r="A3" t="s">
        <v>9</v>
      </c>
      <c r="B3" t="s">
        <v>10</v>
      </c>
      <c r="C3" t="s">
        <v>11</v>
      </c>
      <c r="D3">
        <v>2</v>
      </c>
      <c r="E3" t="s">
        <v>701</v>
      </c>
    </row>
    <row r="4" spans="1:5" x14ac:dyDescent="0.3">
      <c r="A4" t="s">
        <v>451</v>
      </c>
      <c r="B4" t="s">
        <v>10</v>
      </c>
      <c r="C4" t="s">
        <v>11</v>
      </c>
      <c r="D4">
        <v>3</v>
      </c>
      <c r="E4" t="s">
        <v>703</v>
      </c>
    </row>
    <row r="5" spans="1:5" x14ac:dyDescent="0.3">
      <c r="A5" t="s">
        <v>455</v>
      </c>
      <c r="B5" t="s">
        <v>10</v>
      </c>
      <c r="C5" t="s">
        <v>11</v>
      </c>
      <c r="D5">
        <v>1</v>
      </c>
      <c r="E5" t="s">
        <v>713</v>
      </c>
    </row>
    <row r="6" spans="1:5" x14ac:dyDescent="0.3">
      <c r="A6" t="s">
        <v>20</v>
      </c>
      <c r="B6" t="s">
        <v>10</v>
      </c>
      <c r="C6" t="s">
        <v>11</v>
      </c>
      <c r="D6">
        <v>1</v>
      </c>
      <c r="E6" t="s">
        <v>704</v>
      </c>
    </row>
    <row r="7" spans="1:5" x14ac:dyDescent="0.3">
      <c r="A7" t="s">
        <v>450</v>
      </c>
      <c r="B7" t="s">
        <v>10</v>
      </c>
      <c r="C7" t="s">
        <v>11</v>
      </c>
      <c r="D7">
        <v>10</v>
      </c>
      <c r="E7" t="s">
        <v>702</v>
      </c>
    </row>
    <row r="8" spans="1:5" x14ac:dyDescent="0.3">
      <c r="A8" t="s">
        <v>538</v>
      </c>
      <c r="B8" t="s">
        <v>149</v>
      </c>
      <c r="C8" t="s">
        <v>39</v>
      </c>
      <c r="D8">
        <v>19</v>
      </c>
      <c r="E8" t="s">
        <v>719</v>
      </c>
    </row>
    <row r="9" spans="1:5" x14ac:dyDescent="0.3">
      <c r="A9" t="s">
        <v>539</v>
      </c>
      <c r="B9" t="s">
        <v>134</v>
      </c>
      <c r="C9" t="s">
        <v>39</v>
      </c>
      <c r="D9">
        <v>29</v>
      </c>
      <c r="E9" t="s">
        <v>720</v>
      </c>
    </row>
    <row r="10" spans="1:5" x14ac:dyDescent="0.3">
      <c r="A10" t="s">
        <v>554</v>
      </c>
      <c r="B10" t="s">
        <v>545</v>
      </c>
      <c r="C10" t="s">
        <v>39</v>
      </c>
      <c r="D10">
        <v>43</v>
      </c>
      <c r="E10" t="s">
        <v>722</v>
      </c>
    </row>
    <row r="11" spans="1:5" x14ac:dyDescent="0.3">
      <c r="A11" t="s">
        <v>540</v>
      </c>
      <c r="B11" t="s">
        <v>546</v>
      </c>
      <c r="C11" t="s">
        <v>39</v>
      </c>
      <c r="D11">
        <v>52</v>
      </c>
      <c r="E11" t="s">
        <v>721</v>
      </c>
    </row>
    <row r="12" spans="1:5" x14ac:dyDescent="0.3">
      <c r="A12" t="s">
        <v>555</v>
      </c>
      <c r="B12" t="s">
        <v>134</v>
      </c>
      <c r="C12" t="s">
        <v>51</v>
      </c>
      <c r="D12">
        <v>46</v>
      </c>
      <c r="E12" t="s">
        <v>725</v>
      </c>
    </row>
    <row r="13" spans="1:5" x14ac:dyDescent="0.3">
      <c r="A13" t="s">
        <v>556</v>
      </c>
      <c r="B13" t="s">
        <v>145</v>
      </c>
      <c r="C13" t="s">
        <v>137</v>
      </c>
      <c r="D13">
        <v>20</v>
      </c>
      <c r="E13" t="s">
        <v>716</v>
      </c>
    </row>
    <row r="14" spans="1:5" x14ac:dyDescent="0.3">
      <c r="A14" t="s">
        <v>542</v>
      </c>
      <c r="B14" t="s">
        <v>134</v>
      </c>
      <c r="C14" t="s">
        <v>51</v>
      </c>
      <c r="D14">
        <v>35</v>
      </c>
      <c r="E14" t="s">
        <v>726</v>
      </c>
    </row>
    <row r="15" spans="1:5" x14ac:dyDescent="0.3">
      <c r="A15" t="s">
        <v>527</v>
      </c>
      <c r="B15" t="s">
        <v>547</v>
      </c>
      <c r="C15" t="s">
        <v>39</v>
      </c>
      <c r="D15">
        <v>39</v>
      </c>
      <c r="E15" t="s">
        <v>690</v>
      </c>
    </row>
    <row r="16" spans="1:5" x14ac:dyDescent="0.3">
      <c r="A16" t="s">
        <v>528</v>
      </c>
      <c r="B16" t="s">
        <v>548</v>
      </c>
      <c r="C16" t="s">
        <v>39</v>
      </c>
      <c r="D16">
        <v>11</v>
      </c>
      <c r="E16" t="s">
        <v>691</v>
      </c>
    </row>
    <row r="17" spans="1:5" x14ac:dyDescent="0.3">
      <c r="A17" t="s">
        <v>529</v>
      </c>
      <c r="B17" t="s">
        <v>549</v>
      </c>
      <c r="C17" t="s">
        <v>39</v>
      </c>
      <c r="D17">
        <v>54</v>
      </c>
      <c r="E17" t="s">
        <v>692</v>
      </c>
    </row>
    <row r="18" spans="1:5" x14ac:dyDescent="0.3">
      <c r="A18" t="s">
        <v>530</v>
      </c>
      <c r="B18" t="s">
        <v>549</v>
      </c>
      <c r="C18" t="s">
        <v>39</v>
      </c>
      <c r="D18">
        <v>64</v>
      </c>
      <c r="E18" t="s">
        <v>693</v>
      </c>
    </row>
    <row r="19" spans="1:5" x14ac:dyDescent="0.3">
      <c r="A19" t="s">
        <v>537</v>
      </c>
      <c r="B19" t="s">
        <v>549</v>
      </c>
      <c r="C19" t="s">
        <v>39</v>
      </c>
      <c r="D19">
        <v>52</v>
      </c>
      <c r="E19" t="s">
        <v>717</v>
      </c>
    </row>
    <row r="20" spans="1:5" x14ac:dyDescent="0.3">
      <c r="A20" t="s">
        <v>531</v>
      </c>
      <c r="B20" t="s">
        <v>136</v>
      </c>
      <c r="C20" t="s">
        <v>39</v>
      </c>
      <c r="D20">
        <v>54</v>
      </c>
      <c r="E20" t="s">
        <v>694</v>
      </c>
    </row>
    <row r="21" spans="1:5" x14ac:dyDescent="0.3">
      <c r="A21" t="s">
        <v>532</v>
      </c>
      <c r="B21" t="s">
        <v>136</v>
      </c>
      <c r="C21" t="s">
        <v>39</v>
      </c>
      <c r="D21">
        <v>41</v>
      </c>
      <c r="E21" t="s">
        <v>695</v>
      </c>
    </row>
    <row r="22" spans="1:5" x14ac:dyDescent="0.3">
      <c r="A22" t="s">
        <v>533</v>
      </c>
      <c r="B22" t="s">
        <v>136</v>
      </c>
      <c r="C22" t="s">
        <v>39</v>
      </c>
      <c r="D22">
        <v>68</v>
      </c>
      <c r="E22" t="s">
        <v>696</v>
      </c>
    </row>
    <row r="23" spans="1:5" x14ac:dyDescent="0.3">
      <c r="A23" t="s">
        <v>534</v>
      </c>
      <c r="B23" t="s">
        <v>550</v>
      </c>
      <c r="C23" t="s">
        <v>39</v>
      </c>
      <c r="D23">
        <v>29</v>
      </c>
      <c r="E23" t="s">
        <v>697</v>
      </c>
    </row>
    <row r="24" spans="1:5" x14ac:dyDescent="0.3">
      <c r="A24" t="s">
        <v>535</v>
      </c>
      <c r="B24" t="s">
        <v>550</v>
      </c>
      <c r="C24" t="s">
        <v>39</v>
      </c>
      <c r="D24">
        <v>54</v>
      </c>
      <c r="E24" t="s">
        <v>698</v>
      </c>
    </row>
    <row r="25" spans="1:5" x14ac:dyDescent="0.3">
      <c r="A25" t="s">
        <v>536</v>
      </c>
      <c r="B25" t="s">
        <v>550</v>
      </c>
      <c r="C25" t="s">
        <v>39</v>
      </c>
      <c r="D25">
        <v>33</v>
      </c>
      <c r="E25" t="s">
        <v>699</v>
      </c>
    </row>
    <row r="26" spans="1:5" x14ac:dyDescent="0.3">
      <c r="A26" t="s">
        <v>526</v>
      </c>
      <c r="B26" t="s">
        <v>136</v>
      </c>
      <c r="C26" t="s">
        <v>39</v>
      </c>
      <c r="D26">
        <v>16</v>
      </c>
      <c r="E26" t="s">
        <v>689</v>
      </c>
    </row>
    <row r="27" spans="1:5" x14ac:dyDescent="0.3">
      <c r="A27" t="s">
        <v>524</v>
      </c>
      <c r="B27" t="s">
        <v>550</v>
      </c>
      <c r="C27" t="s">
        <v>39</v>
      </c>
      <c r="D27">
        <v>33</v>
      </c>
      <c r="E27" t="s">
        <v>687</v>
      </c>
    </row>
    <row r="28" spans="1:5" x14ac:dyDescent="0.3">
      <c r="A28" t="s">
        <v>523</v>
      </c>
      <c r="B28" t="s">
        <v>549</v>
      </c>
      <c r="C28" t="s">
        <v>39</v>
      </c>
      <c r="D28">
        <v>29</v>
      </c>
      <c r="E28" t="s">
        <v>686</v>
      </c>
    </row>
    <row r="29" spans="1:5" x14ac:dyDescent="0.3">
      <c r="A29" t="s">
        <v>522</v>
      </c>
      <c r="B29" t="s">
        <v>549</v>
      </c>
      <c r="C29" t="s">
        <v>39</v>
      </c>
      <c r="D29">
        <v>67</v>
      </c>
      <c r="E29" t="s">
        <v>685</v>
      </c>
    </row>
    <row r="30" spans="1:5" x14ac:dyDescent="0.3">
      <c r="A30" t="s">
        <v>42</v>
      </c>
      <c r="B30" t="s">
        <v>10</v>
      </c>
      <c r="C30" t="s">
        <v>11</v>
      </c>
      <c r="D30">
        <v>5</v>
      </c>
      <c r="E30" t="s">
        <v>682</v>
      </c>
    </row>
    <row r="31" spans="1:5" x14ac:dyDescent="0.3">
      <c r="A31" t="s">
        <v>468</v>
      </c>
      <c r="B31" t="s">
        <v>10</v>
      </c>
      <c r="C31" t="s">
        <v>11</v>
      </c>
      <c r="D31">
        <v>34</v>
      </c>
      <c r="E31" t="s">
        <v>718</v>
      </c>
    </row>
    <row r="32" spans="1:5" x14ac:dyDescent="0.3">
      <c r="A32" t="s">
        <v>43</v>
      </c>
      <c r="B32" t="s">
        <v>10</v>
      </c>
      <c r="C32" t="s">
        <v>11</v>
      </c>
      <c r="D32">
        <v>6</v>
      </c>
      <c r="E32" t="s">
        <v>706</v>
      </c>
    </row>
    <row r="33" spans="1:5" x14ac:dyDescent="0.3">
      <c r="A33" t="s">
        <v>44</v>
      </c>
      <c r="B33" t="s">
        <v>10</v>
      </c>
      <c r="C33" t="s">
        <v>11</v>
      </c>
      <c r="D33">
        <v>6</v>
      </c>
      <c r="E33" t="s">
        <v>705</v>
      </c>
    </row>
    <row r="34" spans="1:5" x14ac:dyDescent="0.3">
      <c r="A34" t="s">
        <v>45</v>
      </c>
      <c r="B34" t="s">
        <v>10</v>
      </c>
      <c r="C34" t="s">
        <v>11</v>
      </c>
      <c r="D34">
        <v>14</v>
      </c>
      <c r="E34" t="s">
        <v>707</v>
      </c>
    </row>
    <row r="35" spans="1:5" x14ac:dyDescent="0.3">
      <c r="A35" t="s">
        <v>46</v>
      </c>
      <c r="B35" t="s">
        <v>10</v>
      </c>
      <c r="C35" t="s">
        <v>11</v>
      </c>
      <c r="D35">
        <v>1</v>
      </c>
      <c r="E35" t="s">
        <v>708</v>
      </c>
    </row>
    <row r="36" spans="1:5" x14ac:dyDescent="0.3">
      <c r="A36" t="s">
        <v>48</v>
      </c>
      <c r="B36" t="s">
        <v>10</v>
      </c>
      <c r="C36" t="s">
        <v>11</v>
      </c>
      <c r="D36">
        <v>15</v>
      </c>
      <c r="E36" t="s">
        <v>709</v>
      </c>
    </row>
    <row r="37" spans="1:5" x14ac:dyDescent="0.3">
      <c r="A37" t="s">
        <v>50</v>
      </c>
      <c r="B37" t="s">
        <v>10</v>
      </c>
      <c r="C37" t="s">
        <v>51</v>
      </c>
      <c r="D37">
        <v>1</v>
      </c>
      <c r="E37" t="s">
        <v>700</v>
      </c>
    </row>
    <row r="38" spans="1:5" x14ac:dyDescent="0.3">
      <c r="A38" t="s">
        <v>557</v>
      </c>
      <c r="B38" t="s">
        <v>551</v>
      </c>
      <c r="C38" t="s">
        <v>137</v>
      </c>
      <c r="D38">
        <v>15</v>
      </c>
      <c r="E38" t="s">
        <v>715</v>
      </c>
    </row>
    <row r="39" spans="1:5" x14ac:dyDescent="0.3">
      <c r="A39" t="s">
        <v>679</v>
      </c>
      <c r="B39" t="s">
        <v>63</v>
      </c>
      <c r="C39" t="s">
        <v>39</v>
      </c>
      <c r="D39">
        <v>19</v>
      </c>
      <c r="E39" t="s">
        <v>710</v>
      </c>
    </row>
    <row r="40" spans="1:5" x14ac:dyDescent="0.3">
      <c r="A40" t="s">
        <v>95</v>
      </c>
      <c r="B40" t="s">
        <v>93</v>
      </c>
      <c r="C40" t="s">
        <v>94</v>
      </c>
      <c r="D40">
        <v>1</v>
      </c>
      <c r="E40" t="s">
        <v>711</v>
      </c>
    </row>
    <row r="41" spans="1:5" x14ac:dyDescent="0.3">
      <c r="A41" t="s">
        <v>101</v>
      </c>
      <c r="B41" t="s">
        <v>93</v>
      </c>
      <c r="C41" t="s">
        <v>94</v>
      </c>
      <c r="D41">
        <v>1</v>
      </c>
      <c r="E41" t="s">
        <v>712</v>
      </c>
    </row>
    <row r="42" spans="1:5" x14ac:dyDescent="0.3">
      <c r="A42" t="s">
        <v>543</v>
      </c>
      <c r="B42" t="s">
        <v>53</v>
      </c>
      <c r="C42" t="s">
        <v>146</v>
      </c>
      <c r="D42">
        <v>48</v>
      </c>
      <c r="E42" t="s">
        <v>724</v>
      </c>
    </row>
    <row r="43" spans="1:5" x14ac:dyDescent="0.3">
      <c r="A43" t="s">
        <v>558</v>
      </c>
      <c r="B43" t="s">
        <v>53</v>
      </c>
      <c r="C43" t="s">
        <v>51</v>
      </c>
      <c r="D43">
        <v>8</v>
      </c>
      <c r="E43" t="s">
        <v>727</v>
      </c>
    </row>
    <row r="44" spans="1:5" x14ac:dyDescent="0.3">
      <c r="A44" t="s">
        <v>559</v>
      </c>
      <c r="B44" t="s">
        <v>53</v>
      </c>
      <c r="C44" t="s">
        <v>51</v>
      </c>
      <c r="D44">
        <v>12</v>
      </c>
      <c r="E44" t="s">
        <v>728</v>
      </c>
    </row>
    <row r="45" spans="1:5" x14ac:dyDescent="0.3">
      <c r="A45" t="s">
        <v>246</v>
      </c>
      <c r="B45" t="s">
        <v>128</v>
      </c>
      <c r="C45" t="s">
        <v>11</v>
      </c>
      <c r="D45">
        <v>4</v>
      </c>
      <c r="E45" t="s">
        <v>714</v>
      </c>
    </row>
    <row r="46" spans="1:5" x14ac:dyDescent="0.3">
      <c r="A46" t="s">
        <v>295</v>
      </c>
      <c r="B46" t="s">
        <v>130</v>
      </c>
      <c r="C46" t="s">
        <v>39</v>
      </c>
      <c r="D46">
        <v>1</v>
      </c>
      <c r="E46" t="s">
        <v>723</v>
      </c>
    </row>
    <row r="47" spans="1:5" x14ac:dyDescent="0.3">
      <c r="A47" t="s">
        <v>370</v>
      </c>
      <c r="B47" t="s">
        <v>132</v>
      </c>
      <c r="C47" t="s">
        <v>94</v>
      </c>
      <c r="D47">
        <v>2</v>
      </c>
      <c r="E47" t="s">
        <v>683</v>
      </c>
    </row>
    <row r="48" spans="1:5" x14ac:dyDescent="0.3">
      <c r="A48" t="s">
        <v>371</v>
      </c>
      <c r="B48" t="s">
        <v>132</v>
      </c>
      <c r="C48" t="s">
        <v>94</v>
      </c>
      <c r="D48">
        <v>3</v>
      </c>
      <c r="E48" t="s">
        <v>684</v>
      </c>
    </row>
    <row r="49" spans="1:5" x14ac:dyDescent="0.3">
      <c r="A49" t="s">
        <v>525</v>
      </c>
      <c r="B49" t="s">
        <v>159</v>
      </c>
      <c r="C49" t="s">
        <v>39</v>
      </c>
      <c r="D49">
        <v>1</v>
      </c>
      <c r="E49" t="s">
        <v>688</v>
      </c>
    </row>
    <row r="50" spans="1:5" x14ac:dyDescent="0.3">
      <c r="A50" t="s">
        <v>387</v>
      </c>
      <c r="B50" t="s">
        <v>159</v>
      </c>
      <c r="C50" t="s">
        <v>39</v>
      </c>
      <c r="D50">
        <v>7</v>
      </c>
      <c r="E50" t="s">
        <v>680</v>
      </c>
    </row>
    <row r="51" spans="1:5" x14ac:dyDescent="0.3">
      <c r="A51" t="s">
        <v>388</v>
      </c>
      <c r="B51" t="s">
        <v>159</v>
      </c>
      <c r="C51" t="s">
        <v>39</v>
      </c>
      <c r="D51">
        <v>9</v>
      </c>
      <c r="E51" t="s">
        <v>681</v>
      </c>
    </row>
    <row r="52" spans="1:5" x14ac:dyDescent="0.3">
      <c r="A52" t="s">
        <v>395</v>
      </c>
      <c r="B52" t="s">
        <v>159</v>
      </c>
      <c r="C52" t="s">
        <v>122</v>
      </c>
      <c r="D52">
        <v>1</v>
      </c>
      <c r="E52" t="s">
        <v>729</v>
      </c>
    </row>
  </sheetData>
  <conditionalFormatting sqref="A1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FFC56-0DE0-4FBA-AE42-426AB58C40C9}">
  <dimension ref="A1:K25"/>
  <sheetViews>
    <sheetView workbookViewId="0">
      <selection activeCell="A2" sqref="A2"/>
    </sheetView>
  </sheetViews>
  <sheetFormatPr defaultRowHeight="14.4" x14ac:dyDescent="0.3"/>
  <cols>
    <col min="1" max="1" width="53.44140625" bestFit="1" customWidth="1"/>
    <col min="2" max="2" width="34.33203125" bestFit="1" customWidth="1"/>
  </cols>
  <sheetData>
    <row r="1" spans="1:11" x14ac:dyDescent="0.3">
      <c r="A1" s="3" t="s">
        <v>6832</v>
      </c>
    </row>
    <row r="2" spans="1:11" x14ac:dyDescent="0.3">
      <c r="A2" s="3" t="s">
        <v>6762</v>
      </c>
      <c r="B2" s="3" t="s">
        <v>6763</v>
      </c>
      <c r="C2" s="3" t="s">
        <v>6764</v>
      </c>
      <c r="D2" s="3" t="s">
        <v>6765</v>
      </c>
      <c r="E2" s="3" t="s">
        <v>6766</v>
      </c>
      <c r="F2" s="3" t="s">
        <v>6767</v>
      </c>
      <c r="G2" s="3" t="s">
        <v>6768</v>
      </c>
      <c r="H2" s="3" t="s">
        <v>6769</v>
      </c>
      <c r="I2" s="3" t="s">
        <v>6770</v>
      </c>
      <c r="J2" s="3" t="s">
        <v>6771</v>
      </c>
      <c r="K2" s="3"/>
    </row>
    <row r="3" spans="1:11" x14ac:dyDescent="0.3">
      <c r="A3" t="s">
        <v>6772</v>
      </c>
      <c r="B3" t="s">
        <v>6773</v>
      </c>
      <c r="C3">
        <v>2.0738282870178301E-2</v>
      </c>
      <c r="D3">
        <v>3.4010783907092397E-2</v>
      </c>
      <c r="E3">
        <v>1.9493985897967601E-2</v>
      </c>
      <c r="F3">
        <v>0.94</v>
      </c>
      <c r="G3">
        <v>27.638292682926799</v>
      </c>
      <c r="H3">
        <v>1.87886606406658E-2</v>
      </c>
      <c r="I3">
        <v>16.099820268215101</v>
      </c>
      <c r="J3">
        <v>0.98422954572079902</v>
      </c>
    </row>
    <row r="4" spans="1:11" x14ac:dyDescent="0.3">
      <c r="A4" t="s">
        <v>6774</v>
      </c>
      <c r="B4" t="s">
        <v>6773</v>
      </c>
      <c r="C4">
        <v>3.1522189962670998E-2</v>
      </c>
      <c r="D4">
        <v>3.4010783907092397E-2</v>
      </c>
      <c r="E4">
        <v>2.8618830360846101E-2</v>
      </c>
      <c r="F4">
        <v>0.90789473684210498</v>
      </c>
      <c r="G4">
        <v>26.6943196405648</v>
      </c>
      <c r="H4">
        <v>2.7546735969747299E-2</v>
      </c>
      <c r="I4">
        <v>10.4878829175801</v>
      </c>
      <c r="J4">
        <v>0.99386773422710495</v>
      </c>
    </row>
    <row r="5" spans="1:11" x14ac:dyDescent="0.3">
      <c r="A5" t="s">
        <v>6773</v>
      </c>
      <c r="B5" t="s">
        <v>6774</v>
      </c>
      <c r="C5">
        <v>3.4010783907092397E-2</v>
      </c>
      <c r="D5">
        <v>3.1522189962670998E-2</v>
      </c>
      <c r="E5">
        <v>2.8618830360846101E-2</v>
      </c>
      <c r="F5">
        <v>0.84146341463414598</v>
      </c>
      <c r="G5">
        <v>26.6943196405648</v>
      </c>
      <c r="H5">
        <v>2.7546735969747299E-2</v>
      </c>
      <c r="I5">
        <v>6.1088600325431504</v>
      </c>
      <c r="J5">
        <v>0.99642814917144196</v>
      </c>
    </row>
    <row r="6" spans="1:11" x14ac:dyDescent="0.3">
      <c r="A6" t="s">
        <v>6775</v>
      </c>
      <c r="B6" t="s">
        <v>6773</v>
      </c>
      <c r="C6">
        <v>2.7374533388635401E-2</v>
      </c>
      <c r="D6">
        <v>3.4010783907092397E-2</v>
      </c>
      <c r="E6">
        <v>2.4056408129406799E-2</v>
      </c>
      <c r="F6">
        <v>0.87878787878787801</v>
      </c>
      <c r="G6">
        <v>25.838507021433799</v>
      </c>
      <c r="H6">
        <v>2.3125378789768499E-2</v>
      </c>
      <c r="I6">
        <v>7.9694110327664802</v>
      </c>
      <c r="J6">
        <v>0.98835379751488805</v>
      </c>
    </row>
    <row r="7" spans="1:11" x14ac:dyDescent="0.3">
      <c r="A7" t="s">
        <v>6776</v>
      </c>
      <c r="B7" t="s">
        <v>6774</v>
      </c>
      <c r="C7">
        <v>2.4056408129406799E-2</v>
      </c>
      <c r="D7">
        <v>3.1522189962670998E-2</v>
      </c>
      <c r="E7">
        <v>1.9493985897967601E-2</v>
      </c>
      <c r="F7">
        <v>0.81034482758620596</v>
      </c>
      <c r="G7">
        <v>25.707123411978198</v>
      </c>
      <c r="H7">
        <v>1.8735675231092899E-2</v>
      </c>
      <c r="I7">
        <v>5.1065193620149998</v>
      </c>
      <c r="J7">
        <v>0.98479080576177003</v>
      </c>
    </row>
    <row r="8" spans="1:11" x14ac:dyDescent="0.3">
      <c r="A8" t="s">
        <v>6772</v>
      </c>
      <c r="B8" t="s">
        <v>6777</v>
      </c>
      <c r="C8">
        <v>2.0738282870178301E-2</v>
      </c>
      <c r="D8">
        <v>4.14765657403567E-2</v>
      </c>
      <c r="E8">
        <v>2.0738282870178301E-2</v>
      </c>
      <c r="F8">
        <v>1</v>
      </c>
      <c r="G8">
        <v>24.11</v>
      </c>
      <c r="H8">
        <v>1.98781301173712E-2</v>
      </c>
      <c r="I8" t="s">
        <v>6778</v>
      </c>
      <c r="J8">
        <v>0.97882253282507403</v>
      </c>
    </row>
    <row r="9" spans="1:11" x14ac:dyDescent="0.3">
      <c r="A9" t="s">
        <v>6774</v>
      </c>
      <c r="B9" t="s">
        <v>6777</v>
      </c>
      <c r="C9">
        <v>3.1522189962670998E-2</v>
      </c>
      <c r="D9">
        <v>4.14765657403567E-2</v>
      </c>
      <c r="E9">
        <v>3.1522189962670998E-2</v>
      </c>
      <c r="F9">
        <v>1</v>
      </c>
      <c r="G9">
        <v>24.11</v>
      </c>
      <c r="H9">
        <v>3.0214757778404301E-2</v>
      </c>
      <c r="I9" t="s">
        <v>6778</v>
      </c>
      <c r="J9">
        <v>0.98972162740899305</v>
      </c>
    </row>
    <row r="10" spans="1:11" x14ac:dyDescent="0.3">
      <c r="A10" t="s">
        <v>6779</v>
      </c>
      <c r="B10" t="s">
        <v>6777</v>
      </c>
      <c r="C10">
        <v>1.9493985897967601E-2</v>
      </c>
      <c r="D10">
        <v>4.14765657403567E-2</v>
      </c>
      <c r="E10">
        <v>1.9493985897967601E-2</v>
      </c>
      <c r="F10">
        <v>1</v>
      </c>
      <c r="G10">
        <v>24.11</v>
      </c>
      <c r="H10">
        <v>1.8685442310328999E-2</v>
      </c>
      <c r="I10" t="s">
        <v>6778</v>
      </c>
      <c r="J10">
        <v>0.97758037225042305</v>
      </c>
    </row>
    <row r="11" spans="1:11" x14ac:dyDescent="0.3">
      <c r="A11" t="s">
        <v>6780</v>
      </c>
      <c r="B11" t="s">
        <v>6777</v>
      </c>
      <c r="C11">
        <v>2.8618830360846101E-2</v>
      </c>
      <c r="D11">
        <v>4.14765657403567E-2</v>
      </c>
      <c r="E11">
        <v>2.8618830360846101E-2</v>
      </c>
      <c r="F11">
        <v>1</v>
      </c>
      <c r="G11">
        <v>24.11</v>
      </c>
      <c r="H11">
        <v>2.7431819561972302E-2</v>
      </c>
      <c r="I11" t="s">
        <v>6778</v>
      </c>
      <c r="J11">
        <v>0.98676345004269805</v>
      </c>
    </row>
    <row r="12" spans="1:11" x14ac:dyDescent="0.3">
      <c r="A12" t="s">
        <v>6775</v>
      </c>
      <c r="B12" t="s">
        <v>6777</v>
      </c>
      <c r="C12">
        <v>2.7374533388635401E-2</v>
      </c>
      <c r="D12">
        <v>4.14765657403567E-2</v>
      </c>
      <c r="E12">
        <v>2.69597677312318E-2</v>
      </c>
      <c r="F12">
        <v>0.98484848484848397</v>
      </c>
      <c r="G12">
        <v>23.7446969696969</v>
      </c>
      <c r="H12">
        <v>2.5824366097526499E-2</v>
      </c>
      <c r="I12">
        <v>63.262546661136497</v>
      </c>
      <c r="J12">
        <v>0.98484500574052802</v>
      </c>
    </row>
    <row r="13" spans="1:11" x14ac:dyDescent="0.3">
      <c r="A13" t="s">
        <v>6781</v>
      </c>
      <c r="B13" t="s">
        <v>6777</v>
      </c>
      <c r="C13">
        <v>2.44711737868104E-2</v>
      </c>
      <c r="D13">
        <v>4.14765657403567E-2</v>
      </c>
      <c r="E13">
        <v>2.4056408129406799E-2</v>
      </c>
      <c r="F13">
        <v>0.98305084745762705</v>
      </c>
      <c r="G13">
        <v>23.701355932203299</v>
      </c>
      <c r="H13">
        <v>2.3041427881094499E-2</v>
      </c>
      <c r="I13">
        <v>56.5528826213191</v>
      </c>
      <c r="J13">
        <v>0.98183497536945796</v>
      </c>
    </row>
    <row r="14" spans="1:11" x14ac:dyDescent="0.3">
      <c r="A14" s="2" t="s">
        <v>6782</v>
      </c>
      <c r="B14" s="2" t="s">
        <v>6783</v>
      </c>
      <c r="C14" s="2">
        <v>1.20282040647034E-2</v>
      </c>
      <c r="D14" s="2">
        <v>0.39776026545002002</v>
      </c>
      <c r="E14" s="2">
        <v>1.20282040647034E-2</v>
      </c>
      <c r="F14" s="2">
        <v>1</v>
      </c>
      <c r="G14" s="2">
        <v>2.5140771637122001</v>
      </c>
      <c r="H14" s="2">
        <v>7.24386242303998E-3</v>
      </c>
      <c r="I14" s="2" t="s">
        <v>6778</v>
      </c>
      <c r="J14" s="2">
        <v>0.609571788413098</v>
      </c>
    </row>
    <row r="15" spans="1:11" x14ac:dyDescent="0.3">
      <c r="A15" s="2" t="s">
        <v>189</v>
      </c>
      <c r="B15" s="2" t="s">
        <v>6783</v>
      </c>
      <c r="C15" s="2">
        <v>0.114890087100788</v>
      </c>
      <c r="D15" s="2">
        <v>0.39776026545002002</v>
      </c>
      <c r="E15" s="2">
        <v>0.114475321443384</v>
      </c>
      <c r="F15" s="2">
        <v>0.99638989169674996</v>
      </c>
      <c r="G15" s="2">
        <v>2.50500107286847</v>
      </c>
      <c r="H15" s="2">
        <v>6.8776609900599001E-2</v>
      </c>
      <c r="I15" s="2">
        <v>166.820406470341</v>
      </c>
      <c r="J15" s="2">
        <v>0.67878414354209904</v>
      </c>
    </row>
    <row r="16" spans="1:11" x14ac:dyDescent="0.3">
      <c r="A16" s="2" t="s">
        <v>187</v>
      </c>
      <c r="B16" s="2" t="s">
        <v>6783</v>
      </c>
      <c r="C16" s="2">
        <v>0.21567814184985401</v>
      </c>
      <c r="D16" s="2">
        <v>0.39776026545002002</v>
      </c>
      <c r="E16" s="2">
        <v>0.203235172127747</v>
      </c>
      <c r="F16" s="2">
        <v>0.94230769230769196</v>
      </c>
      <c r="G16" s="2">
        <v>2.3690342504211102</v>
      </c>
      <c r="H16" s="2">
        <v>0.117446977173782</v>
      </c>
      <c r="I16" s="2">
        <v>10.4388220655329</v>
      </c>
      <c r="J16" s="2">
        <v>0.73679836821031897</v>
      </c>
    </row>
    <row r="17" spans="1:10" x14ac:dyDescent="0.3">
      <c r="A17" s="2" t="s">
        <v>21</v>
      </c>
      <c r="B17" s="2" t="s">
        <v>6783</v>
      </c>
      <c r="C17" s="2">
        <v>2.1153048527581899E-2</v>
      </c>
      <c r="D17" s="2">
        <v>0.39776026545002002</v>
      </c>
      <c r="E17" s="2">
        <v>1.9493985897967601E-2</v>
      </c>
      <c r="F17" s="2">
        <v>0.92156862745098</v>
      </c>
      <c r="G17" s="2">
        <v>2.3168946410680999</v>
      </c>
      <c r="H17" s="2">
        <v>1.1080143700559399E-2</v>
      </c>
      <c r="I17" s="2">
        <v>7.67855661551223</v>
      </c>
      <c r="J17" s="2">
        <v>0.58067075369635701</v>
      </c>
    </row>
    <row r="18" spans="1:10" x14ac:dyDescent="0.3">
      <c r="A18" s="2" t="s">
        <v>58</v>
      </c>
      <c r="B18" s="2" t="s">
        <v>6783</v>
      </c>
      <c r="C18" s="2">
        <v>4.3550394027374498E-2</v>
      </c>
      <c r="D18" s="2">
        <v>0.39776026545002002</v>
      </c>
      <c r="E18" s="2">
        <v>3.7743674823724503E-2</v>
      </c>
      <c r="F18" s="2">
        <v>0.86666666666666603</v>
      </c>
      <c r="G18" s="2">
        <v>2.17886687521723</v>
      </c>
      <c r="H18" s="2">
        <v>2.0421058534943099E-2</v>
      </c>
      <c r="I18" s="2">
        <v>4.5167980091248401</v>
      </c>
      <c r="J18" s="2">
        <v>0.56568149976649496</v>
      </c>
    </row>
    <row r="19" spans="1:10" x14ac:dyDescent="0.3">
      <c r="A19" s="2" t="s">
        <v>6772</v>
      </c>
      <c r="B19" s="2" t="s">
        <v>6784</v>
      </c>
      <c r="C19" s="2">
        <v>2.0738282870178301E-2</v>
      </c>
      <c r="D19" s="2">
        <v>0.60223973454997903</v>
      </c>
      <c r="E19" s="2">
        <v>1.9493985897967601E-2</v>
      </c>
      <c r="F19" s="2">
        <v>0.94</v>
      </c>
      <c r="G19" s="2">
        <v>1.5608402203856699</v>
      </c>
      <c r="H19" s="2">
        <v>7.0045679272090497E-3</v>
      </c>
      <c r="I19" s="2">
        <v>6.6293377575003403</v>
      </c>
      <c r="J19" s="2">
        <v>0.36692890679210899</v>
      </c>
    </row>
    <row r="20" spans="1:10" x14ac:dyDescent="0.3">
      <c r="A20" s="2" t="s">
        <v>6785</v>
      </c>
      <c r="B20" s="2" t="s">
        <v>6784</v>
      </c>
      <c r="C20" s="2">
        <v>2.0738282870178301E-2</v>
      </c>
      <c r="D20" s="2">
        <v>0.60223973454997903</v>
      </c>
      <c r="E20" s="2">
        <v>1.9493985897967601E-2</v>
      </c>
      <c r="F20" s="2">
        <v>0.94</v>
      </c>
      <c r="G20" s="2">
        <v>1.5608402203856699</v>
      </c>
      <c r="H20" s="2">
        <v>7.0045679272090497E-3</v>
      </c>
      <c r="I20" s="2">
        <v>6.6293377575003403</v>
      </c>
      <c r="J20" s="2">
        <v>0.36692890679210899</v>
      </c>
    </row>
    <row r="21" spans="1:10" x14ac:dyDescent="0.3">
      <c r="A21" s="2" t="s">
        <v>6786</v>
      </c>
      <c r="B21" s="2" t="s">
        <v>6784</v>
      </c>
      <c r="C21" s="2">
        <v>3.1522189962670998E-2</v>
      </c>
      <c r="D21" s="2">
        <v>0.60223973454997903</v>
      </c>
      <c r="E21" s="2">
        <v>2.8618830360846101E-2</v>
      </c>
      <c r="F21" s="2">
        <v>0.90789473684210498</v>
      </c>
      <c r="G21" s="2">
        <v>1.50753044802087</v>
      </c>
      <c r="H21" s="2">
        <v>9.6349150452930601E-3</v>
      </c>
      <c r="I21" s="2">
        <v>4.31854002488594</v>
      </c>
      <c r="J21" s="2">
        <v>0.34762126431430901</v>
      </c>
    </row>
    <row r="22" spans="1:10" x14ac:dyDescent="0.3">
      <c r="A22" s="2" t="s">
        <v>6774</v>
      </c>
      <c r="B22" s="2" t="s">
        <v>6784</v>
      </c>
      <c r="C22" s="2">
        <v>3.1522189962670998E-2</v>
      </c>
      <c r="D22" s="2">
        <v>0.60223973454997903</v>
      </c>
      <c r="E22" s="2">
        <v>2.8618830360846101E-2</v>
      </c>
      <c r="F22" s="2">
        <v>0.90789473684210498</v>
      </c>
      <c r="G22" s="2">
        <v>1.50753044802087</v>
      </c>
      <c r="H22" s="2">
        <v>9.6349150452930601E-3</v>
      </c>
      <c r="I22" s="2">
        <v>4.31854002488594</v>
      </c>
      <c r="J22" s="2">
        <v>0.34762126431430901</v>
      </c>
    </row>
    <row r="23" spans="1:10" x14ac:dyDescent="0.3">
      <c r="A23" s="2" t="s">
        <v>6775</v>
      </c>
      <c r="B23" s="2" t="s">
        <v>6784</v>
      </c>
      <c r="C23" s="2">
        <v>2.7374533388635401E-2</v>
      </c>
      <c r="D23" s="2">
        <v>0.60223973454997903</v>
      </c>
      <c r="E23" s="2">
        <v>2.44711737868104E-2</v>
      </c>
      <c r="F23" s="2">
        <v>0.89393939393939303</v>
      </c>
      <c r="G23" s="2">
        <v>1.48435804324234</v>
      </c>
      <c r="H23" s="2">
        <v>7.9851420654091093E-3</v>
      </c>
      <c r="I23" s="2">
        <v>3.7503110742430499</v>
      </c>
      <c r="J23" s="2">
        <v>0.33549203136858002</v>
      </c>
    </row>
    <row r="24" spans="1:10" x14ac:dyDescent="0.3">
      <c r="A24" s="2" t="s">
        <v>6787</v>
      </c>
      <c r="B24" s="2" t="s">
        <v>6784</v>
      </c>
      <c r="C24" s="2">
        <v>2.69597677312318E-2</v>
      </c>
      <c r="D24" s="2">
        <v>0.60223973454997903</v>
      </c>
      <c r="E24" s="2">
        <v>2.4056408129406799E-2</v>
      </c>
      <c r="F24" s="2">
        <v>0.89230769230769202</v>
      </c>
      <c r="G24" s="2">
        <v>1.48164865437592</v>
      </c>
      <c r="H24" s="2">
        <v>7.8201647674207096E-3</v>
      </c>
      <c r="I24" s="2">
        <v>3.6934881791787602</v>
      </c>
      <c r="J24" s="2">
        <v>0.33408295852073899</v>
      </c>
    </row>
    <row r="25" spans="1:10" x14ac:dyDescent="0.3">
      <c r="A25" s="2" t="s">
        <v>6777</v>
      </c>
      <c r="B25" s="2" t="s">
        <v>6784</v>
      </c>
      <c r="C25" s="2">
        <v>4.14765657403567E-2</v>
      </c>
      <c r="D25" s="2">
        <v>0.60223973454997903</v>
      </c>
      <c r="E25" s="2">
        <v>3.4010783907092397E-2</v>
      </c>
      <c r="F25" s="2">
        <v>0.82</v>
      </c>
      <c r="G25" s="2">
        <v>1.36158402203856</v>
      </c>
      <c r="H25" s="2">
        <v>9.0319479655753092E-3</v>
      </c>
      <c r="I25" s="2">
        <v>2.2097792525001099</v>
      </c>
      <c r="J25" s="2">
        <v>0.27705248493419599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C6CF0-6DC6-4065-A459-B626E423CD86}">
  <dimension ref="A1:J85"/>
  <sheetViews>
    <sheetView workbookViewId="0">
      <selection activeCell="A2" sqref="A2"/>
    </sheetView>
  </sheetViews>
  <sheetFormatPr defaultRowHeight="14.4" x14ac:dyDescent="0.3"/>
  <sheetData>
    <row r="1" spans="1:10" x14ac:dyDescent="0.3">
      <c r="A1" s="3" t="s">
        <v>6831</v>
      </c>
    </row>
    <row r="2" spans="1:10" s="3" customFormat="1" x14ac:dyDescent="0.3">
      <c r="A2" s="3" t="s">
        <v>6762</v>
      </c>
      <c r="B2" s="3" t="s">
        <v>6763</v>
      </c>
      <c r="C2" s="3" t="s">
        <v>6764</v>
      </c>
      <c r="D2" s="3" t="s">
        <v>6765</v>
      </c>
      <c r="E2" s="3" t="s">
        <v>6766</v>
      </c>
      <c r="F2" s="3" t="s">
        <v>6767</v>
      </c>
      <c r="G2" s="3" t="s">
        <v>6768</v>
      </c>
      <c r="H2" s="3" t="s">
        <v>6769</v>
      </c>
      <c r="I2" s="3" t="s">
        <v>6770</v>
      </c>
      <c r="J2" s="3" t="s">
        <v>6771</v>
      </c>
    </row>
    <row r="3" spans="1:10" x14ac:dyDescent="0.3">
      <c r="A3" t="s">
        <v>6788</v>
      </c>
      <c r="B3" t="s">
        <v>6789</v>
      </c>
      <c r="C3">
        <v>0.08</v>
      </c>
      <c r="D3">
        <v>0.12533333333333299</v>
      </c>
      <c r="E3">
        <v>0.08</v>
      </c>
      <c r="F3">
        <v>1</v>
      </c>
      <c r="G3">
        <v>7.9787234042553097</v>
      </c>
      <c r="H3">
        <v>6.9973333333333304E-2</v>
      </c>
      <c r="I3" t="s">
        <v>6778</v>
      </c>
      <c r="J3">
        <v>0.950724637681159</v>
      </c>
    </row>
    <row r="4" spans="1:10" x14ac:dyDescent="0.3">
      <c r="A4" t="s">
        <v>6790</v>
      </c>
      <c r="B4" t="s">
        <v>6789</v>
      </c>
      <c r="C4">
        <v>8.5333333333333303E-2</v>
      </c>
      <c r="D4">
        <v>0.12533333333333299</v>
      </c>
      <c r="E4">
        <v>0.08</v>
      </c>
      <c r="F4">
        <v>0.9375</v>
      </c>
      <c r="G4">
        <v>7.4800531914893602</v>
      </c>
      <c r="H4">
        <v>6.9304888888888805E-2</v>
      </c>
      <c r="I4">
        <v>13.9946666666666</v>
      </c>
      <c r="J4">
        <v>0.94713313896987295</v>
      </c>
    </row>
    <row r="5" spans="1:10" x14ac:dyDescent="0.3">
      <c r="A5" t="s">
        <v>6790</v>
      </c>
      <c r="B5" t="s">
        <v>6791</v>
      </c>
      <c r="C5">
        <v>8.5333333333333303E-2</v>
      </c>
      <c r="D5">
        <v>0.12533333333333299</v>
      </c>
      <c r="E5">
        <v>0.08</v>
      </c>
      <c r="F5">
        <v>0.9375</v>
      </c>
      <c r="G5">
        <v>7.4800531914893602</v>
      </c>
      <c r="H5">
        <v>6.9304888888888805E-2</v>
      </c>
      <c r="I5">
        <v>13.9946666666666</v>
      </c>
      <c r="J5">
        <v>0.94713313896987295</v>
      </c>
    </row>
    <row r="6" spans="1:10" x14ac:dyDescent="0.3">
      <c r="A6" t="s">
        <v>6792</v>
      </c>
      <c r="B6" t="s">
        <v>6793</v>
      </c>
      <c r="C6">
        <v>0.08</v>
      </c>
      <c r="D6">
        <v>0.14399999999999999</v>
      </c>
      <c r="E6">
        <v>0.08</v>
      </c>
      <c r="F6">
        <v>1</v>
      </c>
      <c r="G6">
        <v>6.9444444444444402</v>
      </c>
      <c r="H6">
        <v>6.8479999999999999E-2</v>
      </c>
      <c r="I6" t="s">
        <v>6778</v>
      </c>
      <c r="J6">
        <v>0.93043478260869505</v>
      </c>
    </row>
    <row r="7" spans="1:10" x14ac:dyDescent="0.3">
      <c r="A7" t="s">
        <v>6789</v>
      </c>
      <c r="B7" t="s">
        <v>6793</v>
      </c>
      <c r="C7">
        <v>0.12533333333333299</v>
      </c>
      <c r="D7">
        <v>0.14399999999999999</v>
      </c>
      <c r="E7">
        <v>0.12533333333333299</v>
      </c>
      <c r="F7">
        <v>1</v>
      </c>
      <c r="G7">
        <v>6.9444444444444402</v>
      </c>
      <c r="H7">
        <v>0.107285333333333</v>
      </c>
      <c r="I7" t="s">
        <v>6778</v>
      </c>
      <c r="J7">
        <v>0.97865853658536495</v>
      </c>
    </row>
    <row r="8" spans="1:10" x14ac:dyDescent="0.3">
      <c r="A8" t="s">
        <v>6793</v>
      </c>
      <c r="B8" t="s">
        <v>6789</v>
      </c>
      <c r="C8">
        <v>0.14399999999999999</v>
      </c>
      <c r="D8">
        <v>0.12533333333333299</v>
      </c>
      <c r="E8">
        <v>0.12533333333333299</v>
      </c>
      <c r="F8">
        <v>0.87037037037037002</v>
      </c>
      <c r="G8">
        <v>6.9444444444444402</v>
      </c>
      <c r="H8">
        <v>0.107285333333333</v>
      </c>
      <c r="I8">
        <v>6.7474285714285704</v>
      </c>
      <c r="J8">
        <v>1</v>
      </c>
    </row>
    <row r="9" spans="1:10" x14ac:dyDescent="0.3">
      <c r="A9" t="s">
        <v>6794</v>
      </c>
      <c r="B9" t="s">
        <v>6791</v>
      </c>
      <c r="C9">
        <v>0.14933333333333301</v>
      </c>
      <c r="D9">
        <v>0.12533333333333299</v>
      </c>
      <c r="E9">
        <v>0.12533333333333299</v>
      </c>
      <c r="F9">
        <v>0.83928571428571397</v>
      </c>
      <c r="G9">
        <v>6.6964285714285703</v>
      </c>
      <c r="H9">
        <v>0.106616888888888</v>
      </c>
      <c r="I9">
        <v>5.4423703703703596</v>
      </c>
      <c r="J9">
        <v>0.999999999999999</v>
      </c>
    </row>
    <row r="10" spans="1:10" x14ac:dyDescent="0.3">
      <c r="A10" t="s">
        <v>6794</v>
      </c>
      <c r="B10" t="s">
        <v>6789</v>
      </c>
      <c r="C10">
        <v>0.14933333333333301</v>
      </c>
      <c r="D10">
        <v>0.12533333333333299</v>
      </c>
      <c r="E10">
        <v>0.12533333333333299</v>
      </c>
      <c r="F10">
        <v>0.83928571428571397</v>
      </c>
      <c r="G10">
        <v>6.6964285714285703</v>
      </c>
      <c r="H10">
        <v>0.106616888888888</v>
      </c>
      <c r="I10">
        <v>5.4423703703703596</v>
      </c>
      <c r="J10">
        <v>0.999999999999999</v>
      </c>
    </row>
    <row r="11" spans="1:10" x14ac:dyDescent="0.3">
      <c r="A11" t="s">
        <v>6791</v>
      </c>
      <c r="B11" t="s">
        <v>6794</v>
      </c>
      <c r="C11">
        <v>0.12533333333333299</v>
      </c>
      <c r="D11">
        <v>0.14933333333333301</v>
      </c>
      <c r="E11">
        <v>0.12533333333333299</v>
      </c>
      <c r="F11">
        <v>1</v>
      </c>
      <c r="G11">
        <v>6.6964285714285703</v>
      </c>
      <c r="H11">
        <v>0.106616888888888</v>
      </c>
      <c r="I11" t="s">
        <v>6778</v>
      </c>
      <c r="J11">
        <v>0.97256097560975596</v>
      </c>
    </row>
    <row r="12" spans="1:10" x14ac:dyDescent="0.3">
      <c r="A12" t="s">
        <v>6789</v>
      </c>
      <c r="B12" t="s">
        <v>6794</v>
      </c>
      <c r="C12">
        <v>0.12533333333333299</v>
      </c>
      <c r="D12">
        <v>0.14933333333333301</v>
      </c>
      <c r="E12">
        <v>0.12533333333333299</v>
      </c>
      <c r="F12">
        <v>1</v>
      </c>
      <c r="G12">
        <v>6.6964285714285703</v>
      </c>
      <c r="H12">
        <v>0.106616888888888</v>
      </c>
      <c r="I12" t="s">
        <v>6778</v>
      </c>
      <c r="J12">
        <v>0.97256097560975596</v>
      </c>
    </row>
    <row r="13" spans="1:10" x14ac:dyDescent="0.3">
      <c r="A13" t="s">
        <v>6792</v>
      </c>
      <c r="B13" t="s">
        <v>6794</v>
      </c>
      <c r="C13">
        <v>0.08</v>
      </c>
      <c r="D13">
        <v>0.14933333333333301</v>
      </c>
      <c r="E13">
        <v>0.08</v>
      </c>
      <c r="F13">
        <v>1</v>
      </c>
      <c r="G13">
        <v>6.6964285714285703</v>
      </c>
      <c r="H13">
        <v>6.8053333333333299E-2</v>
      </c>
      <c r="I13" t="s">
        <v>6778</v>
      </c>
      <c r="J13">
        <v>0.92463768115942002</v>
      </c>
    </row>
    <row r="14" spans="1:10" x14ac:dyDescent="0.3">
      <c r="A14" t="s">
        <v>6795</v>
      </c>
      <c r="B14" t="s">
        <v>6794</v>
      </c>
      <c r="C14">
        <v>0.08</v>
      </c>
      <c r="D14">
        <v>0.14933333333333301</v>
      </c>
      <c r="E14">
        <v>0.08</v>
      </c>
      <c r="F14">
        <v>1</v>
      </c>
      <c r="G14">
        <v>6.6964285714285703</v>
      </c>
      <c r="H14">
        <v>6.8053333333333299E-2</v>
      </c>
      <c r="I14" t="s">
        <v>6778</v>
      </c>
      <c r="J14">
        <v>0.92463768115942002</v>
      </c>
    </row>
    <row r="15" spans="1:10" x14ac:dyDescent="0.3">
      <c r="A15" t="s">
        <v>6796</v>
      </c>
      <c r="B15" t="s">
        <v>6797</v>
      </c>
      <c r="C15">
        <v>0.12533333333333299</v>
      </c>
      <c r="D15">
        <v>0.17066666666666599</v>
      </c>
      <c r="E15">
        <v>0.12533333333333299</v>
      </c>
      <c r="F15">
        <v>1</v>
      </c>
      <c r="G15">
        <v>5.859375</v>
      </c>
      <c r="H15">
        <v>0.103943111111111</v>
      </c>
      <c r="I15" t="s">
        <v>6778</v>
      </c>
      <c r="J15">
        <v>0.94817073170731703</v>
      </c>
    </row>
    <row r="16" spans="1:10" x14ac:dyDescent="0.3">
      <c r="A16" t="s">
        <v>6789</v>
      </c>
      <c r="B16" t="s">
        <v>6797</v>
      </c>
      <c r="C16">
        <v>0.12533333333333299</v>
      </c>
      <c r="D16">
        <v>0.17066666666666599</v>
      </c>
      <c r="E16">
        <v>0.12533333333333299</v>
      </c>
      <c r="F16">
        <v>1</v>
      </c>
      <c r="G16">
        <v>5.859375</v>
      </c>
      <c r="H16">
        <v>0.103943111111111</v>
      </c>
      <c r="I16" t="s">
        <v>6778</v>
      </c>
      <c r="J16">
        <v>0.94817073170731703</v>
      </c>
    </row>
    <row r="17" spans="1:10" x14ac:dyDescent="0.3">
      <c r="A17" t="s">
        <v>6798</v>
      </c>
      <c r="B17" t="s">
        <v>6797</v>
      </c>
      <c r="C17">
        <v>0.08</v>
      </c>
      <c r="D17">
        <v>0.17066666666666599</v>
      </c>
      <c r="E17">
        <v>0.08</v>
      </c>
      <c r="F17">
        <v>1</v>
      </c>
      <c r="G17">
        <v>5.859375</v>
      </c>
      <c r="H17">
        <v>6.6346666666666596E-2</v>
      </c>
      <c r="I17" t="s">
        <v>6778</v>
      </c>
      <c r="J17">
        <v>0.901449275362318</v>
      </c>
    </row>
    <row r="18" spans="1:10" x14ac:dyDescent="0.3">
      <c r="A18" t="s">
        <v>6792</v>
      </c>
      <c r="B18" t="s">
        <v>6797</v>
      </c>
      <c r="C18">
        <v>0.08</v>
      </c>
      <c r="D18">
        <v>0.17066666666666599</v>
      </c>
      <c r="E18">
        <v>0.08</v>
      </c>
      <c r="F18">
        <v>1</v>
      </c>
      <c r="G18">
        <v>5.859375</v>
      </c>
      <c r="H18">
        <v>6.6346666666666596E-2</v>
      </c>
      <c r="I18" t="s">
        <v>6778</v>
      </c>
      <c r="J18">
        <v>0.901449275362318</v>
      </c>
    </row>
    <row r="19" spans="1:10" x14ac:dyDescent="0.3">
      <c r="A19" t="s">
        <v>6798</v>
      </c>
      <c r="B19" t="s">
        <v>6799</v>
      </c>
      <c r="C19">
        <v>0.08</v>
      </c>
      <c r="D19">
        <v>0.18133333333333301</v>
      </c>
      <c r="E19">
        <v>0.08</v>
      </c>
      <c r="F19">
        <v>1</v>
      </c>
      <c r="G19">
        <v>5.5147058823529402</v>
      </c>
      <c r="H19">
        <v>6.5493333333333306E-2</v>
      </c>
      <c r="I19" t="s">
        <v>6778</v>
      </c>
      <c r="J19">
        <v>0.88985507246376805</v>
      </c>
    </row>
    <row r="20" spans="1:10" x14ac:dyDescent="0.3">
      <c r="A20" t="s">
        <v>6795</v>
      </c>
      <c r="B20" t="s">
        <v>6799</v>
      </c>
      <c r="C20">
        <v>0.08</v>
      </c>
      <c r="D20">
        <v>0.18133333333333301</v>
      </c>
      <c r="E20">
        <v>0.08</v>
      </c>
      <c r="F20">
        <v>1</v>
      </c>
      <c r="G20">
        <v>5.5147058823529402</v>
      </c>
      <c r="H20">
        <v>6.5493333333333306E-2</v>
      </c>
      <c r="I20" t="s">
        <v>6778</v>
      </c>
      <c r="J20">
        <v>0.88985507246376805</v>
      </c>
    </row>
    <row r="21" spans="1:10" x14ac:dyDescent="0.3">
      <c r="A21" t="s">
        <v>6800</v>
      </c>
      <c r="B21" t="s">
        <v>6799</v>
      </c>
      <c r="C21">
        <v>0.08</v>
      </c>
      <c r="D21">
        <v>0.18133333333333301</v>
      </c>
      <c r="E21">
        <v>0.08</v>
      </c>
      <c r="F21">
        <v>1</v>
      </c>
      <c r="G21">
        <v>5.5147058823529402</v>
      </c>
      <c r="H21">
        <v>6.5493333333333306E-2</v>
      </c>
      <c r="I21" t="s">
        <v>6778</v>
      </c>
      <c r="J21">
        <v>0.88985507246376805</v>
      </c>
    </row>
    <row r="22" spans="1:10" x14ac:dyDescent="0.3">
      <c r="A22" t="s">
        <v>6801</v>
      </c>
      <c r="B22" t="s">
        <v>6799</v>
      </c>
      <c r="C22">
        <v>0.12533333333333299</v>
      </c>
      <c r="D22">
        <v>0.18133333333333301</v>
      </c>
      <c r="E22">
        <v>0.12533333333333299</v>
      </c>
      <c r="F22">
        <v>1</v>
      </c>
      <c r="G22">
        <v>5.5147058823529402</v>
      </c>
      <c r="H22">
        <v>0.102606222222222</v>
      </c>
      <c r="I22" t="s">
        <v>6778</v>
      </c>
      <c r="J22">
        <v>0.93597560975609695</v>
      </c>
    </row>
    <row r="23" spans="1:10" x14ac:dyDescent="0.3">
      <c r="A23" t="s">
        <v>6789</v>
      </c>
      <c r="B23" t="s">
        <v>6799</v>
      </c>
      <c r="C23">
        <v>0.12533333333333299</v>
      </c>
      <c r="D23">
        <v>0.18133333333333301</v>
      </c>
      <c r="E23">
        <v>0.12533333333333299</v>
      </c>
      <c r="F23">
        <v>1</v>
      </c>
      <c r="G23">
        <v>5.5147058823529402</v>
      </c>
      <c r="H23">
        <v>0.102606222222222</v>
      </c>
      <c r="I23" t="s">
        <v>6778</v>
      </c>
      <c r="J23">
        <v>0.93597560975609695</v>
      </c>
    </row>
    <row r="24" spans="1:10" x14ac:dyDescent="0.3">
      <c r="A24" t="s">
        <v>6791</v>
      </c>
      <c r="B24" t="s">
        <v>6799</v>
      </c>
      <c r="C24">
        <v>0.12533333333333299</v>
      </c>
      <c r="D24">
        <v>0.18133333333333301</v>
      </c>
      <c r="E24">
        <v>0.12533333333333299</v>
      </c>
      <c r="F24">
        <v>1</v>
      </c>
      <c r="G24">
        <v>5.5147058823529402</v>
      </c>
      <c r="H24">
        <v>0.102606222222222</v>
      </c>
      <c r="I24" t="s">
        <v>6778</v>
      </c>
      <c r="J24">
        <v>0.93597560975609695</v>
      </c>
    </row>
    <row r="25" spans="1:10" x14ac:dyDescent="0.3">
      <c r="A25" t="s">
        <v>6796</v>
      </c>
      <c r="B25" t="s">
        <v>6799</v>
      </c>
      <c r="C25">
        <v>0.12533333333333299</v>
      </c>
      <c r="D25">
        <v>0.18133333333333301</v>
      </c>
      <c r="E25">
        <v>0.12533333333333299</v>
      </c>
      <c r="F25">
        <v>1</v>
      </c>
      <c r="G25">
        <v>5.5147058823529402</v>
      </c>
      <c r="H25">
        <v>0.102606222222222</v>
      </c>
      <c r="I25" t="s">
        <v>6778</v>
      </c>
      <c r="J25">
        <v>0.93597560975609695</v>
      </c>
    </row>
    <row r="26" spans="1:10" x14ac:dyDescent="0.3">
      <c r="A26" t="s">
        <v>6792</v>
      </c>
      <c r="B26" t="s">
        <v>6799</v>
      </c>
      <c r="C26">
        <v>0.08</v>
      </c>
      <c r="D26">
        <v>0.18133333333333301</v>
      </c>
      <c r="E26">
        <v>0.08</v>
      </c>
      <c r="F26">
        <v>1</v>
      </c>
      <c r="G26">
        <v>5.5147058823529402</v>
      </c>
      <c r="H26">
        <v>6.5493333333333306E-2</v>
      </c>
      <c r="I26" t="s">
        <v>6778</v>
      </c>
      <c r="J26">
        <v>0.88985507246376805</v>
      </c>
    </row>
    <row r="27" spans="1:10" x14ac:dyDescent="0.3">
      <c r="A27" t="s">
        <v>406</v>
      </c>
      <c r="B27" t="s">
        <v>6802</v>
      </c>
      <c r="C27">
        <v>0.30933333333333302</v>
      </c>
      <c r="D27">
        <v>0.50666666666666604</v>
      </c>
      <c r="E27">
        <v>0.30399999999999999</v>
      </c>
      <c r="F27">
        <v>0.98275862068965503</v>
      </c>
      <c r="G27">
        <v>1.93965517241379</v>
      </c>
      <c r="H27">
        <v>0.14727111111111099</v>
      </c>
      <c r="I27">
        <v>28.613333333333198</v>
      </c>
      <c r="J27">
        <v>0.70141570141570098</v>
      </c>
    </row>
    <row r="28" spans="1:10" x14ac:dyDescent="0.3">
      <c r="A28" t="s">
        <v>6803</v>
      </c>
      <c r="B28" t="s">
        <v>6804</v>
      </c>
      <c r="C28">
        <v>0.30933333333333302</v>
      </c>
      <c r="D28">
        <v>0.50666666666666604</v>
      </c>
      <c r="E28">
        <v>0.30399999999999999</v>
      </c>
      <c r="F28">
        <v>0.98275862068965503</v>
      </c>
      <c r="G28">
        <v>1.93965517241379</v>
      </c>
      <c r="H28">
        <v>0.14727111111111099</v>
      </c>
      <c r="I28">
        <v>28.613333333333198</v>
      </c>
      <c r="J28">
        <v>0.70141570141570098</v>
      </c>
    </row>
    <row r="29" spans="1:10" x14ac:dyDescent="0.3">
      <c r="A29" t="s">
        <v>406</v>
      </c>
      <c r="B29" t="s">
        <v>6804</v>
      </c>
      <c r="C29">
        <v>0.30933333333333302</v>
      </c>
      <c r="D29">
        <v>0.50666666666666604</v>
      </c>
      <c r="E29">
        <v>0.30399999999999999</v>
      </c>
      <c r="F29">
        <v>0.98275862068965503</v>
      </c>
      <c r="G29">
        <v>1.93965517241379</v>
      </c>
      <c r="H29">
        <v>0.14727111111111099</v>
      </c>
      <c r="I29">
        <v>28.613333333333198</v>
      </c>
      <c r="J29">
        <v>0.70141570141570098</v>
      </c>
    </row>
    <row r="30" spans="1:10" x14ac:dyDescent="0.3">
      <c r="A30" s="2" t="s">
        <v>6805</v>
      </c>
      <c r="B30" s="2" t="s">
        <v>6783</v>
      </c>
      <c r="C30" s="2">
        <v>0.30666666666666598</v>
      </c>
      <c r="D30" s="2">
        <v>0.51200000000000001</v>
      </c>
      <c r="E30" s="2">
        <v>0.30399999999999999</v>
      </c>
      <c r="F30" s="2">
        <v>0.99130434782608701</v>
      </c>
      <c r="G30" s="2">
        <v>1.9361413043478199</v>
      </c>
      <c r="H30" s="2">
        <v>0.14698666666666599</v>
      </c>
      <c r="I30" s="2">
        <v>56.120000000000303</v>
      </c>
      <c r="J30" s="2">
        <v>0.69736842105263097</v>
      </c>
    </row>
    <row r="31" spans="1:10" x14ac:dyDescent="0.3">
      <c r="A31" t="s">
        <v>6805</v>
      </c>
      <c r="B31" t="s">
        <v>6806</v>
      </c>
      <c r="C31">
        <v>0.30666666666666598</v>
      </c>
      <c r="D31">
        <v>0.51200000000000001</v>
      </c>
      <c r="E31">
        <v>0.30399999999999999</v>
      </c>
      <c r="F31">
        <v>0.99130434782608701</v>
      </c>
      <c r="G31">
        <v>1.9361413043478199</v>
      </c>
      <c r="H31">
        <v>0.14698666666666599</v>
      </c>
      <c r="I31">
        <v>56.120000000000303</v>
      </c>
      <c r="J31">
        <v>0.69736842105263097</v>
      </c>
    </row>
    <row r="32" spans="1:10" x14ac:dyDescent="0.3">
      <c r="A32" s="2" t="s">
        <v>6807</v>
      </c>
      <c r="B32" s="2" t="s">
        <v>6783</v>
      </c>
      <c r="C32" s="2">
        <v>0.30666666666666598</v>
      </c>
      <c r="D32" s="2">
        <v>0.51200000000000001</v>
      </c>
      <c r="E32" s="2">
        <v>0.30399999999999999</v>
      </c>
      <c r="F32" s="2">
        <v>0.99130434782608701</v>
      </c>
      <c r="G32" s="2">
        <v>1.9361413043478199</v>
      </c>
      <c r="H32" s="2">
        <v>0.14698666666666599</v>
      </c>
      <c r="I32" s="2">
        <v>56.120000000000303</v>
      </c>
      <c r="J32" s="2">
        <v>0.69736842105263097</v>
      </c>
    </row>
    <row r="33" spans="1:10" x14ac:dyDescent="0.3">
      <c r="A33" t="s">
        <v>406</v>
      </c>
      <c r="B33" t="s">
        <v>6806</v>
      </c>
      <c r="C33">
        <v>0.30933333333333302</v>
      </c>
      <c r="D33">
        <v>0.51200000000000001</v>
      </c>
      <c r="E33">
        <v>0.30399999999999999</v>
      </c>
      <c r="F33">
        <v>0.98275862068965503</v>
      </c>
      <c r="G33">
        <v>1.91945043103448</v>
      </c>
      <c r="H33">
        <v>0.14562133333333299</v>
      </c>
      <c r="I33">
        <v>28.303999999999899</v>
      </c>
      <c r="J33">
        <v>0.69355821987400901</v>
      </c>
    </row>
    <row r="34" spans="1:10" x14ac:dyDescent="0.3">
      <c r="A34" s="2" t="s">
        <v>6803</v>
      </c>
      <c r="B34" s="2" t="s">
        <v>6783</v>
      </c>
      <c r="C34" s="2">
        <v>0.30933333333333302</v>
      </c>
      <c r="D34" s="2">
        <v>0.51200000000000001</v>
      </c>
      <c r="E34" s="2">
        <v>0.30399999999999999</v>
      </c>
      <c r="F34" s="2">
        <v>0.98275862068965503</v>
      </c>
      <c r="G34" s="2">
        <v>1.91945043103448</v>
      </c>
      <c r="H34" s="2">
        <v>0.14562133333333299</v>
      </c>
      <c r="I34" s="2">
        <v>28.303999999999899</v>
      </c>
      <c r="J34" s="2">
        <v>0.69355821987400901</v>
      </c>
    </row>
    <row r="35" spans="1:10" x14ac:dyDescent="0.3">
      <c r="A35" s="2" t="s">
        <v>406</v>
      </c>
      <c r="B35" s="2" t="s">
        <v>6783</v>
      </c>
      <c r="C35" s="2">
        <v>0.30933333333333302</v>
      </c>
      <c r="D35" s="2">
        <v>0.51200000000000001</v>
      </c>
      <c r="E35" s="2">
        <v>0.30399999999999999</v>
      </c>
      <c r="F35" s="2">
        <v>0.98275862068965503</v>
      </c>
      <c r="G35" s="2">
        <v>1.91945043103448</v>
      </c>
      <c r="H35" s="2">
        <v>0.14562133333333299</v>
      </c>
      <c r="I35" s="2">
        <v>28.303999999999899</v>
      </c>
      <c r="J35" s="2">
        <v>0.69355821987400901</v>
      </c>
    </row>
    <row r="36" spans="1:10" x14ac:dyDescent="0.3">
      <c r="A36" t="s">
        <v>6808</v>
      </c>
      <c r="B36" t="s">
        <v>6809</v>
      </c>
      <c r="C36">
        <v>0.12533333333333299</v>
      </c>
      <c r="D36">
        <v>0.82933333333333303</v>
      </c>
      <c r="E36">
        <v>0.12533333333333299</v>
      </c>
      <c r="F36">
        <v>1</v>
      </c>
      <c r="G36">
        <v>1.20578778135048</v>
      </c>
      <c r="H36">
        <v>2.1390222222222199E-2</v>
      </c>
      <c r="I36" t="s">
        <v>6778</v>
      </c>
      <c r="J36">
        <v>0.19512195121951201</v>
      </c>
    </row>
    <row r="37" spans="1:10" x14ac:dyDescent="0.3">
      <c r="A37" t="s">
        <v>6792</v>
      </c>
      <c r="B37" t="s">
        <v>6809</v>
      </c>
      <c r="C37">
        <v>0.08</v>
      </c>
      <c r="D37">
        <v>0.82933333333333303</v>
      </c>
      <c r="E37">
        <v>0.08</v>
      </c>
      <c r="F37">
        <v>1</v>
      </c>
      <c r="G37">
        <v>1.20578778135048</v>
      </c>
      <c r="H37">
        <v>1.36533333333333E-2</v>
      </c>
      <c r="I37" t="s">
        <v>6778</v>
      </c>
      <c r="J37">
        <v>0.18550724637681101</v>
      </c>
    </row>
    <row r="38" spans="1:10" x14ac:dyDescent="0.3">
      <c r="A38" t="s">
        <v>6789</v>
      </c>
      <c r="B38" t="s">
        <v>6809</v>
      </c>
      <c r="C38">
        <v>0.12533333333333299</v>
      </c>
      <c r="D38">
        <v>0.82933333333333303</v>
      </c>
      <c r="E38">
        <v>0.12533333333333299</v>
      </c>
      <c r="F38">
        <v>1</v>
      </c>
      <c r="G38">
        <v>1.20578778135048</v>
      </c>
      <c r="H38">
        <v>2.1390222222222199E-2</v>
      </c>
      <c r="I38" t="s">
        <v>6778</v>
      </c>
      <c r="J38">
        <v>0.19512195121951201</v>
      </c>
    </row>
    <row r="39" spans="1:10" x14ac:dyDescent="0.3">
      <c r="A39" t="s">
        <v>6810</v>
      </c>
      <c r="B39" t="s">
        <v>6809</v>
      </c>
      <c r="C39">
        <v>0.30399999999999999</v>
      </c>
      <c r="D39">
        <v>0.82933333333333303</v>
      </c>
      <c r="E39">
        <v>0.30399999999999999</v>
      </c>
      <c r="F39">
        <v>1</v>
      </c>
      <c r="G39">
        <v>1.20578778135048</v>
      </c>
      <c r="H39">
        <v>5.1882666666666598E-2</v>
      </c>
      <c r="I39" t="s">
        <v>6778</v>
      </c>
      <c r="J39">
        <v>0.24521072796934801</v>
      </c>
    </row>
    <row r="40" spans="1:10" x14ac:dyDescent="0.3">
      <c r="A40" t="s">
        <v>6811</v>
      </c>
      <c r="B40" t="s">
        <v>6809</v>
      </c>
      <c r="C40">
        <v>6.4000000000000001E-2</v>
      </c>
      <c r="D40">
        <v>0.82933333333333303</v>
      </c>
      <c r="E40">
        <v>6.4000000000000001E-2</v>
      </c>
      <c r="F40">
        <v>1</v>
      </c>
      <c r="G40">
        <v>1.20578778135048</v>
      </c>
      <c r="H40">
        <v>1.09226666666666E-2</v>
      </c>
      <c r="I40" t="s">
        <v>6778</v>
      </c>
      <c r="J40">
        <v>0.18233618233618201</v>
      </c>
    </row>
    <row r="41" spans="1:10" x14ac:dyDescent="0.3">
      <c r="A41" t="s">
        <v>6812</v>
      </c>
      <c r="B41" t="s">
        <v>6809</v>
      </c>
      <c r="C41">
        <v>0.08</v>
      </c>
      <c r="D41">
        <v>0.82933333333333303</v>
      </c>
      <c r="E41">
        <v>0.08</v>
      </c>
      <c r="F41">
        <v>1</v>
      </c>
      <c r="G41">
        <v>1.20578778135048</v>
      </c>
      <c r="H41">
        <v>1.36533333333333E-2</v>
      </c>
      <c r="I41" t="s">
        <v>6778</v>
      </c>
      <c r="J41">
        <v>0.18550724637681101</v>
      </c>
    </row>
    <row r="42" spans="1:10" x14ac:dyDescent="0.3">
      <c r="A42" t="s">
        <v>406</v>
      </c>
      <c r="B42" t="s">
        <v>6809</v>
      </c>
      <c r="C42">
        <v>0.30933333333333302</v>
      </c>
      <c r="D42">
        <v>0.82933333333333303</v>
      </c>
      <c r="E42">
        <v>0.30666666666666598</v>
      </c>
      <c r="F42">
        <v>0.99137931034482696</v>
      </c>
      <c r="G42">
        <v>1.19539305909746</v>
      </c>
      <c r="H42">
        <v>5.01262222222221E-2</v>
      </c>
      <c r="I42">
        <v>19.7973333333331</v>
      </c>
      <c r="J42">
        <v>0.236662749706227</v>
      </c>
    </row>
    <row r="43" spans="1:10" x14ac:dyDescent="0.3">
      <c r="A43" t="s">
        <v>6783</v>
      </c>
      <c r="B43" t="s">
        <v>6809</v>
      </c>
      <c r="C43">
        <v>0.51200000000000001</v>
      </c>
      <c r="D43">
        <v>0.82933333333333303</v>
      </c>
      <c r="E43">
        <v>0.50666666666666604</v>
      </c>
      <c r="F43">
        <v>0.98958333333333304</v>
      </c>
      <c r="G43">
        <v>1.1932274919614101</v>
      </c>
      <c r="H43">
        <v>8.2047999999999996E-2</v>
      </c>
      <c r="I43">
        <v>16.384</v>
      </c>
      <c r="J43">
        <v>0.33183779119930901</v>
      </c>
    </row>
    <row r="44" spans="1:10" x14ac:dyDescent="0.3">
      <c r="A44" t="s">
        <v>6789</v>
      </c>
      <c r="B44" t="s">
        <v>6813</v>
      </c>
      <c r="C44">
        <v>0.12533333333333299</v>
      </c>
      <c r="D44">
        <v>0.85599999999999998</v>
      </c>
      <c r="E44">
        <v>0.12533333333333299</v>
      </c>
      <c r="F44">
        <v>1</v>
      </c>
      <c r="G44">
        <v>1.1682242990654199</v>
      </c>
      <c r="H44">
        <v>1.8047999999999901E-2</v>
      </c>
      <c r="I44" t="s">
        <v>6778</v>
      </c>
      <c r="J44">
        <v>0.16463414634146301</v>
      </c>
    </row>
    <row r="45" spans="1:10" x14ac:dyDescent="0.3">
      <c r="A45" t="s">
        <v>6791</v>
      </c>
      <c r="B45" t="s">
        <v>6813</v>
      </c>
      <c r="C45">
        <v>0.12533333333333299</v>
      </c>
      <c r="D45">
        <v>0.85599999999999998</v>
      </c>
      <c r="E45">
        <v>0.12533333333333299</v>
      </c>
      <c r="F45">
        <v>1</v>
      </c>
      <c r="G45">
        <v>1.1682242990654199</v>
      </c>
      <c r="H45">
        <v>1.8047999999999901E-2</v>
      </c>
      <c r="I45" t="s">
        <v>6778</v>
      </c>
      <c r="J45">
        <v>0.16463414634146301</v>
      </c>
    </row>
    <row r="46" spans="1:10" x14ac:dyDescent="0.3">
      <c r="A46" t="s">
        <v>6783</v>
      </c>
      <c r="B46" t="s">
        <v>6813</v>
      </c>
      <c r="C46">
        <v>0.51200000000000001</v>
      </c>
      <c r="D46">
        <v>0.85599999999999998</v>
      </c>
      <c r="E46">
        <v>0.51200000000000001</v>
      </c>
      <c r="F46">
        <v>1</v>
      </c>
      <c r="G46">
        <v>1.1682242990654199</v>
      </c>
      <c r="H46">
        <v>7.3728000000000002E-2</v>
      </c>
      <c r="I46" t="s">
        <v>6778</v>
      </c>
      <c r="J46">
        <v>0.29508196721311403</v>
      </c>
    </row>
    <row r="47" spans="1:10" x14ac:dyDescent="0.3">
      <c r="A47" t="s">
        <v>6812</v>
      </c>
      <c r="B47" t="s">
        <v>6813</v>
      </c>
      <c r="C47">
        <v>0.08</v>
      </c>
      <c r="D47">
        <v>0.85599999999999998</v>
      </c>
      <c r="E47">
        <v>0.08</v>
      </c>
      <c r="F47">
        <v>1</v>
      </c>
      <c r="G47">
        <v>1.1682242990654199</v>
      </c>
      <c r="H47">
        <v>1.1520000000000001E-2</v>
      </c>
      <c r="I47" t="s">
        <v>6778</v>
      </c>
      <c r="J47">
        <v>0.15652173913043399</v>
      </c>
    </row>
    <row r="48" spans="1:10" x14ac:dyDescent="0.3">
      <c r="A48" t="s">
        <v>406</v>
      </c>
      <c r="B48" t="s">
        <v>6813</v>
      </c>
      <c r="C48">
        <v>0.30933333333333302</v>
      </c>
      <c r="D48">
        <v>0.85599999999999998</v>
      </c>
      <c r="E48">
        <v>0.30933333333333302</v>
      </c>
      <c r="F48">
        <v>1</v>
      </c>
      <c r="G48">
        <v>1.1682242990654199</v>
      </c>
      <c r="H48">
        <v>4.4544E-2</v>
      </c>
      <c r="I48" t="s">
        <v>6778</v>
      </c>
      <c r="J48">
        <v>0.20849420849420799</v>
      </c>
    </row>
    <row r="49" spans="1:10" x14ac:dyDescent="0.3">
      <c r="A49" t="s">
        <v>6814</v>
      </c>
      <c r="B49" t="s">
        <v>6813</v>
      </c>
      <c r="C49">
        <v>0.08</v>
      </c>
      <c r="D49">
        <v>0.85599999999999998</v>
      </c>
      <c r="E49">
        <v>0.08</v>
      </c>
      <c r="F49">
        <v>1</v>
      </c>
      <c r="G49">
        <v>1.1682242990654199</v>
      </c>
      <c r="H49">
        <v>1.1520000000000001E-2</v>
      </c>
      <c r="I49" t="s">
        <v>6778</v>
      </c>
      <c r="J49">
        <v>0.15652173913043399</v>
      </c>
    </row>
    <row r="50" spans="1:10" x14ac:dyDescent="0.3">
      <c r="A50" t="s">
        <v>6815</v>
      </c>
      <c r="B50" t="s">
        <v>6813</v>
      </c>
      <c r="C50">
        <v>0.30399999999999999</v>
      </c>
      <c r="D50">
        <v>0.85599999999999998</v>
      </c>
      <c r="E50">
        <v>0.30399999999999999</v>
      </c>
      <c r="F50">
        <v>1</v>
      </c>
      <c r="G50">
        <v>1.1682242990654199</v>
      </c>
      <c r="H50">
        <v>4.3775999999999898E-2</v>
      </c>
      <c r="I50" t="s">
        <v>6778</v>
      </c>
      <c r="J50">
        <v>0.20689655172413701</v>
      </c>
    </row>
    <row r="51" spans="1:10" x14ac:dyDescent="0.3">
      <c r="A51" t="s">
        <v>6795</v>
      </c>
      <c r="B51" t="s">
        <v>6813</v>
      </c>
      <c r="C51">
        <v>0.08</v>
      </c>
      <c r="D51">
        <v>0.85599999999999998</v>
      </c>
      <c r="E51">
        <v>0.08</v>
      </c>
      <c r="F51">
        <v>1</v>
      </c>
      <c r="G51">
        <v>1.1682242990654199</v>
      </c>
      <c r="H51">
        <v>1.1520000000000001E-2</v>
      </c>
      <c r="I51" t="s">
        <v>6778</v>
      </c>
      <c r="J51">
        <v>0.15652173913043399</v>
      </c>
    </row>
    <row r="52" spans="1:10" x14ac:dyDescent="0.3">
      <c r="A52" t="s">
        <v>6816</v>
      </c>
      <c r="B52" t="s">
        <v>6813</v>
      </c>
      <c r="C52">
        <v>6.4000000000000001E-2</v>
      </c>
      <c r="D52">
        <v>0.85599999999999998</v>
      </c>
      <c r="E52">
        <v>6.4000000000000001E-2</v>
      </c>
      <c r="F52">
        <v>1</v>
      </c>
      <c r="G52">
        <v>1.1682242990654199</v>
      </c>
      <c r="H52">
        <v>9.2160000000000002E-3</v>
      </c>
      <c r="I52" t="s">
        <v>6778</v>
      </c>
      <c r="J52">
        <v>0.15384615384615299</v>
      </c>
    </row>
    <row r="53" spans="1:10" x14ac:dyDescent="0.3">
      <c r="A53" t="s">
        <v>6810</v>
      </c>
      <c r="B53" t="s">
        <v>6813</v>
      </c>
      <c r="C53">
        <v>0.30399999999999999</v>
      </c>
      <c r="D53">
        <v>0.85599999999999998</v>
      </c>
      <c r="E53">
        <v>0.30399999999999999</v>
      </c>
      <c r="F53">
        <v>1</v>
      </c>
      <c r="G53">
        <v>1.1682242990654199</v>
      </c>
      <c r="H53">
        <v>4.3775999999999898E-2</v>
      </c>
      <c r="I53" t="s">
        <v>6778</v>
      </c>
      <c r="J53">
        <v>0.20689655172413701</v>
      </c>
    </row>
    <row r="54" spans="1:10" x14ac:dyDescent="0.3">
      <c r="A54" t="s">
        <v>6808</v>
      </c>
      <c r="B54" t="s">
        <v>6813</v>
      </c>
      <c r="C54">
        <v>0.12533333333333299</v>
      </c>
      <c r="D54">
        <v>0.85599999999999998</v>
      </c>
      <c r="E54">
        <v>0.12533333333333299</v>
      </c>
      <c r="F54">
        <v>1</v>
      </c>
      <c r="G54">
        <v>1.1682242990654199</v>
      </c>
      <c r="H54">
        <v>1.8047999999999901E-2</v>
      </c>
      <c r="I54" t="s">
        <v>6778</v>
      </c>
      <c r="J54">
        <v>0.16463414634146301</v>
      </c>
    </row>
    <row r="55" spans="1:10" x14ac:dyDescent="0.3">
      <c r="A55" t="s">
        <v>6792</v>
      </c>
      <c r="B55" t="s">
        <v>6813</v>
      </c>
      <c r="C55">
        <v>0.08</v>
      </c>
      <c r="D55">
        <v>0.85599999999999998</v>
      </c>
      <c r="E55">
        <v>0.08</v>
      </c>
      <c r="F55">
        <v>1</v>
      </c>
      <c r="G55">
        <v>1.1682242990654199</v>
      </c>
      <c r="H55">
        <v>1.1520000000000001E-2</v>
      </c>
      <c r="I55" t="s">
        <v>6778</v>
      </c>
      <c r="J55">
        <v>0.15652173913043399</v>
      </c>
    </row>
    <row r="56" spans="1:10" x14ac:dyDescent="0.3">
      <c r="A56" t="s">
        <v>6811</v>
      </c>
      <c r="B56" t="s">
        <v>6813</v>
      </c>
      <c r="C56">
        <v>6.4000000000000001E-2</v>
      </c>
      <c r="D56">
        <v>0.85599999999999998</v>
      </c>
      <c r="E56">
        <v>6.4000000000000001E-2</v>
      </c>
      <c r="F56">
        <v>1</v>
      </c>
      <c r="G56">
        <v>1.1682242990654199</v>
      </c>
      <c r="H56">
        <v>9.2160000000000002E-3</v>
      </c>
      <c r="I56" t="s">
        <v>6778</v>
      </c>
      <c r="J56">
        <v>0.15384615384615299</v>
      </c>
    </row>
    <row r="57" spans="1:10" x14ac:dyDescent="0.3">
      <c r="A57" t="s">
        <v>6805</v>
      </c>
      <c r="B57" t="s">
        <v>6813</v>
      </c>
      <c r="C57">
        <v>0.30666666666666598</v>
      </c>
      <c r="D57">
        <v>0.85599999999999998</v>
      </c>
      <c r="E57">
        <v>0.30666666666666598</v>
      </c>
      <c r="F57">
        <v>1</v>
      </c>
      <c r="G57">
        <v>1.1682242990654199</v>
      </c>
      <c r="H57">
        <v>4.4159999999999901E-2</v>
      </c>
      <c r="I57" t="s">
        <v>6778</v>
      </c>
      <c r="J57">
        <v>0.20769230769230701</v>
      </c>
    </row>
    <row r="58" spans="1:10" x14ac:dyDescent="0.3">
      <c r="A58" t="s">
        <v>6817</v>
      </c>
      <c r="B58" t="s">
        <v>6813</v>
      </c>
      <c r="C58">
        <v>0.12533333333333299</v>
      </c>
      <c r="D58">
        <v>0.85599999999999998</v>
      </c>
      <c r="E58">
        <v>0.12533333333333299</v>
      </c>
      <c r="F58">
        <v>1</v>
      </c>
      <c r="G58">
        <v>1.1682242990654199</v>
      </c>
      <c r="H58">
        <v>1.8047999999999901E-2</v>
      </c>
      <c r="I58" t="s">
        <v>6778</v>
      </c>
      <c r="J58">
        <v>0.16463414634146301</v>
      </c>
    </row>
    <row r="59" spans="1:10" x14ac:dyDescent="0.3">
      <c r="A59" t="s">
        <v>6804</v>
      </c>
      <c r="B59" t="s">
        <v>6813</v>
      </c>
      <c r="C59">
        <v>0.50666666666666604</v>
      </c>
      <c r="D59">
        <v>0.85599999999999998</v>
      </c>
      <c r="E59">
        <v>0.50666666666666604</v>
      </c>
      <c r="F59">
        <v>1</v>
      </c>
      <c r="G59">
        <v>1.1682242990654199</v>
      </c>
      <c r="H59">
        <v>7.2959999999999997E-2</v>
      </c>
      <c r="I59" t="s">
        <v>6778</v>
      </c>
      <c r="J59">
        <v>0.29189189189189202</v>
      </c>
    </row>
    <row r="60" spans="1:10" x14ac:dyDescent="0.3">
      <c r="A60" t="s">
        <v>6808</v>
      </c>
      <c r="B60" t="s">
        <v>6818</v>
      </c>
      <c r="C60">
        <v>0.12533333333333299</v>
      </c>
      <c r="D60">
        <v>0.92533333333333301</v>
      </c>
      <c r="E60">
        <v>0.12533333333333299</v>
      </c>
      <c r="F60">
        <v>1</v>
      </c>
      <c r="G60">
        <v>1.08069164265129</v>
      </c>
      <c r="H60">
        <v>9.3582222222222192E-3</v>
      </c>
      <c r="I60" t="s">
        <v>6778</v>
      </c>
      <c r="J60">
        <v>8.5365853658536606E-2</v>
      </c>
    </row>
    <row r="61" spans="1:10" x14ac:dyDescent="0.3">
      <c r="A61" t="s">
        <v>6819</v>
      </c>
      <c r="B61" t="s">
        <v>6818</v>
      </c>
      <c r="C61">
        <v>6.4000000000000001E-2</v>
      </c>
      <c r="D61">
        <v>0.92533333333333301</v>
      </c>
      <c r="E61">
        <v>6.4000000000000001E-2</v>
      </c>
      <c r="F61">
        <v>1</v>
      </c>
      <c r="G61">
        <v>1.08069164265129</v>
      </c>
      <c r="H61">
        <v>4.7786666666666602E-3</v>
      </c>
      <c r="I61" t="s">
        <v>6778</v>
      </c>
      <c r="J61">
        <v>7.9772079772079701E-2</v>
      </c>
    </row>
    <row r="62" spans="1:10" x14ac:dyDescent="0.3">
      <c r="A62" t="s">
        <v>6792</v>
      </c>
      <c r="B62" t="s">
        <v>6818</v>
      </c>
      <c r="C62">
        <v>0.08</v>
      </c>
      <c r="D62">
        <v>0.92533333333333301</v>
      </c>
      <c r="E62">
        <v>0.08</v>
      </c>
      <c r="F62">
        <v>1</v>
      </c>
      <c r="G62">
        <v>1.08069164265129</v>
      </c>
      <c r="H62">
        <v>5.9733333333333296E-3</v>
      </c>
      <c r="I62" t="s">
        <v>6778</v>
      </c>
      <c r="J62">
        <v>8.1159420289854997E-2</v>
      </c>
    </row>
    <row r="63" spans="1:10" x14ac:dyDescent="0.3">
      <c r="A63" t="s">
        <v>6820</v>
      </c>
      <c r="B63" t="s">
        <v>6818</v>
      </c>
      <c r="C63">
        <v>0.08</v>
      </c>
      <c r="D63">
        <v>0.92533333333333301</v>
      </c>
      <c r="E63">
        <v>0.08</v>
      </c>
      <c r="F63">
        <v>1</v>
      </c>
      <c r="G63">
        <v>1.08069164265129</v>
      </c>
      <c r="H63">
        <v>5.9733333333333296E-3</v>
      </c>
      <c r="I63" t="s">
        <v>6778</v>
      </c>
      <c r="J63">
        <v>8.1159420289854997E-2</v>
      </c>
    </row>
    <row r="64" spans="1:10" x14ac:dyDescent="0.3">
      <c r="A64" t="s">
        <v>6811</v>
      </c>
      <c r="B64" t="s">
        <v>6818</v>
      </c>
      <c r="C64">
        <v>6.4000000000000001E-2</v>
      </c>
      <c r="D64">
        <v>0.92533333333333301</v>
      </c>
      <c r="E64">
        <v>6.4000000000000001E-2</v>
      </c>
      <c r="F64">
        <v>1</v>
      </c>
      <c r="G64">
        <v>1.08069164265129</v>
      </c>
      <c r="H64">
        <v>4.7786666666666602E-3</v>
      </c>
      <c r="I64" t="s">
        <v>6778</v>
      </c>
      <c r="J64">
        <v>7.9772079772079701E-2</v>
      </c>
    </row>
    <row r="65" spans="1:10" x14ac:dyDescent="0.3">
      <c r="A65" t="s">
        <v>6821</v>
      </c>
      <c r="B65" t="s">
        <v>6818</v>
      </c>
      <c r="C65">
        <v>0.30399999999999999</v>
      </c>
      <c r="D65">
        <v>0.92533333333333301</v>
      </c>
      <c r="E65">
        <v>0.30399999999999999</v>
      </c>
      <c r="F65">
        <v>1</v>
      </c>
      <c r="G65">
        <v>1.08069164265129</v>
      </c>
      <c r="H65">
        <v>2.26986666666666E-2</v>
      </c>
      <c r="I65" t="s">
        <v>6778</v>
      </c>
      <c r="J65">
        <v>0.107279693486589</v>
      </c>
    </row>
    <row r="66" spans="1:10" x14ac:dyDescent="0.3">
      <c r="A66" t="s">
        <v>6796</v>
      </c>
      <c r="B66" t="s">
        <v>6818</v>
      </c>
      <c r="C66">
        <v>0.12533333333333299</v>
      </c>
      <c r="D66">
        <v>0.92533333333333301</v>
      </c>
      <c r="E66">
        <v>0.12533333333333299</v>
      </c>
      <c r="F66">
        <v>1</v>
      </c>
      <c r="G66">
        <v>1.08069164265129</v>
      </c>
      <c r="H66">
        <v>9.3582222222222192E-3</v>
      </c>
      <c r="I66" t="s">
        <v>6778</v>
      </c>
      <c r="J66">
        <v>8.5365853658536606E-2</v>
      </c>
    </row>
    <row r="67" spans="1:10" x14ac:dyDescent="0.3">
      <c r="A67" t="s">
        <v>6812</v>
      </c>
      <c r="B67" t="s">
        <v>6818</v>
      </c>
      <c r="C67">
        <v>0.08</v>
      </c>
      <c r="D67">
        <v>0.92533333333333301</v>
      </c>
      <c r="E67">
        <v>0.08</v>
      </c>
      <c r="F67">
        <v>1</v>
      </c>
      <c r="G67">
        <v>1.08069164265129</v>
      </c>
      <c r="H67">
        <v>5.9733333333333296E-3</v>
      </c>
      <c r="I67" t="s">
        <v>6778</v>
      </c>
      <c r="J67">
        <v>8.1159420289854997E-2</v>
      </c>
    </row>
    <row r="68" spans="1:10" x14ac:dyDescent="0.3">
      <c r="A68" t="s">
        <v>6798</v>
      </c>
      <c r="B68" t="s">
        <v>6818</v>
      </c>
      <c r="C68">
        <v>0.08</v>
      </c>
      <c r="D68">
        <v>0.92533333333333301</v>
      </c>
      <c r="E68">
        <v>0.08</v>
      </c>
      <c r="F68">
        <v>1</v>
      </c>
      <c r="G68">
        <v>1.08069164265129</v>
      </c>
      <c r="H68">
        <v>5.9733333333333296E-3</v>
      </c>
      <c r="I68" t="s">
        <v>6778</v>
      </c>
      <c r="J68">
        <v>8.1159420289854997E-2</v>
      </c>
    </row>
    <row r="69" spans="1:10" x14ac:dyDescent="0.3">
      <c r="A69" t="s">
        <v>6789</v>
      </c>
      <c r="B69" t="s">
        <v>6818</v>
      </c>
      <c r="C69">
        <v>0.12533333333333299</v>
      </c>
      <c r="D69">
        <v>0.92533333333333301</v>
      </c>
      <c r="E69">
        <v>0.12533333333333299</v>
      </c>
      <c r="F69">
        <v>1</v>
      </c>
      <c r="G69">
        <v>1.08069164265129</v>
      </c>
      <c r="H69">
        <v>9.3582222222222192E-3</v>
      </c>
      <c r="I69" t="s">
        <v>6778</v>
      </c>
      <c r="J69">
        <v>8.5365853658536606E-2</v>
      </c>
    </row>
    <row r="70" spans="1:10" x14ac:dyDescent="0.3">
      <c r="A70" t="s">
        <v>6810</v>
      </c>
      <c r="B70" t="s">
        <v>6818</v>
      </c>
      <c r="C70">
        <v>0.30399999999999999</v>
      </c>
      <c r="D70">
        <v>0.92533333333333301</v>
      </c>
      <c r="E70">
        <v>0.30399999999999999</v>
      </c>
      <c r="F70">
        <v>1</v>
      </c>
      <c r="G70">
        <v>1.08069164265129</v>
      </c>
      <c r="H70">
        <v>2.26986666666666E-2</v>
      </c>
      <c r="I70" t="s">
        <v>6778</v>
      </c>
      <c r="J70">
        <v>0.107279693486589</v>
      </c>
    </row>
    <row r="71" spans="1:10" x14ac:dyDescent="0.3">
      <c r="A71" t="s">
        <v>6822</v>
      </c>
      <c r="B71" t="s">
        <v>6818</v>
      </c>
      <c r="C71">
        <v>0.12533333333333299</v>
      </c>
      <c r="D71">
        <v>0.92533333333333301</v>
      </c>
      <c r="E71">
        <v>0.12533333333333299</v>
      </c>
      <c r="F71">
        <v>1</v>
      </c>
      <c r="G71">
        <v>1.08069164265129</v>
      </c>
      <c r="H71">
        <v>9.3582222222222192E-3</v>
      </c>
      <c r="I71" t="s">
        <v>6778</v>
      </c>
      <c r="J71">
        <v>8.5365853658536606E-2</v>
      </c>
    </row>
    <row r="72" spans="1:10" x14ac:dyDescent="0.3">
      <c r="A72" t="s">
        <v>406</v>
      </c>
      <c r="B72" t="s">
        <v>6818</v>
      </c>
      <c r="C72">
        <v>0.30933333333333302</v>
      </c>
      <c r="D72">
        <v>0.92533333333333301</v>
      </c>
      <c r="E72">
        <v>0.30666666666666598</v>
      </c>
      <c r="F72">
        <v>0.99137931034482696</v>
      </c>
      <c r="G72">
        <v>1.0713753353870601</v>
      </c>
      <c r="H72">
        <v>2.04302222222221E-2</v>
      </c>
      <c r="I72">
        <v>8.6613333333332498</v>
      </c>
      <c r="J72">
        <v>9.6457948631861495E-2</v>
      </c>
    </row>
    <row r="73" spans="1:10" x14ac:dyDescent="0.3">
      <c r="A73" t="s">
        <v>6803</v>
      </c>
      <c r="B73" t="s">
        <v>6818</v>
      </c>
      <c r="C73">
        <v>0.30933333333333302</v>
      </c>
      <c r="D73">
        <v>0.92533333333333301</v>
      </c>
      <c r="E73">
        <v>0.30666666666666598</v>
      </c>
      <c r="F73">
        <v>0.99137931034482696</v>
      </c>
      <c r="G73">
        <v>1.0713753353870601</v>
      </c>
      <c r="H73">
        <v>2.04302222222221E-2</v>
      </c>
      <c r="I73">
        <v>8.6613333333332498</v>
      </c>
      <c r="J73">
        <v>9.6457948631861495E-2</v>
      </c>
    </row>
    <row r="74" spans="1:10" x14ac:dyDescent="0.3">
      <c r="A74" t="s">
        <v>6806</v>
      </c>
      <c r="B74" t="s">
        <v>6818</v>
      </c>
      <c r="C74">
        <v>0.51200000000000001</v>
      </c>
      <c r="D74">
        <v>0.92533333333333301</v>
      </c>
      <c r="E74">
        <v>0.50666666666666604</v>
      </c>
      <c r="F74">
        <v>0.98958333333333304</v>
      </c>
      <c r="G74">
        <v>1.06943443804034</v>
      </c>
      <c r="H74">
        <v>3.2896000000000002E-2</v>
      </c>
      <c r="I74">
        <v>7.1680000000000197</v>
      </c>
      <c r="J74">
        <v>0.13304572907678999</v>
      </c>
    </row>
    <row r="75" spans="1:10" x14ac:dyDescent="0.3">
      <c r="A75" t="s">
        <v>6783</v>
      </c>
      <c r="B75" t="s">
        <v>6818</v>
      </c>
      <c r="C75">
        <v>0.51200000000000001</v>
      </c>
      <c r="D75">
        <v>0.92533333333333301</v>
      </c>
      <c r="E75">
        <v>0.50666666666666604</v>
      </c>
      <c r="F75">
        <v>0.98958333333333304</v>
      </c>
      <c r="G75">
        <v>1.06943443804034</v>
      </c>
      <c r="H75">
        <v>3.2896000000000002E-2</v>
      </c>
      <c r="I75">
        <v>7.1680000000000197</v>
      </c>
      <c r="J75">
        <v>0.13304572907678999</v>
      </c>
    </row>
    <row r="76" spans="1:10" x14ac:dyDescent="0.3">
      <c r="A76" t="s">
        <v>6813</v>
      </c>
      <c r="B76" t="s">
        <v>6818</v>
      </c>
      <c r="C76">
        <v>0.85599999999999998</v>
      </c>
      <c r="D76">
        <v>0.92533333333333301</v>
      </c>
      <c r="E76">
        <v>0.82933333333333303</v>
      </c>
      <c r="F76">
        <v>0.968847352024922</v>
      </c>
      <c r="G76">
        <v>1.04702523633817</v>
      </c>
      <c r="H76">
        <v>3.7248000000000003E-2</v>
      </c>
      <c r="I76">
        <v>2.3967999999999998</v>
      </c>
      <c r="J76">
        <v>0.31189710610932497</v>
      </c>
    </row>
    <row r="77" spans="1:10" x14ac:dyDescent="0.3">
      <c r="A77" t="s">
        <v>6818</v>
      </c>
      <c r="B77" t="s">
        <v>6813</v>
      </c>
      <c r="C77">
        <v>0.92533333333333301</v>
      </c>
      <c r="D77">
        <v>0.85599999999999998</v>
      </c>
      <c r="E77">
        <v>0.82933333333333303</v>
      </c>
      <c r="F77">
        <v>0.89625360230547502</v>
      </c>
      <c r="G77">
        <v>1.04702523633817</v>
      </c>
      <c r="H77">
        <v>3.7248000000000003E-2</v>
      </c>
      <c r="I77">
        <v>1.3879999999999999</v>
      </c>
      <c r="J77">
        <v>0.60151584749655496</v>
      </c>
    </row>
    <row r="78" spans="1:10" x14ac:dyDescent="0.3">
      <c r="A78" t="s">
        <v>6794</v>
      </c>
      <c r="B78" t="s">
        <v>6818</v>
      </c>
      <c r="C78">
        <v>0.14933333333333301</v>
      </c>
      <c r="D78">
        <v>0.92533333333333301</v>
      </c>
      <c r="E78">
        <v>0.14399999999999999</v>
      </c>
      <c r="F78">
        <v>0.96428571428571397</v>
      </c>
      <c r="G78">
        <v>1.0420955125566</v>
      </c>
      <c r="H78">
        <v>5.8168888888888697E-3</v>
      </c>
      <c r="I78">
        <v>2.09066666666665</v>
      </c>
      <c r="J78">
        <v>4.7486357831185197E-2</v>
      </c>
    </row>
    <row r="79" spans="1:10" x14ac:dyDescent="0.3">
      <c r="A79" t="s">
        <v>6799</v>
      </c>
      <c r="B79" t="s">
        <v>6818</v>
      </c>
      <c r="C79">
        <v>0.18133333333333301</v>
      </c>
      <c r="D79">
        <v>0.92533333333333301</v>
      </c>
      <c r="E79">
        <v>0.17066666666666599</v>
      </c>
      <c r="F79">
        <v>0.94117647058823495</v>
      </c>
      <c r="G79">
        <v>1.01712154602474</v>
      </c>
      <c r="H79">
        <v>2.8728888888888602E-3</v>
      </c>
      <c r="I79">
        <v>1.2693333333333301</v>
      </c>
      <c r="J79">
        <v>2.0561889250814099E-2</v>
      </c>
    </row>
    <row r="80" spans="1:10" x14ac:dyDescent="0.3">
      <c r="A80" t="s">
        <v>6823</v>
      </c>
      <c r="B80" t="s">
        <v>6818</v>
      </c>
      <c r="C80">
        <v>0.34399999999999997</v>
      </c>
      <c r="D80">
        <v>0.92533333333333301</v>
      </c>
      <c r="E80">
        <v>0.32266666666666599</v>
      </c>
      <c r="F80">
        <v>0.93798449612403101</v>
      </c>
      <c r="G80">
        <v>1.01367200589772</v>
      </c>
      <c r="H80">
        <v>4.3520000000000199E-3</v>
      </c>
      <c r="I80">
        <v>1.204</v>
      </c>
      <c r="J80">
        <v>2.05603708929652E-2</v>
      </c>
    </row>
    <row r="81" spans="1:10" x14ac:dyDescent="0.3">
      <c r="A81" t="s">
        <v>6790</v>
      </c>
      <c r="B81" t="s">
        <v>6818</v>
      </c>
      <c r="C81">
        <v>8.5333333333333303E-2</v>
      </c>
      <c r="D81">
        <v>0.92533333333333301</v>
      </c>
      <c r="E81">
        <v>0.08</v>
      </c>
      <c r="F81">
        <v>0.9375</v>
      </c>
      <c r="G81">
        <v>1.0131484149855901</v>
      </c>
      <c r="H81">
        <v>1.0382222222222301E-3</v>
      </c>
      <c r="I81">
        <v>1.1946666666666601</v>
      </c>
      <c r="J81">
        <v>1.41885325558796E-2</v>
      </c>
    </row>
    <row r="82" spans="1:10" x14ac:dyDescent="0.3">
      <c r="A82" t="s">
        <v>6797</v>
      </c>
      <c r="B82" t="s">
        <v>6813</v>
      </c>
      <c r="C82">
        <v>0.17066666666666599</v>
      </c>
      <c r="D82">
        <v>0.85599999999999998</v>
      </c>
      <c r="E82">
        <v>0.14399999999999999</v>
      </c>
      <c r="F82">
        <v>0.84375</v>
      </c>
      <c r="G82">
        <v>0.985689252336448</v>
      </c>
      <c r="H82">
        <v>-2.09066666666665E-3</v>
      </c>
      <c r="I82">
        <v>0.92159999999999997</v>
      </c>
      <c r="J82">
        <v>-1.7205056179775201E-2</v>
      </c>
    </row>
    <row r="83" spans="1:10" x14ac:dyDescent="0.3">
      <c r="A83" t="s">
        <v>6824</v>
      </c>
      <c r="B83" t="s">
        <v>6818</v>
      </c>
      <c r="C83">
        <v>0.117333333333333</v>
      </c>
      <c r="D83">
        <v>0.92533333333333301</v>
      </c>
      <c r="E83">
        <v>0.10666666666666599</v>
      </c>
      <c r="F83">
        <v>0.90909090909090895</v>
      </c>
      <c r="G83">
        <v>0.98244694786481501</v>
      </c>
      <c r="H83">
        <v>-1.9057777777777699E-3</v>
      </c>
      <c r="I83">
        <v>0.82133333333333403</v>
      </c>
      <c r="J83">
        <v>-1.98400947586614E-2</v>
      </c>
    </row>
    <row r="84" spans="1:10" x14ac:dyDescent="0.3">
      <c r="A84" t="s">
        <v>6799</v>
      </c>
      <c r="B84" t="s">
        <v>6813</v>
      </c>
      <c r="C84">
        <v>0.18133333333333301</v>
      </c>
      <c r="D84">
        <v>0.85599999999999998</v>
      </c>
      <c r="E84">
        <v>0.14933333333333301</v>
      </c>
      <c r="F84">
        <v>0.82352941176470495</v>
      </c>
      <c r="G84">
        <v>0.96206706981858103</v>
      </c>
      <c r="H84">
        <v>-5.888E-3</v>
      </c>
      <c r="I84">
        <v>0.81599999999999995</v>
      </c>
      <c r="J84">
        <v>-4.5948945615982201E-2</v>
      </c>
    </row>
    <row r="85" spans="1:10" x14ac:dyDescent="0.3">
      <c r="A85" t="s">
        <v>6784</v>
      </c>
      <c r="B85" t="s">
        <v>6818</v>
      </c>
      <c r="C85">
        <v>0.48799999999999999</v>
      </c>
      <c r="D85">
        <v>0.92533333333333301</v>
      </c>
      <c r="E85">
        <v>0.41866666666666602</v>
      </c>
      <c r="F85">
        <v>0.85792349726775896</v>
      </c>
      <c r="G85">
        <v>0.92715075353144005</v>
      </c>
      <c r="H85">
        <v>-3.2895999999999898E-2</v>
      </c>
      <c r="I85">
        <v>0.52553846153846095</v>
      </c>
      <c r="J85">
        <v>-0.13304572907678999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-Metadata_KP</vt:lpstr>
      <vt:lpstr>Table S2-Metadata_AB</vt:lpstr>
      <vt:lpstr>Table S3-KPAMRgenes</vt:lpstr>
      <vt:lpstr>Table S4-AB_AMR_genes</vt:lpstr>
      <vt:lpstr>Table S5-KP_mutation_frequency</vt:lpstr>
      <vt:lpstr>Table S6-AB_mutation_frequency</vt:lpstr>
      <vt:lpstr>Table S7-KP_feature_association</vt:lpstr>
      <vt:lpstr>Table S8-AB_feature_assoc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mathy Ramachandran</dc:creator>
  <cp:lastModifiedBy>Srimathy Ramachandran</cp:lastModifiedBy>
  <dcterms:created xsi:type="dcterms:W3CDTF">2025-01-28T14:03:51Z</dcterms:created>
  <dcterms:modified xsi:type="dcterms:W3CDTF">2025-02-04T12:40:18Z</dcterms:modified>
</cp:coreProperties>
</file>